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uresh Pokhrel\OneDrive - Donald Danforth Plant Science Center\aquilegia\24-nt_repro_aco_new_analysis\mansuscript_24phas_v1.4\"/>
    </mc:Choice>
  </mc:AlternateContent>
  <bookViews>
    <workbookView xWindow="0" yWindow="0" windowWidth="29772" windowHeight="14292" activeTab="4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  <sheet name="Supplemental Table 5" sheetId="5" r:id="rId5"/>
    <sheet name="Supplemental Table 6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" i="2" l="1"/>
  <c r="S6" i="2"/>
  <c r="S7" i="2"/>
  <c r="S683" i="2"/>
  <c r="S682" i="2"/>
  <c r="S681" i="2"/>
  <c r="S680" i="2"/>
  <c r="S679" i="2"/>
  <c r="S678" i="2"/>
  <c r="S677" i="2"/>
  <c r="S676" i="2"/>
  <c r="S675" i="2"/>
  <c r="S674" i="2"/>
  <c r="S673" i="2"/>
  <c r="S672" i="2"/>
  <c r="S671" i="2"/>
  <c r="S670" i="2"/>
  <c r="S669" i="2"/>
  <c r="S668" i="2"/>
  <c r="S667" i="2"/>
  <c r="S666" i="2"/>
  <c r="S665" i="2"/>
  <c r="S664" i="2"/>
  <c r="S663" i="2"/>
  <c r="S662" i="2"/>
  <c r="S661" i="2"/>
  <c r="S660" i="2"/>
  <c r="S659" i="2"/>
  <c r="S658" i="2"/>
  <c r="S657" i="2"/>
  <c r="S656" i="2"/>
  <c r="S655" i="2"/>
  <c r="S654" i="2"/>
  <c r="S653" i="2"/>
  <c r="S652" i="2"/>
  <c r="S651" i="2"/>
  <c r="S650" i="2"/>
  <c r="S649" i="2"/>
  <c r="S648" i="2"/>
  <c r="S647" i="2"/>
  <c r="S646" i="2"/>
  <c r="S645" i="2"/>
  <c r="S644" i="2"/>
  <c r="S643" i="2"/>
  <c r="S642" i="2"/>
  <c r="S641" i="2"/>
  <c r="S640" i="2"/>
  <c r="S639" i="2"/>
  <c r="S638" i="2"/>
  <c r="S637" i="2"/>
  <c r="S636" i="2"/>
  <c r="S635" i="2"/>
  <c r="S634" i="2"/>
  <c r="S633" i="2"/>
  <c r="S632" i="2"/>
  <c r="S631" i="2"/>
  <c r="S630" i="2"/>
  <c r="S629" i="2"/>
  <c r="S628" i="2"/>
  <c r="S627" i="2"/>
  <c r="S626" i="2"/>
  <c r="S625" i="2"/>
  <c r="S624" i="2"/>
  <c r="S623" i="2"/>
  <c r="S622" i="2"/>
  <c r="S621" i="2"/>
  <c r="S620" i="2"/>
  <c r="S619" i="2"/>
  <c r="S618" i="2"/>
  <c r="S617" i="2"/>
  <c r="S616" i="2"/>
  <c r="S615" i="2"/>
  <c r="S614" i="2"/>
  <c r="S613" i="2"/>
  <c r="S612" i="2"/>
  <c r="S611" i="2"/>
  <c r="S610" i="2"/>
  <c r="S609" i="2"/>
  <c r="S608" i="2"/>
  <c r="S607" i="2"/>
  <c r="S606" i="2"/>
  <c r="S605" i="2"/>
  <c r="S604" i="2"/>
  <c r="S603" i="2"/>
  <c r="S602" i="2"/>
  <c r="S601" i="2"/>
  <c r="S600" i="2"/>
  <c r="S599" i="2"/>
  <c r="S598" i="2"/>
  <c r="S597" i="2"/>
  <c r="S596" i="2"/>
  <c r="S595" i="2"/>
  <c r="S594" i="2"/>
  <c r="S593" i="2"/>
  <c r="S592" i="2"/>
  <c r="S591" i="2"/>
  <c r="S590" i="2"/>
  <c r="S589" i="2"/>
  <c r="S588" i="2"/>
  <c r="S587" i="2"/>
  <c r="S586" i="2"/>
  <c r="S585" i="2"/>
  <c r="S584" i="2"/>
  <c r="S583" i="2"/>
  <c r="S582" i="2"/>
  <c r="S581" i="2"/>
  <c r="S580" i="2"/>
  <c r="S579" i="2"/>
  <c r="S578" i="2"/>
  <c r="S577" i="2"/>
  <c r="S576" i="2"/>
  <c r="S575" i="2"/>
  <c r="S574" i="2"/>
  <c r="S573" i="2"/>
  <c r="S572" i="2"/>
  <c r="S571" i="2"/>
  <c r="S570" i="2"/>
  <c r="S569" i="2"/>
  <c r="S568" i="2"/>
  <c r="S567" i="2"/>
  <c r="S566" i="2"/>
  <c r="S565" i="2"/>
  <c r="S564" i="2"/>
  <c r="S563" i="2"/>
  <c r="S562" i="2"/>
  <c r="S561" i="2"/>
  <c r="S560" i="2"/>
  <c r="S559" i="2"/>
  <c r="S558" i="2"/>
  <c r="S557" i="2"/>
  <c r="S556" i="2"/>
  <c r="S555" i="2"/>
  <c r="S554" i="2"/>
  <c r="S553" i="2"/>
  <c r="S552" i="2"/>
  <c r="S551" i="2"/>
  <c r="S550" i="2"/>
  <c r="S549" i="2"/>
  <c r="S548" i="2"/>
  <c r="S547" i="2"/>
  <c r="S546" i="2"/>
  <c r="S545" i="2"/>
  <c r="S544" i="2"/>
  <c r="S543" i="2"/>
  <c r="S542" i="2"/>
  <c r="S541" i="2"/>
  <c r="S540" i="2"/>
  <c r="S539" i="2"/>
  <c r="S538" i="2"/>
  <c r="S537" i="2"/>
  <c r="S536" i="2"/>
  <c r="S535" i="2"/>
  <c r="S534" i="2"/>
  <c r="S533" i="2"/>
  <c r="S532" i="2"/>
  <c r="S531" i="2"/>
  <c r="S530" i="2"/>
  <c r="S529" i="2"/>
  <c r="S528" i="2"/>
  <c r="S527" i="2"/>
  <c r="S526" i="2"/>
  <c r="S525" i="2"/>
  <c r="S524" i="2"/>
  <c r="S523" i="2"/>
  <c r="S522" i="2"/>
  <c r="S521" i="2"/>
  <c r="S520" i="2"/>
  <c r="S519" i="2"/>
  <c r="S518" i="2"/>
  <c r="S517" i="2"/>
  <c r="S516" i="2"/>
  <c r="S515" i="2"/>
  <c r="S514" i="2"/>
  <c r="S513" i="2"/>
  <c r="S512" i="2"/>
  <c r="S511" i="2"/>
  <c r="S510" i="2"/>
  <c r="S509" i="2"/>
  <c r="S508" i="2"/>
  <c r="S507" i="2"/>
  <c r="S506" i="2"/>
  <c r="S505" i="2"/>
  <c r="S504" i="2"/>
  <c r="S503" i="2"/>
  <c r="S502" i="2"/>
  <c r="S501" i="2"/>
  <c r="S500" i="2"/>
  <c r="S499" i="2"/>
  <c r="S498" i="2"/>
  <c r="S497" i="2"/>
  <c r="S496" i="2"/>
  <c r="S495" i="2"/>
  <c r="S494" i="2"/>
  <c r="S493" i="2"/>
  <c r="S492" i="2"/>
  <c r="S491" i="2"/>
  <c r="S490" i="2"/>
  <c r="S489" i="2"/>
  <c r="S488" i="2"/>
  <c r="S487" i="2"/>
  <c r="S486" i="2"/>
  <c r="S485" i="2"/>
  <c r="S484" i="2"/>
  <c r="S483" i="2"/>
  <c r="S482" i="2"/>
  <c r="S481" i="2"/>
  <c r="S480" i="2"/>
  <c r="S479" i="2"/>
  <c r="S478" i="2"/>
  <c r="S477" i="2"/>
  <c r="S476" i="2"/>
  <c r="S475" i="2"/>
  <c r="S474" i="2"/>
  <c r="S473" i="2"/>
  <c r="S472" i="2"/>
  <c r="S471" i="2"/>
  <c r="S470" i="2"/>
  <c r="S469" i="2"/>
  <c r="S468" i="2"/>
  <c r="S467" i="2"/>
  <c r="S466" i="2"/>
  <c r="S465" i="2"/>
  <c r="S464" i="2"/>
  <c r="S463" i="2"/>
  <c r="S462" i="2"/>
  <c r="S461" i="2"/>
  <c r="S460" i="2"/>
  <c r="S459" i="2"/>
  <c r="S458" i="2"/>
  <c r="S457" i="2"/>
  <c r="S456" i="2"/>
  <c r="S455" i="2"/>
  <c r="S454" i="2"/>
  <c r="S453" i="2"/>
  <c r="S452" i="2"/>
  <c r="S451" i="2"/>
  <c r="S450" i="2"/>
  <c r="S449" i="2"/>
  <c r="S448" i="2"/>
  <c r="S447" i="2"/>
  <c r="S446" i="2"/>
  <c r="S445" i="2"/>
  <c r="S444" i="2"/>
  <c r="S443" i="2"/>
  <c r="S442" i="2"/>
  <c r="S441" i="2"/>
  <c r="S440" i="2"/>
  <c r="S439" i="2"/>
  <c r="S438" i="2"/>
  <c r="S437" i="2"/>
  <c r="S436" i="2"/>
  <c r="S435" i="2"/>
  <c r="S434" i="2"/>
  <c r="S433" i="2"/>
  <c r="S432" i="2"/>
  <c r="S431" i="2"/>
  <c r="S430" i="2"/>
  <c r="S429" i="2"/>
  <c r="S428" i="2"/>
  <c r="S427" i="2"/>
  <c r="S426" i="2"/>
  <c r="S425" i="2"/>
  <c r="S424" i="2"/>
  <c r="S423" i="2"/>
  <c r="S422" i="2"/>
  <c r="S421" i="2"/>
  <c r="S420" i="2"/>
  <c r="S419" i="2"/>
  <c r="S418" i="2"/>
  <c r="S417" i="2"/>
  <c r="S416" i="2"/>
  <c r="S415" i="2"/>
  <c r="S414" i="2"/>
  <c r="S413" i="2"/>
  <c r="S412" i="2"/>
  <c r="S411" i="2"/>
  <c r="S410" i="2"/>
  <c r="S409" i="2"/>
  <c r="S408" i="2"/>
  <c r="S407" i="2"/>
  <c r="S406" i="2"/>
  <c r="S405" i="2"/>
  <c r="S404" i="2"/>
  <c r="S403" i="2"/>
  <c r="S402" i="2"/>
  <c r="S401" i="2"/>
  <c r="S400" i="2"/>
  <c r="S399" i="2"/>
  <c r="S398" i="2"/>
  <c r="S397" i="2"/>
  <c r="S396" i="2"/>
  <c r="S395" i="2"/>
  <c r="S394" i="2"/>
  <c r="S393" i="2"/>
  <c r="S392" i="2"/>
  <c r="S391" i="2"/>
  <c r="S390" i="2"/>
  <c r="S389" i="2"/>
  <c r="S388" i="2"/>
  <c r="S387" i="2"/>
  <c r="S386" i="2"/>
  <c r="S385" i="2"/>
  <c r="S384" i="2"/>
  <c r="S383" i="2"/>
  <c r="S382" i="2"/>
  <c r="S381" i="2"/>
  <c r="S380" i="2"/>
  <c r="S379" i="2"/>
  <c r="S378" i="2"/>
  <c r="S377" i="2"/>
  <c r="S376" i="2"/>
  <c r="S375" i="2"/>
  <c r="T374" i="2"/>
  <c r="S374" i="2"/>
  <c r="S373" i="2"/>
  <c r="S372" i="2"/>
  <c r="S371" i="2"/>
  <c r="S370" i="2"/>
  <c r="S369" i="2"/>
  <c r="S368" i="2"/>
  <c r="S367" i="2"/>
  <c r="S366" i="2"/>
  <c r="S365" i="2"/>
  <c r="S364" i="2"/>
  <c r="S363" i="2"/>
  <c r="S362" i="2"/>
  <c r="S361" i="2"/>
  <c r="S360" i="2"/>
  <c r="S359" i="2"/>
  <c r="S358" i="2"/>
  <c r="S357" i="2"/>
  <c r="S356" i="2"/>
  <c r="S355" i="2"/>
  <c r="S354" i="2"/>
  <c r="S353" i="2"/>
  <c r="S352" i="2"/>
  <c r="S351" i="2"/>
  <c r="S350" i="2"/>
  <c r="S349" i="2"/>
  <c r="S348" i="2"/>
  <c r="S347" i="2"/>
  <c r="S346" i="2"/>
  <c r="S345" i="2"/>
  <c r="S344" i="2"/>
  <c r="S343" i="2"/>
  <c r="S342" i="2"/>
  <c r="S341" i="2"/>
  <c r="S340" i="2"/>
  <c r="S339" i="2"/>
  <c r="S338" i="2"/>
  <c r="S337" i="2"/>
  <c r="S336" i="2"/>
  <c r="S335" i="2"/>
  <c r="S334" i="2"/>
  <c r="S333" i="2"/>
  <c r="S332" i="2"/>
  <c r="S331" i="2"/>
  <c r="S330" i="2"/>
  <c r="S329" i="2"/>
  <c r="S328" i="2"/>
  <c r="S327" i="2"/>
  <c r="S326" i="2"/>
  <c r="S325" i="2"/>
  <c r="S324" i="2"/>
  <c r="S323" i="2"/>
  <c r="S322" i="2"/>
  <c r="S321" i="2"/>
  <c r="S320" i="2"/>
  <c r="S319" i="2"/>
  <c r="S318" i="2"/>
  <c r="S317" i="2"/>
  <c r="S316" i="2"/>
  <c r="S315" i="2"/>
  <c r="S314" i="2"/>
  <c r="S313" i="2"/>
  <c r="S312" i="2"/>
  <c r="S311" i="2"/>
  <c r="S310" i="2"/>
  <c r="S309" i="2"/>
  <c r="S308" i="2"/>
  <c r="S307" i="2"/>
  <c r="S306" i="2"/>
  <c r="S305" i="2"/>
  <c r="S304" i="2"/>
  <c r="S303" i="2"/>
  <c r="S302" i="2"/>
  <c r="S301" i="2"/>
  <c r="S300" i="2"/>
  <c r="S299" i="2"/>
  <c r="S298" i="2"/>
  <c r="S297" i="2"/>
  <c r="S296" i="2"/>
  <c r="S295" i="2"/>
  <c r="S294" i="2"/>
  <c r="S293" i="2"/>
  <c r="S292" i="2"/>
  <c r="S291" i="2"/>
  <c r="S290" i="2"/>
  <c r="S289" i="2"/>
  <c r="S288" i="2"/>
  <c r="S287" i="2"/>
  <c r="S286" i="2"/>
  <c r="S285" i="2"/>
  <c r="S284" i="2"/>
  <c r="S283" i="2"/>
  <c r="S282" i="2"/>
  <c r="S281" i="2"/>
  <c r="S280" i="2"/>
  <c r="S279" i="2"/>
  <c r="S278" i="2"/>
  <c r="S277" i="2"/>
  <c r="S276" i="2"/>
  <c r="S275" i="2"/>
  <c r="S274" i="2"/>
  <c r="S273" i="2"/>
  <c r="S272" i="2"/>
  <c r="S271" i="2"/>
  <c r="S270" i="2"/>
  <c r="S269" i="2"/>
  <c r="S268" i="2"/>
  <c r="S267" i="2"/>
  <c r="S266" i="2"/>
  <c r="S265" i="2"/>
  <c r="S264" i="2"/>
  <c r="S263" i="2"/>
  <c r="S262" i="2"/>
  <c r="S261" i="2"/>
  <c r="S260" i="2"/>
  <c r="S259" i="2"/>
  <c r="S258" i="2"/>
  <c r="S257" i="2"/>
  <c r="S256" i="2"/>
  <c r="S255" i="2"/>
  <c r="S254" i="2"/>
  <c r="S253" i="2"/>
  <c r="S252" i="2"/>
  <c r="S251" i="2"/>
  <c r="S250" i="2"/>
  <c r="S249" i="2"/>
  <c r="S248" i="2"/>
  <c r="S247" i="2"/>
  <c r="S246" i="2"/>
  <c r="S245" i="2"/>
  <c r="S244" i="2"/>
  <c r="S243" i="2"/>
  <c r="S242" i="2"/>
  <c r="S241" i="2"/>
  <c r="S240" i="2"/>
  <c r="S239" i="2"/>
  <c r="S238" i="2"/>
  <c r="S237" i="2"/>
  <c r="S236" i="2"/>
  <c r="S235" i="2"/>
  <c r="S234" i="2"/>
  <c r="S233" i="2"/>
  <c r="S232" i="2"/>
  <c r="S231" i="2"/>
  <c r="S230" i="2"/>
  <c r="S229" i="2"/>
  <c r="S228" i="2"/>
  <c r="S227" i="2"/>
  <c r="S226" i="2"/>
  <c r="S225" i="2"/>
  <c r="S224" i="2"/>
  <c r="S223" i="2"/>
  <c r="S222" i="2"/>
  <c r="S221" i="2"/>
  <c r="S220" i="2"/>
  <c r="S219" i="2"/>
  <c r="S218" i="2"/>
  <c r="S217" i="2"/>
  <c r="S216" i="2"/>
  <c r="S215" i="2"/>
  <c r="S214" i="2"/>
  <c r="S213" i="2"/>
  <c r="S212" i="2"/>
  <c r="S211" i="2"/>
  <c r="S210" i="2"/>
  <c r="S209" i="2"/>
  <c r="S208" i="2"/>
  <c r="S207" i="2"/>
  <c r="S206" i="2"/>
  <c r="S205" i="2"/>
  <c r="S204" i="2"/>
  <c r="S203" i="2"/>
  <c r="S202" i="2"/>
  <c r="S201" i="2"/>
  <c r="S200" i="2"/>
  <c r="S199" i="2"/>
  <c r="S198" i="2"/>
  <c r="S197" i="2"/>
  <c r="S196" i="2"/>
  <c r="S195" i="2"/>
  <c r="S194" i="2"/>
  <c r="S193" i="2"/>
  <c r="S192" i="2"/>
  <c r="S191" i="2"/>
  <c r="S190" i="2"/>
  <c r="S189" i="2"/>
  <c r="S188" i="2"/>
  <c r="S187" i="2"/>
  <c r="S186" i="2"/>
  <c r="S185" i="2"/>
  <c r="S184" i="2"/>
  <c r="S183" i="2"/>
  <c r="S182" i="2"/>
  <c r="S181" i="2"/>
  <c r="S180" i="2"/>
  <c r="S179" i="2"/>
  <c r="S178" i="2"/>
  <c r="S177" i="2"/>
  <c r="S176" i="2"/>
  <c r="S175" i="2"/>
  <c r="S174" i="2"/>
  <c r="S173" i="2"/>
  <c r="S172" i="2"/>
  <c r="S171" i="2"/>
  <c r="S170" i="2"/>
  <c r="S169" i="2"/>
  <c r="S168" i="2"/>
  <c r="S167" i="2"/>
  <c r="S166" i="2"/>
  <c r="S165" i="2"/>
  <c r="S164" i="2"/>
  <c r="S163" i="2"/>
  <c r="S162" i="2"/>
  <c r="S161" i="2"/>
  <c r="S160" i="2"/>
  <c r="S159" i="2"/>
  <c r="S158" i="2"/>
  <c r="S157" i="2"/>
  <c r="S156" i="2"/>
  <c r="S155" i="2"/>
  <c r="S154" i="2"/>
  <c r="S153" i="2"/>
  <c r="S152" i="2"/>
  <c r="S151" i="2"/>
  <c r="S150" i="2"/>
  <c r="S149" i="2"/>
  <c r="S148" i="2"/>
  <c r="S147" i="2"/>
  <c r="S146" i="2"/>
  <c r="S145" i="2"/>
  <c r="S144" i="2"/>
  <c r="S143" i="2"/>
  <c r="S142" i="2"/>
  <c r="S141" i="2"/>
  <c r="S140" i="2"/>
  <c r="S139" i="2"/>
  <c r="S138" i="2"/>
  <c r="S137" i="2"/>
  <c r="S136" i="2"/>
  <c r="S135" i="2"/>
  <c r="S134" i="2"/>
  <c r="S133" i="2"/>
  <c r="S132" i="2"/>
  <c r="S131" i="2"/>
  <c r="S130" i="2"/>
  <c r="S129" i="2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S113" i="2"/>
  <c r="S112" i="2"/>
  <c r="S111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</calcChain>
</file>

<file path=xl/sharedStrings.xml><?xml version="1.0" encoding="utf-8"?>
<sst xmlns="http://schemas.openxmlformats.org/spreadsheetml/2006/main" count="11662" uniqueCount="5599">
  <si>
    <t>Precursor sequence</t>
  </si>
  <si>
    <t>Cluster</t>
  </si>
  <si>
    <t>Strand</t>
  </si>
  <si>
    <t>Chr</t>
  </si>
  <si>
    <t>Name</t>
  </si>
  <si>
    <t>-</t>
  </si>
  <si>
    <t>Chr_01</t>
  </si>
  <si>
    <t>Aco_miR2275a</t>
  </si>
  <si>
    <t>TTTAGTTTCCTCCAATATCTTA</t>
  </si>
  <si>
    <t>AGAAUUGGAUGAAACUAAAGC</t>
  </si>
  <si>
    <t>Cluster 1</t>
  </si>
  <si>
    <t>Aco_miR2275b</t>
  </si>
  <si>
    <t>TTTGGTTTCCTCCAATATCTCA</t>
  </si>
  <si>
    <t>AGGAUUGGAUGAAACCAAACU</t>
  </si>
  <si>
    <t>Aco_miR2275c</t>
  </si>
  <si>
    <t>Aco_miR2275d</t>
  </si>
  <si>
    <t>TTTGGTTTCCTCCGATATCTCA</t>
  </si>
  <si>
    <t>Chr_03</t>
  </si>
  <si>
    <t>Aco_miR2275e</t>
  </si>
  <si>
    <t>TTCAATTTTCTCCAATATCTCA</t>
  </si>
  <si>
    <t>Aco_miR2275f</t>
  </si>
  <si>
    <t>TTCATTTTCCTCCAATATCTCA</t>
  </si>
  <si>
    <t>AGGAUUGGAUGAAGUUGAGUC</t>
  </si>
  <si>
    <t>Aco_miR2275g</t>
  </si>
  <si>
    <t>TTCAATTTCCTCCAATATCTCA</t>
  </si>
  <si>
    <t>UUCAAUUUCCUCCAAUAUCUCA</t>
  </si>
  <si>
    <t>Aco_miR2275h</t>
  </si>
  <si>
    <t>AGAAUUGGAUGAAAUAGAAUC</t>
  </si>
  <si>
    <t>Cluster 11</t>
  </si>
  <si>
    <t>+</t>
  </si>
  <si>
    <t>Chr_04</t>
  </si>
  <si>
    <t>Aco_miR2275i</t>
  </si>
  <si>
    <t>TTCATTTTCCTCCAATATCTTA</t>
  </si>
  <si>
    <t>Cluster 6</t>
  </si>
  <si>
    <t>Aco_miR2275j</t>
  </si>
  <si>
    <t>AGAAUUGGAGAAAAUCGAACC</t>
  </si>
  <si>
    <t>Aco_miR2275k</t>
  </si>
  <si>
    <t>Aco_miR2275l</t>
  </si>
  <si>
    <t>Cluster8</t>
  </si>
  <si>
    <t>Chr_05</t>
  </si>
  <si>
    <t>Aco_miR2275m</t>
  </si>
  <si>
    <t>AGAAUUGGAGGAACUUGAACC</t>
  </si>
  <si>
    <t>Aco_miR2275n</t>
  </si>
  <si>
    <t>TTCAATTTCCTCCAATATCTTA</t>
  </si>
  <si>
    <t>UGAAUGUGAGAAUCGGAGGAA</t>
  </si>
  <si>
    <t>Aco_miR2275o</t>
  </si>
  <si>
    <t>AGAAUUGGAUGGAACCAAACC</t>
  </si>
  <si>
    <t>Aco_miR2275p</t>
  </si>
  <si>
    <t>TTTAGTTTCCTCCAATATCTCA</t>
  </si>
  <si>
    <t>AGAGUUGGAUGGAACUAGAUC</t>
  </si>
  <si>
    <t>TTTGGTATCCTCCAATATCTCA</t>
  </si>
  <si>
    <t>UUUGGUAUCCUCCAAUAUCUCA</t>
  </si>
  <si>
    <t>Aco_miR2275q</t>
  </si>
  <si>
    <t>CTTGGTTTCCTCCAATATCTCA</t>
  </si>
  <si>
    <t>CUUGGUUUCCUCCAAUAUCUCA</t>
  </si>
  <si>
    <t>Chr_06</t>
  </si>
  <si>
    <t>Aco_miR2275r</t>
  </si>
  <si>
    <t>TTCAATTTCCTCCAATGTCTCA</t>
  </si>
  <si>
    <t>AGAAUUGUAGGAAAUUGAACC</t>
  </si>
  <si>
    <t>Aco_miR2275s</t>
  </si>
  <si>
    <t>miRname</t>
  </si>
  <si>
    <t>Target</t>
  </si>
  <si>
    <t>BindSite</t>
  </si>
  <si>
    <t>miRseq</t>
  </si>
  <si>
    <t>tarSeq</t>
  </si>
  <si>
    <t>Score</t>
  </si>
  <si>
    <t>Mismatch</t>
  </si>
  <si>
    <t>CIGAR</t>
  </si>
  <si>
    <t>targetsite</t>
  </si>
  <si>
    <t>strand</t>
  </si>
  <si>
    <t>Locus</t>
  </si>
  <si>
    <t>Aco_miR2275a_c</t>
  </si>
  <si>
    <t>Chr_01:5618268-5619054</t>
  </si>
  <si>
    <t>c</t>
  </si>
  <si>
    <t>240-261</t>
  </si>
  <si>
    <t>TAAGATATTGGAGGCTACTAAT</t>
  </si>
  <si>
    <t>14C0T5T0</t>
  </si>
  <si>
    <t>22M</t>
  </si>
  <si>
    <t>24PHAS_8</t>
  </si>
  <si>
    <t>Chr_01:5618518-5618804</t>
  </si>
  <si>
    <t>Chr_01:9891657-9892395</t>
  </si>
  <si>
    <t>588-609</t>
  </si>
  <si>
    <t>TAAGATAGTGGAGAAAACTAAT</t>
  </si>
  <si>
    <t>7G5A7T0</t>
  </si>
  <si>
    <t>24PHAS_12</t>
  </si>
  <si>
    <t>Chr_01:9891907-9892145</t>
  </si>
  <si>
    <t>Chr_01:33970909-33972180</t>
  </si>
  <si>
    <t>282-303</t>
  </si>
  <si>
    <t>TAGGATGTTGGAGTAAACCAAA</t>
  </si>
  <si>
    <t>2G3G6T4C3</t>
  </si>
  <si>
    <t>24PHAS_32</t>
  </si>
  <si>
    <t>Chr_01:33971159-33971930</t>
  </si>
  <si>
    <t>Chr_02:1640139-1640949</t>
  </si>
  <si>
    <t>216-237</t>
  </si>
  <si>
    <t>TAACGTATTGGAGAAAACCAAA</t>
  </si>
  <si>
    <t>3C0G8A4C3</t>
  </si>
  <si>
    <t>24PHAS_56</t>
  </si>
  <si>
    <t>Chr_02:1640389-1640699</t>
  </si>
  <si>
    <t>Chr_02:1786947-1787709</t>
  </si>
  <si>
    <t>TTAGATATTAGAGCAAACTAAA</t>
  </si>
  <si>
    <t>1T7A3C8</t>
  </si>
  <si>
    <t>24PHAS_58</t>
  </si>
  <si>
    <t>Chr_02:1787197-1787459</t>
  </si>
  <si>
    <t>Chr_02:4031572-4032555</t>
  </si>
  <si>
    <t>324-345</t>
  </si>
  <si>
    <t>TAAGATATTGGAGAACACCAAA</t>
  </si>
  <si>
    <t>13A1C2C3</t>
  </si>
  <si>
    <t>24PHAS_64</t>
  </si>
  <si>
    <t>Chr_02:4031822-4032305</t>
  </si>
  <si>
    <t>Chr_02:4220623-4221241</t>
  </si>
  <si>
    <t>192-213</t>
  </si>
  <si>
    <t>TAAGCTATTGGAGAAAACCAAA</t>
  </si>
  <si>
    <t>4C8A4C3</t>
  </si>
  <si>
    <t>24PHAS_65</t>
  </si>
  <si>
    <t>Chr_02:4220873-4220991</t>
  </si>
  <si>
    <t>Chr_02:4392079-4393074</t>
  </si>
  <si>
    <t>w</t>
  </si>
  <si>
    <t>278-299</t>
  </si>
  <si>
    <t>TTAAATATTGGAAGAAACTAAA</t>
  </si>
  <si>
    <t>1T1A8A9</t>
  </si>
  <si>
    <t>24PHAS_66</t>
  </si>
  <si>
    <t>Chr_02:4392329-4392824</t>
  </si>
  <si>
    <t>Chr_02:4400984-4401722</t>
  </si>
  <si>
    <t>238-259</t>
  </si>
  <si>
    <t>TAAAATATTGGAAGAAACTAAA</t>
  </si>
  <si>
    <t>3A8A9</t>
  </si>
  <si>
    <t>24PHAS_67</t>
  </si>
  <si>
    <t>Chr_02:4401234-4401472</t>
  </si>
  <si>
    <t>Chr_02:5776627-5777632</t>
  </si>
  <si>
    <t>288-309</t>
  </si>
  <si>
    <t>TAAGATATTGAAGGAAACTAAA</t>
  </si>
  <si>
    <t>10A11</t>
  </si>
  <si>
    <t>24PHAS_72</t>
  </si>
  <si>
    <t>Chr_02:5776877-5777382</t>
  </si>
  <si>
    <t>Chr_02:30584198-30585022</t>
  </si>
  <si>
    <t>239-260</t>
  </si>
  <si>
    <t>24PHAS_84</t>
  </si>
  <si>
    <t>Chr_02:30584448-30584772</t>
  </si>
  <si>
    <t>Chr_02:36554834-36555476</t>
  </si>
  <si>
    <t>190-211</t>
  </si>
  <si>
    <t>TAAGATGTTGGAGGTAACTAGA</t>
  </si>
  <si>
    <t>6G7T5G1</t>
  </si>
  <si>
    <t>24PHAS_98</t>
  </si>
  <si>
    <t>Chr_02:36555084-36555226</t>
  </si>
  <si>
    <t>Chr_02:37845582-37846684</t>
  </si>
  <si>
    <t>300-321</t>
  </si>
  <si>
    <t>TAAGATAATGGAGTAAACTAAA</t>
  </si>
  <si>
    <t>7A5T8</t>
  </si>
  <si>
    <t>24PHAS_106</t>
  </si>
  <si>
    <t>Chr_02:37845832-37846434</t>
  </si>
  <si>
    <t>Chr_02:38319521-38320235</t>
  </si>
  <si>
    <t>TAAGATGTTGGAAGAAACTGAT</t>
  </si>
  <si>
    <t>6G5A6G1T0</t>
  </si>
  <si>
    <t>24PHAS_109</t>
  </si>
  <si>
    <t>Chr_02:38319771-38319985</t>
  </si>
  <si>
    <t>Chr_02:38424903-38426382</t>
  </si>
  <si>
    <t>274-295</t>
  </si>
  <si>
    <t>TTAGATGTTGGAGGAAATTAAA</t>
  </si>
  <si>
    <t>1T4G10T4</t>
  </si>
  <si>
    <t>24PHAS_111</t>
  </si>
  <si>
    <t>Chr_02:38425153-38426132</t>
  </si>
  <si>
    <t>Chr_03:35547174-35547936</t>
  </si>
  <si>
    <t>214-235</t>
  </si>
  <si>
    <t>TAGATTATTGGAGGAAGCCAAA</t>
  </si>
  <si>
    <t>2G0A0T11G1C3</t>
  </si>
  <si>
    <t>24PHAS_161</t>
  </si>
  <si>
    <t>Chr_03:35547424-35547686</t>
  </si>
  <si>
    <t>Chr_03:36468547-36469889</t>
  </si>
  <si>
    <t>408-429</t>
  </si>
  <si>
    <t>TAAGATAATGGAGAAAGCCAAA</t>
  </si>
  <si>
    <t>7A5A2G1C3</t>
  </si>
  <si>
    <t>24PHAS_162</t>
  </si>
  <si>
    <t>Chr_03:36468797-36469639</t>
  </si>
  <si>
    <t>Chr_03:41076741-41077503</t>
  </si>
  <si>
    <t>TAGGATATTGGAGTGAACCAGA</t>
  </si>
  <si>
    <t>2G10T0G3C1G1</t>
  </si>
  <si>
    <t>24PHAS_175</t>
  </si>
  <si>
    <t>Chr_03:41076991-41077253</t>
  </si>
  <si>
    <t>Chr_04:575527-576289</t>
  </si>
  <si>
    <t>TAAGATATAGGAGGCAACCAAA</t>
  </si>
  <si>
    <t>8A5C3C3</t>
  </si>
  <si>
    <t>24PHAS_177</t>
  </si>
  <si>
    <t>Chr_04:575777-576039</t>
  </si>
  <si>
    <t>Chr_04:579335-580722</t>
  </si>
  <si>
    <t>309-330</t>
  </si>
  <si>
    <t>TAAGATACTGGAGACAACTAAG</t>
  </si>
  <si>
    <t>7C5A0C6G0</t>
  </si>
  <si>
    <t>24PHAS_179</t>
  </si>
  <si>
    <t>Chr_04:579585-580472</t>
  </si>
  <si>
    <t>Chr_04:617435-618431</t>
  </si>
  <si>
    <t>363-384</t>
  </si>
  <si>
    <t>TAAGATATGGGAGGCAACCAAA</t>
  </si>
  <si>
    <t>8G5C3C3</t>
  </si>
  <si>
    <t>24PHAS_183</t>
  </si>
  <si>
    <t>Chr_04:617685-618181</t>
  </si>
  <si>
    <t>Chr_04:675297-676275</t>
  </si>
  <si>
    <t>TAAGATATGGGAGTAAACCAAA</t>
  </si>
  <si>
    <t>8G4T4C3</t>
  </si>
  <si>
    <t>24PHAS_186</t>
  </si>
  <si>
    <t>Chr_04:675547-676025</t>
  </si>
  <si>
    <t>Chr_04:697711-698836</t>
  </si>
  <si>
    <t>437-458</t>
  </si>
  <si>
    <t>24PHAS_189</t>
  </si>
  <si>
    <t>Chr_04:697961-698586</t>
  </si>
  <si>
    <t>Chr_04:726653-727875</t>
  </si>
  <si>
    <t>276-297</t>
  </si>
  <si>
    <t>TAAGATATTGGATTAAACCAAA</t>
  </si>
  <si>
    <t>12T0T4C3</t>
  </si>
  <si>
    <t>24PHAS_192</t>
  </si>
  <si>
    <t>Chr_04:726903-727625</t>
  </si>
  <si>
    <t>24PHAS_191</t>
  </si>
  <si>
    <t>Chr_04:732362-733100</t>
  </si>
  <si>
    <t>TACAATATTGGAGGAAACCAAA</t>
  </si>
  <si>
    <t>2C0A14C3</t>
  </si>
  <si>
    <t>24PHAS_195</t>
  </si>
  <si>
    <t>Chr_04:732612-732850</t>
  </si>
  <si>
    <t>24PHAS_194</t>
  </si>
  <si>
    <t>Chr_04:735584-736466</t>
  </si>
  <si>
    <t>TAGGATATTGGAGTAAACCAGG</t>
  </si>
  <si>
    <t>2G10T4C1G0G0</t>
  </si>
  <si>
    <t>24PHAS_196</t>
  </si>
  <si>
    <t>Chr_04:735834-736216</t>
  </si>
  <si>
    <t>Chr_04:1087303-1088407</t>
  </si>
  <si>
    <t>305-326</t>
  </si>
  <si>
    <t>TAGGATATTAGAGTGAACCAAT</t>
  </si>
  <si>
    <t>2G6A3T0G3C2T0</t>
  </si>
  <si>
    <t>24PHAS_200</t>
  </si>
  <si>
    <t>Chr_04:1087553-1088157</t>
  </si>
  <si>
    <t>24PHAS_199</t>
  </si>
  <si>
    <t>Chr_04:1170160-1171185</t>
  </si>
  <si>
    <t>256-277</t>
  </si>
  <si>
    <t>CAAAGTAGGGGAGGAAACCAAA</t>
  </si>
  <si>
    <t>0C2A0G2G0G9C3</t>
  </si>
  <si>
    <t>24PHAS_207</t>
  </si>
  <si>
    <t>Chr_04:1170410-1170935</t>
  </si>
  <si>
    <t>24PHAS_206</t>
  </si>
  <si>
    <t>Chr_04:1309011-1310046</t>
  </si>
  <si>
    <t>273-294</t>
  </si>
  <si>
    <t>TCAGATATTGGAGGATAACTGAT</t>
  </si>
  <si>
    <t>1C13T4G1T0</t>
  </si>
  <si>
    <t>15M1D7M</t>
  </si>
  <si>
    <t>24PHAS_213</t>
  </si>
  <si>
    <t>Chr_04:1309261-1309796</t>
  </si>
  <si>
    <t>24PHAS_212</t>
  </si>
  <si>
    <t>Chr_04:1368882-1369572</t>
  </si>
  <si>
    <t>TAAGATATTGGAGAAAACCAAT</t>
  </si>
  <si>
    <t>13A4C2T0</t>
  </si>
  <si>
    <t>24PHAS_218</t>
  </si>
  <si>
    <t>Chr_04:1369132-1369322</t>
  </si>
  <si>
    <t>24PHAS_217</t>
  </si>
  <si>
    <t>Chr_04:1382375-1383233</t>
  </si>
  <si>
    <t>TAAGATCATGGAGAAAACTGAA</t>
  </si>
  <si>
    <t>6C0A5A5G2</t>
  </si>
  <si>
    <t>24PHAS_222</t>
  </si>
  <si>
    <t>Chr_04:1382625-1382983</t>
  </si>
  <si>
    <t>24PHAS_221</t>
  </si>
  <si>
    <t>Chr_04:1726802-1728199</t>
  </si>
  <si>
    <t>TAAGATATAGGAGTAGATTAAA</t>
  </si>
  <si>
    <t>8A4T1G1T4</t>
  </si>
  <si>
    <t>24PHAS_243</t>
  </si>
  <si>
    <t>Chr_04:1727052-1727949</t>
  </si>
  <si>
    <t>24PHAS_242</t>
  </si>
  <si>
    <t>Chr_04:3121261-3122452</t>
  </si>
  <si>
    <t>AAAGATATTGGAGAAAACTACT</t>
  </si>
  <si>
    <t>0A12A6C0T0</t>
  </si>
  <si>
    <t>24PHAS_285</t>
  </si>
  <si>
    <t>Chr_04:3121511-3122202</t>
  </si>
  <si>
    <t>24PHAS_284</t>
  </si>
  <si>
    <t>Chr_04:4371092-4372208</t>
  </si>
  <si>
    <t>365-386</t>
  </si>
  <si>
    <t>TCAGATATTGGTGGAAACTAAT</t>
  </si>
  <si>
    <t>1C9T9T0</t>
  </si>
  <si>
    <t>24PHAS_313</t>
  </si>
  <si>
    <t>Chr_04:4371342-4371958</t>
  </si>
  <si>
    <t>24PHAS_310</t>
  </si>
  <si>
    <t>Chr_04:4387179-4387941</t>
  </si>
  <si>
    <t>TAAGATATTGGTGAGAACTAAT</t>
  </si>
  <si>
    <t>11T1A0G6T0</t>
  </si>
  <si>
    <t>24PHAS_314</t>
  </si>
  <si>
    <t>Chr_04:4387429-4387691</t>
  </si>
  <si>
    <t>24PHAS_311</t>
  </si>
  <si>
    <t>Chr_04:4943804-4944542</t>
  </si>
  <si>
    <t>166-187</t>
  </si>
  <si>
    <t>TCAAATGTTGGAGGAAACTGAG</t>
  </si>
  <si>
    <t>1C1A2G12G1G0</t>
  </si>
  <si>
    <t>24PHAS_331</t>
  </si>
  <si>
    <t>Chr_04:4944054-4944292</t>
  </si>
  <si>
    <t>24PHAS_327</t>
  </si>
  <si>
    <t>Chr_04:5428016-5428965</t>
  </si>
  <si>
    <t>331-352</t>
  </si>
  <si>
    <t>TAAGTTATTGGAGAAAATTAAT</t>
  </si>
  <si>
    <t>4T8A3T3T0</t>
  </si>
  <si>
    <t>24PHAS_358</t>
  </si>
  <si>
    <t>Chr_04:5428266-5428715</t>
  </si>
  <si>
    <t>24PHAS_354</t>
  </si>
  <si>
    <t>Chr_04:6916322-6917183</t>
  </si>
  <si>
    <t>AAAAATATTGAAGGAAACTGAA</t>
  </si>
  <si>
    <t>0A2A6A8G2</t>
  </si>
  <si>
    <t>24PHAS_374</t>
  </si>
  <si>
    <t>Chr_04:6916572-6916933</t>
  </si>
  <si>
    <t>24PHAS_370</t>
  </si>
  <si>
    <t>Chr_04:6947707-6948517</t>
  </si>
  <si>
    <t>TAAGATAATGGAGAAAACTGAA</t>
  </si>
  <si>
    <t>7A5A5G2</t>
  </si>
  <si>
    <t>24PHAS_376</t>
  </si>
  <si>
    <t>Chr_04:6947957-6948267</t>
  </si>
  <si>
    <t>24PHAS_372</t>
  </si>
  <si>
    <t>Chr_04:7235091-7236114</t>
  </si>
  <si>
    <t>292-313</t>
  </si>
  <si>
    <t>CAAGATATTAGAGGAAACTAAA</t>
  </si>
  <si>
    <t>0C8A12</t>
  </si>
  <si>
    <t>24PHAS_388</t>
  </si>
  <si>
    <t>Chr_04:7235341-7235864</t>
  </si>
  <si>
    <t>24PHAS_384</t>
  </si>
  <si>
    <t>Chr_04:7914343-7915009</t>
  </si>
  <si>
    <t>93-114</t>
  </si>
  <si>
    <t>GAAGATATTGGTGGAAAGCAAT</t>
  </si>
  <si>
    <t>0G10T5G0C2T0</t>
  </si>
  <si>
    <t>24PHAS_417</t>
  </si>
  <si>
    <t>Chr_04:7914593-7914759</t>
  </si>
  <si>
    <t>24PHAS_413</t>
  </si>
  <si>
    <t>Chr_04:9713276-9713870</t>
  </si>
  <si>
    <t>TAAGATAATGGAGTAAACTGAA</t>
  </si>
  <si>
    <t>7A5T5G2</t>
  </si>
  <si>
    <t>24PHAS_429</t>
  </si>
  <si>
    <t>Chr_04:9713526-9713620</t>
  </si>
  <si>
    <t>24PHAS_425</t>
  </si>
  <si>
    <t>Chr_04:9715490-9716228</t>
  </si>
  <si>
    <t>TTAGATATAGGAGTAAACTAAA</t>
  </si>
  <si>
    <t>1T6A4T8</t>
  </si>
  <si>
    <t>24PHAS_430</t>
  </si>
  <si>
    <t>Chr_04:9715740-9715978</t>
  </si>
  <si>
    <t>24PHAS_426</t>
  </si>
  <si>
    <t>Chr_04:9736445-9737111</t>
  </si>
  <si>
    <t>TAAGAAATAGGAGAAAACTAAA</t>
  </si>
  <si>
    <t>5A2A4A8</t>
  </si>
  <si>
    <t>24PHAS_431</t>
  </si>
  <si>
    <t>Chr_04:9736695-9736861</t>
  </si>
  <si>
    <t>24PHAS_427</t>
  </si>
  <si>
    <t>Chr_04:10202493-10203279</t>
  </si>
  <si>
    <t>TAAGATATTGGAGAACTTGAAT</t>
  </si>
  <si>
    <t>13A1C0T0T0G2T0</t>
  </si>
  <si>
    <t>24PHAS_433</t>
  </si>
  <si>
    <t>Chr_04:10202743-10203029</t>
  </si>
  <si>
    <t>Chr_04:10846828-10847518</t>
  </si>
  <si>
    <t>TTGGATATTGGAGTAAACTTTG</t>
  </si>
  <si>
    <t>1T0G10T5T0T0G0</t>
  </si>
  <si>
    <t>24PHAS_442</t>
  </si>
  <si>
    <t>Chr_04:10847078-10847268</t>
  </si>
  <si>
    <t>24PHAS_438</t>
  </si>
  <si>
    <t>Chr_04:12140152-12142218</t>
  </si>
  <si>
    <t>1385-1406</t>
  </si>
  <si>
    <t>TATGATATTGGTGTAAACTAAA</t>
  </si>
  <si>
    <t>2T8T1T8</t>
  </si>
  <si>
    <t>24PHAS_459</t>
  </si>
  <si>
    <t>Chr_04:12140402-12141968</t>
  </si>
  <si>
    <t>24PHAS_455</t>
  </si>
  <si>
    <t>Chr_04:12377691-12378405</t>
  </si>
  <si>
    <t>TAAGATGGTGGAGGAAACTGAA</t>
  </si>
  <si>
    <t>6G0G11G2</t>
  </si>
  <si>
    <t>24PHAS_465</t>
  </si>
  <si>
    <t>Chr_04:12377941-12378155</t>
  </si>
  <si>
    <t>24PHAS_461</t>
  </si>
  <si>
    <t>Chr_04:15963428-15964208</t>
  </si>
  <si>
    <t>TAAGATATTGGAAGAAAACAAA</t>
  </si>
  <si>
    <t>12A4A0C3</t>
  </si>
  <si>
    <t>24PHAS_474</t>
  </si>
  <si>
    <t>Chr_04:15963678-15963958</t>
  </si>
  <si>
    <t>24PHAS_470</t>
  </si>
  <si>
    <t>Chr_04:16047106-16047724</t>
  </si>
  <si>
    <t>TATGATATTGGAGAAAACTATG</t>
  </si>
  <si>
    <t>2T10A6T0G0</t>
  </si>
  <si>
    <t>24PHAS_475</t>
  </si>
  <si>
    <t>Chr_04:16047356-16047474</t>
  </si>
  <si>
    <t>24PHAS_471</t>
  </si>
  <si>
    <t>Chr_04:16084522-16085495</t>
  </si>
  <si>
    <t>264-285</t>
  </si>
  <si>
    <t>AAAGATATTGGAGAAAACTACG</t>
  </si>
  <si>
    <t>0A12A6C0G0</t>
  </si>
  <si>
    <t>24PHAS_476</t>
  </si>
  <si>
    <t>Chr_04:16084772-16085245</t>
  </si>
  <si>
    <t>24PHAS_472</t>
  </si>
  <si>
    <t>Chr_04:16092355-16093389</t>
  </si>
  <si>
    <t>298-319</t>
  </si>
  <si>
    <t>TAAGATATTGGAGAAAACTATG</t>
  </si>
  <si>
    <t>13A6T0G0</t>
  </si>
  <si>
    <t>24PHAS_477</t>
  </si>
  <si>
    <t>Chr_04:16092605-16093139</t>
  </si>
  <si>
    <t>24PHAS_473</t>
  </si>
  <si>
    <t>Chr_04:16463034-16464106</t>
  </si>
  <si>
    <t>TAAGATATTGTAGTAAACTAAA</t>
  </si>
  <si>
    <t>10T2T8</t>
  </si>
  <si>
    <t>24PHAS_479</t>
  </si>
  <si>
    <t>Chr_04:16463284-16463856</t>
  </si>
  <si>
    <t>Chr_04:17154789-17155974</t>
  </si>
  <si>
    <t>272-293</t>
  </si>
  <si>
    <t>TTAGACATTGGAGAAAACTAGT</t>
  </si>
  <si>
    <t>1T3C7A6G0T0</t>
  </si>
  <si>
    <t>24PHAS_481</t>
  </si>
  <si>
    <t>Chr_04:17155039-17155724</t>
  </si>
  <si>
    <t>Chr_04:17160769-17161663</t>
  </si>
  <si>
    <t>284-305</t>
  </si>
  <si>
    <t>TATGATGTTGGAGCAAACTAAA</t>
  </si>
  <si>
    <t>2T3G6C8</t>
  </si>
  <si>
    <t>24PHAS_482</t>
  </si>
  <si>
    <t>Chr_04:17161019-17161413</t>
  </si>
  <si>
    <t>24PHAS_478</t>
  </si>
  <si>
    <t>Chr_04:17162741-17163527</t>
  </si>
  <si>
    <t>24PHAS_483</t>
  </si>
  <si>
    <t>Chr_04:17162991-17163277</t>
  </si>
  <si>
    <t>Chr_04:21895278-21896262</t>
  </si>
  <si>
    <t>317-338</t>
  </si>
  <si>
    <t>TAAGATTTTGGAGTAAACTGAA</t>
  </si>
  <si>
    <t>6T6T5G2</t>
  </si>
  <si>
    <t>24PHAS_488</t>
  </si>
  <si>
    <t>Chr_04:21895528-21896012</t>
  </si>
  <si>
    <t>24PHAS_484</t>
  </si>
  <si>
    <t>Chr_05:1744646-1745384</t>
  </si>
  <si>
    <t>TAGGACATTTGAGGAAACTGAA</t>
  </si>
  <si>
    <t>2G2C3T9G2</t>
  </si>
  <si>
    <t>24PHAS_494</t>
  </si>
  <si>
    <t>Chr_05:1744896-1745134</t>
  </si>
  <si>
    <t>24PHAS_490</t>
  </si>
  <si>
    <t>Chr_05:5468791-5469505</t>
  </si>
  <si>
    <t>TCAAATATTGGAGGAAACTAAT</t>
  </si>
  <si>
    <t>1C1A17T0</t>
  </si>
  <si>
    <t>24PHAS_500</t>
  </si>
  <si>
    <t>Chr_05:5469041-5469255</t>
  </si>
  <si>
    <t>24PHAS_496</t>
  </si>
  <si>
    <t>Chr_05:7958495-7959209</t>
  </si>
  <si>
    <t>TAAGATATTGGTGTGAACTAAA</t>
  </si>
  <si>
    <t>11T1T0G7</t>
  </si>
  <si>
    <t>24PHAS_502</t>
  </si>
  <si>
    <t>Chr_05:7958745-7958959</t>
  </si>
  <si>
    <t>24PHAS_498</t>
  </si>
  <si>
    <t>Chr_05:10399263-10399977</t>
  </si>
  <si>
    <t>TAAAATGTTGGAGGAAACCACA</t>
  </si>
  <si>
    <t>3A2G11C1C1</t>
  </si>
  <si>
    <t>24PHAS_505</t>
  </si>
  <si>
    <t>Chr_05:10399513-10399727</t>
  </si>
  <si>
    <t>24PHAS_501</t>
  </si>
  <si>
    <t>Chr_06:1036876-1038037</t>
  </si>
  <si>
    <t>413-434</t>
  </si>
  <si>
    <t>AAGGATATTGGAGTAAACCAAG</t>
  </si>
  <si>
    <t>0A1G10T4C2G0</t>
  </si>
  <si>
    <t>24PHAS_537</t>
  </si>
  <si>
    <t>Chr_06:1037126-1037787</t>
  </si>
  <si>
    <t>24PHAS_533</t>
  </si>
  <si>
    <t>Chr_06:7117417-7118347</t>
  </si>
  <si>
    <t>TAAGATGTTGGAGCAAACCAAA</t>
  </si>
  <si>
    <t>6G6C4C3</t>
  </si>
  <si>
    <t>24PHAS_552</t>
  </si>
  <si>
    <t>Chr_06:7117667-7118097</t>
  </si>
  <si>
    <t>24PHAS_548</t>
  </si>
  <si>
    <t>Chr_06:9668426-9668996</t>
  </si>
  <si>
    <t>TAGGGTATTAGAGGAAACCAAC</t>
  </si>
  <si>
    <t>2G1G4A8C2C0</t>
  </si>
  <si>
    <t>24PHAS_567</t>
  </si>
  <si>
    <t>Chr_06:9668676-9668746</t>
  </si>
  <si>
    <t>24PHAS_563</t>
  </si>
  <si>
    <t>Chr_06:10421877-10422653</t>
  </si>
  <si>
    <t>TAAGAGATTGGAAGAAACCAAA</t>
  </si>
  <si>
    <t>5G6A5C3</t>
  </si>
  <si>
    <t>24PHAS_572</t>
  </si>
  <si>
    <t>Chr_06:10422127-10422403</t>
  </si>
  <si>
    <t>24PHAS_568</t>
  </si>
  <si>
    <t>Chr_06:10898161-10898875</t>
  </si>
  <si>
    <t>TAAGATATTGAAGGAAACTAAG</t>
  </si>
  <si>
    <t>10A10G0</t>
  </si>
  <si>
    <t>24PHAS_573</t>
  </si>
  <si>
    <t>Chr_06:10898411-10898625</t>
  </si>
  <si>
    <t>24PHAS_569</t>
  </si>
  <si>
    <t>Chr_06:27267659-27268420</t>
  </si>
  <si>
    <t>TAAGATAGGGGAGAAAACCAAA</t>
  </si>
  <si>
    <t>7G0G4A4C3</t>
  </si>
  <si>
    <t>24PHAS_583</t>
  </si>
  <si>
    <t>Chr_06:27267909-27268170</t>
  </si>
  <si>
    <t>24PHAS_579</t>
  </si>
  <si>
    <t>Chr_07:4367287-4368550</t>
  </si>
  <si>
    <t>329-350</t>
  </si>
  <si>
    <t>TAAGATATTTGAGAAAGCCAAA</t>
  </si>
  <si>
    <t>9T3A2G1C3</t>
  </si>
  <si>
    <t>24PHAS_597</t>
  </si>
  <si>
    <t>Chr_07:4367537-4368300</t>
  </si>
  <si>
    <t>24PHAS_593</t>
  </si>
  <si>
    <t>Chr_07:8386899-8387784</t>
  </si>
  <si>
    <t>266-287</t>
  </si>
  <si>
    <t>TAAGACATTGGAGAAAACCCAA</t>
  </si>
  <si>
    <t>5C7A4C0C2</t>
  </si>
  <si>
    <t>24PHAS_611</t>
  </si>
  <si>
    <t>Chr_07:8387149-8387534</t>
  </si>
  <si>
    <t>24PHAS_607</t>
  </si>
  <si>
    <t>Chr_07:8392337-8393448</t>
  </si>
  <si>
    <t>277-298</t>
  </si>
  <si>
    <t>TAAGACTTTGGAGAAAACCCAA</t>
  </si>
  <si>
    <t>5C0T6A4C0C2</t>
  </si>
  <si>
    <t>24PHAS_612</t>
  </si>
  <si>
    <t>Chr_07:8392587-8393198</t>
  </si>
  <si>
    <t>24PHAS_608</t>
  </si>
  <si>
    <t>Chr_07:9852879-9853883</t>
  </si>
  <si>
    <t>328-349</t>
  </si>
  <si>
    <t>TAAGATATGGGAGGAAACCATA</t>
  </si>
  <si>
    <t>8G9C1T1</t>
  </si>
  <si>
    <t>24PHAS_614</t>
  </si>
  <si>
    <t>Chr_07:9853129-9853633</t>
  </si>
  <si>
    <t>24PHAS_610</t>
  </si>
  <si>
    <t>Chr_07:33919802-33920919</t>
  </si>
  <si>
    <t>TAAGACATTGAAGAAAACCAAT</t>
  </si>
  <si>
    <t>5C4A2A4C2T0</t>
  </si>
  <si>
    <t>24PHAS_625</t>
  </si>
  <si>
    <t>Chr_07:33920052-33920669</t>
  </si>
  <si>
    <t>24PHAS_621</t>
  </si>
  <si>
    <t>Chr_07:36706003-36709311</t>
  </si>
  <si>
    <t>1760-1781</t>
  </si>
  <si>
    <t>TAAGATATTGGAGTATAACTAAA</t>
  </si>
  <si>
    <t>13T1T7</t>
  </si>
  <si>
    <t>24PHAS_630</t>
  </si>
  <si>
    <t>Chr_07:36706253-36709061</t>
  </si>
  <si>
    <t>24PHAS_626</t>
  </si>
  <si>
    <t>Chr_07:36711302-36712064</t>
  </si>
  <si>
    <t>TAAGATATTGGAGTATCACTAAA</t>
  </si>
  <si>
    <t>13T1T0C6</t>
  </si>
  <si>
    <t>24PHAS_631</t>
  </si>
  <si>
    <t>Chr_07:36711552-36711814</t>
  </si>
  <si>
    <t>24PHAS_627</t>
  </si>
  <si>
    <t>Chr_07:37109232-37110306</t>
  </si>
  <si>
    <t>359-380</t>
  </si>
  <si>
    <t>TAAGATGTTGGAGACAACTGAT</t>
  </si>
  <si>
    <t>6G6A0C4G1T0</t>
  </si>
  <si>
    <t>24PHAS_633</t>
  </si>
  <si>
    <t>Chr_07:37109482-37110056</t>
  </si>
  <si>
    <t>24PHAS_629</t>
  </si>
  <si>
    <t>Chr_07:37120476-37122626</t>
  </si>
  <si>
    <t>311-332</t>
  </si>
  <si>
    <t>TAAGATGTTGGAGACAACTGAC</t>
  </si>
  <si>
    <t>6G6A0C4G1C0</t>
  </si>
  <si>
    <t>24PHAS_634</t>
  </si>
  <si>
    <t>Chr_07:37120726-37122376</t>
  </si>
  <si>
    <t>Chr_07:37256100-37256910</t>
  </si>
  <si>
    <t>TTAGATGTTGGAGAAAACTTAA</t>
  </si>
  <si>
    <t>1T4G6A5T2</t>
  </si>
  <si>
    <t>24PHAS_640</t>
  </si>
  <si>
    <t>Chr_07:37256350-37256660</t>
  </si>
  <si>
    <t>24PHAS_636</t>
  </si>
  <si>
    <t>Chr_07:37257880-37259221</t>
  </si>
  <si>
    <t>783-804</t>
  </si>
  <si>
    <t>TAAGATATTTGAGCAAACTTAA</t>
  </si>
  <si>
    <t>9T3C5T2</t>
  </si>
  <si>
    <t>24PHAS_641</t>
  </si>
  <si>
    <t>Chr_07:37258130-37258971</t>
  </si>
  <si>
    <t>24PHAS_637</t>
  </si>
  <si>
    <t>Chr_07:37307841-37308483</t>
  </si>
  <si>
    <t>TAAGATTTTGAAGGTAACCAAA</t>
  </si>
  <si>
    <t>6T3A3T3C3</t>
  </si>
  <si>
    <t>24PHAS_642</t>
  </si>
  <si>
    <t>Chr_07:37308091-37308233</t>
  </si>
  <si>
    <t>24PHAS_638</t>
  </si>
  <si>
    <t>Chr_07:37344408-37345640</t>
  </si>
  <si>
    <t>325-346</t>
  </si>
  <si>
    <t>TAGGATATTGAAGTTAACCAAC</t>
  </si>
  <si>
    <t>2G7A2T0T3C2C0</t>
  </si>
  <si>
    <t>24PHAS_645</t>
  </si>
  <si>
    <t>Chr_07:37344658-37345390</t>
  </si>
  <si>
    <t>Chr_07:37365190-37365904</t>
  </si>
  <si>
    <t>TAAGACATTGAAGGTAACCAAA</t>
  </si>
  <si>
    <t>5C4A3T3C3</t>
  </si>
  <si>
    <t>24PHAS_646</t>
  </si>
  <si>
    <t>Chr_07:37365440-37365654</t>
  </si>
  <si>
    <t>Chr_07:39812212-39815662</t>
  </si>
  <si>
    <t>532-553</t>
  </si>
  <si>
    <t>TAGGATACTGGAGGAAACCAAT</t>
  </si>
  <si>
    <t>2G4C10C2T0</t>
  </si>
  <si>
    <t>24PHAS_651</t>
  </si>
  <si>
    <t>Chr_07:39812462-39815412</t>
  </si>
  <si>
    <t>24PHAS_647</t>
  </si>
  <si>
    <t>scaffold_273:5462-6299</t>
  </si>
  <si>
    <t>24PHAS_669</t>
  </si>
  <si>
    <t>scaffold_273:5712-6049</t>
  </si>
  <si>
    <t>24PHAS_665</t>
  </si>
  <si>
    <t>scaffold_55:47695-48559</t>
  </si>
  <si>
    <t>268-289</t>
  </si>
  <si>
    <t>24PHAS_673</t>
  </si>
  <si>
    <t>scaffold_55:47945-48309</t>
  </si>
  <si>
    <t>scaffold_871:0-699</t>
  </si>
  <si>
    <t>TAAGATGTTGGAGGCAACCAAT</t>
  </si>
  <si>
    <t>6G7C3C2T0</t>
  </si>
  <si>
    <t>scaffold_871:250-449</t>
  </si>
  <si>
    <t>24PHAS_679</t>
  </si>
  <si>
    <t>Aco_miR2275b_o</t>
  </si>
  <si>
    <t>Chr_01:2401679-2402808</t>
  </si>
  <si>
    <t>494-515</t>
  </si>
  <si>
    <t>TGAGGTAGTGGAGGAAACCATA</t>
  </si>
  <si>
    <t>4G2G12T1</t>
  </si>
  <si>
    <t>24PHAS_1</t>
  </si>
  <si>
    <t>Chr_01:2401929-2402558</t>
  </si>
  <si>
    <t>Chr_01:10106083-10106677</t>
  </si>
  <si>
    <t>TGAAACTTTGGAGGAAACCTAA</t>
  </si>
  <si>
    <t>3A1C0T12T2</t>
  </si>
  <si>
    <t>24PHAS_13</t>
  </si>
  <si>
    <t>Chr_01:10106333-10106427</t>
  </si>
  <si>
    <t>Chr_01:11163271-11165018</t>
  </si>
  <si>
    <t>TTAGATATTGGAGCAAACCACA</t>
  </si>
  <si>
    <t>1T11C6C1</t>
  </si>
  <si>
    <t>24PHAS_17</t>
  </si>
  <si>
    <t>Chr_01:11163521-11164768</t>
  </si>
  <si>
    <t>Chr_01:11166071-11168110</t>
  </si>
  <si>
    <t>1099-1120</t>
  </si>
  <si>
    <t>24PHAS_18</t>
  </si>
  <si>
    <t>Chr_01:11166321-11167860</t>
  </si>
  <si>
    <t>Chr_01:19697297-19698035</t>
  </si>
  <si>
    <t>168-189</t>
  </si>
  <si>
    <t>TGAGATTTTGGAGTAAACCAGA</t>
  </si>
  <si>
    <t>6T6T6G1</t>
  </si>
  <si>
    <t>24PHAS_28</t>
  </si>
  <si>
    <t>Chr_01:19697547-19697785</t>
  </si>
  <si>
    <t>Chr_01:32978754-32979516</t>
  </si>
  <si>
    <t>144-165</t>
  </si>
  <si>
    <t>TGAGATATTTGAGGAACCCAAA</t>
  </si>
  <si>
    <t>9T6C5</t>
  </si>
  <si>
    <t>24PHAS_30</t>
  </si>
  <si>
    <t>Chr_01:32979004-32979266</t>
  </si>
  <si>
    <t>Chr_01:33037293-33039934</t>
  </si>
  <si>
    <t>334-355</t>
  </si>
  <si>
    <t>24PHAS_31</t>
  </si>
  <si>
    <t>Chr_01:33037543-33039684</t>
  </si>
  <si>
    <t>Chr_01:33994971-33996211</t>
  </si>
  <si>
    <t>263-284</t>
  </si>
  <si>
    <t>TGGGATGTTGGAGTAAACCCTA</t>
  </si>
  <si>
    <t>2G3G6T5C0T1</t>
  </si>
  <si>
    <t>24PHAS_33</t>
  </si>
  <si>
    <t>Chr_01:33995221-33995961</t>
  </si>
  <si>
    <t>Chr_01:39285669-39286957</t>
  </si>
  <si>
    <t>414-435</t>
  </si>
  <si>
    <t>TGAGGTATTGGAAGAAAACCAA</t>
  </si>
  <si>
    <t>4G7A4A1C2</t>
  </si>
  <si>
    <t>24PHAS_42</t>
  </si>
  <si>
    <t>Chr_01:39285919-39286707</t>
  </si>
  <si>
    <t>Chr_01:41755668-41756478</t>
  </si>
  <si>
    <t>46-67</t>
  </si>
  <si>
    <t>TGAAATATTAGAGGGAACCAAA</t>
  </si>
  <si>
    <t>3A5A4G7</t>
  </si>
  <si>
    <t>24PHAS_48</t>
  </si>
  <si>
    <t>Chr_01:41755918-41756228</t>
  </si>
  <si>
    <t>Chr_02:5025912-5027164</t>
  </si>
  <si>
    <t>332-353</t>
  </si>
  <si>
    <t>TGAGATATTAGTGGAAACCAAA</t>
  </si>
  <si>
    <t>9A1T10</t>
  </si>
  <si>
    <t>24PHAS_70</t>
  </si>
  <si>
    <t>Chr_02:5026162-5026914</t>
  </si>
  <si>
    <t>Chr_02:5999709-6001715</t>
  </si>
  <si>
    <t>339-360</t>
  </si>
  <si>
    <t>TGAGATGTTAGAAGAAACCAGA</t>
  </si>
  <si>
    <t>6G2A2A7G1</t>
  </si>
  <si>
    <t>24PHAS_74</t>
  </si>
  <si>
    <t>Chr_02:5999959-6001465</t>
  </si>
  <si>
    <t>Chr_02:6673281-6675325</t>
  </si>
  <si>
    <t>1391-1412</t>
  </si>
  <si>
    <t>TGAGATCTTGGAGCTAACCAAC</t>
  </si>
  <si>
    <t>6C6C0T6C0</t>
  </si>
  <si>
    <t>24PHAS_77</t>
  </si>
  <si>
    <t>Chr_02:6673531-6675075</t>
  </si>
  <si>
    <t>Chr_02:7348711-7349521</t>
  </si>
  <si>
    <t>TGGAATGTTGGAGAAAACCAAA</t>
  </si>
  <si>
    <t>2G0A2G6A8</t>
  </si>
  <si>
    <t>24PHAS_78</t>
  </si>
  <si>
    <t>Chr_02:7348961-7349271</t>
  </si>
  <si>
    <t>Chr_02:33174634-33175324</t>
  </si>
  <si>
    <t>TGAGATATTGGTAGAAACCATA</t>
  </si>
  <si>
    <t>11T0A7T1</t>
  </si>
  <si>
    <t>24PHAS_85</t>
  </si>
  <si>
    <t>Chr_02:33174884-33175074</t>
  </si>
  <si>
    <t>Chr_02:33208958-33209720</t>
  </si>
  <si>
    <t>TGAGATGTTGGAAGAAATCAAA</t>
  </si>
  <si>
    <t>6G5A4T4</t>
  </si>
  <si>
    <t>24PHAS_86</t>
  </si>
  <si>
    <t>Chr_02:33209208-33209470</t>
  </si>
  <si>
    <t>Chr_02:33209831-33211527</t>
  </si>
  <si>
    <t>525-546</t>
  </si>
  <si>
    <t>TGGGATGTTGGAAGAAATCAAA</t>
  </si>
  <si>
    <t>2G3G5A4T4</t>
  </si>
  <si>
    <t>24PHAS_87</t>
  </si>
  <si>
    <t>Chr_02:33210081-33211277</t>
  </si>
  <si>
    <t>Chr_02:37260377-37261453</t>
  </si>
  <si>
    <t>TTAGATATTAGAGTAAACCAAA</t>
  </si>
  <si>
    <t>1T7A3T8</t>
  </si>
  <si>
    <t>24PHAS_101</t>
  </si>
  <si>
    <t>Chr_02:37260627-37261203</t>
  </si>
  <si>
    <t>Chr_02:37830691-37832362</t>
  </si>
  <si>
    <t>280-301</t>
  </si>
  <si>
    <t>TGAGATATGGGAGGAAACCGAT</t>
  </si>
  <si>
    <t>8G10G1T0</t>
  </si>
  <si>
    <t>24PHAS_105</t>
  </si>
  <si>
    <t>Chr_02:37830941-37832112</t>
  </si>
  <si>
    <t>Chr_03:1535589-1537500</t>
  </si>
  <si>
    <t>428-449</t>
  </si>
  <si>
    <t>TAAAATGTTGGAGGAAATCAAA</t>
  </si>
  <si>
    <t>1A1A2G10T4</t>
  </si>
  <si>
    <t>24PHAS_114</t>
  </si>
  <si>
    <t>Chr_03:1535839-1537250</t>
  </si>
  <si>
    <t>Chr_03:3552110-3554973</t>
  </si>
  <si>
    <t>229-250</t>
  </si>
  <si>
    <t>TGAGATAGTGGAGAAAACCTAA</t>
  </si>
  <si>
    <t>7G5A5T2</t>
  </si>
  <si>
    <t>24PHAS_119</t>
  </si>
  <si>
    <t>Chr_03:3552360-3554723</t>
  </si>
  <si>
    <t>Chr_03:4092030-4092768</t>
  </si>
  <si>
    <t>TTAGATATGGGAGTAAACCAAT</t>
  </si>
  <si>
    <t>1T6G4T7T0</t>
  </si>
  <si>
    <t>24PHAS_121</t>
  </si>
  <si>
    <t>Chr_03:4092280-4092518</t>
  </si>
  <si>
    <t>Chr_03:8945147-8946087</t>
  </si>
  <si>
    <t>383-404</t>
  </si>
  <si>
    <t>TGAAATGTTGGAGCAAACCAAA</t>
  </si>
  <si>
    <t>3A2G6C8</t>
  </si>
  <si>
    <t>24PHAS_129</t>
  </si>
  <si>
    <t>Chr_03:8945397-8945837</t>
  </si>
  <si>
    <t>Chr_03:9142333-9143621</t>
  </si>
  <si>
    <t>548-569</t>
  </si>
  <si>
    <t>TGGGGCATTAGAGGAAACCAAA</t>
  </si>
  <si>
    <t>2G1G0C3A12</t>
  </si>
  <si>
    <t>24PHAS_132</t>
  </si>
  <si>
    <t>Chr_03:9142583-9143371</t>
  </si>
  <si>
    <t>Chr_03:9154742-9155866</t>
  </si>
  <si>
    <t>330-351</t>
  </si>
  <si>
    <t>24PHAS_133</t>
  </si>
  <si>
    <t>Chr_03:9154992-9155616</t>
  </si>
  <si>
    <t>Chr_03:9764154-9765270</t>
  </si>
  <si>
    <t>342-363</t>
  </si>
  <si>
    <t>TGAAGTGTTGGTGGAAACCAAA</t>
  </si>
  <si>
    <t>3A0G1G4T10</t>
  </si>
  <si>
    <t>24PHAS_134</t>
  </si>
  <si>
    <t>Chr_03:9764404-9765020</t>
  </si>
  <si>
    <t>Chr_03:11467265-11467955</t>
  </si>
  <si>
    <t>TGAAATAGTGGAGGAAACCAAA</t>
  </si>
  <si>
    <t>3A3G14</t>
  </si>
  <si>
    <t>24PHAS_137</t>
  </si>
  <si>
    <t>Chr_03:11467515-11467705</t>
  </si>
  <si>
    <t>Chr_03:31631222-31631984</t>
  </si>
  <si>
    <t>TGATACATTGGAGTAAACCAAT</t>
  </si>
  <si>
    <t>3T1C7T7T0</t>
  </si>
  <si>
    <t>24PHAS_145</t>
  </si>
  <si>
    <t>Chr_03:31631472-31631734</t>
  </si>
  <si>
    <t>Chr_03:31632973-31634259</t>
  </si>
  <si>
    <t>399-420</t>
  </si>
  <si>
    <t>TGATACATTGAAGGAAACCAAT</t>
  </si>
  <si>
    <t>3T1C4A10T0</t>
  </si>
  <si>
    <t>24PHAS_146</t>
  </si>
  <si>
    <t>Chr_03:31633223-31634009</t>
  </si>
  <si>
    <t>Chr_03:31706982-31707576</t>
  </si>
  <si>
    <t>TGGGATGTTGGTGGAGACCAAT</t>
  </si>
  <si>
    <t>2G3G4T3G5T0</t>
  </si>
  <si>
    <t>24PHAS_147</t>
  </si>
  <si>
    <t>Chr_03:31707232-31707326</t>
  </si>
  <si>
    <t>Chr_03:31709131-31710225</t>
  </si>
  <si>
    <t>TGAAATGTTGGTGGGAACCAAT</t>
  </si>
  <si>
    <t>3A2G4T2G6T0</t>
  </si>
  <si>
    <t>24PHAS_148</t>
  </si>
  <si>
    <t>Chr_03:31709381-31709975</t>
  </si>
  <si>
    <t>Chr_03:34174561-34175323</t>
  </si>
  <si>
    <t>TGAAATAATGGAAGAAACCAAA</t>
  </si>
  <si>
    <t>3A3A4A9</t>
  </si>
  <si>
    <t>24PHAS_154</t>
  </si>
  <si>
    <t>Chr_03:34174811-34175073</t>
  </si>
  <si>
    <t>Chr_03:35546061-35546871</t>
  </si>
  <si>
    <t>TGGATTATTGGAGAAAGCCAAA</t>
  </si>
  <si>
    <t>2G0A0T8A2G5</t>
  </si>
  <si>
    <t>24PHAS_160</t>
  </si>
  <si>
    <t>Chr_03:35546311-35546621</t>
  </si>
  <si>
    <t>Chr_03:38185930-38186855</t>
  </si>
  <si>
    <t>TGAGATATTGAAGTAAACAAAA</t>
  </si>
  <si>
    <t>10A2T4A3</t>
  </si>
  <si>
    <t>24PHAS_164</t>
  </si>
  <si>
    <t>Chr_03:38186180-38186605</t>
  </si>
  <si>
    <t>Chr_03:38502242-38502956</t>
  </si>
  <si>
    <t>TGAGATATTGAAGTAAATCCAA</t>
  </si>
  <si>
    <t>10A2T3T1C2</t>
  </si>
  <si>
    <t>24PHAS_165</t>
  </si>
  <si>
    <t>Chr_03:38502492-38502706</t>
  </si>
  <si>
    <t>Chr_03:39269584-39270322</t>
  </si>
  <si>
    <t>TGAGATATTAGATAGAACCAAA</t>
  </si>
  <si>
    <t>9A2T0A0G7</t>
  </si>
  <si>
    <t>24PHAS_169</t>
  </si>
  <si>
    <t>Chr_03:39269834-39270072</t>
  </si>
  <si>
    <t>Chr_03:39472631-39474206</t>
  </si>
  <si>
    <t>695-716</t>
  </si>
  <si>
    <t>TGAGATATTGGAACAAAACAAA</t>
  </si>
  <si>
    <t>12A0C3A4</t>
  </si>
  <si>
    <t>24PHAS_170</t>
  </si>
  <si>
    <t>Chr_03:39472881-39473956</t>
  </si>
  <si>
    <t>Chr_03:39941724-39942438</t>
  </si>
  <si>
    <t>TAAGATAGTGGAGAAAATCAAA</t>
  </si>
  <si>
    <t>1A5G5A3T4</t>
  </si>
  <si>
    <t>24PHAS_171</t>
  </si>
  <si>
    <t>Chr_03:39941974-39942188</t>
  </si>
  <si>
    <t>Chr_03:40560038-40560704</t>
  </si>
  <si>
    <t>24PHAS_173</t>
  </si>
  <si>
    <t>Chr_03:40560288-40560454</t>
  </si>
  <si>
    <t>Chr_03:41134985-41135699</t>
  </si>
  <si>
    <t>TTAGACACTGAAGGAAACCAAC</t>
  </si>
  <si>
    <t>1T3C1C2A10C0</t>
  </si>
  <si>
    <t>24PHAS_176</t>
  </si>
  <si>
    <t>Chr_03:41135235-41135449</t>
  </si>
  <si>
    <t>Chr_04:685349-686640</t>
  </si>
  <si>
    <t>CGAGATATTAGAGGCAACCAAA</t>
  </si>
  <si>
    <t>0C8A4C7</t>
  </si>
  <si>
    <t>24PHAS_187</t>
  </si>
  <si>
    <t>Chr_04:685599-686390</t>
  </si>
  <si>
    <t>Chr_04:694423-696890</t>
  </si>
  <si>
    <t>571-592</t>
  </si>
  <si>
    <t>TGAGACATAGGAGTAAACCAAA</t>
  </si>
  <si>
    <t>5C2A4T8</t>
  </si>
  <si>
    <t>24PHAS_188</t>
  </si>
  <si>
    <t>Chr_04:694673-696640</t>
  </si>
  <si>
    <t>Chr_04:716198-717624</t>
  </si>
  <si>
    <t>1402-1423</t>
  </si>
  <si>
    <t>TAAGGTATTGGAGAAAATCAAA</t>
  </si>
  <si>
    <t>1A2G8A3T4</t>
  </si>
  <si>
    <t>24PHAS_190</t>
  </si>
  <si>
    <t>Chr_04:716448-717374</t>
  </si>
  <si>
    <t>Chr_04:1122983-1124002</t>
  </si>
  <si>
    <t>367-388</t>
  </si>
  <si>
    <t>TGAGATATAGAAGTAAACCAAA</t>
  </si>
  <si>
    <t>8A1A2T8</t>
  </si>
  <si>
    <t>24PHAS_201</t>
  </si>
  <si>
    <t>Chr_04:1123233-1123752</t>
  </si>
  <si>
    <t>Chr_04:1150547-1152309</t>
  </si>
  <si>
    <t>1634-1655</t>
  </si>
  <si>
    <t>TGAGGTAGTAGAAGAAACCAAA</t>
  </si>
  <si>
    <t>4G2G1A2A9</t>
  </si>
  <si>
    <t>24PHAS_203</t>
  </si>
  <si>
    <t>Chr_04:1150797-1152059</t>
  </si>
  <si>
    <t>24PHAS_202</t>
  </si>
  <si>
    <t>Chr_04:1163082-1164365</t>
  </si>
  <si>
    <t>604-625</t>
  </si>
  <si>
    <t>TGAAGTAGTGGAGGAAACCAAA</t>
  </si>
  <si>
    <t>3A0G2G14</t>
  </si>
  <si>
    <t>24PHAS_205</t>
  </si>
  <si>
    <t>Chr_04:1163332-1164115</t>
  </si>
  <si>
    <t>24PHAS_204</t>
  </si>
  <si>
    <t>Chr_04:1174047-1176040</t>
  </si>
  <si>
    <t>TGATATAGTGGAGGAAACCAAA</t>
  </si>
  <si>
    <t>3T3G14</t>
  </si>
  <si>
    <t>24PHAS_208</t>
  </si>
  <si>
    <t>Chr_04:1174297-1175790</t>
  </si>
  <si>
    <t>Chr_04:1372702-1375068</t>
  </si>
  <si>
    <t>1843-1864</t>
  </si>
  <si>
    <t>TAAGTTATTGAAGAAAATCAAA</t>
  </si>
  <si>
    <t>1A2T5A2A3T4</t>
  </si>
  <si>
    <t>24PHAS_220</t>
  </si>
  <si>
    <t>Chr_04:1372952-1374818</t>
  </si>
  <si>
    <t>24PHAS_219</t>
  </si>
  <si>
    <t>Chr_04:2970685-2971375</t>
  </si>
  <si>
    <t>TGGGACTTTGGAAGACACCAAC</t>
  </si>
  <si>
    <t>2G2C0T5A2C5C0</t>
  </si>
  <si>
    <t>24PHAS_280</t>
  </si>
  <si>
    <t>Chr_04:2970935-2971125</t>
  </si>
  <si>
    <t>24PHAS_279</t>
  </si>
  <si>
    <t>Chr_04:2971247-2972640</t>
  </si>
  <si>
    <t>310-331</t>
  </si>
  <si>
    <t>TGGGAAATTAGAGAAAACCAAT</t>
  </si>
  <si>
    <t>2G2A3A3A7T0</t>
  </si>
  <si>
    <t>24PHAS_281</t>
  </si>
  <si>
    <t>Chr_04:2971497-2972390</t>
  </si>
  <si>
    <t>Chr_04:3008586-3009372</t>
  </si>
  <si>
    <t>24PHAS_282</t>
  </si>
  <si>
    <t>Chr_04:3008836-3009122</t>
  </si>
  <si>
    <t>Chr_04:3022250-3022940</t>
  </si>
  <si>
    <t>TGGGAAATTGGAGAAAACCAAT</t>
  </si>
  <si>
    <t>2G2A7A7T0</t>
  </si>
  <si>
    <t>24PHAS_283</t>
  </si>
  <si>
    <t>Chr_04:3022500-3022690</t>
  </si>
  <si>
    <t>Chr_04:3023995-3024829</t>
  </si>
  <si>
    <t>129-150</t>
  </si>
  <si>
    <t>TGGGAAATTGGAGACAATCAAA</t>
  </si>
  <si>
    <t>2G2A7A0C2T4</t>
  </si>
  <si>
    <t>Chr_04:3024245-3024579</t>
  </si>
  <si>
    <t>Chr_04:3417358-3418144</t>
  </si>
  <si>
    <t>TGAGATATTGGATTAAACCAAA</t>
  </si>
  <si>
    <t>12T0T8</t>
  </si>
  <si>
    <t>24PHAS_295</t>
  </si>
  <si>
    <t>Chr_04:3417608-3417894</t>
  </si>
  <si>
    <t>24PHAS_294</t>
  </si>
  <si>
    <t>Chr_04:3418470-3420086</t>
  </si>
  <si>
    <t>929-950</t>
  </si>
  <si>
    <t>TGAGATATTGGACTAAACCAAA</t>
  </si>
  <si>
    <t>12C0T8</t>
  </si>
  <si>
    <t>24PHAS_296</t>
  </si>
  <si>
    <t>Chr_04:3418720-3419836</t>
  </si>
  <si>
    <t>Chr_04:3419715-3421129</t>
  </si>
  <si>
    <t>326-347</t>
  </si>
  <si>
    <t>CGAGATATTGGACTAAACCAAA</t>
  </si>
  <si>
    <t>0C11C0T8</t>
  </si>
  <si>
    <t>24PHAS_297</t>
  </si>
  <si>
    <t>Chr_04:3419965-3420879</t>
  </si>
  <si>
    <t>Chr_04:3423029-3424100</t>
  </si>
  <si>
    <t>TGAGATATTGGAGTAAACCAAA</t>
  </si>
  <si>
    <t>13T8</t>
  </si>
  <si>
    <t>24PHAS_299</t>
  </si>
  <si>
    <t>Chr_04:3423279-3423850</t>
  </si>
  <si>
    <t>Chr_04:3580940-3582145</t>
  </si>
  <si>
    <t>979-1000</t>
  </si>
  <si>
    <t>TTAGATATTTGAGGAAAACCAA</t>
  </si>
  <si>
    <t>1T7T7A1C2</t>
  </si>
  <si>
    <t>24PHAS_300</t>
  </si>
  <si>
    <t>Chr_04:3581190-3581895</t>
  </si>
  <si>
    <t>24PHAS_298</t>
  </si>
  <si>
    <t>Chr_04:3587009-3588752</t>
  </si>
  <si>
    <t>348-369</t>
  </si>
  <si>
    <t>TTAGATATTTGAGGACAACCAAA</t>
  </si>
  <si>
    <t>1T7T5C7</t>
  </si>
  <si>
    <t>24PHAS_302</t>
  </si>
  <si>
    <t>Chr_04:3587259-3588502</t>
  </si>
  <si>
    <t>Chr_04:3597255-3598448</t>
  </si>
  <si>
    <t>TTAGATATTTGAGGAAACCCAA</t>
  </si>
  <si>
    <t>1T7T9C2</t>
  </si>
  <si>
    <t>24PHAS_303</t>
  </si>
  <si>
    <t>Chr_04:3597505-3598198</t>
  </si>
  <si>
    <t>Chr_04:3598026-3600823</t>
  </si>
  <si>
    <t>304-325</t>
  </si>
  <si>
    <t>TTAGATATTTGAGGATAACCAAA</t>
  </si>
  <si>
    <t>1T7T5T7</t>
  </si>
  <si>
    <t>24PHAS_304</t>
  </si>
  <si>
    <t>Chr_04:3598276-3600573</t>
  </si>
  <si>
    <t>24PHAS_301</t>
  </si>
  <si>
    <t>Chr_04:4499951-4500964</t>
  </si>
  <si>
    <t>369-390</t>
  </si>
  <si>
    <t>AGAAATATTGAAGGAAACCATA</t>
  </si>
  <si>
    <t>0A2A6A9T1</t>
  </si>
  <si>
    <t>24PHAS_320</t>
  </si>
  <si>
    <t>Chr_04:4500201-4500714</t>
  </si>
  <si>
    <t>24PHAS_317</t>
  </si>
  <si>
    <t>Chr_04:5072794-5073793</t>
  </si>
  <si>
    <t>TGGAATATTGGAAGAAACCAAC</t>
  </si>
  <si>
    <t>2G0A8A8C0</t>
  </si>
  <si>
    <t>24PHAS_340</t>
  </si>
  <si>
    <t>Chr_04:5073044-5073543</t>
  </si>
  <si>
    <t>24PHAS_336</t>
  </si>
  <si>
    <t>Chr_04:7290470-7291854</t>
  </si>
  <si>
    <t>337-358</t>
  </si>
  <si>
    <t>CGAAATAGTGGGGGAAACCAAA</t>
  </si>
  <si>
    <t>0C2A3G3G10</t>
  </si>
  <si>
    <t>24PHAS_390</t>
  </si>
  <si>
    <t>Chr_04:7290720-7291604</t>
  </si>
  <si>
    <t>24PHAS_386</t>
  </si>
  <si>
    <t>Chr_04:7352960-7353674</t>
  </si>
  <si>
    <t>24PHAS_391</t>
  </si>
  <si>
    <t>Chr_04:7353210-7353424</t>
  </si>
  <si>
    <t>24PHAS_387</t>
  </si>
  <si>
    <t>Chr_04:11214796-11215535</t>
  </si>
  <si>
    <t>217-238</t>
  </si>
  <si>
    <t>TGAGATATTCGAGTAAACCTAA</t>
  </si>
  <si>
    <t>9C3T5T2</t>
  </si>
  <si>
    <t>24PHAS_445</t>
  </si>
  <si>
    <t>Chr_04:11215046-11215285</t>
  </si>
  <si>
    <t>24PHAS_441</t>
  </si>
  <si>
    <t>Chr_04:20441372-20442438</t>
  </si>
  <si>
    <t>269-290</t>
  </si>
  <si>
    <t>TGAGATACTGGATGAAATCAAA</t>
  </si>
  <si>
    <t>7C4T4T4</t>
  </si>
  <si>
    <t>24PHAS_485</t>
  </si>
  <si>
    <t>Chr_04:20441622-20442188</t>
  </si>
  <si>
    <t>Chr_04:44549354-44550020</t>
  </si>
  <si>
    <t>107-128</t>
  </si>
  <si>
    <t>TGAGATATTGGAGGAACCAATA</t>
  </si>
  <si>
    <t>16C1A1T1</t>
  </si>
  <si>
    <t>24PHAS_493</t>
  </si>
  <si>
    <t>Chr_04:44549604-44549770</t>
  </si>
  <si>
    <t>24PHAS_489</t>
  </si>
  <si>
    <t>Chr_05:5440714-5441548</t>
  </si>
  <si>
    <t>TGAAATCTTGGAGTGAACCAAA</t>
  </si>
  <si>
    <t>3A2C6T0G7</t>
  </si>
  <si>
    <t>Chr_05:5440964-5441298</t>
  </si>
  <si>
    <t>Chr_05:5463204-5464116</t>
  </si>
  <si>
    <t>TGAAATATTGGAAGGAACCAAT</t>
  </si>
  <si>
    <t>3A8A1G6T0</t>
  </si>
  <si>
    <t>24PHAS_499</t>
  </si>
  <si>
    <t>Chr_05:5463454-5463866</t>
  </si>
  <si>
    <t>24PHAS_495</t>
  </si>
  <si>
    <t>Chr_05:34639734-34640819</t>
  </si>
  <si>
    <t>443-464</t>
  </si>
  <si>
    <t>TAAGATATTGAAAGGAACCGAA</t>
  </si>
  <si>
    <t>1A8A1A1G4G2</t>
  </si>
  <si>
    <t>24PHAS_510</t>
  </si>
  <si>
    <t>Chr_05:34639984-34640569</t>
  </si>
  <si>
    <t>24PHAS_506</t>
  </si>
  <si>
    <t>Chr_05:37367343-37368057</t>
  </si>
  <si>
    <t>CGAGCTATTGGAGAAAACCCAA</t>
  </si>
  <si>
    <t>0C3C8A5C2</t>
  </si>
  <si>
    <t>24PHAS_512</t>
  </si>
  <si>
    <t>Chr_05:37367593-37367807</t>
  </si>
  <si>
    <t>24PHAS_508</t>
  </si>
  <si>
    <t>Chr_05:37457802-37458842</t>
  </si>
  <si>
    <t>398-419</t>
  </si>
  <si>
    <t>TGAAATACTAGAGGAAGCCAAA</t>
  </si>
  <si>
    <t>3A3C1A6G5</t>
  </si>
  <si>
    <t>24PHAS_515</t>
  </si>
  <si>
    <t>Chr_05:37458052-37458592</t>
  </si>
  <si>
    <t>24PHAS_511</t>
  </si>
  <si>
    <t>Chr_05:37954477-37955167</t>
  </si>
  <si>
    <t>TGAAATAATGGAGGAAATCAAA</t>
  </si>
  <si>
    <t>3A3A9T4</t>
  </si>
  <si>
    <t>24PHAS_521</t>
  </si>
  <si>
    <t>Chr_05:37954727-37954917</t>
  </si>
  <si>
    <t>24PHAS_517</t>
  </si>
  <si>
    <t>Chr_05:37955468-37956700</t>
  </si>
  <si>
    <t>422-443</t>
  </si>
  <si>
    <t>24PHAS_522</t>
  </si>
  <si>
    <t>Chr_05:37955718-37956450</t>
  </si>
  <si>
    <t>24PHAS_518</t>
  </si>
  <si>
    <t>Chr_05:39260150-39260912</t>
  </si>
  <si>
    <t>TGTGATATTGGAGCAACCCAAA</t>
  </si>
  <si>
    <t>2T10C2C5</t>
  </si>
  <si>
    <t>24PHAS_524</t>
  </si>
  <si>
    <t>Chr_05:39260400-39260662</t>
  </si>
  <si>
    <t>24PHAS_520</t>
  </si>
  <si>
    <t>Chr_06:511334-512096</t>
  </si>
  <si>
    <t>TGAGATACTGGAGATGGCCAAA</t>
  </si>
  <si>
    <t>7C5A0T0G0G5</t>
  </si>
  <si>
    <t>24PHAS_532</t>
  </si>
  <si>
    <t>Chr_06:511584-511846</t>
  </si>
  <si>
    <t>24PHAS_528</t>
  </si>
  <si>
    <t>Chr_06:552342-553637</t>
  </si>
  <si>
    <t>611-632</t>
  </si>
  <si>
    <t>TTAGATATTGGAGGAAACCATT</t>
  </si>
  <si>
    <t>1T18T0T0</t>
  </si>
  <si>
    <t>Chr_06:552592-553387</t>
  </si>
  <si>
    <t>24PHAS_529</t>
  </si>
  <si>
    <t>Chr_06:7381163-7382494</t>
  </si>
  <si>
    <t>TGGAATATTAGAGGGAACCATT</t>
  </si>
  <si>
    <t>2G0A5A4G5T0T0</t>
  </si>
  <si>
    <t>24PHAS_554</t>
  </si>
  <si>
    <t>Chr_06:7381413-7382244</t>
  </si>
  <si>
    <t>24PHAS_550</t>
  </si>
  <si>
    <t>Chr_06:7383985-7384651</t>
  </si>
  <si>
    <t>TGGAATATTGGAGGAAACCAAC</t>
  </si>
  <si>
    <t>2G0A17C0</t>
  </si>
  <si>
    <t>24PHAS_555</t>
  </si>
  <si>
    <t>Chr_06:7384235-7384401</t>
  </si>
  <si>
    <t>24PHAS_551</t>
  </si>
  <si>
    <t>Chr_06:8784916-8785946</t>
  </si>
  <si>
    <t>377-398</t>
  </si>
  <si>
    <t>TGAGATAGAGGAGGAGACCACA</t>
  </si>
  <si>
    <t>7G0A6G4C1</t>
  </si>
  <si>
    <t>Chr_06:8785166-8785696</t>
  </si>
  <si>
    <t>24PHAS_559</t>
  </si>
  <si>
    <t>Chr_06:8862035-8866024</t>
  </si>
  <si>
    <t>385-406</t>
  </si>
  <si>
    <t>TGAGATATTTGGGGAAATCAAA</t>
  </si>
  <si>
    <t>9T1G5T4</t>
  </si>
  <si>
    <t>24PHAS_564</t>
  </si>
  <si>
    <t>Chr_06:8862285-8865774</t>
  </si>
  <si>
    <t>24PHAS_560</t>
  </si>
  <si>
    <t>Chr_06:8866026-8867426</t>
  </si>
  <si>
    <t>24PHAS_565</t>
  </si>
  <si>
    <t>Chr_06:8866276-8867176</t>
  </si>
  <si>
    <t>24PHAS_561</t>
  </si>
  <si>
    <t>Chr_06:12061223-12062171</t>
  </si>
  <si>
    <t>457-478</t>
  </si>
  <si>
    <t>TGACATATTGGAGTAAACCTAA</t>
  </si>
  <si>
    <t>3C9T5T2</t>
  </si>
  <si>
    <t>24PHAS_576</t>
  </si>
  <si>
    <t>Chr_06:12061473-12061921</t>
  </si>
  <si>
    <t>Chr_06:27622373-27623481</t>
  </si>
  <si>
    <t>410-431</t>
  </si>
  <si>
    <t>TGAAGTATTGAAGGGAACCAAT</t>
  </si>
  <si>
    <t>3A0G5A3G6T0</t>
  </si>
  <si>
    <t>24PHAS_587</t>
  </si>
  <si>
    <t>Chr_06:27622623-27623231</t>
  </si>
  <si>
    <t>Chr_06:29334503-29335604</t>
  </si>
  <si>
    <t>265-286</t>
  </si>
  <si>
    <t>AGAGATGTTGGAGAAAACCGAA</t>
  </si>
  <si>
    <t>0A5G6A5G2</t>
  </si>
  <si>
    <t>24PHAS_589</t>
  </si>
  <si>
    <t>Chr_06:29334753-29335354</t>
  </si>
  <si>
    <t>24PHAS_585</t>
  </si>
  <si>
    <t>Chr_07:3177999-3178641</t>
  </si>
  <si>
    <t>TGAAGTATTGAAGGAAGCCAAA</t>
  </si>
  <si>
    <t>3A0G5A5G5</t>
  </si>
  <si>
    <t>Chr_07:3178249-3178391</t>
  </si>
  <si>
    <t>Chr_07:5647051-5647837</t>
  </si>
  <si>
    <t>TCAAATATTGGTGGAAATCAAA</t>
  </si>
  <si>
    <t>1C1A7T5T4</t>
  </si>
  <si>
    <t>24PHAS_603</t>
  </si>
  <si>
    <t>Chr_07:5647301-5647587</t>
  </si>
  <si>
    <t>24PHAS_599</t>
  </si>
  <si>
    <t>Chr_07:8233603-8234245</t>
  </si>
  <si>
    <t>TCAGATAAAGGAGGAAGCCAAA</t>
  </si>
  <si>
    <t>1C5A0A7G5</t>
  </si>
  <si>
    <t>Chr_07:8233853-8233995</t>
  </si>
  <si>
    <t>Chr_07:8248950-8249688</t>
  </si>
  <si>
    <t>TGAGACATTGGAGAAAACAAAA</t>
  </si>
  <si>
    <t>5C7A4A3</t>
  </si>
  <si>
    <t>24PHAS_609</t>
  </si>
  <si>
    <t>Chr_07:8249200-8249438</t>
  </si>
  <si>
    <t>24PHAS_605</t>
  </si>
  <si>
    <t>Chr_07:8252669-8253749</t>
  </si>
  <si>
    <t>390-411</t>
  </si>
  <si>
    <t>Chr_07:8252919-8253499</t>
  </si>
  <si>
    <t>24PHAS_606</t>
  </si>
  <si>
    <t>Chr_07:9291565-9292279</t>
  </si>
  <si>
    <t>TGAGATATTGAAGTAAATCAAA</t>
  </si>
  <si>
    <t>10A2T3T4</t>
  </si>
  <si>
    <t>24PHAS_613</t>
  </si>
  <si>
    <t>Chr_07:9291815-9292029</t>
  </si>
  <si>
    <t>Chr_07:12920932-12922122</t>
  </si>
  <si>
    <t>TGAGATATTAGAATGAACCAAA</t>
  </si>
  <si>
    <t>9A2A0T0G7</t>
  </si>
  <si>
    <t>24PHAS_622</t>
  </si>
  <si>
    <t>Chr_07:12921182-12921872</t>
  </si>
  <si>
    <t>24PHAS_618</t>
  </si>
  <si>
    <t>Chr_07:36614238-36615077</t>
  </si>
  <si>
    <t>TGAGATGTTAGAGTAAACCAAT</t>
  </si>
  <si>
    <t>6G2A3T7T0</t>
  </si>
  <si>
    <t>Chr_07:36614488-36614827</t>
  </si>
  <si>
    <t>Chr_07:37187928-37188828</t>
  </si>
  <si>
    <t>262-283</t>
  </si>
  <si>
    <t>TGAAATATTGGAGTGATCCAAA</t>
  </si>
  <si>
    <t>3A9T0G1T5</t>
  </si>
  <si>
    <t>Chr_07:37188178-37188578</t>
  </si>
  <si>
    <t>24PHAS_632</t>
  </si>
  <si>
    <t>Chr_07:37312310-37313216</t>
  </si>
  <si>
    <t>TGAGATTTTGAAGTTAACCAAA</t>
  </si>
  <si>
    <t>6T3A2T0T7</t>
  </si>
  <si>
    <t>24PHAS_644</t>
  </si>
  <si>
    <t>Chr_07:37312560-37312966</t>
  </si>
  <si>
    <t>Chr_07:40313836-40314703</t>
  </si>
  <si>
    <t>225-246</t>
  </si>
  <si>
    <t>TGTGATAATGGAGGAAACCAAA</t>
  </si>
  <si>
    <t>2T4A14</t>
  </si>
  <si>
    <t>24PHAS_652</t>
  </si>
  <si>
    <t>Chr_07:40314086-40314453</t>
  </si>
  <si>
    <t>24PHAS_648</t>
  </si>
  <si>
    <t>Chr_07:41769111-41769873</t>
  </si>
  <si>
    <t>TGAGATATTTGATGAAAACAAA</t>
  </si>
  <si>
    <t>9T2T4A4</t>
  </si>
  <si>
    <t>24PHAS_658</t>
  </si>
  <si>
    <t>Chr_07:41769361-41769623</t>
  </si>
  <si>
    <t>24PHAS_654</t>
  </si>
  <si>
    <t>scaffold_109:1049-1931</t>
  </si>
  <si>
    <t>TGAGAGATTGGACGAAGCCAAA</t>
  </si>
  <si>
    <t>5G6C3G5</t>
  </si>
  <si>
    <t>24PHAS_661</t>
  </si>
  <si>
    <t>scaffold_109:1299-1681</t>
  </si>
  <si>
    <t>24PHAS_657</t>
  </si>
  <si>
    <t>scaffold_109:2095-4997</t>
  </si>
  <si>
    <t>316-337</t>
  </si>
  <si>
    <t>TGAGATATTGGAGGAGACCGAA</t>
  </si>
  <si>
    <t>24PHAS_662</t>
  </si>
  <si>
    <t>scaffold_109:2345-4747</t>
  </si>
  <si>
    <t>scaffold_109:14997-16061</t>
  </si>
  <si>
    <t>301-322</t>
  </si>
  <si>
    <t>TGAGGTACTGGAGGAGACCAAA</t>
  </si>
  <si>
    <t>4G2C7G6</t>
  </si>
  <si>
    <t>24PHAS_663</t>
  </si>
  <si>
    <t>scaffold_109:15247-15811</t>
  </si>
  <si>
    <t>24PHAS_659</t>
  </si>
  <si>
    <t>scaffold_1263:1828-2566</t>
  </si>
  <si>
    <t>TGAGATATTGGAGGGAACCAAA</t>
  </si>
  <si>
    <t>24PHAS_664</t>
  </si>
  <si>
    <t>scaffold_1263:2078-2316</t>
  </si>
  <si>
    <t>24PHAS_660</t>
  </si>
  <si>
    <t>scaffold_460:3721-4435</t>
  </si>
  <si>
    <t>TGAGATGTATGAGTAAACCAAA</t>
  </si>
  <si>
    <t>6G1A0T3T8</t>
  </si>
  <si>
    <t>24PHAS_670</t>
  </si>
  <si>
    <t>scaffold_460:3971-4185</t>
  </si>
  <si>
    <t>24PHAS_666</t>
  </si>
  <si>
    <t>scaffold_840:819-1437</t>
  </si>
  <si>
    <t>215-236</t>
  </si>
  <si>
    <t>TGGGGCATTAGAGGAAACCCAA</t>
  </si>
  <si>
    <t>2G1G0C3A9C2</t>
  </si>
  <si>
    <t>scaffold_840:1069-1187</t>
  </si>
  <si>
    <t>24PHAS_678</t>
  </si>
  <si>
    <t>Chr_01:2476356-2477622</t>
  </si>
  <si>
    <t>TGGGATATCGGAAGAAACCATT</t>
  </si>
  <si>
    <t>2G9A7T0T0</t>
  </si>
  <si>
    <t>24PHAS_2</t>
  </si>
  <si>
    <t>Chr_01:2476606-2477372</t>
  </si>
  <si>
    <t>Chr_01:37943333-37944413</t>
  </si>
  <si>
    <t>260-281</t>
  </si>
  <si>
    <t>CGAGATATCTGAGGTAACCAAA</t>
  </si>
  <si>
    <t>0C8T4T7</t>
  </si>
  <si>
    <t>24PHAS_37</t>
  </si>
  <si>
    <t>Chr_01:37943583-37944163</t>
  </si>
  <si>
    <t>Chr_01:37944310-37945472</t>
  </si>
  <si>
    <t>346-367</t>
  </si>
  <si>
    <t>TAAGATATCTGAGGAAACCAAT</t>
  </si>
  <si>
    <t>1A7T11T0</t>
  </si>
  <si>
    <t>24PHAS_38</t>
  </si>
  <si>
    <t>Chr_01:37944560-37945222</t>
  </si>
  <si>
    <t>Chr_02:2640137-2640875</t>
  </si>
  <si>
    <t>TGAGACTTCGGAGTAAACTAAA</t>
  </si>
  <si>
    <t>5C0T6T4T3</t>
  </si>
  <si>
    <t>24PHAS_61</t>
  </si>
  <si>
    <t>Chr_02:2640387-2640625</t>
  </si>
  <si>
    <t>Chr_02:3971686-3972689</t>
  </si>
  <si>
    <t>TAAGATATCGGAGTATACCAAA</t>
  </si>
  <si>
    <t>1A11T1T6</t>
  </si>
  <si>
    <t>24PHAS_63</t>
  </si>
  <si>
    <t>Chr_02:3971936-3972439</t>
  </si>
  <si>
    <t>Chr_02:14896438-14897624</t>
  </si>
  <si>
    <t>TGAGATACCGGAGAATACCAAA</t>
  </si>
  <si>
    <t>7C5A1T6</t>
  </si>
  <si>
    <t>24PHAS_81</t>
  </si>
  <si>
    <t>Chr_02:14896688-14897374</t>
  </si>
  <si>
    <t>Chr_03:9017530-9018871</t>
  </si>
  <si>
    <t>TGGAATATCGGAGGAAACCAGC</t>
  </si>
  <si>
    <t>2G0A16G0C0</t>
  </si>
  <si>
    <t>24PHAS_131</t>
  </si>
  <si>
    <t>Chr_03:9017780-9018621</t>
  </si>
  <si>
    <t>Chr_03:29494036-29494798</t>
  </si>
  <si>
    <t>120-141</t>
  </si>
  <si>
    <t>TAAGATACCGGGGGAAGCCAAC</t>
  </si>
  <si>
    <t>1A5C3G4G4C0</t>
  </si>
  <si>
    <t>24PHAS_144</t>
  </si>
  <si>
    <t>Chr_03:29494286-29494548</t>
  </si>
  <si>
    <t>Chr_04:577160-577994</t>
  </si>
  <si>
    <t>TAAGGTATCGGAGGTAACCAAA</t>
  </si>
  <si>
    <t>1A2G9T7</t>
  </si>
  <si>
    <t>24PHAS_178</t>
  </si>
  <si>
    <t>Chr_04:577410-577744</t>
  </si>
  <si>
    <t>Chr_04:583220-585221</t>
  </si>
  <si>
    <t>320-341</t>
  </si>
  <si>
    <t>TAAGATATCGGAGGCAACCAAA</t>
  </si>
  <si>
    <t>1A12C7</t>
  </si>
  <si>
    <t>24PHAS_180</t>
  </si>
  <si>
    <t>Chr_04:583470-584971</t>
  </si>
  <si>
    <t>Chr_04:2772534-2774048</t>
  </si>
  <si>
    <t>488-509</t>
  </si>
  <si>
    <t>TGAAACATCGGAGGAAACCAAA</t>
  </si>
  <si>
    <t>3A1C16</t>
  </si>
  <si>
    <t>24PHAS_278</t>
  </si>
  <si>
    <t>Chr_04:2772784-2773798</t>
  </si>
  <si>
    <t>24PHAS_277</t>
  </si>
  <si>
    <t>Chr_04:2773724-2775809</t>
  </si>
  <si>
    <t>813-834</t>
  </si>
  <si>
    <t>TGAAATATCGGAGGAAACAAAA</t>
  </si>
  <si>
    <t>3A14A3</t>
  </si>
  <si>
    <t>Chr_04:2773974-2775559</t>
  </si>
  <si>
    <t>Chr_04:4694079-4695240</t>
  </si>
  <si>
    <t>565-586</t>
  </si>
  <si>
    <t>TGAAGTATCGGAGGAAACTGAA</t>
  </si>
  <si>
    <t>3A0G13T0G2</t>
  </si>
  <si>
    <t>24PHAS_322</t>
  </si>
  <si>
    <t>Chr_04:4694329-4694990</t>
  </si>
  <si>
    <t>24PHAS_319</t>
  </si>
  <si>
    <t>Chr_04:4773341-4774502</t>
  </si>
  <si>
    <t>24PHAS_326</t>
  </si>
  <si>
    <t>Chr_04:4773591-4774252</t>
  </si>
  <si>
    <t>Chr_04:11213400-11214018</t>
  </si>
  <si>
    <t>TTAGATATCGAAGTAAACCTAA</t>
  </si>
  <si>
    <t>1T8A2T5T2</t>
  </si>
  <si>
    <t>24PHAS_444</t>
  </si>
  <si>
    <t>Chr_04:11213650-11213768</t>
  </si>
  <si>
    <t>24PHAS_440</t>
  </si>
  <si>
    <t>Chr_07:5883784-5886623</t>
  </si>
  <si>
    <t>855-876</t>
  </si>
  <si>
    <t>TGAGATATCTGAGGAGAACCAAA</t>
  </si>
  <si>
    <t>9T5G7</t>
  </si>
  <si>
    <t>Chr_07:5884034-5886373</t>
  </si>
  <si>
    <t>24PHAS_601</t>
  </si>
  <si>
    <t>Chr_07:11586575-11588744</t>
  </si>
  <si>
    <t>381-402</t>
  </si>
  <si>
    <t>TAAGATATCGGTGGATACCAAA</t>
  </si>
  <si>
    <t>1A9T3T6</t>
  </si>
  <si>
    <t>24PHAS_617</t>
  </si>
  <si>
    <t>Chr_07:11586825-11588494</t>
  </si>
  <si>
    <t>scaffold_157:8424-9601</t>
  </si>
  <si>
    <t>TAAGATATCGGAGGCAGCCAAT</t>
  </si>
  <si>
    <t>1A12C1G4T0</t>
  </si>
  <si>
    <t>scaffold_157:8674-9351</t>
  </si>
  <si>
    <t>scaffold_157:15037-16268</t>
  </si>
  <si>
    <t>TAAGATATCGGAGGCAACCAAT</t>
  </si>
  <si>
    <t>1A12C6T0</t>
  </si>
  <si>
    <t>24PHAS_668</t>
  </si>
  <si>
    <t>scaffold_157:15287-16018</t>
  </si>
  <si>
    <t>Aco_miR2275e_j_l_m</t>
  </si>
  <si>
    <t>Chr_01:3375647-3377311</t>
  </si>
  <si>
    <t>TGAGATATTAGTGTAAATTGAA</t>
  </si>
  <si>
    <t>9A1T1T8</t>
  </si>
  <si>
    <t>24PHAS_4</t>
  </si>
  <si>
    <t>Chr_01:3375897-3377061</t>
  </si>
  <si>
    <t>Chr_01:10539096-10539858</t>
  </si>
  <si>
    <t>TCAGACATTGGAGATAATTGAA</t>
  </si>
  <si>
    <t>1C3C8T7</t>
  </si>
  <si>
    <t>24PHAS_14</t>
  </si>
  <si>
    <t>Chr_01:10539346-10539608</t>
  </si>
  <si>
    <t>Chr_01:10846981-10848106</t>
  </si>
  <si>
    <t>TGAGATACTGGAGAAAATTAAA</t>
  </si>
  <si>
    <t>7C11A2</t>
  </si>
  <si>
    <t>24PHAS_15</t>
  </si>
  <si>
    <t>Chr_01:10847231-10847856</t>
  </si>
  <si>
    <t>Chr_01:11512853-11513567</t>
  </si>
  <si>
    <t>TTAGGTGTTGGGGAAAATTGAA</t>
  </si>
  <si>
    <t>1T2G1G4G10</t>
  </si>
  <si>
    <t>24PHAS_19</t>
  </si>
  <si>
    <t>Chr_01:11513103-11513317</t>
  </si>
  <si>
    <t>Chr_01:11933180-11934379</t>
  </si>
  <si>
    <t>296-317</t>
  </si>
  <si>
    <t>TGAGATATTGGAGATTATTGAA</t>
  </si>
  <si>
    <t>14T0T6</t>
  </si>
  <si>
    <t>24PHAS_21</t>
  </si>
  <si>
    <t>Chr_01:11933430-11934129</t>
  </si>
  <si>
    <t>Chr_01:16481261-16481951</t>
  </si>
  <si>
    <t>TAAGATATTGGAGATTATTGAA</t>
  </si>
  <si>
    <t>1A12T0T6</t>
  </si>
  <si>
    <t>24PHAS_25</t>
  </si>
  <si>
    <t>Chr_01:16481511-16481701</t>
  </si>
  <si>
    <t>Chr_01:28802148-28802910</t>
  </si>
  <si>
    <t>TGGGATACTGGAGAAAATTGAG</t>
  </si>
  <si>
    <t>2G4C13G0</t>
  </si>
  <si>
    <t>24PHAS_29</t>
  </si>
  <si>
    <t>Chr_01:28802398-28802660</t>
  </si>
  <si>
    <t>Chr_01:36004412-36005248</t>
  </si>
  <si>
    <t>TATGAAATTGGAGAAAATTGAC</t>
  </si>
  <si>
    <t>1A0T2A15C0</t>
  </si>
  <si>
    <t>24PHAS_34</t>
  </si>
  <si>
    <t>Chr_01:36004662-36004998</t>
  </si>
  <si>
    <t>Chr_01:40720079-40720769</t>
  </si>
  <si>
    <t>TGAGATATAAGAGACAATTGAT</t>
  </si>
  <si>
    <t>8A0A4C6T0</t>
  </si>
  <si>
    <t>24PHAS_45</t>
  </si>
  <si>
    <t>Chr_01:40720329-40720519</t>
  </si>
  <si>
    <t>Chr_01:40799229-40800111</t>
  </si>
  <si>
    <t>TGGGATATTGGAATAAATTGAA</t>
  </si>
  <si>
    <t>2G9A0T8</t>
  </si>
  <si>
    <t>24PHAS_47</t>
  </si>
  <si>
    <t>Chr_01:40799479-40799861</t>
  </si>
  <si>
    <t>Chr_01:42425416-42426562</t>
  </si>
  <si>
    <t>415-436</t>
  </si>
  <si>
    <t>TTAAATATTGGAGAAAATTGAA</t>
  </si>
  <si>
    <t>1T1A18</t>
  </si>
  <si>
    <t>24PHAS_49</t>
  </si>
  <si>
    <t>Chr_01:42425666-42426312</t>
  </si>
  <si>
    <t>Chr_02:1418294-1419104</t>
  </si>
  <si>
    <t>TGAGATATTGGAGATAATTGAT</t>
  </si>
  <si>
    <t>14T6T0</t>
  </si>
  <si>
    <t>24PHAS_53</t>
  </si>
  <si>
    <t>Chr_02:1418544-1418854</t>
  </si>
  <si>
    <t>Chr_02:1514141-1517008</t>
  </si>
  <si>
    <t>TGAGATTTTGGAGCAATTTGAA</t>
  </si>
  <si>
    <t>6T6C2T5</t>
  </si>
  <si>
    <t>24PHAS_54</t>
  </si>
  <si>
    <t>Chr_02:1514391-1516758</t>
  </si>
  <si>
    <t>Chr_02:1928037-1928751</t>
  </si>
  <si>
    <t>TGAGATGCTGGAGTTAATTGAA</t>
  </si>
  <si>
    <t>6G0C5T0T7</t>
  </si>
  <si>
    <t>24PHAS_59</t>
  </si>
  <si>
    <t>Chr_02:1928287-1928501</t>
  </si>
  <si>
    <t>Chr_02:4945970-4946936</t>
  </si>
  <si>
    <t>345-366</t>
  </si>
  <si>
    <t>TAAGATAATGGAGAAAATTGTA</t>
  </si>
  <si>
    <t>1A5A12T1</t>
  </si>
  <si>
    <t>24PHAS_68</t>
  </si>
  <si>
    <t>Chr_02:4946220-4946686</t>
  </si>
  <si>
    <t>Chr_02:6228634-6229348</t>
  </si>
  <si>
    <t>CGAGATATTAGAGAAGATTGAA</t>
  </si>
  <si>
    <t>0C8A5G6</t>
  </si>
  <si>
    <t>24PHAS_75</t>
  </si>
  <si>
    <t>Chr_02:6228884-6229098</t>
  </si>
  <si>
    <t>Chr_02:27298539-27299624</t>
  </si>
  <si>
    <t>TGAGATTTTGGTGAAAATTGAG</t>
  </si>
  <si>
    <t>6T4T9G0</t>
  </si>
  <si>
    <t>24PHAS_82</t>
  </si>
  <si>
    <t>Chr_02:27298789-27299374</t>
  </si>
  <si>
    <t>Chr_02:27318619-27319718</t>
  </si>
  <si>
    <t>283-304</t>
  </si>
  <si>
    <t>GAAGACATTGGAGAAAATTGAG</t>
  </si>
  <si>
    <t>0G0A3C15G0</t>
  </si>
  <si>
    <t>24PHAS_83</t>
  </si>
  <si>
    <t>Chr_02:27318869-27319468</t>
  </si>
  <si>
    <t>Chr_02:33621319-33622081</t>
  </si>
  <si>
    <t>TGATATGTTGGAGTAAATTGAA</t>
  </si>
  <si>
    <t>3T2G6T8</t>
  </si>
  <si>
    <t>24PHAS_88</t>
  </si>
  <si>
    <t>Chr_02:33621569-33621831</t>
  </si>
  <si>
    <t>Chr_02:33634786-33638110</t>
  </si>
  <si>
    <t>520-541</t>
  </si>
  <si>
    <t>TGAGATGTTAGAGAAAATTGAT</t>
  </si>
  <si>
    <t>6G2A11T0</t>
  </si>
  <si>
    <t>24PHAS_89</t>
  </si>
  <si>
    <t>Chr_02:33635036-33637860</t>
  </si>
  <si>
    <t>Chr_02:33710169-33711282</t>
  </si>
  <si>
    <t>281-302</t>
  </si>
  <si>
    <t>TAAGACATCGGAGAGAATTGAA</t>
  </si>
  <si>
    <t>1A3C2C5G7</t>
  </si>
  <si>
    <t>24PHAS_90</t>
  </si>
  <si>
    <t>Chr_02:33710419-33711032</t>
  </si>
  <si>
    <t>Chr_02:34520719-34522152</t>
  </si>
  <si>
    <t>TGATATATTGGGGAAAACTGAA</t>
  </si>
  <si>
    <t>3T7G5C4</t>
  </si>
  <si>
    <t>24PHAS_91</t>
  </si>
  <si>
    <t>Chr_02:34520969-34521902</t>
  </si>
  <si>
    <t>Chr_02:36553574-36554674</t>
  </si>
  <si>
    <t>448-469</t>
  </si>
  <si>
    <t>TTAGATATGGGAGAAAACTGAA</t>
  </si>
  <si>
    <t>1T6G8C4</t>
  </si>
  <si>
    <t>24PHAS_97</t>
  </si>
  <si>
    <t>Chr_02:36553824-36554424</t>
  </si>
  <si>
    <t>Chr_02:37507795-37508749</t>
  </si>
  <si>
    <t>TCAGATATTAGAGAAAATTGAG</t>
  </si>
  <si>
    <t>1C7A11G0</t>
  </si>
  <si>
    <t>24PHAS_103</t>
  </si>
  <si>
    <t>Chr_02:37508045-37508499</t>
  </si>
  <si>
    <t>Chr_02:37981813-37982551</t>
  </si>
  <si>
    <t>TGAGATATTAGAGAATAATTGAT</t>
  </si>
  <si>
    <t>9A5T6T0</t>
  </si>
  <si>
    <t>24PHAS_107</t>
  </si>
  <si>
    <t>Chr_02:37982063-37982301</t>
  </si>
  <si>
    <t>Chr_03:1169928-1170666</t>
  </si>
  <si>
    <t>174-195</t>
  </si>
  <si>
    <t>AAAGATATTAGGGAAAATTGAA</t>
  </si>
  <si>
    <t>0A0A7A1G10</t>
  </si>
  <si>
    <t>24PHAS_113</t>
  </si>
  <si>
    <t>Chr_03:1170178-1170416</t>
  </si>
  <si>
    <t>Chr_03:2495119-2496108</t>
  </si>
  <si>
    <t>248-269</t>
  </si>
  <si>
    <t>TGAGCTATTGGTGAAGATTGAA</t>
  </si>
  <si>
    <t>4C6T3G6</t>
  </si>
  <si>
    <t>24PHAS_115</t>
  </si>
  <si>
    <t>Chr_03:2495369-2495858</t>
  </si>
  <si>
    <t>Chr_03:2992115-2992829</t>
  </si>
  <si>
    <t>121-142</t>
  </si>
  <si>
    <t>AGAGATATGGAAGAAAATTGAT</t>
  </si>
  <si>
    <t>0A7G1A10T0</t>
  </si>
  <si>
    <t>24PHAS_116</t>
  </si>
  <si>
    <t>Chr_03:2992365-2992579</t>
  </si>
  <si>
    <t>Chr_03:8998916-8999702</t>
  </si>
  <si>
    <t>TGAGATGTTGGAGAAAATTGGA</t>
  </si>
  <si>
    <t>24PHAS_130</t>
  </si>
  <si>
    <t>Chr_03:8999166-8999452</t>
  </si>
  <si>
    <t>Chr_03:29421401-29422187</t>
  </si>
  <si>
    <t>143-164</t>
  </si>
  <si>
    <t>TGAAATTTTGGAGTAAATTGAA</t>
  </si>
  <si>
    <t>3A2T6T8</t>
  </si>
  <si>
    <t>24PHAS_143</t>
  </si>
  <si>
    <t>Chr_03:29421651-29421937</t>
  </si>
  <si>
    <t>Chr_03:31726159-31727261</t>
  </si>
  <si>
    <t>376-397</t>
  </si>
  <si>
    <t>TGAGATATTGGTGAATATTGAT</t>
  </si>
  <si>
    <t>11T3T5T0</t>
  </si>
  <si>
    <t>24PHAS_149</t>
  </si>
  <si>
    <t>Chr_03:31726409-31727011</t>
  </si>
  <si>
    <t>Chr_03:33972130-33973512</t>
  </si>
  <si>
    <t>TGAAGTGTTGGAGAAAGTTGAA</t>
  </si>
  <si>
    <t>3A0G1G9G5</t>
  </si>
  <si>
    <t>24PHAS_152</t>
  </si>
  <si>
    <t>Chr_03:33972380-33973262</t>
  </si>
  <si>
    <t>Chr_03:34065822-34067005</t>
  </si>
  <si>
    <t>290-311</t>
  </si>
  <si>
    <t>TAAGATAGTGGAGAAATTTGAA</t>
  </si>
  <si>
    <t>1A5G8T5</t>
  </si>
  <si>
    <t>24PHAS_153</t>
  </si>
  <si>
    <t>Chr_03:34066072-34066755</t>
  </si>
  <si>
    <t>Chr_03:35066419-35067198</t>
  </si>
  <si>
    <t>TGTGATATTGGTGAAAATTGAA</t>
  </si>
  <si>
    <t>2T8T10</t>
  </si>
  <si>
    <t>24PHAS_159</t>
  </si>
  <si>
    <t>Chr_03:35066669-35066948</t>
  </si>
  <si>
    <t>Chr_03:38514345-38515227</t>
  </si>
  <si>
    <t>TGAGATATTGAAGTAAATTGGA</t>
  </si>
  <si>
    <t>10A2T6G1</t>
  </si>
  <si>
    <t>24PHAS_166</t>
  </si>
  <si>
    <t>Chr_03:38514595-38514977</t>
  </si>
  <si>
    <t>Chr_03:39260273-39261692</t>
  </si>
  <si>
    <t>675-696</t>
  </si>
  <si>
    <t>TTAGGTATTAGAGTAAATTGAA</t>
  </si>
  <si>
    <t>1T2G4A3T8</t>
  </si>
  <si>
    <t>24PHAS_168</t>
  </si>
  <si>
    <t>Chr_03:39260523-39261442</t>
  </si>
  <si>
    <t>Chr_04:728279-729234</t>
  </si>
  <si>
    <t>299-320</t>
  </si>
  <si>
    <t>TGAAGCATTGGTGAAAATTGAA</t>
  </si>
  <si>
    <t>3A0G0C5T10</t>
  </si>
  <si>
    <t>24PHAS_193</t>
  </si>
  <si>
    <t>Chr_04:728529-728984</t>
  </si>
  <si>
    <t>Chr_04:766930-768297</t>
  </si>
  <si>
    <t>526-547</t>
  </si>
  <si>
    <t>TGAAATATTAGAGAAAATTGAG</t>
  </si>
  <si>
    <t>3A5A11G0</t>
  </si>
  <si>
    <t>24PHAS_198</t>
  </si>
  <si>
    <t>Chr_04:767180-768047</t>
  </si>
  <si>
    <t>24PHAS_197</t>
  </si>
  <si>
    <t>Chr_04:769371-770782</t>
  </si>
  <si>
    <t>743-764</t>
  </si>
  <si>
    <t>TGAAATATTGAAGAAAATTGAG</t>
  </si>
  <si>
    <t>3A6A10G0</t>
  </si>
  <si>
    <t>Chr_04:769621-770532</t>
  </si>
  <si>
    <t>Chr_04:1153180-1153966</t>
  </si>
  <si>
    <t>TAAGATACCGGAGAGAATTGAA</t>
  </si>
  <si>
    <t>1A5C0C5G7</t>
  </si>
  <si>
    <t>Chr_04:1153430-1153716</t>
  </si>
  <si>
    <t>Chr_04:1292342-1293224</t>
  </si>
  <si>
    <t>TGAGGTACTGGAGAAAATTGAC</t>
  </si>
  <si>
    <t>4G2C13C0</t>
  </si>
  <si>
    <t>24PHAS_209</t>
  </si>
  <si>
    <t>Chr_04:1292592-1292974</t>
  </si>
  <si>
    <t>Chr_04:1302363-1304135</t>
  </si>
  <si>
    <t>403-424</t>
  </si>
  <si>
    <t>TGAGATGTTGGAGAAAGTTGAA</t>
  </si>
  <si>
    <t>24PHAS_210</t>
  </si>
  <si>
    <t>Chr_04:1302613-1303885</t>
  </si>
  <si>
    <t>Chr_04:1304573-1305594</t>
  </si>
  <si>
    <t>307-328</t>
  </si>
  <si>
    <t>TGAGGTACTGGAGAAAGTTGAA</t>
  </si>
  <si>
    <t>4G2C8G5</t>
  </si>
  <si>
    <t>24PHAS_211</t>
  </si>
  <si>
    <t>Chr_04:1304823-1305344</t>
  </si>
  <si>
    <t>Chr_04:1306682-1307992</t>
  </si>
  <si>
    <t>295-316</t>
  </si>
  <si>
    <t>TGAGCTGTTGGGGAAAATTGAT</t>
  </si>
  <si>
    <t>4C1G4G9T0</t>
  </si>
  <si>
    <t>Chr_04:1306932-1307742</t>
  </si>
  <si>
    <t>Chr_04:1310548-1311572</t>
  </si>
  <si>
    <t>TGAGATGTTGGAGAAAATTGAT</t>
  </si>
  <si>
    <t>6G14T0</t>
  </si>
  <si>
    <t>24PHAS_214</t>
  </si>
  <si>
    <t>Chr_04:1310798-1311322</t>
  </si>
  <si>
    <t>Chr_04:1317763-1318749</t>
  </si>
  <si>
    <t>454-475</t>
  </si>
  <si>
    <t>TGAGATGTTTGAGAAAACTGAT</t>
  </si>
  <si>
    <t>6G2T7C3T0</t>
  </si>
  <si>
    <t>24PHAS_215</t>
  </si>
  <si>
    <t>Chr_04:1318013-1318499</t>
  </si>
  <si>
    <t>Chr_04:1384021-1384903</t>
  </si>
  <si>
    <t>TGAGATGATGGAGAAAATTGAA</t>
  </si>
  <si>
    <t>6G0A14</t>
  </si>
  <si>
    <t>24PHAS_223</t>
  </si>
  <si>
    <t>Chr_04:1384271-1384653</t>
  </si>
  <si>
    <t>Chr_04:1387816-1389338</t>
  </si>
  <si>
    <t>760-781</t>
  </si>
  <si>
    <t>CGAGATATTGGAGAAAATTGAC</t>
  </si>
  <si>
    <t>0C20C0</t>
  </si>
  <si>
    <t>24PHAS_224</t>
  </si>
  <si>
    <t>Chr_04:1388066-1389088</t>
  </si>
  <si>
    <t>Chr_04:1413272-1415347</t>
  </si>
  <si>
    <t>417-438</t>
  </si>
  <si>
    <t>TGAGATATTGAAGAAAATTGAA</t>
  </si>
  <si>
    <t>24PHAS_231</t>
  </si>
  <si>
    <t>Chr_04:1413522-1415097</t>
  </si>
  <si>
    <t>24PHAS_230</t>
  </si>
  <si>
    <t>Chr_04:1434222-1436134</t>
  </si>
  <si>
    <t>1163-1184</t>
  </si>
  <si>
    <t>TGAGATATTGGAGAGAATTGAC</t>
  </si>
  <si>
    <t>14G6C0</t>
  </si>
  <si>
    <t>24PHAS_235</t>
  </si>
  <si>
    <t>Chr_04:1434472-1435884</t>
  </si>
  <si>
    <t>24PHAS_234</t>
  </si>
  <si>
    <t>Chr_04:1473632-1474853</t>
  </si>
  <si>
    <t>TGAGATATTAGTGAAAACTGAA</t>
  </si>
  <si>
    <t>9A1T5C4</t>
  </si>
  <si>
    <t>24PHAS_236</t>
  </si>
  <si>
    <t>Chr_04:1473882-1474603</t>
  </si>
  <si>
    <t>Chr_04:1497391-1498105</t>
  </si>
  <si>
    <t>TGAGATATTAGAGAAAACTGAA</t>
  </si>
  <si>
    <t>9A7C4</t>
  </si>
  <si>
    <t>24PHAS_237</t>
  </si>
  <si>
    <t>Chr_04:1497641-1497855</t>
  </si>
  <si>
    <t>Chr_04:1542362-1543974</t>
  </si>
  <si>
    <t>TGAGATATTAGAGTAAATTGAA</t>
  </si>
  <si>
    <t>9A3T8</t>
  </si>
  <si>
    <t>24PHAS_238</t>
  </si>
  <si>
    <t>Chr_04:1542612-1543724</t>
  </si>
  <si>
    <t>Chr_04:1552263-1554075</t>
  </si>
  <si>
    <t>289-310</t>
  </si>
  <si>
    <t>TGTGATATTAGAGAAAATTGAG</t>
  </si>
  <si>
    <t>2T6A11G0</t>
  </si>
  <si>
    <t>24PHAS_240</t>
  </si>
  <si>
    <t>Chr_04:1552513-1553825</t>
  </si>
  <si>
    <t>24PHAS_239</t>
  </si>
  <si>
    <t>Chr_04:1554366-1555588</t>
  </si>
  <si>
    <t>294-315</t>
  </si>
  <si>
    <t>TGAGATATTAGAGAAAAATGAG</t>
  </si>
  <si>
    <t>9A7A3G0</t>
  </si>
  <si>
    <t>24PHAS_241</t>
  </si>
  <si>
    <t>Chr_04:1554616-1555338</t>
  </si>
  <si>
    <t>Chr_04:1679352-1680210</t>
  </si>
  <si>
    <t>TGAGGTATTGGAGAAAGTTGAA</t>
  </si>
  <si>
    <t>Chr_04:1679602-1679960</t>
  </si>
  <si>
    <t>Chr_04:1995836-1996671</t>
  </si>
  <si>
    <t>TGGGATATTGGGGAATATTGAG</t>
  </si>
  <si>
    <t>2G8G3T5G0</t>
  </si>
  <si>
    <t>24PHAS_248</t>
  </si>
  <si>
    <t>Chr_04:1996086-1996421</t>
  </si>
  <si>
    <t>24PHAS_247</t>
  </si>
  <si>
    <t>Chr_04:2031612-2032447</t>
  </si>
  <si>
    <t>24PHAS_250</t>
  </si>
  <si>
    <t>Chr_04:2031862-2032197</t>
  </si>
  <si>
    <t>24PHAS_249</t>
  </si>
  <si>
    <t>Chr_04:3122557-3123525</t>
  </si>
  <si>
    <t>TGGGATGTTGGAGAAAACTGAT</t>
  </si>
  <si>
    <t>2G3G10C3T0</t>
  </si>
  <si>
    <t>24PHAS_286</t>
  </si>
  <si>
    <t>Chr_04:3122807-3123275</t>
  </si>
  <si>
    <t>Chr_04:3130413-3131295</t>
  </si>
  <si>
    <t>TGTGATGGTGGAGAAAACTGAT</t>
  </si>
  <si>
    <t>2T3G0G9C3T0</t>
  </si>
  <si>
    <t>24PHAS_288</t>
  </si>
  <si>
    <t>Chr_04:3130663-3131045</t>
  </si>
  <si>
    <t>24PHAS_287</t>
  </si>
  <si>
    <t>Chr_04:3132202-3133107</t>
  </si>
  <si>
    <t>TATGATATTGAAGAAAATTGAT</t>
  </si>
  <si>
    <t>1A0T7A10T0</t>
  </si>
  <si>
    <t>24PHAS_289</t>
  </si>
  <si>
    <t>Chr_04:3132452-3132857</t>
  </si>
  <si>
    <t>Chr_04:3136732-3138214</t>
  </si>
  <si>
    <t>TGTGATGTTGGAGAAAACTGAT</t>
  </si>
  <si>
    <t>2T3G10C3T0</t>
  </si>
  <si>
    <t>24PHAS_290</t>
  </si>
  <si>
    <t>Chr_04:3136982-3137964</t>
  </si>
  <si>
    <t>Chr_04:3166251-3168244</t>
  </si>
  <si>
    <t>920-941</t>
  </si>
  <si>
    <t>24PHAS_291</t>
  </si>
  <si>
    <t>Chr_04:3166501-3167994</t>
  </si>
  <si>
    <t>Chr_04:3181779-3184640</t>
  </si>
  <si>
    <t>2268-2289</t>
  </si>
  <si>
    <t>TGTGATGTTGGAGAAGATTGAT</t>
  </si>
  <si>
    <t>2T3G8G5T0</t>
  </si>
  <si>
    <t>24PHAS_293</t>
  </si>
  <si>
    <t>Chr_04:3182029-3184390</t>
  </si>
  <si>
    <t>24PHAS_292</t>
  </si>
  <si>
    <t>Chr_04:3184539-3186247</t>
  </si>
  <si>
    <t>TGTGATGTTGGAGAAAACTGTT</t>
  </si>
  <si>
    <t>2T3G10C2T0T0</t>
  </si>
  <si>
    <t>Chr_04:3184789-3185997</t>
  </si>
  <si>
    <t>Chr_04:3711639-3713504</t>
  </si>
  <si>
    <t>468-489</t>
  </si>
  <si>
    <t>TGAGATATGAGAGTAAATTGAA</t>
  </si>
  <si>
    <t>8G0A3T8</t>
  </si>
  <si>
    <t>24PHAS_305</t>
  </si>
  <si>
    <t>Chr_04:3711889-3713254</t>
  </si>
  <si>
    <t>Chr_04:4282891-4283978</t>
  </si>
  <si>
    <t>TGAGATATTGGTGAAAATTGAG</t>
  </si>
  <si>
    <t>11T9G0</t>
  </si>
  <si>
    <t>24PHAS_308</t>
  </si>
  <si>
    <t>Chr_04:4283141-4283728</t>
  </si>
  <si>
    <t>Chr_04:4405031-4406097</t>
  </si>
  <si>
    <t>TGAGATATTGGTGAGAACTAAT</t>
  </si>
  <si>
    <t>11T2G2C1A1T0</t>
  </si>
  <si>
    <t>24PHAS_315</t>
  </si>
  <si>
    <t>Chr_04:4405281-4405847</t>
  </si>
  <si>
    <t>24PHAS_312</t>
  </si>
  <si>
    <t>Chr_04:4432681-4434053</t>
  </si>
  <si>
    <t>411-432</t>
  </si>
  <si>
    <t>TGAGATATTGGTGAGAACTAAA</t>
  </si>
  <si>
    <t>11T2G2C1A2</t>
  </si>
  <si>
    <t>24PHAS_316</t>
  </si>
  <si>
    <t>Chr_04:4432931-4433803</t>
  </si>
  <si>
    <t>Chr_04:4470028-4471587</t>
  </si>
  <si>
    <t>TGGGATATTGGAGAAAATTGAA</t>
  </si>
  <si>
    <t>Chr_04:4470278-4471337</t>
  </si>
  <si>
    <t>Chr_04:4696293-4697332</t>
  </si>
  <si>
    <t>322-343</t>
  </si>
  <si>
    <t>TGAAATGTTGAAGAAAACTGAA</t>
  </si>
  <si>
    <t>3A2G3A6C4</t>
  </si>
  <si>
    <t>24PHAS_323</t>
  </si>
  <si>
    <t>Chr_04:4696543-4697082</t>
  </si>
  <si>
    <t>Chr_04:5080583-5081613</t>
  </si>
  <si>
    <t>TGAAGCATTGGAGAAAATTGAA</t>
  </si>
  <si>
    <t>3A0G0C16</t>
  </si>
  <si>
    <t>24PHAS_341</t>
  </si>
  <si>
    <t>Chr_04:5080833-5081363</t>
  </si>
  <si>
    <t>24PHAS_337</t>
  </si>
  <si>
    <t>Chr_04:5136040-5136850</t>
  </si>
  <si>
    <t>TGAAACATTGGAGATAATTGAA</t>
  </si>
  <si>
    <t>3A1C8T7</t>
  </si>
  <si>
    <t>24PHAS_342</t>
  </si>
  <si>
    <t>Chr_04:5136290-5136600</t>
  </si>
  <si>
    <t>24PHAS_338</t>
  </si>
  <si>
    <t>Chr_04:5183391-5185933</t>
  </si>
  <si>
    <t>TGAAACATTGGAGAAAACTGAA</t>
  </si>
  <si>
    <t>3A1C11C4</t>
  </si>
  <si>
    <t>24PHAS_344</t>
  </si>
  <si>
    <t>Chr_04:5183641-5185683</t>
  </si>
  <si>
    <t>Chr_04:5192052-5192766</t>
  </si>
  <si>
    <t>TGAAACATTAGAGAAAATTGAA</t>
  </si>
  <si>
    <t>3A1C3A12</t>
  </si>
  <si>
    <t>24PHAS_345</t>
  </si>
  <si>
    <t>Chr_04:5192302-5192516</t>
  </si>
  <si>
    <t>Chr_04:5204358-5209107</t>
  </si>
  <si>
    <t>4257-4278</t>
  </si>
  <si>
    <t>TGAGGTGTTGGAGTAAATTGAA</t>
  </si>
  <si>
    <t>4G1G6T8</t>
  </si>
  <si>
    <t>24PHAS_346</t>
  </si>
  <si>
    <t>Chr_04:5204608-5208857</t>
  </si>
  <si>
    <t>Chr_04:5272966-5274858</t>
  </si>
  <si>
    <t>TCAGAGATTGGAGAAAATTGAA</t>
  </si>
  <si>
    <t>1C3G16</t>
  </si>
  <si>
    <t>24PHAS_351</t>
  </si>
  <si>
    <t>Chr_04:5273216-5274608</t>
  </si>
  <si>
    <t>24PHAS_347</t>
  </si>
  <si>
    <t>Chr_04:5353475-5354538</t>
  </si>
  <si>
    <t>TGAGAGATTGGAACAAGTTGAT</t>
  </si>
  <si>
    <t>5G6A0C2G4T0</t>
  </si>
  <si>
    <t>24PHAS_356</t>
  </si>
  <si>
    <t>Chr_04:5353725-5354288</t>
  </si>
  <si>
    <t>24PHAS_352</t>
  </si>
  <si>
    <t>Chr_04:5355439-5356728</t>
  </si>
  <si>
    <t>TGAGATACCGGAGAAAATTGAG</t>
  </si>
  <si>
    <t>7C0C12G0</t>
  </si>
  <si>
    <t>24PHAS_357</t>
  </si>
  <si>
    <t>Chr_04:5355689-5356478</t>
  </si>
  <si>
    <t>24PHAS_353</t>
  </si>
  <si>
    <t>Chr_04:5478460-5479222</t>
  </si>
  <si>
    <t>24PHAS_359</t>
  </si>
  <si>
    <t>Chr_04:5478710-5478972</t>
  </si>
  <si>
    <t>24PHAS_355</t>
  </si>
  <si>
    <t>Chr_04:5498831-5499593</t>
  </si>
  <si>
    <t>24PHAS_360</t>
  </si>
  <si>
    <t>Chr_04:5499081-5499343</t>
  </si>
  <si>
    <t>Chr_04:6401128-6402126</t>
  </si>
  <si>
    <t>TGAGATATGGGAGAGAATTGAT</t>
  </si>
  <si>
    <t>8G5G6T0</t>
  </si>
  <si>
    <t>24PHAS_367</t>
  </si>
  <si>
    <t>Chr_04:6401378-6401876</t>
  </si>
  <si>
    <t>24PHAS_363</t>
  </si>
  <si>
    <t>Chr_04:6419304-6419970</t>
  </si>
  <si>
    <t>TGAGATATTGGAGAAAATTGAT</t>
  </si>
  <si>
    <t>21T0</t>
  </si>
  <si>
    <t>24PHAS_368</t>
  </si>
  <si>
    <t>Chr_04:6419554-6419720</t>
  </si>
  <si>
    <t>24PHAS_364</t>
  </si>
  <si>
    <t>Chr_04:6945462-6946128</t>
  </si>
  <si>
    <t>TAAGATGGTGGAGAAAATTGAA</t>
  </si>
  <si>
    <t>1A4G0G14</t>
  </si>
  <si>
    <t>24PHAS_375</t>
  </si>
  <si>
    <t>Chr_04:6945712-6945878</t>
  </si>
  <si>
    <t>24PHAS_371</t>
  </si>
  <si>
    <t>Chr_04:7036468-7037134</t>
  </si>
  <si>
    <t>TTAGATATTAGAGAAAATTGAA</t>
  </si>
  <si>
    <t>1T7A12</t>
  </si>
  <si>
    <t>24PHAS_379</t>
  </si>
  <si>
    <t>Chr_04:7036718-7036884</t>
  </si>
  <si>
    <t>Chr_04:7122227-7122930</t>
  </si>
  <si>
    <t>24PHAS_381</t>
  </si>
  <si>
    <t>Chr_04:7122477-7122680</t>
  </si>
  <si>
    <t>24PHAS_377</t>
  </si>
  <si>
    <t>Chr_04:7179060-7180013</t>
  </si>
  <si>
    <t>TAAAATATTGGAGAAAATTGAA</t>
  </si>
  <si>
    <t>1A1A18</t>
  </si>
  <si>
    <t>24PHAS_382</t>
  </si>
  <si>
    <t>Chr_04:7179310-7179763</t>
  </si>
  <si>
    <t>24PHAS_378</t>
  </si>
  <si>
    <t>Chr_04:7213098-7213740</t>
  </si>
  <si>
    <t>CGTGATATTAGAGAAAATTGAG</t>
  </si>
  <si>
    <t>0C1T6A11G0</t>
  </si>
  <si>
    <t>Chr_04:7213348-7213490</t>
  </si>
  <si>
    <t>Chr_04:7221907-7222645</t>
  </si>
  <si>
    <t>TTTGATATTTGAGAAAATTGAA</t>
  </si>
  <si>
    <t>1T0T6T12</t>
  </si>
  <si>
    <t>Chr_04:7222157-7222395</t>
  </si>
  <si>
    <t>24PHAS_383</t>
  </si>
  <si>
    <t>Chr_04:7366196-7367211</t>
  </si>
  <si>
    <t>349-370</t>
  </si>
  <si>
    <t>TGCGATATTGGAGAAAACTGAA</t>
  </si>
  <si>
    <t>2C14C4</t>
  </si>
  <si>
    <t>24PHAS_392</t>
  </si>
  <si>
    <t>Chr_04:7366446-7366961</t>
  </si>
  <si>
    <t>Chr_04:7369251-7370153</t>
  </si>
  <si>
    <t>340-361</t>
  </si>
  <si>
    <t>TACGATATTGGAGAAAGTTGAA</t>
  </si>
  <si>
    <t>1A0C13G5</t>
  </si>
  <si>
    <t>24PHAS_393</t>
  </si>
  <si>
    <t>Chr_04:7369501-7369903</t>
  </si>
  <si>
    <t>24PHAS_389</t>
  </si>
  <si>
    <t>Chr_04:7377276-7377966</t>
  </si>
  <si>
    <t>TGGGATATGGGAGAAAGTTGAA</t>
  </si>
  <si>
    <t>2G5G7G5</t>
  </si>
  <si>
    <t>24PHAS_394</t>
  </si>
  <si>
    <t>Chr_04:7377526-7377716</t>
  </si>
  <si>
    <t>Chr_04:7410143-7410833</t>
  </si>
  <si>
    <t>24PHAS_395</t>
  </si>
  <si>
    <t>Chr_04:7410393-7410583</t>
  </si>
  <si>
    <t>Chr_04:7414948-7416156</t>
  </si>
  <si>
    <t>285-306</t>
  </si>
  <si>
    <t>TAACATATTGGAGAAAGTTGAA</t>
  </si>
  <si>
    <t>1A1C12G5</t>
  </si>
  <si>
    <t>24PHAS_396</t>
  </si>
  <si>
    <t>Chr_04:7415198-7415906</t>
  </si>
  <si>
    <t>Chr_04:7419658-7420372</t>
  </si>
  <si>
    <t>TTGGATACTGGAGAAAGTTGAA</t>
  </si>
  <si>
    <t>1T0G4C8G5</t>
  </si>
  <si>
    <t>24PHAS_397</t>
  </si>
  <si>
    <t>Chr_04:7419908-7420122</t>
  </si>
  <si>
    <t>Chr_04:7423540-7424254</t>
  </si>
  <si>
    <t>TGGGATAGTGGAGAAAATGGAA</t>
  </si>
  <si>
    <t>2G4G10G3</t>
  </si>
  <si>
    <t>24PHAS_398</t>
  </si>
  <si>
    <t>Chr_04:7423790-7424004</t>
  </si>
  <si>
    <t>Chr_04:7424835-7425621</t>
  </si>
  <si>
    <t>TGGGATACTGGAGAAAGTTGAA</t>
  </si>
  <si>
    <t>2G4C8G5</t>
  </si>
  <si>
    <t>24PHAS_399</t>
  </si>
  <si>
    <t>Chr_04:7425085-7425371</t>
  </si>
  <si>
    <t>Chr_04:7493435-7494077</t>
  </si>
  <si>
    <t>105-126</t>
  </si>
  <si>
    <t>TAAGATATTGGATAAAATTGAC</t>
  </si>
  <si>
    <t>1A10T8C0</t>
  </si>
  <si>
    <t>24PHAS_404</t>
  </si>
  <si>
    <t>Chr_04:7493685-7493827</t>
  </si>
  <si>
    <t>24PHAS_400</t>
  </si>
  <si>
    <t>Chr_04:7533895-7534633</t>
  </si>
  <si>
    <t>130-151</t>
  </si>
  <si>
    <t>TTGGATGTTGGAGAAAACTGAT</t>
  </si>
  <si>
    <t>1T0G3G10C3T0</t>
  </si>
  <si>
    <t>24PHAS_405</t>
  </si>
  <si>
    <t>Chr_04:7534145-7534383</t>
  </si>
  <si>
    <t>24PHAS_401</t>
  </si>
  <si>
    <t>Chr_04:7664104-7665077</t>
  </si>
  <si>
    <t>TGAGACATTGAAGAAAATTGAA</t>
  </si>
  <si>
    <t>5C4A11</t>
  </si>
  <si>
    <t>24PHAS_409</t>
  </si>
  <si>
    <t>Chr_04:7664354-7664827</t>
  </si>
  <si>
    <t>Chr_04:7702577-7703791</t>
  </si>
  <si>
    <t>496-517</t>
  </si>
  <si>
    <t>TGAGACATTGGAGAAAATTGAA</t>
  </si>
  <si>
    <t>5C16</t>
  </si>
  <si>
    <t>24PHAS_411</t>
  </si>
  <si>
    <t>Chr_04:7702827-7703541</t>
  </si>
  <si>
    <t>24PHAS_407</t>
  </si>
  <si>
    <t>Chr_04:8874941-8875799</t>
  </si>
  <si>
    <t>TGAGATATAAGAGTAAATTGAA</t>
  </si>
  <si>
    <t>8A0A3T8</t>
  </si>
  <si>
    <t>24PHAS_421</t>
  </si>
  <si>
    <t>Chr_04:8875191-8875549</t>
  </si>
  <si>
    <t>Chr_04:8875616-8876654</t>
  </si>
  <si>
    <t>318-339</t>
  </si>
  <si>
    <t>TGAGATGTCGGCGTAAATTGAA</t>
  </si>
  <si>
    <t>6G1C2C1T8</t>
  </si>
  <si>
    <t>24PHAS_422</t>
  </si>
  <si>
    <t>Chr_04:8875866-8876404</t>
  </si>
  <si>
    <t>24PHAS_418</t>
  </si>
  <si>
    <t>Chr_04:8884515-8886393</t>
  </si>
  <si>
    <t>350-371</t>
  </si>
  <si>
    <t>TGAGATGTTGGAATAAATTGAA</t>
  </si>
  <si>
    <t>6G5A0T8</t>
  </si>
  <si>
    <t>24PHAS_423</t>
  </si>
  <si>
    <t>Chr_04:8884765-8886143</t>
  </si>
  <si>
    <t>24PHAS_419</t>
  </si>
  <si>
    <t>Chr_04:8907628-8909232</t>
  </si>
  <si>
    <t>TGAGATATAGGAGCAAATTGAA</t>
  </si>
  <si>
    <t>8A4C8</t>
  </si>
  <si>
    <t>Chr_04:8907878-8908982</t>
  </si>
  <si>
    <t>Chr_04:9539291-9539957</t>
  </si>
  <si>
    <t>165-186</t>
  </si>
  <si>
    <t>TGAGATATTAGTGAAATATTGAA</t>
  </si>
  <si>
    <t>9A1T4T6</t>
  </si>
  <si>
    <t>16M1D6M</t>
  </si>
  <si>
    <t>Chr_04:9539541-9539707</t>
  </si>
  <si>
    <t>Chr_04:9557792-9558434</t>
  </si>
  <si>
    <t>CGAAGTATTGGAGTACATTGAA</t>
  </si>
  <si>
    <t>0C2A0G8T1C6</t>
  </si>
  <si>
    <t>Chr_04:9558042-9558184</t>
  </si>
  <si>
    <t>Chr_04:9651405-9652047</t>
  </si>
  <si>
    <t>24PHAS_428</t>
  </si>
  <si>
    <t>Chr_04:9651655-9651797</t>
  </si>
  <si>
    <t>24PHAS_424</t>
  </si>
  <si>
    <t>Chr_04:10251165-10251807</t>
  </si>
  <si>
    <t>141-162</t>
  </si>
  <si>
    <t>TAAGGTATAGGAGAAAGTTGAA</t>
  </si>
  <si>
    <t>1A2G3A7G5</t>
  </si>
  <si>
    <t>24PHAS_434</t>
  </si>
  <si>
    <t>Chr_04:10251415-10251557</t>
  </si>
  <si>
    <t>Chr_04:10320805-10321942</t>
  </si>
  <si>
    <t>TAAGAAATTGGAGAAATTTGAA</t>
  </si>
  <si>
    <t>1A3A10T5</t>
  </si>
  <si>
    <t>24PHAS_436</t>
  </si>
  <si>
    <t>Chr_04:10321055-10321692</t>
  </si>
  <si>
    <t>24PHAS_432</t>
  </si>
  <si>
    <t>Chr_04:11172397-11173039</t>
  </si>
  <si>
    <t>TAAGATATTGGGGAAATTTGAA</t>
  </si>
  <si>
    <t>1A9G4T5</t>
  </si>
  <si>
    <t>24PHAS_443</t>
  </si>
  <si>
    <t>Chr_04:11172647-11172789</t>
  </si>
  <si>
    <t>24PHAS_439</t>
  </si>
  <si>
    <t>Chr_04:11694359-11695073</t>
  </si>
  <si>
    <t>194-215</t>
  </si>
  <si>
    <t>TGAGCTGATGGAGAAAACTGAA</t>
  </si>
  <si>
    <t>4C1G0A9C4</t>
  </si>
  <si>
    <t>24PHAS_450</t>
  </si>
  <si>
    <t>Chr_04:11694609-11694823</t>
  </si>
  <si>
    <t>24PHAS_446</t>
  </si>
  <si>
    <t>Chr_04:11940934-11942390</t>
  </si>
  <si>
    <t>658-679</t>
  </si>
  <si>
    <t>TGACGTATTGGAGAAAACTGAT</t>
  </si>
  <si>
    <t>3C0G12C3T0</t>
  </si>
  <si>
    <t>24PHAS_452</t>
  </si>
  <si>
    <t>Chr_04:11941184-11942140</t>
  </si>
  <si>
    <t>24PHAS_448</t>
  </si>
  <si>
    <t>Chr_04:12123224-12124058</t>
  </si>
  <si>
    <t>206-227</t>
  </si>
  <si>
    <t>TGTGATATTGGTGTAAATTGAG</t>
  </si>
  <si>
    <t>2T8T1T7G0</t>
  </si>
  <si>
    <t>24PHAS_458</t>
  </si>
  <si>
    <t>Chr_04:12123474-12123808</t>
  </si>
  <si>
    <t>24PHAS_454</t>
  </si>
  <si>
    <t>Chr_04:12304564-12305350</t>
  </si>
  <si>
    <t>TGAGATGGTGGAGAAAATTGAA</t>
  </si>
  <si>
    <t>6G0G14</t>
  </si>
  <si>
    <t>24PHAS_464</t>
  </si>
  <si>
    <t>Chr_04:12304814-12305100</t>
  </si>
  <si>
    <t>24PHAS_460</t>
  </si>
  <si>
    <t>Chr_04:13003348-13004134</t>
  </si>
  <si>
    <t>24PHAS_467</t>
  </si>
  <si>
    <t>Chr_04:13003598-13003884</t>
  </si>
  <si>
    <t>24PHAS_463</t>
  </si>
  <si>
    <t>Chr_04:16646454-16647072</t>
  </si>
  <si>
    <t>24PHAS_480</t>
  </si>
  <si>
    <t>Chr_04:16646704-16646822</t>
  </si>
  <si>
    <t>Chr_04:35561719-35562577</t>
  </si>
  <si>
    <t>TGGGGTAGTGGAGAAAACTGAA</t>
  </si>
  <si>
    <t>2G1G2G9C4</t>
  </si>
  <si>
    <t>24PHAS_491</t>
  </si>
  <si>
    <t>Chr_04:35561969-35562327</t>
  </si>
  <si>
    <t>24PHAS_487</t>
  </si>
  <si>
    <t>Chr_05:4101838-4102720</t>
  </si>
  <si>
    <t>TGAGATATGGGAGTAAACTGTA</t>
  </si>
  <si>
    <t>8G4T3C2T1</t>
  </si>
  <si>
    <t>Chr_05:4102088-4102470</t>
  </si>
  <si>
    <t>Chr_05:4422712-4423710</t>
  </si>
  <si>
    <t>TGAGACATGGGAGAAAATTGAG</t>
  </si>
  <si>
    <t>5C2G12G0</t>
  </si>
  <si>
    <t>Chr_05:4422962-4423460</t>
  </si>
  <si>
    <t>24PHAS_492</t>
  </si>
  <si>
    <t>Chr_05:8170803-8172040</t>
  </si>
  <si>
    <t>351-372</t>
  </si>
  <si>
    <t>TGAGATATTGGAAGAAAATTGAC</t>
  </si>
  <si>
    <t>11A10C0</t>
  </si>
  <si>
    <t>11M1D11M</t>
  </si>
  <si>
    <t>24PHAS_503</t>
  </si>
  <si>
    <t>Chr_05:8171053-8171790</t>
  </si>
  <si>
    <t>Chr_05:10636390-10637104</t>
  </si>
  <si>
    <t>TGAGATATAGGTGAAATTTGAA</t>
  </si>
  <si>
    <t>8A2T4T5</t>
  </si>
  <si>
    <t>Chr_05:10636640-10636854</t>
  </si>
  <si>
    <t>Chr_05:32337495-32338679</t>
  </si>
  <si>
    <t>291-312</t>
  </si>
  <si>
    <t>TTAGATATTGGAGTAAATTGAA</t>
  </si>
  <si>
    <t>1T11T8</t>
  </si>
  <si>
    <t>Chr_05:32337745-32338429</t>
  </si>
  <si>
    <t>24PHAS_504</t>
  </si>
  <si>
    <t>Chr_05:32340579-32341365</t>
  </si>
  <si>
    <t>TTAGATATCAGAGTAAATTGAA</t>
  </si>
  <si>
    <t>1T6C0A3T8</t>
  </si>
  <si>
    <t>24PHAS_509</t>
  </si>
  <si>
    <t>Chr_05:32340829-32341115</t>
  </si>
  <si>
    <t>Chr_05:34747279-34747969</t>
  </si>
  <si>
    <t>TGAGTTATTAGAGCGAATTGAA</t>
  </si>
  <si>
    <t>4T4A3C0G7</t>
  </si>
  <si>
    <t>Chr_05:34747529-34747719</t>
  </si>
  <si>
    <t>24PHAS_507</t>
  </si>
  <si>
    <t>Chr_06:496438-497312</t>
  </si>
  <si>
    <t>TGGGATCTTGGAGAAAATTGGA</t>
  </si>
  <si>
    <t>2G3C13G1</t>
  </si>
  <si>
    <t>24PHAS_531</t>
  </si>
  <si>
    <t>Chr_06:496688-497062</t>
  </si>
  <si>
    <t>24PHAS_527</t>
  </si>
  <si>
    <t>Chr_06:579997-581245</t>
  </si>
  <si>
    <t>530-551</t>
  </si>
  <si>
    <t>TAAGATATTGGATAAAATTGAT</t>
  </si>
  <si>
    <t>1A10T8T0</t>
  </si>
  <si>
    <t>24PHAS_534</t>
  </si>
  <si>
    <t>Chr_06:580247-580995</t>
  </si>
  <si>
    <t>24PHAS_530</t>
  </si>
  <si>
    <t>Chr_06:955043-956155</t>
  </si>
  <si>
    <t>479-500</t>
  </si>
  <si>
    <t>TGATATGTTGGAGTAAGTTGAA</t>
  </si>
  <si>
    <t>3T2G6T2G5</t>
  </si>
  <si>
    <t>24PHAS_535</t>
  </si>
  <si>
    <t>Chr_06:955293-955905</t>
  </si>
  <si>
    <t>Chr_06:1551274-1552511</t>
  </si>
  <si>
    <t>338-359</t>
  </si>
  <si>
    <t>TCAGATATTGGAGTAAATTGAA</t>
  </si>
  <si>
    <t>1C11T8</t>
  </si>
  <si>
    <t>24PHAS_539</t>
  </si>
  <si>
    <t>Chr_06:1551524-1552261</t>
  </si>
  <si>
    <t>Chr_06:5023797-5025066</t>
  </si>
  <si>
    <t>374-395</t>
  </si>
  <si>
    <t>TGAGTTATCGGAGAAAATTGAA</t>
  </si>
  <si>
    <t>4T3C13</t>
  </si>
  <si>
    <t>24PHAS_542</t>
  </si>
  <si>
    <t>Chr_06:5024047-5024816</t>
  </si>
  <si>
    <t>24PHAS_538</t>
  </si>
  <si>
    <t>Chr_06:5038323-5039555</t>
  </si>
  <si>
    <t>405-426</t>
  </si>
  <si>
    <t>TTAGGTATTGGAGAAAATTGAA</t>
  </si>
  <si>
    <t>1T2G17</t>
  </si>
  <si>
    <t>24PHAS_543</t>
  </si>
  <si>
    <t>Chr_06:5038573-5039305</t>
  </si>
  <si>
    <t>Chr_06:5778718-5779360</t>
  </si>
  <si>
    <t>TGAGACATTGGAGAGATTTGAA</t>
  </si>
  <si>
    <t>5C8G1T5</t>
  </si>
  <si>
    <t>Chr_06:5778968-5779110</t>
  </si>
  <si>
    <t>24PHAS_544</t>
  </si>
  <si>
    <t>Chr_06:7157362-7158547</t>
  </si>
  <si>
    <t>257-278</t>
  </si>
  <si>
    <t>TGGCATATTGGAGTAAATTGAG</t>
  </si>
  <si>
    <t>2G0C9T7G0</t>
  </si>
  <si>
    <t>24PHAS_553</t>
  </si>
  <si>
    <t>Chr_06:7157612-7158297</t>
  </si>
  <si>
    <t>24PHAS_549</t>
  </si>
  <si>
    <t>Chr_06:8091363-8092053</t>
  </si>
  <si>
    <t>TGATATATTGGGGTGAATTGAG</t>
  </si>
  <si>
    <t>3T7G1T0G6G0</t>
  </si>
  <si>
    <t>24PHAS_557</t>
  </si>
  <si>
    <t>Chr_06:8091613-8091803</t>
  </si>
  <si>
    <t>Chr_06:11797880-11799059</t>
  </si>
  <si>
    <t>355-376</t>
  </si>
  <si>
    <t>CGAGATATTGGAGAAAATTAAA</t>
  </si>
  <si>
    <t>0C18A2</t>
  </si>
  <si>
    <t>24PHAS_574</t>
  </si>
  <si>
    <t>Chr_06:11798130-11798809</t>
  </si>
  <si>
    <t>24PHAS_570</t>
  </si>
  <si>
    <t>Chr_06:11799552-11800410</t>
  </si>
  <si>
    <t>TGAGATACTTAAGAAAATTGAA</t>
  </si>
  <si>
    <t>7C1T0A11</t>
  </si>
  <si>
    <t>24PHAS_575</t>
  </si>
  <si>
    <t>Chr_06:11799802-11800160</t>
  </si>
  <si>
    <t>24PHAS_571</t>
  </si>
  <si>
    <t>Chr_06:27256949-27258352</t>
  </si>
  <si>
    <t>393-414</t>
  </si>
  <si>
    <t>TGAGATAGTGGAGAAAACTGAA</t>
  </si>
  <si>
    <t>7G9C4</t>
  </si>
  <si>
    <t>24PHAS_582</t>
  </si>
  <si>
    <t>Chr_06:27257199-27258102</t>
  </si>
  <si>
    <t>24PHAS_578</t>
  </si>
  <si>
    <t>Chr_06:27458488-27459322</t>
  </si>
  <si>
    <t>TGCGAGATTGGAGAAAATTGAT</t>
  </si>
  <si>
    <t>2C2G15T0</t>
  </si>
  <si>
    <t>24PHAS_584</t>
  </si>
  <si>
    <t>Chr_06:27458738-27459072</t>
  </si>
  <si>
    <t>24PHAS_580</t>
  </si>
  <si>
    <t>Chr_06:27507515-27508284</t>
  </si>
  <si>
    <t>267-288</t>
  </si>
  <si>
    <t>TGAGGTTTTGGGGTAAATTGAA</t>
  </si>
  <si>
    <t>4G1T4G1T8</t>
  </si>
  <si>
    <t>24PHAS_586</t>
  </si>
  <si>
    <t>Chr_06:27507765-27508034</t>
  </si>
  <si>
    <t>Chr_07:2259730-2261065</t>
  </si>
  <si>
    <t>TGAGGTAGTGGAGAAAATTGAT</t>
  </si>
  <si>
    <t>4G2G13T0</t>
  </si>
  <si>
    <t>24PHAS_590</t>
  </si>
  <si>
    <t>Chr_07:2259980-2260815</t>
  </si>
  <si>
    <t>Chr_07:2929534-2930224</t>
  </si>
  <si>
    <t>TGATATATTGGAGAGAATTGAG</t>
  </si>
  <si>
    <t>3T10G6G0</t>
  </si>
  <si>
    <t>24PHAS_592</t>
  </si>
  <si>
    <t>Chr_07:2929784-2929974</t>
  </si>
  <si>
    <t>24PHAS_588</t>
  </si>
  <si>
    <t>Chr_07:4295489-4296347</t>
  </si>
  <si>
    <t>TGACATATTGGAGTAAATTGAA</t>
  </si>
  <si>
    <t>3C9T8</t>
  </si>
  <si>
    <t>24PHAS_596</t>
  </si>
  <si>
    <t>Chr_07:4295739-4296097</t>
  </si>
  <si>
    <t>Chr_07:4442457-4443891</t>
  </si>
  <si>
    <t>279-300</t>
  </si>
  <si>
    <t>TGAAATATTGGTGAAAATTGAT</t>
  </si>
  <si>
    <t>3A7T9T0</t>
  </si>
  <si>
    <t>24PHAS_598</t>
  </si>
  <si>
    <t>Chr_07:4442707-4443641</t>
  </si>
  <si>
    <t>24PHAS_594</t>
  </si>
  <si>
    <t>Chr_07:4690885-4691695</t>
  </si>
  <si>
    <t>TGAGATATTAGAAAAAATTGAA</t>
  </si>
  <si>
    <t>9A2A9</t>
  </si>
  <si>
    <t>Chr_07:4691135-4691445</t>
  </si>
  <si>
    <t>24PHAS_595</t>
  </si>
  <si>
    <t>Chr_07:5210596-5211881</t>
  </si>
  <si>
    <t>TGAGATATTGGAGTAAATTTGA</t>
  </si>
  <si>
    <t>13T5T0G1</t>
  </si>
  <si>
    <t>24PHAS_600</t>
  </si>
  <si>
    <t>Chr_07:5210846-5211631</t>
  </si>
  <si>
    <t>Chr_07:5331365-5332469</t>
  </si>
  <si>
    <t>719-740</t>
  </si>
  <si>
    <t>TGAGATATTCGGACAAAATTACA</t>
  </si>
  <si>
    <t>9C3C6A0C1</t>
  </si>
  <si>
    <t>9M1D13M</t>
  </si>
  <si>
    <t>Chr_07:5331615-5332219</t>
  </si>
  <si>
    <t>Chr_07:5451043-5452504</t>
  </si>
  <si>
    <t>945-966</t>
  </si>
  <si>
    <t>TGAGGAATTGGTGAAAATTGAT</t>
  </si>
  <si>
    <t>4G0A5T9T0</t>
  </si>
  <si>
    <t>24PHAS_602</t>
  </si>
  <si>
    <t>Chr_07:5451293-5452254</t>
  </si>
  <si>
    <t>Chr_07:11396016-11396730</t>
  </si>
  <si>
    <t>TGAGACATTGGAGATAATTGCA</t>
  </si>
  <si>
    <t>5C8T5C1</t>
  </si>
  <si>
    <t>24PHAS_615</t>
  </si>
  <si>
    <t>Chr_07:11396266-11396480</t>
  </si>
  <si>
    <t>Chr_07:12139979-12140669</t>
  </si>
  <si>
    <t>TTAGATTTTGGAGAAAACTGAA</t>
  </si>
  <si>
    <t>1T4T10C4</t>
  </si>
  <si>
    <t>24PHAS_619</t>
  </si>
  <si>
    <t>Chr_07:12140229-12140419</t>
  </si>
  <si>
    <t>Chr_07:12142435-12143269</t>
  </si>
  <si>
    <t>TGAGATTTCGGAGTAAATTGAA</t>
  </si>
  <si>
    <t>6T1C4T8</t>
  </si>
  <si>
    <t>24PHAS_620</t>
  </si>
  <si>
    <t>Chr_07:12142685-12143019</t>
  </si>
  <si>
    <t>24PHAS_616</t>
  </si>
  <si>
    <t>Chr_07:35550163-35551069</t>
  </si>
  <si>
    <t>TGAGATATTAGAGAAAATTGAG</t>
  </si>
  <si>
    <t>9A11G0</t>
  </si>
  <si>
    <t>Chr_07:35550413-35550819</t>
  </si>
  <si>
    <t>Chr_07:36850924-36853065</t>
  </si>
  <si>
    <t>794-815</t>
  </si>
  <si>
    <t>TTAGATATTGGAGTCAATTGAA</t>
  </si>
  <si>
    <t>1T11T0C7</t>
  </si>
  <si>
    <t>Chr_07:36851174-36852815</t>
  </si>
  <si>
    <t>24PHAS_628</t>
  </si>
  <si>
    <t>Chr_07:37205684-37207536</t>
  </si>
  <si>
    <t>699-720</t>
  </si>
  <si>
    <t>TATGATCTTGGAGAAAATTGAA</t>
  </si>
  <si>
    <t>1A0T3C15</t>
  </si>
  <si>
    <t>Chr_07:37205934-37207286</t>
  </si>
  <si>
    <t>Chr_07:37213361-37214099</t>
  </si>
  <si>
    <t>197-218</t>
  </si>
  <si>
    <t>TGAGATTTTGGAGAAAATTGGG</t>
  </si>
  <si>
    <t>6T13G0G0</t>
  </si>
  <si>
    <t>Chr_07:37213611-37213849</t>
  </si>
  <si>
    <t>Chr_07:40491832-40493539</t>
  </si>
  <si>
    <t>1025-1046</t>
  </si>
  <si>
    <t>TGAGATCTTGGAGTTAATTGTA</t>
  </si>
  <si>
    <t>6C6T0T5T1</t>
  </si>
  <si>
    <t>24PHAS_653</t>
  </si>
  <si>
    <t>Chr_07:40492082-40493289</t>
  </si>
  <si>
    <t>24PHAS_649</t>
  </si>
  <si>
    <t>Chr_07:40536770-40537436</t>
  </si>
  <si>
    <t>TAAGACATGGGAGAAAATTGAT</t>
  </si>
  <si>
    <t>1A3C2G12T0</t>
  </si>
  <si>
    <t>Chr_07:40537020-40537186</t>
  </si>
  <si>
    <t>24PHAS_650</t>
  </si>
  <si>
    <t>Chr_07:41113836-41115201</t>
  </si>
  <si>
    <t>TGTGATGTTGGAGAAAATTGAT</t>
  </si>
  <si>
    <t>2T3G14T0</t>
  </si>
  <si>
    <t>Chr_07:41114086-41114951</t>
  </si>
  <si>
    <t>scaffold_55:36534-37258</t>
  </si>
  <si>
    <t>250-271</t>
  </si>
  <si>
    <t>24PHAS_671</t>
  </si>
  <si>
    <t>scaffold_55:36784-37008</t>
  </si>
  <si>
    <t>24PHAS_667</t>
  </si>
  <si>
    <t>scaffold_55:45704-46370</t>
  </si>
  <si>
    <t>24PHAS_672</t>
  </si>
  <si>
    <t>scaffold_55:45954-46120</t>
  </si>
  <si>
    <t>scaffold_55:51120-51789</t>
  </si>
  <si>
    <t>184-205</t>
  </si>
  <si>
    <t>24PHAS_674</t>
  </si>
  <si>
    <t>scaffold_55:51370-51539</t>
  </si>
  <si>
    <t>scaffold_708:415-1327</t>
  </si>
  <si>
    <t>24PHAS_676</t>
  </si>
  <si>
    <t>scaffold_708:665-1077</t>
  </si>
  <si>
    <t>scaffold_800:212-1437</t>
  </si>
  <si>
    <t>scaffold_800:462-1187</t>
  </si>
  <si>
    <t>24PHAS_675</t>
  </si>
  <si>
    <t>scaffold_800:2050-2836</t>
  </si>
  <si>
    <t>TGAGACACTGGGGAATATTGAT</t>
  </si>
  <si>
    <t>5C1C3G3T5T0</t>
  </si>
  <si>
    <t>scaffold_800:2300-2586</t>
  </si>
  <si>
    <t>Chr_01:38266890-38267816</t>
  </si>
  <si>
    <t>306-327</t>
  </si>
  <si>
    <t>TGCGATATTAGAGGAAAATTGA</t>
  </si>
  <si>
    <t>2C6A9T0G1</t>
  </si>
  <si>
    <t>24PHAS_39</t>
  </si>
  <si>
    <t>Chr_01:38267140-38267566</t>
  </si>
  <si>
    <t>Chr_02:38199247-38201122</t>
  </si>
  <si>
    <t>TGAGATATTAGAGTAAAATTGA</t>
  </si>
  <si>
    <t>9A3T5T0G1</t>
  </si>
  <si>
    <t>24PHAS_108</t>
  </si>
  <si>
    <t>Chr_02:38199497-38200872</t>
  </si>
  <si>
    <t>Chr_02:38412775-38413489</t>
  </si>
  <si>
    <t>TTATATATTGGACGATAATGAA</t>
  </si>
  <si>
    <t>1T1T8C2T6</t>
  </si>
  <si>
    <t>24PHAS_110</t>
  </si>
  <si>
    <t>Chr_02:38413025-38413239</t>
  </si>
  <si>
    <t>Chr_03:29091621-29092976</t>
  </si>
  <si>
    <t>423-444</t>
  </si>
  <si>
    <t>TGAGATATAGGAGGAAAATACC</t>
  </si>
  <si>
    <t>8A10A0C0C0</t>
  </si>
  <si>
    <t>24PHAS_142</t>
  </si>
  <si>
    <t>Chr_03:29091871-29092726</t>
  </si>
  <si>
    <t>Chr_04:1551323-1552013</t>
  </si>
  <si>
    <t>TGAGATATTGAAGATATATTGA</t>
  </si>
  <si>
    <t>10A2A0T1T2T0G1</t>
  </si>
  <si>
    <t>Chr_04:1551573-1551763</t>
  </si>
  <si>
    <t>Chr_04:7210944-7211586</t>
  </si>
  <si>
    <t>TTAGATATTAGAGGAAAATGAA</t>
  </si>
  <si>
    <t>24PHAS_385</t>
  </si>
  <si>
    <t>Chr_04:7211194-7211336</t>
  </si>
  <si>
    <t>Chr_05:41067097-41068003</t>
  </si>
  <si>
    <t>TGAAATATTGGAGGCAAATTGA</t>
  </si>
  <si>
    <t>3A10C4T0G1</t>
  </si>
  <si>
    <t>Chr_05:41067347-41067753</t>
  </si>
  <si>
    <t>24PHAS_525</t>
  </si>
  <si>
    <t>Chr_06:5990363-5991029</t>
  </si>
  <si>
    <t>TGTGATACTGGAGGTAAATTGA</t>
  </si>
  <si>
    <t>2T4C6T4T0G1</t>
  </si>
  <si>
    <t>Chr_06:5990613-5990779</t>
  </si>
  <si>
    <t>24PHAS_546</t>
  </si>
  <si>
    <t>Chr_07:12642195-12643005</t>
  </si>
  <si>
    <t>142-163</t>
  </si>
  <si>
    <t>TGAGATATTAGAGGAAAAATTGAA</t>
  </si>
  <si>
    <t>9A8AT4</t>
  </si>
  <si>
    <t>18M2D4M</t>
  </si>
  <si>
    <t>Chr_07:12642445-12642755</t>
  </si>
  <si>
    <t>Aco_miR2275g_h_k</t>
  </si>
  <si>
    <t>Chr_01:8025180-8025894</t>
  </si>
  <si>
    <t>TGGAAGATTGGAGGAAATTGAG</t>
  </si>
  <si>
    <t>2G0A1G15G0</t>
  </si>
  <si>
    <t>24PHAS_9</t>
  </si>
  <si>
    <t>Chr_01:8025430-8025644</t>
  </si>
  <si>
    <t>Chr_01:8055793-8056861</t>
  </si>
  <si>
    <t>TGATATATTGGAGGCAATTTGA</t>
  </si>
  <si>
    <t>3T10C4T0G1</t>
  </si>
  <si>
    <t>24PHAS_10</t>
  </si>
  <si>
    <t>Chr_01:8056043-8056611</t>
  </si>
  <si>
    <t>Chr_01:12204788-12205550</t>
  </si>
  <si>
    <t>TGAGGTTTTGGAGGAAATTGAA</t>
  </si>
  <si>
    <t>4G1T15</t>
  </si>
  <si>
    <t>24PHAS_22</t>
  </si>
  <si>
    <t>Chr_01:12205038-12205300</t>
  </si>
  <si>
    <t>Chr_01:14187131-14188921</t>
  </si>
  <si>
    <t>ATAGATATTAGAGGAAATTGAA</t>
  </si>
  <si>
    <t>0A0T7A12</t>
  </si>
  <si>
    <t>24PHAS_23</t>
  </si>
  <si>
    <t>Chr_01:14187381-14188671</t>
  </si>
  <si>
    <t>Chr_01:16534943-16540461</t>
  </si>
  <si>
    <t>TGACTTATTGGAGGAAATTGAG</t>
  </si>
  <si>
    <t>3C0T16G0</t>
  </si>
  <si>
    <t>24PHAS_26</t>
  </si>
  <si>
    <t>Chr_01:16535193-16540211</t>
  </si>
  <si>
    <t>Chr_01:19396375-19397209</t>
  </si>
  <si>
    <t>TGAGATATTAGAGGAAATTTGA</t>
  </si>
  <si>
    <t>9A9T0G1</t>
  </si>
  <si>
    <t>24PHAS_27</t>
  </si>
  <si>
    <t>Chr_01:19396625-19396959</t>
  </si>
  <si>
    <t>Chr_01:44822961-44824025</t>
  </si>
  <si>
    <t>401-422</t>
  </si>
  <si>
    <t>TGTGAGATTGGAAGGAATTGAA</t>
  </si>
  <si>
    <t>2T2G6A1G7</t>
  </si>
  <si>
    <t>24PHAS_51</t>
  </si>
  <si>
    <t>Chr_01:44823211-44823775</t>
  </si>
  <si>
    <t>Chr_02:817704-818394</t>
  </si>
  <si>
    <t>TGAGATGTTGGATGAAATTGAA</t>
  </si>
  <si>
    <t>6G5T9</t>
  </si>
  <si>
    <t>24PHAS_52</t>
  </si>
  <si>
    <t>Chr_02:817954-818144</t>
  </si>
  <si>
    <t>Chr_02:1528395-1529379</t>
  </si>
  <si>
    <t>TGAGATTTTGGAGGAATTTGAA</t>
  </si>
  <si>
    <t>6T9T5</t>
  </si>
  <si>
    <t>24PHAS_55</t>
  </si>
  <si>
    <t>Chr_02:1528645-1529129</t>
  </si>
  <si>
    <t>Chr_02:35360175-35362066</t>
  </si>
  <si>
    <t>439-460</t>
  </si>
  <si>
    <t>TGATATATTGGAGGGAATTGAT</t>
  </si>
  <si>
    <t>3T10G6T0</t>
  </si>
  <si>
    <t>24PHAS_94</t>
  </si>
  <si>
    <t>Chr_02:35360425-35361816</t>
  </si>
  <si>
    <t>Chr_02:37239878-37240592</t>
  </si>
  <si>
    <t>TGACATATTGGAAGGAATTGAA</t>
  </si>
  <si>
    <t>3C8A1G7</t>
  </si>
  <si>
    <t>24PHAS_100</t>
  </si>
  <si>
    <t>Chr_02:37240128-37240342</t>
  </si>
  <si>
    <t>Chr_03:3303224-3303842</t>
  </si>
  <si>
    <t>TGAGCTATTGGAGGATATTGAA</t>
  </si>
  <si>
    <t>4C10T6</t>
  </si>
  <si>
    <t>24PHAS_117</t>
  </si>
  <si>
    <t>Chr_03:3303474-3303592</t>
  </si>
  <si>
    <t>Chr_03:34864631-34866880</t>
  </si>
  <si>
    <t>TTAGATGTCGGAGGAAATTGAA</t>
  </si>
  <si>
    <t>1T4G1C13</t>
  </si>
  <si>
    <t>24PHAS_158</t>
  </si>
  <si>
    <t>Chr_03:34864881-34866630</t>
  </si>
  <si>
    <t>Chr_04:1397584-1398597</t>
  </si>
  <si>
    <t>370-391</t>
  </si>
  <si>
    <t>TGGGTTATTGGAGGAAATTGAC</t>
  </si>
  <si>
    <t>2G1T16C0</t>
  </si>
  <si>
    <t>24PHAS_225</t>
  </si>
  <si>
    <t>Chr_04:1397834-1398347</t>
  </si>
  <si>
    <t>Chr_04:1407395-1408956</t>
  </si>
  <si>
    <t>832-853</t>
  </si>
  <si>
    <t>TGAGATCATGGAGGAAATTGAA</t>
  </si>
  <si>
    <t>6C0A14</t>
  </si>
  <si>
    <t>24PHAS_227</t>
  </si>
  <si>
    <t>Chr_04:1407645-1408706</t>
  </si>
  <si>
    <t>24PHAS_226</t>
  </si>
  <si>
    <t>Chr_04:1409406-1410496</t>
  </si>
  <si>
    <t>297-318</t>
  </si>
  <si>
    <t>TGGGTTATTGGAGGATATTGAC</t>
  </si>
  <si>
    <t>2G1T10T5C0</t>
  </si>
  <si>
    <t>24PHAS_228</t>
  </si>
  <si>
    <t>Chr_04:1409656-1410246</t>
  </si>
  <si>
    <t>Chr_04:1411011-1411845</t>
  </si>
  <si>
    <t>TGGGTTATTGGAGGAAATTGAG</t>
  </si>
  <si>
    <t>2G1T16G0</t>
  </si>
  <si>
    <t>24PHAS_229</t>
  </si>
  <si>
    <t>Chr_04:1411261-1411595</t>
  </si>
  <si>
    <t>Chr_04:1411761-1412499</t>
  </si>
  <si>
    <t>TGAGATGATGGAGGAAATTGAA</t>
  </si>
  <si>
    <t>Chr_04:1412011-1412249</t>
  </si>
  <si>
    <t>Chr_04:1417163-1417925</t>
  </si>
  <si>
    <t>TGGGTTATTGGAGGAAATTGAT</t>
  </si>
  <si>
    <t>2G1T16T0</t>
  </si>
  <si>
    <t>24PHAS_232</t>
  </si>
  <si>
    <t>Chr_04:1417413-1417675</t>
  </si>
  <si>
    <t>Chr_04:1420280-1420994</t>
  </si>
  <si>
    <t>24PHAS_233</t>
  </si>
  <si>
    <t>Chr_04:1420530-1420744</t>
  </si>
  <si>
    <t>Chr_04:1984835-1985621</t>
  </si>
  <si>
    <t>TGATTTATCGGAGGAAATTGAT</t>
  </si>
  <si>
    <t>3T0T3C12T0</t>
  </si>
  <si>
    <t>24PHAS_246</t>
  </si>
  <si>
    <t>Chr_04:1985085-1985371</t>
  </si>
  <si>
    <t>24PHAS_245</t>
  </si>
  <si>
    <t>Chr_04:1990367-1991889</t>
  </si>
  <si>
    <t>507-528</t>
  </si>
  <si>
    <t>TCAGATATTGGTGGAAATTGAA</t>
  </si>
  <si>
    <t>1C9T10</t>
  </si>
  <si>
    <t>Chr_04:1990617-1991639</t>
  </si>
  <si>
    <t>Chr_04:1996756-1998060</t>
  </si>
  <si>
    <t>425-446</t>
  </si>
  <si>
    <t>CGAGTTATGGGAGGAAATTGAG</t>
  </si>
  <si>
    <t>0C3T3G12G0</t>
  </si>
  <si>
    <t>Chr_04:1997006-1997810</t>
  </si>
  <si>
    <t>Chr_04:2032428-2034003</t>
  </si>
  <si>
    <t>528-549</t>
  </si>
  <si>
    <t>24PHAS_251</t>
  </si>
  <si>
    <t>Chr_04:2032678-2033753</t>
  </si>
  <si>
    <t>Chr_04:2466740-2467382</t>
  </si>
  <si>
    <t>TGAGTTAGTGGAGGAAATTGAA</t>
  </si>
  <si>
    <t>4T2G14</t>
  </si>
  <si>
    <t>24PHAS_252</t>
  </si>
  <si>
    <t>Chr_04:2466990-2467132</t>
  </si>
  <si>
    <t>Chr_04:4679757-4680489</t>
  </si>
  <si>
    <t>24PHAS_321</t>
  </si>
  <si>
    <t>Chr_04:4680007-4680239</t>
  </si>
  <si>
    <t>24PHAS_318</t>
  </si>
  <si>
    <t>Chr_04:4720006-4721067</t>
  </si>
  <si>
    <t>944-965</t>
  </si>
  <si>
    <t>TGTGAGATTGGAGGAAATTGAA</t>
  </si>
  <si>
    <t>2T2G16</t>
  </si>
  <si>
    <t>24PHAS_324</t>
  </si>
  <si>
    <t>Chr_04:4720256-4720817</t>
  </si>
  <si>
    <t>Chr_04:4791131-4793055</t>
  </si>
  <si>
    <t>TGAGATTTTGGAGGATATTGAA</t>
  </si>
  <si>
    <t>6T8T6</t>
  </si>
  <si>
    <t>Chr_04:4791381-4792805</t>
  </si>
  <si>
    <t>Chr_04:4916865-4917796</t>
  </si>
  <si>
    <t>TTAAATGTTGGAGGAAATTGAA</t>
  </si>
  <si>
    <t>1T1A2G15</t>
  </si>
  <si>
    <t>24PHAS_329</t>
  </si>
  <si>
    <t>Chr_04:4917115-4917546</t>
  </si>
  <si>
    <t>24PHAS_325</t>
  </si>
  <si>
    <t>Chr_04:4933249-4934227</t>
  </si>
  <si>
    <t>24PHAS_330</t>
  </si>
  <si>
    <t>Chr_04:4933499-4933977</t>
  </si>
  <si>
    <t>Chr_04:4984511-4985393</t>
  </si>
  <si>
    <t>TGAGATAGTAGAGGAAATTGAC</t>
  </si>
  <si>
    <t>7G1A11C0</t>
  </si>
  <si>
    <t>24PHAS_333</t>
  </si>
  <si>
    <t>Chr_04:4984761-4985143</t>
  </si>
  <si>
    <t>Chr_04:4992519-4994592</t>
  </si>
  <si>
    <t>427-448</t>
  </si>
  <si>
    <t>TGAGATATTAGAGGATATTGAT</t>
  </si>
  <si>
    <t>9A5T5T0</t>
  </si>
  <si>
    <t>24PHAS_334</t>
  </si>
  <si>
    <t>Chr_04:4992769-4994342</t>
  </si>
  <si>
    <t>Chr_04:5005017-5006070</t>
  </si>
  <si>
    <t>435-456</t>
  </si>
  <si>
    <t>24PHAS_335</t>
  </si>
  <si>
    <t>Chr_04:5005267-5005820</t>
  </si>
  <si>
    <t>Chr_04:5025585-5026336</t>
  </si>
  <si>
    <t>TGAGGTATTGGACGAAATTTAA</t>
  </si>
  <si>
    <t>4G7C6T2</t>
  </si>
  <si>
    <t>Chr_04:5025835-5026086</t>
  </si>
  <si>
    <t>Chr_04:5032896-5033538</t>
  </si>
  <si>
    <t>138-159</t>
  </si>
  <si>
    <t>TGAGGTATTGGATGAAATTGCA</t>
  </si>
  <si>
    <t>4G7T7C1</t>
  </si>
  <si>
    <t>Chr_04:5033146-5033288</t>
  </si>
  <si>
    <t>Chr_04:5250891-5251485</t>
  </si>
  <si>
    <t>TGTGTTGTTGGAGGAAATTGAA</t>
  </si>
  <si>
    <t>2T1T1G15</t>
  </si>
  <si>
    <t>24PHAS_348</t>
  </si>
  <si>
    <t>Chr_04:5251141-5251235</t>
  </si>
  <si>
    <t>Chr_04:5258580-5259436</t>
  </si>
  <si>
    <t>270-291</t>
  </si>
  <si>
    <t>TGAGGTGTTGGAGGAAATTGAA</t>
  </si>
  <si>
    <t>24PHAS_349</t>
  </si>
  <si>
    <t>Chr_04:5258830-5259186</t>
  </si>
  <si>
    <t>Chr_04:5286906-5287500</t>
  </si>
  <si>
    <t>TGAGGTGTTTGAAGAAATTGAG</t>
  </si>
  <si>
    <t>4G1G2T2A8G0</t>
  </si>
  <si>
    <t>Chr_04:5287156-5287250</t>
  </si>
  <si>
    <t>Chr_04:5293606-5294344</t>
  </si>
  <si>
    <t>118-139</t>
  </si>
  <si>
    <t>TGCTATATAAGAGGAAATTGAA</t>
  </si>
  <si>
    <t>2C0T4A0A12</t>
  </si>
  <si>
    <t>Chr_04:5293856-5294094</t>
  </si>
  <si>
    <t>24PHAS_350</t>
  </si>
  <si>
    <t>Chr_04:5974179-5974821</t>
  </si>
  <si>
    <t>CGAGATATTAGAGGGAATTGAC</t>
  </si>
  <si>
    <t>0C8A4G6C0</t>
  </si>
  <si>
    <t>24PHAS_361</t>
  </si>
  <si>
    <t>Chr_04:5974429-5974571</t>
  </si>
  <si>
    <t>Chr_04:6004122-6004884</t>
  </si>
  <si>
    <t>TGAGATATTAGAGGAAATTGAA</t>
  </si>
  <si>
    <t>9A12</t>
  </si>
  <si>
    <t>24PHAS_362</t>
  </si>
  <si>
    <t>Chr_04:6004372-6004634</t>
  </si>
  <si>
    <t>Chr_04:6120989-6121703</t>
  </si>
  <si>
    <t>TGGGCTATTAGAGGAAATTGAA</t>
  </si>
  <si>
    <t>2G1C4A12</t>
  </si>
  <si>
    <t>Chr_04:6121239-6121453</t>
  </si>
  <si>
    <t>Chr_04:6135044-6135758</t>
  </si>
  <si>
    <t>TGAGATATTAGAGGAAATTGAG</t>
  </si>
  <si>
    <t>24PHAS_366</t>
  </si>
  <si>
    <t>Chr_04:6135294-6135508</t>
  </si>
  <si>
    <t>Chr_04:6753841-6756256</t>
  </si>
  <si>
    <t>1173-1194</t>
  </si>
  <si>
    <t>ATAAATATGGGAGGAAATTGAA</t>
  </si>
  <si>
    <t>0A0T1A4G13</t>
  </si>
  <si>
    <t>Chr_04:6754091-6756006</t>
  </si>
  <si>
    <t>Chr_04:7034740-7035382</t>
  </si>
  <si>
    <t>GGATATGTTGGAGGAAATTGAA</t>
  </si>
  <si>
    <t>0G2T2G15</t>
  </si>
  <si>
    <t>Chr_04:7034990-7035132</t>
  </si>
  <si>
    <t>Chr_04:7209150-7209768</t>
  </si>
  <si>
    <t>TGATATGTTGGAGGAAATTGAA</t>
  </si>
  <si>
    <t>3T2G15</t>
  </si>
  <si>
    <t>Chr_04:7209400-7209518</t>
  </si>
  <si>
    <t>24PHAS_380</t>
  </si>
  <si>
    <t>Chr_04:7258302-7258992</t>
  </si>
  <si>
    <t>116-137</t>
  </si>
  <si>
    <t>TGAAATATTGGAGGGCATTGAG</t>
  </si>
  <si>
    <t>3A10G0C5G0</t>
  </si>
  <si>
    <t>Chr_04:7258552-7258742</t>
  </si>
  <si>
    <t>Chr_04:7430924-7431590</t>
  </si>
  <si>
    <t>195-216</t>
  </si>
  <si>
    <t>TCGGATATTTGAGGAAATTGAA</t>
  </si>
  <si>
    <t>1C0G6T12</t>
  </si>
  <si>
    <t>Chr_04:7431174-7431340</t>
  </si>
  <si>
    <t>Chr_04:7444670-7445606</t>
  </si>
  <si>
    <t>364-385</t>
  </si>
  <si>
    <t>TGAAATACCGGAGGAAATTGAA</t>
  </si>
  <si>
    <t>3A3C0C13</t>
  </si>
  <si>
    <t>Chr_04:7444920-7445356</t>
  </si>
  <si>
    <t>Chr_04:7455697-7456411</t>
  </si>
  <si>
    <t>133-154</t>
  </si>
  <si>
    <t>TGAGAAATTGGAGGAAATTGAG</t>
  </si>
  <si>
    <t>5A15G0</t>
  </si>
  <si>
    <t>24PHAS_402</t>
  </si>
  <si>
    <t>Chr_04:7455947-7456161</t>
  </si>
  <si>
    <t>Chr_04:7466309-7467296</t>
  </si>
  <si>
    <t>TGGGAAATTGGAGGTAATTGAG</t>
  </si>
  <si>
    <t>2G2A8T6G0</t>
  </si>
  <si>
    <t>24PHAS_403</t>
  </si>
  <si>
    <t>Chr_04:7466559-7467046</t>
  </si>
  <si>
    <t>Chr_04:7617990-7619067</t>
  </si>
  <si>
    <t>TGAGATATTAGAAGAAATTGAC</t>
  </si>
  <si>
    <t>9A2A8C0</t>
  </si>
  <si>
    <t>Chr_04:7618240-7618817</t>
  </si>
  <si>
    <t>Chr_04:7625040-7625610</t>
  </si>
  <si>
    <t>202-223</t>
  </si>
  <si>
    <t>24PHAS_408</t>
  </si>
  <si>
    <t>Chr_04:7625290-7625360</t>
  </si>
  <si>
    <t>Chr_04:7698561-7699251</t>
  </si>
  <si>
    <t>TGATGTATTGGAGGAAATTGAA</t>
  </si>
  <si>
    <t>3T0G17</t>
  </si>
  <si>
    <t>24PHAS_410</t>
  </si>
  <si>
    <t>Chr_04:7698811-7699001</t>
  </si>
  <si>
    <t>24PHAS_406</t>
  </si>
  <si>
    <t>Chr_04:7874584-7875322</t>
  </si>
  <si>
    <t>102-123</t>
  </si>
  <si>
    <t>TGAAATACTGGAGGATATTGAA</t>
  </si>
  <si>
    <t>3A3C7T6</t>
  </si>
  <si>
    <t>Chr_04:7874834-7875072</t>
  </si>
  <si>
    <t>Chr_04:7883674-7884340</t>
  </si>
  <si>
    <t>149-170</t>
  </si>
  <si>
    <t>TGAAATATTGGAGGATATTGAA</t>
  </si>
  <si>
    <t>3A11T6</t>
  </si>
  <si>
    <t>24PHAS_414</t>
  </si>
  <si>
    <t>Chr_04:7883924-7884090</t>
  </si>
  <si>
    <t>Chr_04:7893632-7894250</t>
  </si>
  <si>
    <t>TGAAATCTTGTAGGAAATTGAA</t>
  </si>
  <si>
    <t>3A2C3T11</t>
  </si>
  <si>
    <t>24PHAS_415</t>
  </si>
  <si>
    <t>Chr_04:7893882-7894000</t>
  </si>
  <si>
    <t>Chr_04:8870480-8871218</t>
  </si>
  <si>
    <t>TGAGATGTTGGAGGAAATTTGG</t>
  </si>
  <si>
    <t>6G12T0G0G0</t>
  </si>
  <si>
    <t>24PHAS_420</t>
  </si>
  <si>
    <t>Chr_04:8870730-8870968</t>
  </si>
  <si>
    <t>24PHAS_416</t>
  </si>
  <si>
    <t>Chr_04:10737890-10738719</t>
  </si>
  <si>
    <t>TGATATATTGGAGGGCATTGGA</t>
  </si>
  <si>
    <t>3T10G0C4G1</t>
  </si>
  <si>
    <t>Chr_04:10738140-10738469</t>
  </si>
  <si>
    <t>24PHAS_435</t>
  </si>
  <si>
    <t>Chr_04:11660864-11661842</t>
  </si>
  <si>
    <t>TGGGGTGGTGGAGGAAATTGAA</t>
  </si>
  <si>
    <t>2G1G1G0G14</t>
  </si>
  <si>
    <t>Chr_04:11661114-11661592</t>
  </si>
  <si>
    <t>Chr_04:11677743-11678361</t>
  </si>
  <si>
    <t>TGAGGTGGTGGAGGAAATTGAA</t>
  </si>
  <si>
    <t>4G1G0G14</t>
  </si>
  <si>
    <t>24PHAS_449</t>
  </si>
  <si>
    <t>Chr_04:11677993-11678111</t>
  </si>
  <si>
    <t>Chr_04:11952517-11954600</t>
  </si>
  <si>
    <t>TGAGAAATTGAAGGAAATTGAA</t>
  </si>
  <si>
    <t>5A4A11</t>
  </si>
  <si>
    <t>24PHAS_453</t>
  </si>
  <si>
    <t>Chr_04:11952767-11954350</t>
  </si>
  <si>
    <t>Chr_04:12303724-12304534</t>
  </si>
  <si>
    <t>151-172</t>
  </si>
  <si>
    <t>TGAGGTAGTGGAGGAAATTGAA</t>
  </si>
  <si>
    <t>4G2G14</t>
  </si>
  <si>
    <t>Chr_04:12303974-12304284</t>
  </si>
  <si>
    <t>Chr_04:13001593-13003134</t>
  </si>
  <si>
    <t>753-774</t>
  </si>
  <si>
    <t>24PHAS_466</t>
  </si>
  <si>
    <t>Chr_04:13001843-13002884</t>
  </si>
  <si>
    <t>24PHAS_462</t>
  </si>
  <si>
    <t>Chr_04:13068996-13069758</t>
  </si>
  <si>
    <t>TGAGATGGTGGACGAAATTGAA</t>
  </si>
  <si>
    <t>6G0G4C9</t>
  </si>
  <si>
    <t>24PHAS_468</t>
  </si>
  <si>
    <t>Chr_04:13069246-13069508</t>
  </si>
  <si>
    <t>Chr_04:20384729-20386086</t>
  </si>
  <si>
    <t>TGAGCTATTGGAGGAAATTCTA</t>
  </si>
  <si>
    <t>4C14C0T1</t>
  </si>
  <si>
    <t>Chr_04:20384979-20385836</t>
  </si>
  <si>
    <t>Chr_04:21084440-21087493</t>
  </si>
  <si>
    <t>2418-2439</t>
  </si>
  <si>
    <t>TGAGATATTGGTGGTAATTGGA</t>
  </si>
  <si>
    <t>11T2T5G1</t>
  </si>
  <si>
    <t>24PHAS_486</t>
  </si>
  <si>
    <t>Chr_04:21084690-21087243</t>
  </si>
  <si>
    <t>Chr_05:39493878-39494940</t>
  </si>
  <si>
    <t>TGAAATATTGGAAGAAATTGAA</t>
  </si>
  <si>
    <t>Chr_05:39494128-39494690</t>
  </si>
  <si>
    <t>Chr_05:40416224-40417106</t>
  </si>
  <si>
    <t>TGAGATATGGGAGGCACTTGAA</t>
  </si>
  <si>
    <t>8G5C1C5</t>
  </si>
  <si>
    <t>Chr_05:40416474-40416856</t>
  </si>
  <si>
    <t>24PHAS_523</t>
  </si>
  <si>
    <t>Chr_05:43334382-43335397</t>
  </si>
  <si>
    <t>315-336</t>
  </si>
  <si>
    <t>TGAGATGGTGGAGGTAATTGAA</t>
  </si>
  <si>
    <t>6G0G6T7</t>
  </si>
  <si>
    <t>Chr_05:43334632-43335147</t>
  </si>
  <si>
    <t>24PHAS_526</t>
  </si>
  <si>
    <t>Chr_06:3600831-3601617</t>
  </si>
  <si>
    <t>CGAGATAGTGGTGGGAATTGAA</t>
  </si>
  <si>
    <t>0C6G3T2G7</t>
  </si>
  <si>
    <t>24PHAS_540</t>
  </si>
  <si>
    <t>Chr_06:3601081-3601367</t>
  </si>
  <si>
    <t>24PHAS_536</t>
  </si>
  <si>
    <t>Chr_06:4258160-4258946</t>
  </si>
  <si>
    <t>AGAGATATTGGAGGAAATTGAA</t>
  </si>
  <si>
    <t>0A21</t>
  </si>
  <si>
    <t>24PHAS_541</t>
  </si>
  <si>
    <t>Chr_06:4258410-4258696</t>
  </si>
  <si>
    <t>Chr_06:5125475-5126189</t>
  </si>
  <si>
    <t>AGTGATATTAGAGGAAATTGAG</t>
  </si>
  <si>
    <t>0A1T6A11G0</t>
  </si>
  <si>
    <t>Chr_06:5125725-5125939</t>
  </si>
  <si>
    <t>Chr_06:5530135-5532762</t>
  </si>
  <si>
    <t>TGAGATACTGGAAGAAATTGAT</t>
  </si>
  <si>
    <t>7C4A8T0</t>
  </si>
  <si>
    <t>Chr_06:5530385-5532512</t>
  </si>
  <si>
    <t>Chr_06:5741729-5742515</t>
  </si>
  <si>
    <t>TGGGATACTAGAGGAAATTGAG</t>
  </si>
  <si>
    <t>2G4C1A11G0</t>
  </si>
  <si>
    <t>24PHAS_547</t>
  </si>
  <si>
    <t>Chr_06:5741979-5742265</t>
  </si>
  <si>
    <t>Chr_06:7945074-7945911</t>
  </si>
  <si>
    <t>CTAGATATTGGTGGAGATTGAA</t>
  </si>
  <si>
    <t>0C0T9T3G6</t>
  </si>
  <si>
    <t>24PHAS_556</t>
  </si>
  <si>
    <t>Chr_06:7945324-7945661</t>
  </si>
  <si>
    <t>Chr_06:8104521-8105609</t>
  </si>
  <si>
    <t>356-377</t>
  </si>
  <si>
    <t>TGATATATTAGAGGAAATTGAG</t>
  </si>
  <si>
    <t>3T5A11G0</t>
  </si>
  <si>
    <t>24PHAS_558</t>
  </si>
  <si>
    <t>Chr_06:8104771-8105359</t>
  </si>
  <si>
    <t>Chr_06:8105830-8106829</t>
  </si>
  <si>
    <t>258-279</t>
  </si>
  <si>
    <t>TGTAATATTGGAGGAAATTGAG</t>
  </si>
  <si>
    <t>2T0A17G0</t>
  </si>
  <si>
    <t>Chr_06:8106080-8106579</t>
  </si>
  <si>
    <t>Chr_06:8760387-8763933</t>
  </si>
  <si>
    <t>2732-2753</t>
  </si>
  <si>
    <t>TGAGATTTTGGAGGCTATTGAA</t>
  </si>
  <si>
    <t>6T7C0T6</t>
  </si>
  <si>
    <t>24PHAS_562</t>
  </si>
  <si>
    <t>Chr_06:8760637-8763683</t>
  </si>
  <si>
    <t>Chr_06:20146708-20147422</t>
  </si>
  <si>
    <t>TGAGTTCTTGGAGGAAATTGAA</t>
  </si>
  <si>
    <t>4T1C15</t>
  </si>
  <si>
    <t>Chr_06:20146958-20147172</t>
  </si>
  <si>
    <t>Chr_06:26954804-26955614</t>
  </si>
  <si>
    <t>TGAGATGTAGGAGGAAATTGAT</t>
  </si>
  <si>
    <t>6G1A12T0</t>
  </si>
  <si>
    <t>Chr_06:26955054-26955364</t>
  </si>
  <si>
    <t>Chr_06:26968675-26969485</t>
  </si>
  <si>
    <t>TGAGATATAGGAGGAAATTGTT</t>
  </si>
  <si>
    <t>8A11T0T0</t>
  </si>
  <si>
    <t>24PHAS_581</t>
  </si>
  <si>
    <t>Chr_06:26968925-26969235</t>
  </si>
  <si>
    <t>24PHAS_577</t>
  </si>
  <si>
    <t>Chr_06:27474622-27477498</t>
  </si>
  <si>
    <t>TGTGAGATTGGAGGAAATTGAT</t>
  </si>
  <si>
    <t>2T2G15T0</t>
  </si>
  <si>
    <t>Chr_06:27474872-27477248</t>
  </si>
  <si>
    <t>Chr_07:2463032-2463890</t>
  </si>
  <si>
    <t>196-217</t>
  </si>
  <si>
    <t>TGAGGTATTGAAGGATAATTGAT</t>
  </si>
  <si>
    <t>4G5A4T6T0</t>
  </si>
  <si>
    <t>24PHAS_591</t>
  </si>
  <si>
    <t>Chr_07:2463282-2463640</t>
  </si>
  <si>
    <t>Chr_07:8241397-8243215</t>
  </si>
  <si>
    <t>500-521</t>
  </si>
  <si>
    <t>TGAAATATTTGAGGAAATTGAA</t>
  </si>
  <si>
    <t>3A5T12</t>
  </si>
  <si>
    <t>Chr_07:8241647-8242965</t>
  </si>
  <si>
    <t>24PHAS_604</t>
  </si>
  <si>
    <t>Chr_07:29281578-29282567</t>
  </si>
  <si>
    <t>TGAAATATTGGATGAAATTGAT</t>
  </si>
  <si>
    <t>3A8T8T0</t>
  </si>
  <si>
    <t>24PHAS_624</t>
  </si>
  <si>
    <t>Chr_07:29281828-29282317</t>
  </si>
  <si>
    <t>Chr_07:35600491-35601349</t>
  </si>
  <si>
    <t>TGAGCTATTAGAGGATATTGAA</t>
  </si>
  <si>
    <t>4C4A5T6</t>
  </si>
  <si>
    <t>Chr_07:35600741-35601099</t>
  </si>
  <si>
    <t>Chr_07:37924127-37925329</t>
  </si>
  <si>
    <t>438-459</t>
  </si>
  <si>
    <t>TGAGATGTTGGAGGAAATTGGA</t>
  </si>
  <si>
    <t>Chr_07:37924377-37925079</t>
  </si>
  <si>
    <t>Chr_07:39310894-39311560</t>
  </si>
  <si>
    <t>TGAAATATTGAAGGAAATTGAA</t>
  </si>
  <si>
    <t>3A6A11</t>
  </si>
  <si>
    <t>Chr_07:39311144-39311310</t>
  </si>
  <si>
    <t>Chr_07:41028096-41029054</t>
  </si>
  <si>
    <t>TGACATAGTGGAGGAAATTGAA</t>
  </si>
  <si>
    <t>3C3G14</t>
  </si>
  <si>
    <t>24PHAS_655</t>
  </si>
  <si>
    <t>Chr_07:41028346-41028804</t>
  </si>
  <si>
    <t>Chr_07:41106479-41107217</t>
  </si>
  <si>
    <t>TGAAATATGGGAGGAAATTGAA</t>
  </si>
  <si>
    <t>3A4G13</t>
  </si>
  <si>
    <t>24PHAS_656</t>
  </si>
  <si>
    <t>Chr_07:41106729-41106967</t>
  </si>
  <si>
    <t>Chr_07:42168164-42169244</t>
  </si>
  <si>
    <t>TGGAATATTGGAGGATATTGAA</t>
  </si>
  <si>
    <t>2G0A11T6</t>
  </si>
  <si>
    <t>Chr_07:42168414-42168994</t>
  </si>
  <si>
    <t>scaffold_708:1549-2383</t>
  </si>
  <si>
    <t>24PHAS_677</t>
  </si>
  <si>
    <t>scaffold_708:1799-2133</t>
  </si>
  <si>
    <t>scaffold_805:1885-2599</t>
  </si>
  <si>
    <t>TGGAATATTGGAAGAAATTGAA</t>
  </si>
  <si>
    <t>2G0A8A9</t>
  </si>
  <si>
    <t>scaffold_805:2135-2349</t>
  </si>
  <si>
    <t>Chr_01:15847719-15848433</t>
  </si>
  <si>
    <t>TAAGATATTGGGGAAAAAATGA</t>
  </si>
  <si>
    <t>11G1A4A0T0G1</t>
  </si>
  <si>
    <t>24PHAS_24</t>
  </si>
  <si>
    <t>Chr_01:15847969-15848183</t>
  </si>
  <si>
    <t>Chr_04:4795529-4796676</t>
  </si>
  <si>
    <t>384-405</t>
  </si>
  <si>
    <t>TAAGAGATTGGAGAAAAATGAA</t>
  </si>
  <si>
    <t>5G7A8</t>
  </si>
  <si>
    <t>24PHAS_328</t>
  </si>
  <si>
    <t>Chr_04:4795779-4796426</t>
  </si>
  <si>
    <t>Chr_04:7118067-7118685</t>
  </si>
  <si>
    <t>TAAGATATCGGTGAAAAATGAA</t>
  </si>
  <si>
    <t>8C2T1A8</t>
  </si>
  <si>
    <t>Chr_04:7118317-7118435</t>
  </si>
  <si>
    <t>Chr_07:37310401-37311615</t>
  </si>
  <si>
    <t>424-445</t>
  </si>
  <si>
    <t>AAAGATAATGGAGAAAAACCAA</t>
  </si>
  <si>
    <t>0A6A5A4C0C2</t>
  </si>
  <si>
    <t>24PHAS_643</t>
  </si>
  <si>
    <t>Chr_07:37310651-37311365</t>
  </si>
  <si>
    <t>24PHAS_639</t>
  </si>
  <si>
    <t>Chr_02:4957144-4958470</t>
  </si>
  <si>
    <t>TAAGATACGGGAGTAAATTGAA</t>
  </si>
  <si>
    <t>7C0G4T8</t>
  </si>
  <si>
    <t>24PHAS_69</t>
  </si>
  <si>
    <t>Chr_02:4957394-4958220</t>
  </si>
  <si>
    <t>Chr_02:5928149-5928887</t>
  </si>
  <si>
    <t>GAAAATATTGGAGGAAGTTGAA</t>
  </si>
  <si>
    <t>0G2A12G5</t>
  </si>
  <si>
    <t>24PHAS_73</t>
  </si>
  <si>
    <t>Chr_02:5928399-5928637</t>
  </si>
  <si>
    <t>Chr_02:37508566-37509542</t>
  </si>
  <si>
    <t>241-262</t>
  </si>
  <si>
    <t>TAAGAAATTAGAGGAAATTGAA</t>
  </si>
  <si>
    <t>5A3A12</t>
  </si>
  <si>
    <t>24PHAS_104</t>
  </si>
  <si>
    <t>Chr_02:37508816-37509292</t>
  </si>
  <si>
    <t>Chr_03:4100109-4101358</t>
  </si>
  <si>
    <t>TATGATCTTGGAGGAAATTGAA</t>
  </si>
  <si>
    <t>2T3C15</t>
  </si>
  <si>
    <t>24PHAS_122</t>
  </si>
  <si>
    <t>Chr_03:4100359-4101108</t>
  </si>
  <si>
    <t>Chr_03:21507262-21509982</t>
  </si>
  <si>
    <t>TAAGATATTTGAGGAGATTGAA</t>
  </si>
  <si>
    <t>9T5G6</t>
  </si>
  <si>
    <t>24PHAS_138</t>
  </si>
  <si>
    <t>Chr_03:21507512-21509732</t>
  </si>
  <si>
    <t>Chr_03:21512309-21513179</t>
  </si>
  <si>
    <t>TAAAATATTGGAGGAAATTGAG</t>
  </si>
  <si>
    <t>3A17G0</t>
  </si>
  <si>
    <t>24PHAS_139</t>
  </si>
  <si>
    <t>Chr_03:21512559-21512929</t>
  </si>
  <si>
    <t>Chr_03:21513429-21514095</t>
  </si>
  <si>
    <t>24PHAS_140</t>
  </si>
  <si>
    <t>Chr_03:21513679-21513845</t>
  </si>
  <si>
    <t>Chr_03:21514895-21515561</t>
  </si>
  <si>
    <t>TAAAGTATTGGAGGAAATTGAC</t>
  </si>
  <si>
    <t>3A0G16C0</t>
  </si>
  <si>
    <t>24PHAS_141</t>
  </si>
  <si>
    <t>Chr_03:21515145-21515311</t>
  </si>
  <si>
    <t>Chr_03:38741872-38742610</t>
  </si>
  <si>
    <t>TAAGATATTGAAGGTAATTGAT</t>
  </si>
  <si>
    <t>10A3T6T0</t>
  </si>
  <si>
    <t>24PHAS_167</t>
  </si>
  <si>
    <t>Chr_03:38742122-38742360</t>
  </si>
  <si>
    <t>Chr_04:1140332-1141142</t>
  </si>
  <si>
    <t>TAAGACATCGGAGGAAATTGAA</t>
  </si>
  <si>
    <t>5C2C13</t>
  </si>
  <si>
    <t>Chr_04:1140582-1140892</t>
  </si>
  <si>
    <t>Chr_04:1380676-1381922</t>
  </si>
  <si>
    <t>TAAGATCATGGAGGAAATTGAA</t>
  </si>
  <si>
    <t>Chr_04:1380926-1381672</t>
  </si>
  <si>
    <t>Chr_04:1403575-1404433</t>
  </si>
  <si>
    <t>TAAGATCATGGAGGGAATTGAA</t>
  </si>
  <si>
    <t>6C0A6G7</t>
  </si>
  <si>
    <t>Chr_04:1403825-1404183</t>
  </si>
  <si>
    <t>Chr_04:1420904-1422302</t>
  </si>
  <si>
    <t>TAAGATCACGGAGGAAATTGAA</t>
  </si>
  <si>
    <t>6C0A0C13</t>
  </si>
  <si>
    <t>Chr_04:1421154-1422052</t>
  </si>
  <si>
    <t>Chr_04:5070021-5070807</t>
  </si>
  <si>
    <t>TAAGGTGTTAGAGGAAATTGAA</t>
  </si>
  <si>
    <t>4G1G2A12</t>
  </si>
  <si>
    <t>24PHAS_339</t>
  </si>
  <si>
    <t>Chr_04:5070271-5070557</t>
  </si>
  <si>
    <t>Chr_04:5318854-5319496</t>
  </si>
  <si>
    <t>TAAGACATGGGAGGAAATTGAA</t>
  </si>
  <si>
    <t>5C2G13</t>
  </si>
  <si>
    <t>Chr_04:5319104-5319246</t>
  </si>
  <si>
    <t>Chr_04:6121696-6122851</t>
  </si>
  <si>
    <t>308-329</t>
  </si>
  <si>
    <t>TAAGCTATTTGAGGAAATTGAC</t>
  </si>
  <si>
    <t>4C4T11C0</t>
  </si>
  <si>
    <t>24PHAS_365</t>
  </si>
  <si>
    <t>Chr_04:6121946-6122601</t>
  </si>
  <si>
    <t>Chr_04:7028993-7029785</t>
  </si>
  <si>
    <t>220-241</t>
  </si>
  <si>
    <t>TAGGATAGTGGAGAAAATTGAA</t>
  </si>
  <si>
    <t>2G4G5A8</t>
  </si>
  <si>
    <t>Chr_04:7029243-7029535</t>
  </si>
  <si>
    <t>24PHAS_373</t>
  </si>
  <si>
    <t>Chr_04:7566335-7566977</t>
  </si>
  <si>
    <t>TAAGATATTTGAGGAAATTGAT</t>
  </si>
  <si>
    <t>9T11T0</t>
  </si>
  <si>
    <t>Chr_04:7566585-7566727</t>
  </si>
  <si>
    <t>Chr_04:7867082-7868186</t>
  </si>
  <si>
    <t>TAAAACATTGGAGGAAATTGAA</t>
  </si>
  <si>
    <t>24PHAS_412</t>
  </si>
  <si>
    <t>Chr_04:7867332-7867936</t>
  </si>
  <si>
    <t>Chr_04:11923024-11924661</t>
  </si>
  <si>
    <t>TAAGATAATTGAGGAAATTGAA</t>
  </si>
  <si>
    <t>7A1T12</t>
  </si>
  <si>
    <t>24PHAS_451</t>
  </si>
  <si>
    <t>Chr_04:11923274-11924411</t>
  </si>
  <si>
    <t>24PHAS_447</t>
  </si>
  <si>
    <t>Chr_04:12042164-12045360</t>
  </si>
  <si>
    <t>TAAGCTAGTGGAGGAAATTGAT</t>
  </si>
  <si>
    <t>4C2G13T0</t>
  </si>
  <si>
    <t>Chr_04:12042414-12045110</t>
  </si>
  <si>
    <t>Chr_04:13072286-13073936</t>
  </si>
  <si>
    <t>1078-1099</t>
  </si>
  <si>
    <t>TAAGGTACTGGAGGAAATTGAG</t>
  </si>
  <si>
    <t>4G2C13G0</t>
  </si>
  <si>
    <t>24PHAS_469</t>
  </si>
  <si>
    <t>Chr_04:13072536-13073686</t>
  </si>
  <si>
    <t>Chr_04:22654813-22656089</t>
  </si>
  <si>
    <t>TAAAATATTGGAGGAGATTGAA</t>
  </si>
  <si>
    <t>3A11G6</t>
  </si>
  <si>
    <t>Chr_04:22655063-22655839</t>
  </si>
  <si>
    <t>Chr_04:22660647-22661433</t>
  </si>
  <si>
    <t>Chr_04:22660897-22661183</t>
  </si>
  <si>
    <t>Chr_05:23977110-23982076</t>
  </si>
  <si>
    <t>3331-3352</t>
  </si>
  <si>
    <t>TAAGGTATTTGAGGAAATTGAG</t>
  </si>
  <si>
    <t>4G4T11G0</t>
  </si>
  <si>
    <t>Chr_05:23977360-23981826</t>
  </si>
  <si>
    <t>Chr_06:8109752-8111265</t>
  </si>
  <si>
    <t>335-356</t>
  </si>
  <si>
    <t>TAATATATTGGAGGAAATTGAG</t>
  </si>
  <si>
    <t>3T17G0</t>
  </si>
  <si>
    <t>Chr_06:8110002-8111015</t>
  </si>
  <si>
    <t>Chr_06:9584766-9586696</t>
  </si>
  <si>
    <t>TAAGATACTAGAGTAAATTGAA</t>
  </si>
  <si>
    <t>7C1A3T8</t>
  </si>
  <si>
    <t>24PHAS_566</t>
  </si>
  <si>
    <t>Chr_06:9585016-9586446</t>
  </si>
  <si>
    <t>Chr_06:9681937-9682699</t>
  </si>
  <si>
    <t>TAAGGTTTTGGAGGAAATTGAG</t>
  </si>
  <si>
    <t>4G1T14G0</t>
  </si>
  <si>
    <t>Chr_06:9682187-9682449</t>
  </si>
  <si>
    <t>Chr_06:9683040-9684386</t>
  </si>
  <si>
    <t>TAAGGTTTTGGAGGGAATTGAG</t>
  </si>
  <si>
    <t>4G1T7G6G0</t>
  </si>
  <si>
    <t>Chr_06:9683290-9684136</t>
  </si>
  <si>
    <t>Chr_06:10374431-10375925</t>
  </si>
  <si>
    <t>TAAGTTATTGGAGGAAATTGAC</t>
  </si>
  <si>
    <t>4T16C0</t>
  </si>
  <si>
    <t>Chr_06:10374681-10375675</t>
  </si>
  <si>
    <t>Chr_06:16900414-16901176</t>
  </si>
  <si>
    <t>TAGGACATTGGATGAAATTGAA</t>
  </si>
  <si>
    <t>2G2C6T9</t>
  </si>
  <si>
    <t>Chr_06:16900664-16900926</t>
  </si>
  <si>
    <t>Chr_07:37122264-37123418</t>
  </si>
  <si>
    <t>TAAGATATTTGGGGATATTGAA</t>
  </si>
  <si>
    <t>9T1G3T6</t>
  </si>
  <si>
    <t>24PHAS_635</t>
  </si>
  <si>
    <t>Chr_07:37122514-37123168</t>
  </si>
  <si>
    <t>Chr_07:37852088-37852778</t>
  </si>
  <si>
    <t>TAAGATATTGGAAGAAGATTGAA</t>
  </si>
  <si>
    <t>12A3G6</t>
  </si>
  <si>
    <t>Chr_07:37852338-37852528</t>
  </si>
  <si>
    <t>Chr_07:41840278-41841448</t>
  </si>
  <si>
    <t>TAAGATAGTGGAGGGCATTGAA</t>
  </si>
  <si>
    <t>7G6G0C6</t>
  </si>
  <si>
    <t>Chr_07:41840528-41841198</t>
  </si>
  <si>
    <t>Chr_01:4767534-4768440</t>
  </si>
  <si>
    <t>TGAGATATTGGGTGGAACTAAA</t>
  </si>
  <si>
    <t>11G0T1G7</t>
  </si>
  <si>
    <t>24PHAS_5</t>
  </si>
  <si>
    <t>Chr_01:4767784-4768190</t>
  </si>
  <si>
    <t>Chr_01:38952766-38953576</t>
  </si>
  <si>
    <t>162-183</t>
  </si>
  <si>
    <t>TGGGATATTGGAGTATAACTAAA</t>
  </si>
  <si>
    <t>2G10T1T7</t>
  </si>
  <si>
    <t>24PHAS_40</t>
  </si>
  <si>
    <t>Chr_01:38953016-38953326</t>
  </si>
  <si>
    <t>Chr_01:39280926-39281592</t>
  </si>
  <si>
    <t>AGAGATGTTGGAGTTAACTGAA</t>
  </si>
  <si>
    <t>0A5G6T0T4G2</t>
  </si>
  <si>
    <t>24PHAS_41</t>
  </si>
  <si>
    <t>Chr_01:39281176-39281342</t>
  </si>
  <si>
    <t>Chr_01:39776183-39776801</t>
  </si>
  <si>
    <t>GGAGATGTTGGAGTTAACTGAA</t>
  </si>
  <si>
    <t>0G5G6T0T4G2</t>
  </si>
  <si>
    <t>24PHAS_43</t>
  </si>
  <si>
    <t>Chr_01:39776433-39776551</t>
  </si>
  <si>
    <t>Chr_01:40675558-40678035</t>
  </si>
  <si>
    <t>TGAGATTTTGGAGTAAACTAAA</t>
  </si>
  <si>
    <t>6T6T8</t>
  </si>
  <si>
    <t>24PHAS_44</t>
  </si>
  <si>
    <t>Chr_01:40675808-40677785</t>
  </si>
  <si>
    <t>Chr_01:44120356-44121183</t>
  </si>
  <si>
    <t>TGAGATAATGGAGTAAACTATA</t>
  </si>
  <si>
    <t>7A5T6T1</t>
  </si>
  <si>
    <t>24PHAS_50</t>
  </si>
  <si>
    <t>Chr_01:44120606-44120933</t>
  </si>
  <si>
    <t>Chr_02:1643560-1644226</t>
  </si>
  <si>
    <t>TGAGACATTGGAGTAAACTAAA</t>
  </si>
  <si>
    <t>5C7T8</t>
  </si>
  <si>
    <t>24PHAS_57</t>
  </si>
  <si>
    <t>Chr_02:1643810-1643976</t>
  </si>
  <si>
    <t>Chr_02:5553866-5554628</t>
  </si>
  <si>
    <t>TGAAATATTGGAGGAAACTATA</t>
  </si>
  <si>
    <t>3A16T1</t>
  </si>
  <si>
    <t>24PHAS_71</t>
  </si>
  <si>
    <t>Chr_02:5554116-5554378</t>
  </si>
  <si>
    <t>Chr_02:7646346-7647625</t>
  </si>
  <si>
    <t>TGAGATATTGGAGTAAACTGAG</t>
  </si>
  <si>
    <t>13T5G1G0</t>
  </si>
  <si>
    <t>24PHAS_79</t>
  </si>
  <si>
    <t>Chr_02:7646596-7647375</t>
  </si>
  <si>
    <t>Chr_02:35428716-35430779</t>
  </si>
  <si>
    <t>TGAGATACTGAAGAAAACTAAC</t>
  </si>
  <si>
    <t>7C2A2A7C0</t>
  </si>
  <si>
    <t>24PHAS_95</t>
  </si>
  <si>
    <t>Chr_02:35428966-35430529</t>
  </si>
  <si>
    <t>Chr_02:36153271-36154009</t>
  </si>
  <si>
    <t>TGAGTTAGTGGAGAAAACTAAA</t>
  </si>
  <si>
    <t>4T2G5A8</t>
  </si>
  <si>
    <t>24PHAS_96</t>
  </si>
  <si>
    <t>Chr_02:36153521-36153759</t>
  </si>
  <si>
    <t>Chr_02:36690567-36691508</t>
  </si>
  <si>
    <t>TGAGTTATTGGTGGAAACTGAA</t>
  </si>
  <si>
    <t>4T6T7G2</t>
  </si>
  <si>
    <t>24PHAS_99</t>
  </si>
  <si>
    <t>Chr_02:36690817-36691258</t>
  </si>
  <si>
    <t>Chr_02:37499314-37500028</t>
  </si>
  <si>
    <t>TGAGATGTTGGAAGTAACTAAG</t>
  </si>
  <si>
    <t>6G5A1T6G0</t>
  </si>
  <si>
    <t>24PHAS_102</t>
  </si>
  <si>
    <t>Chr_02:37499564-37499778</t>
  </si>
  <si>
    <t>Chr_02:38901280-38902688</t>
  </si>
  <si>
    <t>TGAGATATTTGAGAAAACTAAA</t>
  </si>
  <si>
    <t>9T3A8</t>
  </si>
  <si>
    <t>24PHAS_112</t>
  </si>
  <si>
    <t>Chr_02:38901530-38902438</t>
  </si>
  <si>
    <t>Chr_03:3476580-3477174</t>
  </si>
  <si>
    <t>TGAGGCATTGGAGTATAACTAAA</t>
  </si>
  <si>
    <t>4G0C7T1T7</t>
  </si>
  <si>
    <t>24PHAS_118</t>
  </si>
  <si>
    <t>Chr_03:3476830-3476924</t>
  </si>
  <si>
    <t>Chr_03:3811224-3812681</t>
  </si>
  <si>
    <t>559-580</t>
  </si>
  <si>
    <t>TGAAGTAATGGAGGAAACTAAG</t>
  </si>
  <si>
    <t>3A0G2A13G0</t>
  </si>
  <si>
    <t>24PHAS_120</t>
  </si>
  <si>
    <t>Chr_03:3811474-3812431</t>
  </si>
  <si>
    <t>Chr_03:4354818-4355960</t>
  </si>
  <si>
    <t>287-308</t>
  </si>
  <si>
    <t>CGACATATTGGAGTAAACTGAA</t>
  </si>
  <si>
    <t>0C2C9T5G2</t>
  </si>
  <si>
    <t>24PHAS_123</t>
  </si>
  <si>
    <t>Chr_03:4355068-4355710</t>
  </si>
  <si>
    <t>Chr_03:5062918-5063656</t>
  </si>
  <si>
    <t>TGAAATGTTGGAGGAAACTGAC</t>
  </si>
  <si>
    <t>3A2G12G1C0</t>
  </si>
  <si>
    <t>24PHAS_126</t>
  </si>
  <si>
    <t>Chr_03:5063168-5063406</t>
  </si>
  <si>
    <t>Chr_03:32768703-32770105</t>
  </si>
  <si>
    <t>720-741</t>
  </si>
  <si>
    <t>CGAAGTATTGGAGAAAACTAAT</t>
  </si>
  <si>
    <t>0C2A0G8A7T0</t>
  </si>
  <si>
    <t>24PHAS_151</t>
  </si>
  <si>
    <t>Chr_03:32768953-32769855</t>
  </si>
  <si>
    <t>Chr_03:40495999-40496857</t>
  </si>
  <si>
    <t>24PHAS_172</t>
  </si>
  <si>
    <t>Chr_03:40496249-40496607</t>
  </si>
  <si>
    <t>Chr_03:40835272-40836106</t>
  </si>
  <si>
    <t>TGAGACATTGGAGCAAACTAAC</t>
  </si>
  <si>
    <t>5C7C7C0</t>
  </si>
  <si>
    <t>24PHAS_174</t>
  </si>
  <si>
    <t>Chr_03:40835522-40835856</t>
  </si>
  <si>
    <t>Chr_04:731552-732663</t>
  </si>
  <si>
    <t>TGAGATATTGGAGTCAACTGAA</t>
  </si>
  <si>
    <t>13T0C4G2</t>
  </si>
  <si>
    <t>Chr_04:731802-732413</t>
  </si>
  <si>
    <t>Chr_04:1166465-1167452</t>
  </si>
  <si>
    <t>TGAGATACTGGAGTAAACTAAA</t>
  </si>
  <si>
    <t>7C5T8</t>
  </si>
  <si>
    <t>Chr_04:1166715-1167202</t>
  </si>
  <si>
    <t>Chr_04:3124741-3125745</t>
  </si>
  <si>
    <t>TGTGATATTGGAGAAAACTAAT</t>
  </si>
  <si>
    <t>2T10A7T0</t>
  </si>
  <si>
    <t>Chr_04:3124991-3125495</t>
  </si>
  <si>
    <t>Chr_04:3177040-3178547</t>
  </si>
  <si>
    <t>TGCGATATTGGAGAAAACTACA</t>
  </si>
  <si>
    <t>2C10A6C1</t>
  </si>
  <si>
    <t>Chr_04:3177290-3178297</t>
  </si>
  <si>
    <t>Chr_04:4281794-4282820</t>
  </si>
  <si>
    <t>336-357</t>
  </si>
  <si>
    <t>TGAGATATTGGTGAAAACTAAG</t>
  </si>
  <si>
    <t>11T1A7G0</t>
  </si>
  <si>
    <t>24PHAS_307</t>
  </si>
  <si>
    <t>Chr_04:4282044-4282570</t>
  </si>
  <si>
    <t>Chr_04:4285464-4286882</t>
  </si>
  <si>
    <t>302-323</t>
  </si>
  <si>
    <t>24PHAS_309</t>
  </si>
  <si>
    <t>Chr_04:4285714-4286632</t>
  </si>
  <si>
    <t>24PHAS_306</t>
  </si>
  <si>
    <t>Chr_04:4328298-4329036</t>
  </si>
  <si>
    <t>TGAGATATTGGAGAAAACTAAG</t>
  </si>
  <si>
    <t>13A7G0</t>
  </si>
  <si>
    <t>Chr_04:4328548-4328786</t>
  </si>
  <si>
    <t>Chr_04:4357167-4357905</t>
  </si>
  <si>
    <t>Chr_04:4357417-4357655</t>
  </si>
  <si>
    <t>Chr_04:4369311-4370377</t>
  </si>
  <si>
    <t>395-416</t>
  </si>
  <si>
    <t>TGAGATATTGGTGAAAACTAAT</t>
  </si>
  <si>
    <t>11T1A7T0</t>
  </si>
  <si>
    <t>Chr_04:4369561-4370127</t>
  </si>
  <si>
    <t>Chr_04:4435328-4436090</t>
  </si>
  <si>
    <t>TGAAATATTGGTGGAAACTACC</t>
  </si>
  <si>
    <t>3A7T8C0C0</t>
  </si>
  <si>
    <t>Chr_04:4435578-4435840</t>
  </si>
  <si>
    <t>Chr_04:4450061-4451300</t>
  </si>
  <si>
    <t>286-307</t>
  </si>
  <si>
    <t>TGAGAAATTGGTGGAAACTAAT</t>
  </si>
  <si>
    <t>5A5T9T0</t>
  </si>
  <si>
    <t>Chr_04:4450311-4451050</t>
  </si>
  <si>
    <t>Chr_04:4949342-4950080</t>
  </si>
  <si>
    <t>TGATGTATTGGAGGAAACTAAA</t>
  </si>
  <si>
    <t>24PHAS_332</t>
  </si>
  <si>
    <t>Chr_04:4949592-4949830</t>
  </si>
  <si>
    <t>Chr_04:5268827-5270347</t>
  </si>
  <si>
    <t>219-240</t>
  </si>
  <si>
    <t>TGAGGTGTAGGAGTAAACTGAT</t>
  </si>
  <si>
    <t>4G1G1A4T5G1T0</t>
  </si>
  <si>
    <t>Chr_04:5269077-5270097</t>
  </si>
  <si>
    <t>Chr_04:7194717-7195431</t>
  </si>
  <si>
    <t>TGAAAAATTGGAGGAAACTGAT</t>
  </si>
  <si>
    <t>3A1A13G1T0</t>
  </si>
  <si>
    <t>Chr_04:7194967-7195181</t>
  </si>
  <si>
    <t>Chr_04:7895657-7896323</t>
  </si>
  <si>
    <t>TGAAATATTGTAGGAAACTGAT</t>
  </si>
  <si>
    <t>3A6T8G1T0</t>
  </si>
  <si>
    <t>Chr_04:7895907-7896073</t>
  </si>
  <si>
    <t>Chr_04:10180316-10181726</t>
  </si>
  <si>
    <t>669-690</t>
  </si>
  <si>
    <t>TGAAATATAGGTGGAAACTAAA</t>
  </si>
  <si>
    <t>3A4A2T10</t>
  </si>
  <si>
    <t>Chr_04:10180566-10181476</t>
  </si>
  <si>
    <t>Chr_04:11272688-11273282</t>
  </si>
  <si>
    <t>182-203</t>
  </si>
  <si>
    <t>GGAGATACTGGAGTAAGCTAAA</t>
  </si>
  <si>
    <t>0G6C5T2G5</t>
  </si>
  <si>
    <t>Chr_04:11272938-11273032</t>
  </si>
  <si>
    <t>Chr_04:11274205-11275243</t>
  </si>
  <si>
    <t>TGTGATATTGAAGTAAACTAAA</t>
  </si>
  <si>
    <t>2T7A2T8</t>
  </si>
  <si>
    <t>Chr_04:11274455-11274993</t>
  </si>
  <si>
    <t>Chr_04:12108702-12109392</t>
  </si>
  <si>
    <t>TGCGATATTGGAGCAAACTAAA</t>
  </si>
  <si>
    <t>2C10C8</t>
  </si>
  <si>
    <t>24PHAS_457</t>
  </si>
  <si>
    <t>Chr_04:12108952-12109142</t>
  </si>
  <si>
    <t>Chr_04:12179213-12179855</t>
  </si>
  <si>
    <t>163-184</t>
  </si>
  <si>
    <t>TGCGATATTGGTGTAAACTAAA</t>
  </si>
  <si>
    <t>2C8T1T8</t>
  </si>
  <si>
    <t>Chr_04:12179463-12179605</t>
  </si>
  <si>
    <t>24PHAS_456</t>
  </si>
  <si>
    <t>Chr_04:12179983-12181464</t>
  </si>
  <si>
    <t>621-642</t>
  </si>
  <si>
    <t>TGGGATATTGGTGTAAGCTAAA</t>
  </si>
  <si>
    <t>2G8T1T2G5</t>
  </si>
  <si>
    <t>Chr_04:12180233-12181214</t>
  </si>
  <si>
    <t>Chr_04:12186647-12187385</t>
  </si>
  <si>
    <t>TGAGATATTGGTGTAAGCTAAA</t>
  </si>
  <si>
    <t>11T1T2G5</t>
  </si>
  <si>
    <t>Chr_04:12186897-12187135</t>
  </si>
  <si>
    <t>Chr_04:13393273-13394323</t>
  </si>
  <si>
    <t>TGATATGTTGGAGTAAGCTGAT</t>
  </si>
  <si>
    <t>3T2G6T2G2G1T0</t>
  </si>
  <si>
    <t>Chr_04:13393523-13394073</t>
  </si>
  <si>
    <t>Chr_04:35600503-35601690</t>
  </si>
  <si>
    <t>293-314</t>
  </si>
  <si>
    <t>AGAGGTGGTGGAGGAAACTGAA</t>
  </si>
  <si>
    <t>0A3G1G0G11G2</t>
  </si>
  <si>
    <t>Chr_04:35600753-35601440</t>
  </si>
  <si>
    <t>Chr_05:37799871-37804097</t>
  </si>
  <si>
    <t>762-783</t>
  </si>
  <si>
    <t>TGGAATATTGGAGTAAACTGAA</t>
  </si>
  <si>
    <t>2G0A9T5G2</t>
  </si>
  <si>
    <t>Chr_05:37800121-37803847</t>
  </si>
  <si>
    <t>24PHAS_513</t>
  </si>
  <si>
    <t>Chr_06:957143-958054</t>
  </si>
  <si>
    <t>CGAGATGTTGGAGTAAACTGAT</t>
  </si>
  <si>
    <t>0C5G6T5G1T0</t>
  </si>
  <si>
    <t>Chr_06:957393-957804</t>
  </si>
  <si>
    <t>Chr_06:5444302-5444968</t>
  </si>
  <si>
    <t>CGAGAAGTTGGAGTAAACTGAA</t>
  </si>
  <si>
    <t>0C4A0G6T5G2</t>
  </si>
  <si>
    <t>24PHAS_545</t>
  </si>
  <si>
    <t>Chr_06:5444552-5444718</t>
  </si>
  <si>
    <t>Chr_06:5782135-5783244</t>
  </si>
  <si>
    <t>TGTGATATTAGAGGAAACTAAA</t>
  </si>
  <si>
    <t>2T6A12</t>
  </si>
  <si>
    <t>Chr_06:5782385-5782994</t>
  </si>
  <si>
    <t>Chr_06:26679274-26680230</t>
  </si>
  <si>
    <t>TGAAATGTTGGTGTAAACTGAA</t>
  </si>
  <si>
    <t>3A2G4T1T5G2</t>
  </si>
  <si>
    <t>Chr_06:26679524-26679980</t>
  </si>
  <si>
    <t>Chr_06:28969152-28970139</t>
  </si>
  <si>
    <t>609-630</t>
  </si>
  <si>
    <t>TGAGACATTGAAGGAAACTAAT</t>
  </si>
  <si>
    <t>5C4A10T0</t>
  </si>
  <si>
    <t>Chr_06:28969402-28969889</t>
  </si>
  <si>
    <t>Chr_07:4135525-4137399</t>
  </si>
  <si>
    <t>691-712</t>
  </si>
  <si>
    <t>TGAGACGGTAGGGGAAACTAAA</t>
  </si>
  <si>
    <t>5C0G0G1A1G10</t>
  </si>
  <si>
    <t>Chr_07:4135775-4137149</t>
  </si>
  <si>
    <t>Chr_07:35552436-35554266</t>
  </si>
  <si>
    <t>TGAGATATTAGAGAAAGCTGAG</t>
  </si>
  <si>
    <t>9A3A2G2G1G0</t>
  </si>
  <si>
    <t>Chr_07:35552686-35554016</t>
  </si>
  <si>
    <t>24PHAS_623</t>
  </si>
  <si>
    <t>Chr_07:37250193-37253136</t>
  </si>
  <si>
    <t>2164-2185</t>
  </si>
  <si>
    <t>TGAGAAATTGGAGTGAACTTAA</t>
  </si>
  <si>
    <t>5A7T0G4T2</t>
  </si>
  <si>
    <t>Chr_07:37250443-37252886</t>
  </si>
  <si>
    <t>scaffold_627:820-1678</t>
  </si>
  <si>
    <t>scaffold_627:1070-1428</t>
  </si>
  <si>
    <t>Chr_01:5617370-5618227</t>
  </si>
  <si>
    <t>TGTGATATTGGAGGTTACCAAC</t>
  </si>
  <si>
    <t>2T11T6C0</t>
  </si>
  <si>
    <t>24PHAS_7</t>
  </si>
  <si>
    <t>Chr_01:5617620-5617977</t>
  </si>
  <si>
    <t>Chr_01:8066098-8066764</t>
  </si>
  <si>
    <t>TGAGATATGGGAGAATACCAAA</t>
  </si>
  <si>
    <t>8G4A8</t>
  </si>
  <si>
    <t>24PHAS_11</t>
  </si>
  <si>
    <t>Chr_01:8066348-8066514</t>
  </si>
  <si>
    <t>Chr_01:37566309-37567047</t>
  </si>
  <si>
    <t>TGAGACGTTGGAGCATACCAAT</t>
  </si>
  <si>
    <t>5C0G6C7T0</t>
  </si>
  <si>
    <t>24PHAS_35</t>
  </si>
  <si>
    <t>Chr_01:37566559-37566797</t>
  </si>
  <si>
    <t>Chr_01:37571297-37572107</t>
  </si>
  <si>
    <t>TGAGATGTTGGAGCATACCAAA</t>
  </si>
  <si>
    <t>6G6C8</t>
  </si>
  <si>
    <t>24PHAS_36</t>
  </si>
  <si>
    <t>Chr_01:37571547-37571857</t>
  </si>
  <si>
    <t>Chr_03:4743846-4744560</t>
  </si>
  <si>
    <t>TGAAATACTGGAGGATACTGAA</t>
  </si>
  <si>
    <t>3A3C10T0G2</t>
  </si>
  <si>
    <t>24PHAS_124</t>
  </si>
  <si>
    <t>Chr_03:4744096-4744310</t>
  </si>
  <si>
    <t>Chr_03:4746097-4746993</t>
  </si>
  <si>
    <t>TGAGATATTGGGGAATACTAAA</t>
  </si>
  <si>
    <t>11G1A4T3</t>
  </si>
  <si>
    <t>24PHAS_125</t>
  </si>
  <si>
    <t>Chr_03:4746347-4746743</t>
  </si>
  <si>
    <t>Chr_03:5314400-5318097</t>
  </si>
  <si>
    <t>1539-1560</t>
  </si>
  <si>
    <t>TTGGATATTGGAGGATTACCAGA</t>
  </si>
  <si>
    <t>1T0G12T5G1</t>
  </si>
  <si>
    <t>24PHAS_127</t>
  </si>
  <si>
    <t>Chr_03:5314650-5317847</t>
  </si>
  <si>
    <t>Chr_03:34823409-34824636</t>
  </si>
  <si>
    <t>TGAAATATTGGAGGATCCCAAA</t>
  </si>
  <si>
    <t>3A12C5</t>
  </si>
  <si>
    <t>24PHAS_156</t>
  </si>
  <si>
    <t>Chr_03:34823659-34824386</t>
  </si>
  <si>
    <t>Chr_03:34826080-34826914</t>
  </si>
  <si>
    <t>TGAAATGTTGGAGGATACCAAA</t>
  </si>
  <si>
    <t>3A2G15</t>
  </si>
  <si>
    <t>24PHAS_157</t>
  </si>
  <si>
    <t>Chr_03:34826330-34826664</t>
  </si>
  <si>
    <t>Chr_03:37702530-37703558</t>
  </si>
  <si>
    <t>122-143</t>
  </si>
  <si>
    <t>CGAGAGATTGAAGAATACCAAA</t>
  </si>
  <si>
    <t>0C4G4A2A8</t>
  </si>
  <si>
    <t>24PHAS_163</t>
  </si>
  <si>
    <t>Chr_03:37702780-37703308</t>
  </si>
  <si>
    <t>Chr_04:1735496-1736547</t>
  </si>
  <si>
    <t>419-440</t>
  </si>
  <si>
    <t>TGTGATATTGGTGGATACCAAA</t>
  </si>
  <si>
    <t>24PHAS_244</t>
  </si>
  <si>
    <t>Chr_04:1735746-1736297</t>
  </si>
  <si>
    <t>Chr_04:1736506-1737244</t>
  </si>
  <si>
    <t>TGAGATATTGGTGGATACCAAA</t>
  </si>
  <si>
    <t>11T10</t>
  </si>
  <si>
    <t>Chr_04:1736756-1736994</t>
  </si>
  <si>
    <t>Chr_04:2644289-2646991</t>
  </si>
  <si>
    <t>358-379</t>
  </si>
  <si>
    <t>TCAGAAATTGGAGGATATCAAA</t>
  </si>
  <si>
    <t>1C3A11T4</t>
  </si>
  <si>
    <t>24PHAS_268</t>
  </si>
  <si>
    <t>Chr_04:2644539-2646741</t>
  </si>
  <si>
    <t>24PHAS_267</t>
  </si>
  <si>
    <t>Chr_04:2647854-2648616</t>
  </si>
  <si>
    <t>TCTGAAATTGGAGGATATCAAA</t>
  </si>
  <si>
    <t>1C0T2A11T4</t>
  </si>
  <si>
    <t>24PHAS_269</t>
  </si>
  <si>
    <t>Chr_04:2648104-2648366</t>
  </si>
  <si>
    <t>Chr_04:2648613-2649375</t>
  </si>
  <si>
    <t>24PHAS_270</t>
  </si>
  <si>
    <t>Chr_04:2648863-2649125</t>
  </si>
  <si>
    <t>Chr_04:10739063-10739873</t>
  </si>
  <si>
    <t>213-234</t>
  </si>
  <si>
    <t>TGATATATTGGAGGGTATTGGA</t>
  </si>
  <si>
    <t>3T10G2T0T0G0G1</t>
  </si>
  <si>
    <t>Chr_04:10739313-10739623</t>
  </si>
  <si>
    <t>Chr_04:12005062-12005964</t>
  </si>
  <si>
    <t>Chr_04:12005312-12005714</t>
  </si>
  <si>
    <t>Chr_04:13418446-13421021</t>
  </si>
  <si>
    <t>TGGGAGATTGGAGGATATCAAA</t>
  </si>
  <si>
    <t>2G2G11T4</t>
  </si>
  <si>
    <t>Chr_04:13418696-13420771</t>
  </si>
  <si>
    <t>Chr_04:15947122-15948633</t>
  </si>
  <si>
    <t>784-805</t>
  </si>
  <si>
    <t>TGAGATATTGAAGGA-ACCAAT</t>
  </si>
  <si>
    <t>10A9T0</t>
  </si>
  <si>
    <t>15M1I6M</t>
  </si>
  <si>
    <t>Chr_04:15947372-15948383</t>
  </si>
  <si>
    <t>Chr_05:9219063-9219777</t>
  </si>
  <si>
    <t>TGCGATATTGGAGTATGACCAAA</t>
  </si>
  <si>
    <t>2C10T2G6</t>
  </si>
  <si>
    <t>Chr_05:9219313-9219527</t>
  </si>
  <si>
    <t>Chr_05:40058081-40058699</t>
  </si>
  <si>
    <t>TGGGATATTGGAGCTGACCACA</t>
  </si>
  <si>
    <t>2G10C0T0G4C1</t>
  </si>
  <si>
    <t>Chr_05:40058331-40058449</t>
  </si>
  <si>
    <t>Chr_06:6256867-6257605</t>
  </si>
  <si>
    <t>TGAGACATTGGAGAATACCAAA</t>
  </si>
  <si>
    <t>5C7A8</t>
  </si>
  <si>
    <t>Chr_06:6257117-6257355</t>
  </si>
  <si>
    <t>Chr_06:9695749-9697098</t>
  </si>
  <si>
    <t>TGAGATTTTGGAGGGTATTGAA</t>
  </si>
  <si>
    <t>6T7G2T0T0G2</t>
  </si>
  <si>
    <t>Chr_06:9695999-9696848</t>
  </si>
  <si>
    <t>Chr_07:11552855-11553569</t>
  </si>
  <si>
    <t>TAAGATATTGGGGGATACCATA</t>
  </si>
  <si>
    <t>1A9G8T1</t>
  </si>
  <si>
    <t>Chr_07:11553105-11553319</t>
  </si>
  <si>
    <t>Chr_07:11592907-11593669</t>
  </si>
  <si>
    <t>TAAGATATTGGAGGATACCATT</t>
  </si>
  <si>
    <t>1A18T0T0</t>
  </si>
  <si>
    <t>Chr_07:11593157-11593419</t>
  </si>
  <si>
    <t>Chr_01:3253494-3254754</t>
  </si>
  <si>
    <t>513-534</t>
  </si>
  <si>
    <t>TAAGATATCGAAGAAAACCATG</t>
  </si>
  <si>
    <t>1A6C1A2A6T1</t>
  </si>
  <si>
    <t>24PHAS_3</t>
  </si>
  <si>
    <t>Chr_01:3253744-3254504</t>
  </si>
  <si>
    <t>Chr_01:5066280-5067042</t>
  </si>
  <si>
    <t>CAAGACATGAGAGGAAACCAAG</t>
  </si>
  <si>
    <t>0C0A3C2G0A12</t>
  </si>
  <si>
    <t>24PHAS_6</t>
  </si>
  <si>
    <t>Chr_01:5066530-5066792</t>
  </si>
  <si>
    <t>Chr_02:34610619-34611357</t>
  </si>
  <si>
    <t>TGAGATATTGGGGACGACCAAG</t>
  </si>
  <si>
    <t>11G1A0C0G6</t>
  </si>
  <si>
    <t>24PHAS_92</t>
  </si>
  <si>
    <t>Chr_02:34610869-34611107</t>
  </si>
  <si>
    <t>Chr_02:34620667-34621429</t>
  </si>
  <si>
    <t>24PHAS_93</t>
  </si>
  <si>
    <t>Chr_02:34620917-34621179</t>
  </si>
  <si>
    <t>Chr_03:10635889-10636627</t>
  </si>
  <si>
    <t>TAAGATATAGGAGTAAACCATG</t>
  </si>
  <si>
    <t>1A6A4T6T1</t>
  </si>
  <si>
    <t>24PHAS_135</t>
  </si>
  <si>
    <t>Chr_03:10636139-10636377</t>
  </si>
  <si>
    <t>Chr_03:10643663-10644497</t>
  </si>
  <si>
    <t>TAAGATATTGGAGTAAACCATG</t>
  </si>
  <si>
    <t>1A11T6T1</t>
  </si>
  <si>
    <t>24PHAS_136</t>
  </si>
  <si>
    <t>Chr_03:10643913-10644247</t>
  </si>
  <si>
    <t>Chr_04:586109-587348</t>
  </si>
  <si>
    <t>TAAGATATTGGAGGCAACCAAG</t>
  </si>
  <si>
    <t>24PHAS_181</t>
  </si>
  <si>
    <t>Chr_04:586359-587098</t>
  </si>
  <si>
    <t>Chr_04:604114-604852</t>
  </si>
  <si>
    <t>TAAGATATGGGAGGCGACCAAG</t>
  </si>
  <si>
    <t>1A6G5C0G6</t>
  </si>
  <si>
    <t>24PHAS_182</t>
  </si>
  <si>
    <t>Chr_04:604364-604602</t>
  </si>
  <si>
    <t>Chr_04:671465-672821</t>
  </si>
  <si>
    <t>524-545</t>
  </si>
  <si>
    <t>TCAGATATGGGAGTAAACCAAG</t>
  </si>
  <si>
    <t>1C6G4T8</t>
  </si>
  <si>
    <t>24PHAS_184</t>
  </si>
  <si>
    <t>Chr_04:671715-672571</t>
  </si>
  <si>
    <t>Chr_04:673470-674460</t>
  </si>
  <si>
    <t>TAAGATATGAGAGTAAACCAAG</t>
  </si>
  <si>
    <t>1A6G0A3T8</t>
  </si>
  <si>
    <t>24PHAS_185</t>
  </si>
  <si>
    <t>Chr_04:673720-674210</t>
  </si>
  <si>
    <t>Chr_04:744887-745924</t>
  </si>
  <si>
    <t>TGATGTATTGGAGTAAACCATG</t>
  </si>
  <si>
    <t>3T0G8T6T1</t>
  </si>
  <si>
    <t>Chr_04:745137-745674</t>
  </si>
  <si>
    <t>Chr_04:1364949-1366465</t>
  </si>
  <si>
    <t>354-375</t>
  </si>
  <si>
    <t>TAAGTTATTGAAGGAAACCAAG</t>
  </si>
  <si>
    <t>1A2T5A11</t>
  </si>
  <si>
    <t>24PHAS_216</t>
  </si>
  <si>
    <t>Chr_04:1365199-1366215</t>
  </si>
  <si>
    <t>Chr_04:1366289-1367003</t>
  </si>
  <si>
    <t>Chr_04:1366539-1366753</t>
  </si>
  <si>
    <t>Chr_04:1370724-1373098</t>
  </si>
  <si>
    <t>Chr_04:1370974-1372848</t>
  </si>
  <si>
    <t>Chr_04:10313905-10314945</t>
  </si>
  <si>
    <t>TAAGATATTGGAGGAAACCATG</t>
  </si>
  <si>
    <t>1A18T1</t>
  </si>
  <si>
    <t>Chr_04:10314155-10314695</t>
  </si>
  <si>
    <t>Chr_04:10326733-10328133</t>
  </si>
  <si>
    <t>24PHAS_437</t>
  </si>
  <si>
    <t>Chr_04:10326983-10327883</t>
  </si>
  <si>
    <t>Chr_04:10364914-10365866</t>
  </si>
  <si>
    <t>TAAGAAATGGGAGGAAACCACG</t>
  </si>
  <si>
    <t>1A3A2G11C1</t>
  </si>
  <si>
    <t>Chr_04:10365164-10365616</t>
  </si>
  <si>
    <t>Chr_04:10819391-10820105</t>
  </si>
  <si>
    <t>TTGGATATTGGAGTAAACCTTG</t>
  </si>
  <si>
    <t>1T0G10T5T0T1</t>
  </si>
  <si>
    <t>Chr_04:10819641-10819855</t>
  </si>
  <si>
    <t>Chr_05:5085024-5085666</t>
  </si>
  <si>
    <t>TCGGACAATGGAGGAAACCAAG</t>
  </si>
  <si>
    <t>1C0G2C1A14</t>
  </si>
  <si>
    <t>24PHAS_497</t>
  </si>
  <si>
    <t>Chr_05:5085274-5085416</t>
  </si>
  <si>
    <t>Chr_05:6468644-6469382</t>
  </si>
  <si>
    <t>TGGGATATTGAAGAAAACCAAG</t>
  </si>
  <si>
    <t>2G7A2A8</t>
  </si>
  <si>
    <t>Chr_05:6468894-6469132</t>
  </si>
  <si>
    <t>Chr_05:37369956-37371159</t>
  </si>
  <si>
    <t>TGAGTCATTGGAGAAAACCAAG</t>
  </si>
  <si>
    <t>4T0C7A8</t>
  </si>
  <si>
    <t>Chr_05:37370206-37370909</t>
  </si>
  <si>
    <t>Chr_05:37455033-37455651</t>
  </si>
  <si>
    <t>TGGAATACTAGAGGAAACCAAG</t>
  </si>
  <si>
    <t>2G0A3C1A12</t>
  </si>
  <si>
    <t>24PHAS_514</t>
  </si>
  <si>
    <t>Chr_05:37455283-37455401</t>
  </si>
  <si>
    <t>Chr_05:37459886-37460576</t>
  </si>
  <si>
    <t>TGAAATACTAGAGGAAACCAAG</t>
  </si>
  <si>
    <t>3A3C1A12</t>
  </si>
  <si>
    <t>24PHAS_516</t>
  </si>
  <si>
    <t>Chr_05:37460136-37460326</t>
  </si>
  <si>
    <t>Chr_07:5658153-5659291</t>
  </si>
  <si>
    <t>382-403</t>
  </si>
  <si>
    <t>TGAGATATTGGAGTAAACCATG</t>
  </si>
  <si>
    <t>13T6T1</t>
  </si>
  <si>
    <t>Chr_07:5658403-5659041</t>
  </si>
  <si>
    <t>Chr_07:6330328-6331968</t>
  </si>
  <si>
    <t>TTAAATATTGGAGGAAACCAAG</t>
  </si>
  <si>
    <t>Chr_07:6330578-6331718</t>
  </si>
  <si>
    <t>Chr_07:37396671-37397898</t>
  </si>
  <si>
    <t>TGAGATATTAGAGGAAACCAAG</t>
  </si>
  <si>
    <t>Chr_07:37396921-37397648</t>
  </si>
  <si>
    <t>scaffold_157:10819-11836</t>
  </si>
  <si>
    <t>371-392</t>
  </si>
  <si>
    <t>TAAGATAAAGGAGGAAACCAAG</t>
  </si>
  <si>
    <t>1A5A0A13</t>
  </si>
  <si>
    <t>scaffold_157:11069-11586</t>
  </si>
  <si>
    <t>scaffold_157:14241-14907</t>
  </si>
  <si>
    <t>scaffold_157:14491-14657</t>
  </si>
  <si>
    <t>scaffold_768:1392-2154</t>
  </si>
  <si>
    <t>TGAAATAATGGAGGAAACCTGG</t>
  </si>
  <si>
    <t>3A3A11T0G1</t>
  </si>
  <si>
    <t>scaffold_768:1642-1904</t>
  </si>
  <si>
    <t>Chr_01:10903840-10906465</t>
  </si>
  <si>
    <t>1856-1877</t>
  </si>
  <si>
    <t>TGAGTCGTTGGAGAAAACTGAT</t>
  </si>
  <si>
    <t>4T1G6A3C3T0</t>
  </si>
  <si>
    <t>24PHAS_16</t>
  </si>
  <si>
    <t>Chr_01:10904090-10906215</t>
  </si>
  <si>
    <t>Chr_01:11928010-11929488</t>
  </si>
  <si>
    <t>TGAGTCTTTGGAGGATATTGAA</t>
  </si>
  <si>
    <t>4T1T8T6</t>
  </si>
  <si>
    <t>24PHAS_20</t>
  </si>
  <si>
    <t>Chr_01:11928260-11929238</t>
  </si>
  <si>
    <t>Chr_03:32465901-32469089</t>
  </si>
  <si>
    <t>523-544</t>
  </si>
  <si>
    <t>TGAAACATTGGAGGAAATTGAG</t>
  </si>
  <si>
    <t>24PHAS_150</t>
  </si>
  <si>
    <t>Chr_03:32466151-32468839</t>
  </si>
  <si>
    <t>Chr_04:2497808-2498594</t>
  </si>
  <si>
    <t>TCAGACATTGGAGGACATTGAT</t>
  </si>
  <si>
    <t>1C13C5T0</t>
  </si>
  <si>
    <t>24PHAS_253</t>
  </si>
  <si>
    <t>Chr_04:2498058-2498344</t>
  </si>
  <si>
    <t>Chr_04:2502806-2504300</t>
  </si>
  <si>
    <t>TGAAGCATTGGAGGAAATTGAA</t>
  </si>
  <si>
    <t>3A0G17</t>
  </si>
  <si>
    <t>24PHAS_254</t>
  </si>
  <si>
    <t>Chr_04:2503056-2504050</t>
  </si>
  <si>
    <t>Chr_04:2504618-2505771</t>
  </si>
  <si>
    <t>TGAGGCATTGGAGTAAATTGAA</t>
  </si>
  <si>
    <t>4G8T8</t>
  </si>
  <si>
    <t>24PHAS_255</t>
  </si>
  <si>
    <t>Chr_04:2504868-2505521</t>
  </si>
  <si>
    <t>Chr_04:2506288-2508395</t>
  </si>
  <si>
    <t>GGAGGCATTGGAGGAAGTTGAA</t>
  </si>
  <si>
    <t>0G3G11G5</t>
  </si>
  <si>
    <t>24PHAS_256</t>
  </si>
  <si>
    <t>Chr_04:2506538-2508145</t>
  </si>
  <si>
    <t>Chr_04:2509325-2511055</t>
  </si>
  <si>
    <t>TGAGACATTAGAGTAAATTGAA</t>
  </si>
  <si>
    <t>24PHAS_257</t>
  </si>
  <si>
    <t>Chr_04:2509575-2510805</t>
  </si>
  <si>
    <t>Chr_04:5023239-5026002</t>
  </si>
  <si>
    <t>1931-1952</t>
  </si>
  <si>
    <t>TGACACATTTGAGGAAATTGAA</t>
  </si>
  <si>
    <t>3C5T12</t>
  </si>
  <si>
    <t>Chr_04:5023489-5025752</t>
  </si>
  <si>
    <t>Chr_04:5177025-5177859</t>
  </si>
  <si>
    <t>TGAAACATCGGAGGAAATTGAA</t>
  </si>
  <si>
    <t>3A4C13</t>
  </si>
  <si>
    <t>24PHAS_343</t>
  </si>
  <si>
    <t>Chr_04:5177275-5177609</t>
  </si>
  <si>
    <t>Chr_04:5208688-5210011</t>
  </si>
  <si>
    <t>TGAGGCGTTGGAGTAAATTGAA</t>
  </si>
  <si>
    <t>Chr_04:5208938-5209761</t>
  </si>
  <si>
    <t>Chr_04:5288570-5289683</t>
  </si>
  <si>
    <t>TGAGACACAAGAGGAAACTGAA</t>
  </si>
  <si>
    <t>7C0A0A7C4</t>
  </si>
  <si>
    <t>Chr_04:5288820-5289433</t>
  </si>
  <si>
    <t>Chr_04:6110560-6112523</t>
  </si>
  <si>
    <t>TGAGACATTAGAGTGAATTGAC</t>
  </si>
  <si>
    <t>9A3T0G6C0</t>
  </si>
  <si>
    <t>Chr_04:6110810-6112273</t>
  </si>
  <si>
    <t>Chr_04:6772599-6773447</t>
  </si>
  <si>
    <t>TGAAGCATTGGAGGAAACTGAA</t>
  </si>
  <si>
    <t>3A0G12C4</t>
  </si>
  <si>
    <t>Chr_04:6772849-6773197</t>
  </si>
  <si>
    <t>24PHAS_369</t>
  </si>
  <si>
    <t>Chr_04:8900493-8901720</t>
  </si>
  <si>
    <t>344-365</t>
  </si>
  <si>
    <t>TGAGACGTCGGAGTAAATTGAA</t>
  </si>
  <si>
    <t>6G1C4T8</t>
  </si>
  <si>
    <t>Chr_04:8900743-8901470</t>
  </si>
  <si>
    <t>Chr_04:12091788-12092814</t>
  </si>
  <si>
    <t>361-382</t>
  </si>
  <si>
    <t>TAAGGCAGTGGAGAAAATTGAA</t>
  </si>
  <si>
    <t>1A2G2G5A8</t>
  </si>
  <si>
    <t>Chr_04:12092038-12092564</t>
  </si>
  <si>
    <t>Chr_04:21894653-21895415</t>
  </si>
  <si>
    <t>CGAGACATTGGAGTAAACTGAA</t>
  </si>
  <si>
    <t>0C12T3C4</t>
  </si>
  <si>
    <t>Chr_04:21894903-21895165</t>
  </si>
  <si>
    <t>Chr_05:37918107-37918797</t>
  </si>
  <si>
    <t>189-210</t>
  </si>
  <si>
    <t>TGAAACGTTGATGGCAATTAAA</t>
  </si>
  <si>
    <t>3A2G3A0T2C4A2</t>
  </si>
  <si>
    <t>24PHAS_519</t>
  </si>
  <si>
    <t>Chr_05:37918357-37918547</t>
  </si>
  <si>
    <t>Chr_05:39206188-39207239</t>
  </si>
  <si>
    <t>TGAGACATTGGAGTATATTGAT</t>
  </si>
  <si>
    <t>13T1T5T0</t>
  </si>
  <si>
    <t>Chr_05:39206438-39206989</t>
  </si>
  <si>
    <t>Chr_06:8106511-8108659</t>
  </si>
  <si>
    <t>TGACACATTGGAGGAAATTGAG</t>
  </si>
  <si>
    <t>3C17G0</t>
  </si>
  <si>
    <t>Chr_06:8106761-8108409</t>
  </si>
  <si>
    <t>Chr_07:3269917-3271271</t>
  </si>
  <si>
    <t>TGAGACATTGGAGTCAATTGAG</t>
  </si>
  <si>
    <t>13T0C6G0</t>
  </si>
  <si>
    <t>Chr_07:3270167-3271021</t>
  </si>
  <si>
    <t>miR2118b_c_f_i</t>
  </si>
  <si>
    <t>Chr_02:6493671-6495592</t>
  </si>
  <si>
    <t>TAGGACTGGGTGATATCGAAAA</t>
  </si>
  <si>
    <t>5C6A5A3</t>
  </si>
  <si>
    <t>24PHAS_76</t>
  </si>
  <si>
    <t>Chr_02:6493921-6495342</t>
  </si>
  <si>
    <t>Chr_03:7053089-7053731</t>
  </si>
  <si>
    <t>TAAGAATGTGTGGGATCGGAAA</t>
  </si>
  <si>
    <t>2A5T4G8</t>
  </si>
  <si>
    <t>24PHAS_128</t>
  </si>
  <si>
    <t>Chr_03:7053339-7053481</t>
  </si>
  <si>
    <t>Chr_03:34645696-34647321</t>
  </si>
  <si>
    <t>TGGGACTGGGTGGTATCAAAAA</t>
  </si>
  <si>
    <t>1G3C11A0A3</t>
  </si>
  <si>
    <t>24PHAS_155</t>
  </si>
  <si>
    <t>Chr_03:34645946-34647071</t>
  </si>
  <si>
    <t>Chr_04:2697317-2698454</t>
  </si>
  <si>
    <t>314-335</t>
  </si>
  <si>
    <t>TGGAAATGGTTGGTATAGGAAA</t>
  </si>
  <si>
    <t>1G1A5T6A5</t>
  </si>
  <si>
    <t>24PHAS_271</t>
  </si>
  <si>
    <t>Chr_04:2697567-2698204</t>
  </si>
  <si>
    <t>Chr_04:2698057-2700045</t>
  </si>
  <si>
    <t>1323-1344</t>
  </si>
  <si>
    <t>TAGAAATGGTTGGTATCGGAAA</t>
  </si>
  <si>
    <t>24PHAS_272</t>
  </si>
  <si>
    <t>Chr_04:2698474-2698663</t>
  </si>
  <si>
    <t>TGGAAATGGTTGGTACCGGAAA</t>
  </si>
  <si>
    <t>1G1A5T5C6</t>
  </si>
  <si>
    <t>24PHAS_273</t>
  </si>
  <si>
    <t>Chr_04:2699497-2699734</t>
  </si>
  <si>
    <t>Chr_04:2699997-2701102</t>
  </si>
  <si>
    <t>TGGGAATGGTTGGTATTGGAAA</t>
  </si>
  <si>
    <t>1G7T6T5</t>
  </si>
  <si>
    <t>24PHAS_274</t>
  </si>
  <si>
    <t>Chr_04:2700247-2700852</t>
  </si>
  <si>
    <t>Chr_04:2711914-2712580</t>
  </si>
  <si>
    <t>TAGAAATGGGTGGCATTGGAAA</t>
  </si>
  <si>
    <t>3A9C2T5</t>
  </si>
  <si>
    <t>24PHAS_275</t>
  </si>
  <si>
    <t>Chr_04:2712164-2712330</t>
  </si>
  <si>
    <t>Chr_04:2712548-2713478</t>
  </si>
  <si>
    <t>TGGAAATGGTTGGTATCGGAAA</t>
  </si>
  <si>
    <t>1G1A5T12</t>
  </si>
  <si>
    <t>24PHAS_276</t>
  </si>
  <si>
    <t>Chr_04:2712798-2713228</t>
  </si>
  <si>
    <t>Chr_04:6428921-6429986</t>
  </si>
  <si>
    <t>CAGAAATGGGTAGTATCGGACT</t>
  </si>
  <si>
    <t>0C2A7A8C0T0</t>
  </si>
  <si>
    <t>Chr_04:6429171-6429736</t>
  </si>
  <si>
    <t>Chr_04:6457097-6457763</t>
  </si>
  <si>
    <t>TAGGAATTGGTGGTATCAGAAA</t>
  </si>
  <si>
    <t>7T9A4</t>
  </si>
  <si>
    <t>Chr_04:6457347-6457513</t>
  </si>
  <si>
    <t>Chr_04:6478617-6479451</t>
  </si>
  <si>
    <t>TAGGAATTGGTGGCATCAGAAA</t>
  </si>
  <si>
    <t>7T5C3A4</t>
  </si>
  <si>
    <t>Chr_04:6478867-6479201</t>
  </si>
  <si>
    <t>Chr_04:8456994-8457708</t>
  </si>
  <si>
    <t>TTGGAGTGGGTGGTATCTGGAA</t>
  </si>
  <si>
    <t>1T3G11T1G2</t>
  </si>
  <si>
    <t>Chr_04:8457244-8457458</t>
  </si>
  <si>
    <t>Chr_04:8507514-8508871</t>
  </si>
  <si>
    <t>750-771</t>
  </si>
  <si>
    <t>TTGGGATGAGTGGTATCGAGAA</t>
  </si>
  <si>
    <t>1T2G3A9A0G2</t>
  </si>
  <si>
    <t>Chr_04:8507764-8508621</t>
  </si>
  <si>
    <t>Chr_04:16121163-16121829</t>
  </si>
  <si>
    <t>97-118</t>
  </si>
  <si>
    <t>TGGAAATGGGTGGGATTGGAAA</t>
  </si>
  <si>
    <t>1G1A9G2T5</t>
  </si>
  <si>
    <t>Chr_04:16121413-16121579</t>
  </si>
  <si>
    <t>Chr_05:37915341-37916302</t>
  </si>
  <si>
    <t>TGGGAATGGGTGGGTTCGGATA</t>
  </si>
  <si>
    <t>1G11G0T5T1</t>
  </si>
  <si>
    <t>Chr_05:37915591-37916052</t>
  </si>
  <si>
    <t>TAGGATTGGGTGGTGTCGGTAA</t>
  </si>
  <si>
    <t>5T8G4T2</t>
  </si>
  <si>
    <t>Chr_06:1541401-1542560</t>
  </si>
  <si>
    <t>480-501</t>
  </si>
  <si>
    <t>TGGGAATGGGTGGTTTCGGAAA</t>
  </si>
  <si>
    <t>1G12T7</t>
  </si>
  <si>
    <t>Chr_06:1541651-1542310</t>
  </si>
  <si>
    <t>miR2118d</t>
  </si>
  <si>
    <t>Chr_02:1938259-1939247</t>
  </si>
  <si>
    <t>253-274</t>
  </si>
  <si>
    <t>TTGGAATAGGTGGTGTCGGAAA</t>
  </si>
  <si>
    <t>1T7G4G7</t>
  </si>
  <si>
    <t>24PHAS_60</t>
  </si>
  <si>
    <t>Chr_02:1938509-1938997</t>
  </si>
  <si>
    <t>Chr_04:2716635-2717373</t>
  </si>
  <si>
    <t>TAGGAATAGGTTGTATCGGAAT</t>
  </si>
  <si>
    <t>9G1T9T0</t>
  </si>
  <si>
    <t>Chr_04:2716885-2717123</t>
  </si>
  <si>
    <t>Chr_04:4226085-4226823</t>
  </si>
  <si>
    <t>72-93</t>
  </si>
  <si>
    <t>TGGGATTGGATGGAATCGGTAA</t>
  </si>
  <si>
    <t>1G3T1G5A5T2</t>
  </si>
  <si>
    <t>Chr_04:4226335-4226573</t>
  </si>
  <si>
    <t>miR2118h</t>
  </si>
  <si>
    <t>Chr_02:2940060-2941783</t>
  </si>
  <si>
    <t>TGAGAATGGTTGGTGTCGGAAA</t>
  </si>
  <si>
    <t>9T1G2G7</t>
  </si>
  <si>
    <t>24PHAS_62</t>
  </si>
  <si>
    <t>Chr_02:2940310-2941533</t>
  </si>
  <si>
    <t>552-573</t>
  </si>
  <si>
    <t>CTTACAATGATCTGCCATCTCA</t>
  </si>
  <si>
    <t>4C7T3A4</t>
  </si>
  <si>
    <t>4M1I17M</t>
  </si>
  <si>
    <t>24PHAS_46</t>
  </si>
  <si>
    <t>Chr_04:15920455-15921121</t>
  </si>
  <si>
    <t>GTTATAATGATTTGTTCTCTCG</t>
  </si>
  <si>
    <t>Chr_04:15920705-15920871</t>
  </si>
  <si>
    <t>Chr_04:2547947-2548709</t>
  </si>
  <si>
    <t>TTTATAATGATCTGTTCTCTCA</t>
  </si>
  <si>
    <t>24PHAS_260</t>
  </si>
  <si>
    <t>Chr_04:2548197-2548459</t>
  </si>
  <si>
    <t>24PHAS_259</t>
  </si>
  <si>
    <t>Chr_04:2551500-2552752</t>
  </si>
  <si>
    <t>776-797</t>
  </si>
  <si>
    <t>24PHAS_262</t>
  </si>
  <si>
    <t>Chr_04:2552288-2552502</t>
  </si>
  <si>
    <t>TTTATAATGATCTCTCCTCTGT</t>
  </si>
  <si>
    <t>0T12C6G0T0</t>
  </si>
  <si>
    <t>24PHAS_261</t>
  </si>
  <si>
    <t>Chr_04:2551750-2552014</t>
  </si>
  <si>
    <t>Chr_04:2555137-2558626</t>
  </si>
  <si>
    <t>1572-1593</t>
  </si>
  <si>
    <t>TTTATAATGATCTCTTCTCTCT</t>
  </si>
  <si>
    <t>0T12C1T5T0</t>
  </si>
  <si>
    <t>24PHAS_265</t>
  </si>
  <si>
    <t>Chr_04:2556721-2557150</t>
  </si>
  <si>
    <t>24PHAS_263</t>
  </si>
  <si>
    <t>Chr_02:9795558-9796912</t>
  </si>
  <si>
    <t>460-481</t>
  </si>
  <si>
    <t>GGTATAATGATTTGTCCTCTCA</t>
  </si>
  <si>
    <t>1G9T1G8</t>
  </si>
  <si>
    <t>24PHAS_80</t>
  </si>
  <si>
    <t>Chr_02:9795808-9796662</t>
  </si>
  <si>
    <t>Chr_04:2546081-2548159</t>
  </si>
  <si>
    <t>440-461</t>
  </si>
  <si>
    <t>TTTATAATGATTTATTCTCTCA</t>
  </si>
  <si>
    <t>0T10T3T6</t>
  </si>
  <si>
    <t>24PHAS_258</t>
  </si>
  <si>
    <t>Chr_04:2546557-2546866</t>
  </si>
  <si>
    <t>1241-1262</t>
  </si>
  <si>
    <t>GTTATAATGATCTATTCTCTCA</t>
  </si>
  <si>
    <t>Chr_04:2547358-2547523</t>
  </si>
  <si>
    <t>Chr_04:2554390-2555342</t>
  </si>
  <si>
    <t>GTTATATTGATCTTTTCTCTCA</t>
  </si>
  <si>
    <t>6T6T1T6</t>
  </si>
  <si>
    <t>Chr_04:2554640-2555092</t>
  </si>
  <si>
    <t>Chr_04:2559132-2559798</t>
  </si>
  <si>
    <t>GTTATAATGATCTCTTTTCTCT</t>
  </si>
  <si>
    <t>13C1T0T4T0</t>
  </si>
  <si>
    <t>24PHAS_266</t>
  </si>
  <si>
    <t>Chr_04:2559382-2559548</t>
  </si>
  <si>
    <t>Chr_04:2576808-2578139</t>
  </si>
  <si>
    <t>471-492</t>
  </si>
  <si>
    <t>TTTATAATGATCTATTCTCTCA</t>
  </si>
  <si>
    <t>0T14T6</t>
  </si>
  <si>
    <t>Chr_04:2577058-2577889</t>
  </si>
  <si>
    <t>Chr_05:40602588-40603350</t>
  </si>
  <si>
    <t>TTTATAATGATTTATCCTCTCA</t>
  </si>
  <si>
    <t>0T10T10</t>
  </si>
  <si>
    <t>Chr_05:40602838-40603100</t>
  </si>
  <si>
    <t>Chr_07:16172190-16172832</t>
  </si>
  <si>
    <t>Chr_07:16172440-16172582</t>
  </si>
  <si>
    <t>ATTATAATGATCTTTTCTCTCA</t>
  </si>
  <si>
    <t>13T1T6</t>
  </si>
  <si>
    <t>24PHAS_264</t>
  </si>
  <si>
    <t>Chr_04:2555454-2555715</t>
  </si>
  <si>
    <t>Target_padded</t>
  </si>
  <si>
    <t>miRNAseq</t>
  </si>
  <si>
    <t>Leaf</t>
  </si>
  <si>
    <t>Root</t>
  </si>
  <si>
    <t>Bud_stage_1</t>
  </si>
  <si>
    <t>Bud_stage_2</t>
  </si>
  <si>
    <t>Bud_stage_3_anther</t>
  </si>
  <si>
    <t>Bud_stage4_anther</t>
  </si>
  <si>
    <t>Sum of abundance</t>
  </si>
  <si>
    <t>cand81a</t>
  </si>
  <si>
    <t>cand81b</t>
  </si>
  <si>
    <t>cand81cg</t>
  </si>
  <si>
    <t>cand81d</t>
  </si>
  <si>
    <t>cand81f</t>
  </si>
  <si>
    <t>PhasiRNA Abundances</t>
  </si>
  <si>
    <t>TTTAGTT-TCCTCCAATATCTTA</t>
  </si>
  <si>
    <t>TTTGGTT-TCCTCCAATATCTCA</t>
  </si>
  <si>
    <t>TTTGGTT-TCCTCCGATATCTCA</t>
  </si>
  <si>
    <t>TTCAATT-TTCTCCAATATCTCA</t>
  </si>
  <si>
    <t>TTCAAT-TTTCTCCAATATCTCA</t>
  </si>
  <si>
    <t>TTCAATTTTCT-CCAATATCTCA</t>
  </si>
  <si>
    <t>TTCAATTTTCTCC-AATATCTCA</t>
  </si>
  <si>
    <t>TTCA--TTTTCCTCCAATATCTCA</t>
  </si>
  <si>
    <t>TTCAATT-TCCTCCAATATCTCA</t>
  </si>
  <si>
    <t>TTCAAT-TTCCTCCAATATCTTA</t>
  </si>
  <si>
    <t>TTTAGTT-TCCTCCAATATCTCA</t>
  </si>
  <si>
    <t>TTTGGTA-TCCTCCAATATCTCA</t>
  </si>
  <si>
    <t>TTTGGT-ATCCTCCAATATCTCA</t>
  </si>
  <si>
    <t>TTTCCGATACCACCCATTCCTA</t>
  </si>
  <si>
    <t>TTTCCGATACCATCTATTCCTA</t>
  </si>
  <si>
    <t>TTTCCGATACTACCCATTCTCA</t>
  </si>
  <si>
    <t>TGAGAGGGCAGATCATTATAAG</t>
  </si>
  <si>
    <t>CGAGAGGACAGATCATTATAAT</t>
  </si>
  <si>
    <t>TGAGAGGACAGATCATTATAAG</t>
  </si>
  <si>
    <t>TGAGAGGATAGATCATTATAAC</t>
  </si>
  <si>
    <t>TGAGAGGATAGATCATTATAAT</t>
  </si>
  <si>
    <r>
      <t>Yellow and light blue highlighted 24-</t>
    </r>
    <r>
      <rPr>
        <i/>
        <sz val="11"/>
        <color theme="1"/>
        <rFont val="Calibri"/>
        <family val="2"/>
        <scheme val="minor"/>
      </rPr>
      <t>PHAS</t>
    </r>
    <r>
      <rPr>
        <sz val="11"/>
        <color theme="1"/>
        <rFont val="Calibri"/>
        <family val="2"/>
        <scheme val="minor"/>
      </rPr>
      <t xml:space="preserve"> loci are derived by miR2118 and aco_cand81 respectively.</t>
    </r>
  </si>
  <si>
    <t>Seedlings</t>
  </si>
  <si>
    <t>Flower bud</t>
  </si>
  <si>
    <t>Leaves</t>
  </si>
  <si>
    <t>10DPA Receptacles</t>
  </si>
  <si>
    <t xml:space="preserve">4DPA Ovary wall </t>
  </si>
  <si>
    <t>4DPA seeds</t>
  </si>
  <si>
    <t>10DPA Ovary wall</t>
  </si>
  <si>
    <t>10DPA seeds</t>
  </si>
  <si>
    <t>Anther_stage_6</t>
  </si>
  <si>
    <t>Anther_stage_7</t>
  </si>
  <si>
    <t>Anther_stage_8</t>
  </si>
  <si>
    <t>Anther_stage_9</t>
  </si>
  <si>
    <t>total abundance</t>
  </si>
  <si>
    <t>Fve-miR2275e</t>
  </si>
  <si>
    <t>3:7880793-7881723</t>
  </si>
  <si>
    <t>TAAAATATTGGAGAAAACTAAT</t>
  </si>
  <si>
    <t>3A13C3T0</t>
  </si>
  <si>
    <t>chr3:7881043-7881473</t>
  </si>
  <si>
    <t>3:7888016-7888970</t>
  </si>
  <si>
    <t>TATGATATTGGAGAAAACTAAC</t>
  </si>
  <si>
    <t>2T14C3C0</t>
  </si>
  <si>
    <t>chr3:7888266-7888720</t>
  </si>
  <si>
    <t>Fve-miR2275i</t>
  </si>
  <si>
    <t>3:8241459-8243461</t>
  </si>
  <si>
    <t>881-902</t>
  </si>
  <si>
    <t>TGGGATATTGGAAGTAACTAAT</t>
  </si>
  <si>
    <t>2G11T6T0</t>
  </si>
  <si>
    <t>chr3:8241709-8243211</t>
  </si>
  <si>
    <t>Fve-miR2275h</t>
  </si>
  <si>
    <t>3:8284919-8286263</t>
  </si>
  <si>
    <t>218-239</t>
  </si>
  <si>
    <t>TGAAATATTGAAGGAAACTAAA</t>
  </si>
  <si>
    <t>1G1A18</t>
  </si>
  <si>
    <t>chr3:8285169-8286013</t>
  </si>
  <si>
    <t>Fve-miR2275b</t>
  </si>
  <si>
    <t>3:8421507-8422461</t>
  </si>
  <si>
    <t>TAAGATATTGGTGTAAATTAAA</t>
  </si>
  <si>
    <t>11T1T8</t>
  </si>
  <si>
    <t>chr3:8421757-8422211</t>
  </si>
  <si>
    <t>Fve-miR2275c</t>
  </si>
  <si>
    <t>3:8617403-8618737</t>
  </si>
  <si>
    <t>TAAGATAGTAGAGGAAACTAAA</t>
  </si>
  <si>
    <t>chr3:8617653-8618487</t>
  </si>
  <si>
    <t>3:11544137-11544971</t>
  </si>
  <si>
    <t>TGATATATTGGAAGTAACTAAG</t>
  </si>
  <si>
    <t>3T10T6G0</t>
  </si>
  <si>
    <t>chr3:11544387-11544721</t>
  </si>
  <si>
    <t>3:17519427-17520525</t>
  </si>
  <si>
    <t>249-270</t>
  </si>
  <si>
    <t>TTAGATATTGGAGAAAATTAAA</t>
  </si>
  <si>
    <t>1T20</t>
  </si>
  <si>
    <t>chr3:17519677-17520275</t>
  </si>
  <si>
    <t>3:20794396-20795158</t>
  </si>
  <si>
    <t>TTAGATATTAGAGGATATTAAA</t>
  </si>
  <si>
    <t>1T13T6</t>
  </si>
  <si>
    <t>chr3:20794646-20794908</t>
  </si>
  <si>
    <t>Fve-miR2275d</t>
  </si>
  <si>
    <t>3:21159454-21162048</t>
  </si>
  <si>
    <t>1213-1234</t>
  </si>
  <si>
    <t>TCAGATATTGGGAGAAATTAAC</t>
  </si>
  <si>
    <t>1C9G9C0</t>
  </si>
  <si>
    <t>chr3:21159704-21161798</t>
  </si>
  <si>
    <t>3:21695657-21696371</t>
  </si>
  <si>
    <t>TGAGATACTGGTGGAAATTAAC</t>
  </si>
  <si>
    <t>1G5C3T9C0</t>
  </si>
  <si>
    <t>chr3:21695907-21696121</t>
  </si>
  <si>
    <t>Fve-miR2275f</t>
  </si>
  <si>
    <t>3:24091499-24092549</t>
  </si>
  <si>
    <t>TGAGATATGGGAGTTAACTAAA</t>
  </si>
  <si>
    <t>8G4T0T7</t>
  </si>
  <si>
    <t>chr3:24091749-24092299</t>
  </si>
  <si>
    <t>Fve-miR2275j</t>
  </si>
  <si>
    <t>3:26893067-26893805</t>
  </si>
  <si>
    <t>139-160</t>
  </si>
  <si>
    <t>TGAGATAATGGAGAAAACTAAT</t>
  </si>
  <si>
    <t>7A13T0</t>
  </si>
  <si>
    <t>chr3:26893317-26893555</t>
  </si>
  <si>
    <t>3:27321856-27323413</t>
  </si>
  <si>
    <t>TGTGGTATTGAAGGAAACTAAA</t>
  </si>
  <si>
    <t>2T1G5A11</t>
  </si>
  <si>
    <t>chr3:27322106-27323163</t>
  </si>
  <si>
    <t>3:29277071-29277905</t>
  </si>
  <si>
    <t>TGAGATATTGGAAAAATACTAAC</t>
  </si>
  <si>
    <t>13A2T5C0</t>
  </si>
  <si>
    <t>chr3:29277321-29277655</t>
  </si>
  <si>
    <t>4:2761377-2762708</t>
  </si>
  <si>
    <t>473-494</t>
  </si>
  <si>
    <t>TAAAATATTAGAGGAAATTAAT</t>
  </si>
  <si>
    <t>3A17T0</t>
  </si>
  <si>
    <t>chr4:2761627-2762458</t>
  </si>
  <si>
    <t>4:2836243-2837053</t>
  </si>
  <si>
    <t>TGAGATGTTGGAAGACATTAAT</t>
  </si>
  <si>
    <t>6G8C5T0</t>
  </si>
  <si>
    <t>chr4:2836493-2836803</t>
  </si>
  <si>
    <t>Fve-miR2275k</t>
  </si>
  <si>
    <t>4:2836981-2837743</t>
  </si>
  <si>
    <t>96-117</t>
  </si>
  <si>
    <t>CGAGACATTGGAGAAAACTATA</t>
  </si>
  <si>
    <t>13A4T1T1</t>
  </si>
  <si>
    <t>chr4:2837231-2837493</t>
  </si>
  <si>
    <t>4:6690537-6691419</t>
  </si>
  <si>
    <t>TTAAATATTGGAGGCAATTAAA</t>
  </si>
  <si>
    <t>1T1A10C7</t>
  </si>
  <si>
    <t>chr4:6690787-6691169</t>
  </si>
  <si>
    <t>4:13996975-13998153</t>
  </si>
  <si>
    <t>TAAAATGTTGGAGGAAATTAAA</t>
  </si>
  <si>
    <t>chr4:13997225-13997903</t>
  </si>
  <si>
    <t>4:14467429-14468818</t>
  </si>
  <si>
    <t>TAAGATATCGAAGAAAACTAAA</t>
  </si>
  <si>
    <t>8C4A8</t>
  </si>
  <si>
    <t>chr4:14467679-14468568</t>
  </si>
  <si>
    <t>4:18080007-18080769</t>
  </si>
  <si>
    <t>TGATATATTGGAGGAAGTTAAA</t>
  </si>
  <si>
    <t>1G1T12G5</t>
  </si>
  <si>
    <t>chr4:18080257-18080519</t>
  </si>
  <si>
    <t>4:18083045-18083783</t>
  </si>
  <si>
    <t>TGAAATATTAGAGGGAGTTAAA</t>
  </si>
  <si>
    <t>1G1A10G1G5</t>
  </si>
  <si>
    <t>chr4:18083295-18083533</t>
  </si>
  <si>
    <t>4:19091572-19092238</t>
  </si>
  <si>
    <t>TGAAATATTGGAATAAATTAAA</t>
  </si>
  <si>
    <t>3A9T8</t>
  </si>
  <si>
    <t>chr4:19091822-19091988</t>
  </si>
  <si>
    <t>4:20753430-20754288</t>
  </si>
  <si>
    <t>TGAGATAGTGGAATAAACTAAA</t>
  </si>
  <si>
    <t>7G5T8</t>
  </si>
  <si>
    <t>chr4:20753680-20754038</t>
  </si>
  <si>
    <t>4:20762879-20763665</t>
  </si>
  <si>
    <t>TAAGATATTAGAAGAAACTAAG</t>
  </si>
  <si>
    <t>12A4C3G0</t>
  </si>
  <si>
    <t>chr4:20763129-20763415</t>
  </si>
  <si>
    <t>1:5896050-5897076</t>
  </si>
  <si>
    <t>TAAGATGTTAGAGGAAACTAAA</t>
  </si>
  <si>
    <t>6G10C4</t>
  </si>
  <si>
    <t>chr1:5896300-5896826</t>
  </si>
  <si>
    <t>4:21817548-21819151</t>
  </si>
  <si>
    <t>380-401</t>
  </si>
  <si>
    <t>TGAGTTATTGGAGGGAATTAAA</t>
  </si>
  <si>
    <t>chr4:21817798-21818901</t>
  </si>
  <si>
    <t>4:22851048-22851810</t>
  </si>
  <si>
    <t>TGAAATGTTGGAGGAAATTAAA</t>
  </si>
  <si>
    <t>1G1A2G15</t>
  </si>
  <si>
    <t>chr4:22851298-22851560</t>
  </si>
  <si>
    <t>4:23363152-23364312</t>
  </si>
  <si>
    <t>TGAAATATTTGAGGAAACTAAA</t>
  </si>
  <si>
    <t>chr4:23363402-23364062</t>
  </si>
  <si>
    <t>4:24777293-24778202</t>
  </si>
  <si>
    <t>CGAGATGTTGGAGGTAACCAAA</t>
  </si>
  <si>
    <t>5T0G7T7</t>
  </si>
  <si>
    <t>chr4:24777543-24777952</t>
  </si>
  <si>
    <t>4:24780526-24781674</t>
  </si>
  <si>
    <t>TGAGATATTGGAAATAATTAAA</t>
  </si>
  <si>
    <t>13A0T7</t>
  </si>
  <si>
    <t>chr4:24780776-24781424</t>
  </si>
  <si>
    <t>4:24806220-24807126</t>
  </si>
  <si>
    <t>chr4:24806470-24806876</t>
  </si>
  <si>
    <t>4:24850533-24851295</t>
  </si>
  <si>
    <t>TGAAACATTGGAGGAAACTAAG</t>
  </si>
  <si>
    <t>3A1C15G0</t>
  </si>
  <si>
    <t>chr4:24850783-24851045</t>
  </si>
  <si>
    <t>4:24850854-24852105</t>
  </si>
  <si>
    <t>TGAAACATTGGAGGAAACTAAA</t>
  </si>
  <si>
    <t>chr4:24851104-24851855</t>
  </si>
  <si>
    <t>4:25374941-25375631</t>
  </si>
  <si>
    <t>AGAGATATTGGAGTCAACCAAA</t>
  </si>
  <si>
    <t>0A4T7T0C7</t>
  </si>
  <si>
    <t>chr4:25375191-25375381</t>
  </si>
  <si>
    <t>4:25458890-25459628</t>
  </si>
  <si>
    <t>TGAAATATTGGAGAAAATTAAT</t>
  </si>
  <si>
    <t>1G1A17T0</t>
  </si>
  <si>
    <t>chr4:25459140-25459378</t>
  </si>
  <si>
    <t>4:26841510-26842583</t>
  </si>
  <si>
    <t>TAAGGTATTGGAGTAAATTAAA</t>
  </si>
  <si>
    <t>chr4:26841760-26842333</t>
  </si>
  <si>
    <t>Fve-miR2275g</t>
  </si>
  <si>
    <t>4:26930105-26931408</t>
  </si>
  <si>
    <t>TAAAATGTTGGAGGAAACTAAT</t>
  </si>
  <si>
    <t>3A2G14T0</t>
  </si>
  <si>
    <t>chr4:26930355-26931158</t>
  </si>
  <si>
    <t>1:5944961-5946131</t>
  </si>
  <si>
    <t>360-381</t>
  </si>
  <si>
    <t>TAAGATATTGGAGAAAATTAAA</t>
  </si>
  <si>
    <t>chr1:5945211-5945881</t>
  </si>
  <si>
    <t>5:3025931-3026885</t>
  </si>
  <si>
    <t>TGAGATATTAGAAAAAATTAAA</t>
  </si>
  <si>
    <t>9A3A8</t>
  </si>
  <si>
    <t>chr5:3026181-3026635</t>
  </si>
  <si>
    <t>5:3244565-3245327</t>
  </si>
  <si>
    <t>TGAGATATTGGATAAAACCATT</t>
  </si>
  <si>
    <t>12T5C1T0T0</t>
  </si>
  <si>
    <t>chr5:3244815-3245077</t>
  </si>
  <si>
    <t>5:3459515-3460349</t>
  </si>
  <si>
    <t>CTAGAAATTGGAGGAAACTATA</t>
  </si>
  <si>
    <t>1T3A12T1T1</t>
  </si>
  <si>
    <t>chr5:3459765-3460099</t>
  </si>
  <si>
    <t>5:3497753-3498635</t>
  </si>
  <si>
    <t>TGAGATAATGGAAGAAATTAAT</t>
  </si>
  <si>
    <t>chr5:3498003-3498385</t>
  </si>
  <si>
    <t>5:3518015-3518777</t>
  </si>
  <si>
    <t>TGAGATACGGGAGAAAACTAAT</t>
  </si>
  <si>
    <t>7C0G12T0</t>
  </si>
  <si>
    <t>chr5:3518265-3518527</t>
  </si>
  <si>
    <t>5:4125164-4126200</t>
  </si>
  <si>
    <t>TTAGATATTAGAGAAAATTAAT</t>
  </si>
  <si>
    <t>1T11A7T0</t>
  </si>
  <si>
    <t>chr5:4125414-4125950</t>
  </si>
  <si>
    <t>1:6377029-6377887</t>
  </si>
  <si>
    <t>TGGGATATTGAAGCAAACTAAA</t>
  </si>
  <si>
    <t>1G0G10C8</t>
  </si>
  <si>
    <t>chr1:6377279-6377637</t>
  </si>
  <si>
    <t>5:4629170-4630509</t>
  </si>
  <si>
    <t>CGAGATGTTGGAAGGAACTGAT</t>
  </si>
  <si>
    <t>0C5G7G4G1T0</t>
  </si>
  <si>
    <t>chr5:4629420-4630259</t>
  </si>
  <si>
    <t>5:4680495-4681617</t>
  </si>
  <si>
    <t>CAAGATATTGGAGCAAACTAAT</t>
  </si>
  <si>
    <t>0C12C7T0</t>
  </si>
  <si>
    <t>chr5:4680745-4681367</t>
  </si>
  <si>
    <t>5:4788238-4789264</t>
  </si>
  <si>
    <t>TAAAATGTTAGAGGAAATTAAA</t>
  </si>
  <si>
    <t>chr5:4788488-4789014</t>
  </si>
  <si>
    <t>5:5001094-5001952</t>
  </si>
  <si>
    <t>TGAGATTTTGGAGAAAATTTAA</t>
  </si>
  <si>
    <t>1G4T12T2</t>
  </si>
  <si>
    <t>chr5:5001344-5001702</t>
  </si>
  <si>
    <t>5:5513007-5513793</t>
  </si>
  <si>
    <t>TGAGATATTTAAAGAAATTTAA</t>
  </si>
  <si>
    <t>9T0A8T2</t>
  </si>
  <si>
    <t>chr5:5513257-5513543</t>
  </si>
  <si>
    <t>5:5774293-5775127</t>
  </si>
  <si>
    <t>TGAGATAATGGAGAAAACTAAC</t>
  </si>
  <si>
    <t>7A13C0</t>
  </si>
  <si>
    <t>chr5:5774543-5774877</t>
  </si>
  <si>
    <t>5:5776204-5777568</t>
  </si>
  <si>
    <t>230-251</t>
  </si>
  <si>
    <t>chr5:5776454-5777318</t>
  </si>
  <si>
    <t>Fve-miR2275a</t>
  </si>
  <si>
    <t>5:6305293-6306469</t>
  </si>
  <si>
    <t>TAAGATTTTGGAGGAAAACTGA</t>
  </si>
  <si>
    <t>6T10A1T0G1</t>
  </si>
  <si>
    <t>chr5:6305543-6306219</t>
  </si>
  <si>
    <t>5:6307370-6308084</t>
  </si>
  <si>
    <t>24-45</t>
  </si>
  <si>
    <t>TGAGATTTTGGAGGAAATTTAA</t>
  </si>
  <si>
    <t>chr5:6307620-6307834</t>
  </si>
  <si>
    <t>5:7984251-7985157</t>
  </si>
  <si>
    <t>AGAGATATTGGAGAAAACAAAA</t>
  </si>
  <si>
    <t>0A17A3</t>
  </si>
  <si>
    <t>chr5:7984501-7984907</t>
  </si>
  <si>
    <t>1:6687667-6688789</t>
  </si>
  <si>
    <t>632-653</t>
  </si>
  <si>
    <t>TATAATATTGGAGGAAACTAAT</t>
  </si>
  <si>
    <t>2T0A17T0</t>
  </si>
  <si>
    <t>chr1:6687917-6688539</t>
  </si>
  <si>
    <t>5:8432672-8433650</t>
  </si>
  <si>
    <t>TGAGATATTGGAGATAGTTAAA</t>
  </si>
  <si>
    <t>1G12T1G5</t>
  </si>
  <si>
    <t>chr5:8432922-8433400</t>
  </si>
  <si>
    <t>5:8873123-8874654</t>
  </si>
  <si>
    <t>673-694</t>
  </si>
  <si>
    <t>TAAGATATTGAAAGAAAACTAAA</t>
  </si>
  <si>
    <t>10A3A8</t>
  </si>
  <si>
    <t>10M1D12M</t>
  </si>
  <si>
    <t>chr5:8873373-8874404</t>
  </si>
  <si>
    <t>5:9935211-9936021</t>
  </si>
  <si>
    <t>75-96</t>
  </si>
  <si>
    <t>TAAGATGTTGGAGTAAATTAAA</t>
  </si>
  <si>
    <t>6G6T8</t>
  </si>
  <si>
    <t>chr5:9935461-9935771</t>
  </si>
  <si>
    <t>5:10639299-10640229</t>
  </si>
  <si>
    <t>TGAGATGTTGGAGATAATTAAA</t>
  </si>
  <si>
    <t>1G4G7T7</t>
  </si>
  <si>
    <t>chr5:10639549-10639979</t>
  </si>
  <si>
    <t>5:10654069-10655349</t>
  </si>
  <si>
    <t>TCAGGTATTAGAGGAAATTAAA</t>
  </si>
  <si>
    <t>1C2G17</t>
  </si>
  <si>
    <t>chr5:10654319-10655099</t>
  </si>
  <si>
    <t>5:11058911-11059889</t>
  </si>
  <si>
    <t>TGAGATATTGTAAGAAACTAAT</t>
  </si>
  <si>
    <t>10T10T0</t>
  </si>
  <si>
    <t>chr5:11059161-11059639</t>
  </si>
  <si>
    <t>5:21932454-21933704</t>
  </si>
  <si>
    <t>TGAGATATTGGAGGATATTGAA</t>
  </si>
  <si>
    <t>1G13T3G2</t>
  </si>
  <si>
    <t>chr5:21932704-21933454</t>
  </si>
  <si>
    <t>Fve-miR2275l</t>
  </si>
  <si>
    <t>1:7085162-7086068</t>
  </si>
  <si>
    <t>TGAGATGTCGGAGAGAACCAAA</t>
  </si>
  <si>
    <t>8C5G7</t>
  </si>
  <si>
    <t>chr1:7085412-7085818</t>
  </si>
  <si>
    <t>5:24425085-24426185</t>
  </si>
  <si>
    <t>TTAAATGTTGGAGAAAACCATA</t>
  </si>
  <si>
    <t>1T1A16T1</t>
  </si>
  <si>
    <t>chr5:24425335-24425935</t>
  </si>
  <si>
    <t>5:26893867-26895197</t>
  </si>
  <si>
    <t>TAGGATAGTGGAGGAAATTAAT</t>
  </si>
  <si>
    <t>2G4G13T0</t>
  </si>
  <si>
    <t>chr5:26894117-26894947</t>
  </si>
  <si>
    <t>6:306325-307691</t>
  </si>
  <si>
    <t>TGAGATACTAGAAGAAATTAAA</t>
  </si>
  <si>
    <t>7C1A12</t>
  </si>
  <si>
    <t>chr6:306575-307441</t>
  </si>
  <si>
    <t>6:334389-335319</t>
  </si>
  <si>
    <t>193-214</t>
  </si>
  <si>
    <t>TGAGATGTTGTAGGAAACCATA</t>
  </si>
  <si>
    <t>10T2G6T1</t>
  </si>
  <si>
    <t>chr6:334639-335069</t>
  </si>
  <si>
    <t>6:4425945-4426851</t>
  </si>
  <si>
    <t>CGAGATATTGGAGGAAATTATA</t>
  </si>
  <si>
    <t>0C11G7T1</t>
  </si>
  <si>
    <t>chr6:4426195-4426601</t>
  </si>
  <si>
    <t>6:4810885-4811791</t>
  </si>
  <si>
    <t>TGAGTTATTGGGGGAAAGCTGAA</t>
  </si>
  <si>
    <t>1G9G5G2G2</t>
  </si>
  <si>
    <t>17M1D5M</t>
  </si>
  <si>
    <t>chr6:4811135-4811541</t>
  </si>
  <si>
    <t>6:4865655-4866441</t>
  </si>
  <si>
    <t>CAAGATATTGGAGTAAATTAAA</t>
  </si>
  <si>
    <t>0C12T8</t>
  </si>
  <si>
    <t>chr6:4865905-4866191</t>
  </si>
  <si>
    <t>6:5007813-5009819</t>
  </si>
  <si>
    <t>TGAGGTCTTAGAAGAAACTAAA</t>
  </si>
  <si>
    <t>4G1C2A12</t>
  </si>
  <si>
    <t>chr6:5008063-5009569</t>
  </si>
  <si>
    <t>6:5889621-5890383</t>
  </si>
  <si>
    <t>TGAGATTTTGGAGAAAACTAAT</t>
  </si>
  <si>
    <t>6T14T0</t>
  </si>
  <si>
    <t>chr6:5889871-5890133</t>
  </si>
  <si>
    <t>6:5896051-5897101</t>
  </si>
  <si>
    <t>TGAGATCTTAGAGAAAACTAAA</t>
  </si>
  <si>
    <t>6C2A12</t>
  </si>
  <si>
    <t>chr6:5896301-5896851</t>
  </si>
  <si>
    <t>6:7200354-7213293</t>
  </si>
  <si>
    <t>303-324</t>
  </si>
  <si>
    <t>TAAGATATTAGAAGAAATTAAA</t>
  </si>
  <si>
    <t>12A9</t>
  </si>
  <si>
    <t>chr6:7200604-7213043</t>
  </si>
  <si>
    <t>6:7273863-7274817</t>
  </si>
  <si>
    <t>TAAGATATTAGAGTAAATTAAA</t>
  </si>
  <si>
    <t>chr6:7274113-7274567</t>
  </si>
  <si>
    <t>6:7715183-7715969</t>
  </si>
  <si>
    <t>TAAGATGTTAGAGAGAATTAAA</t>
  </si>
  <si>
    <t>6G2A4G7</t>
  </si>
  <si>
    <t>chr6:7715433-7715719</t>
  </si>
  <si>
    <t>6:7919815-7920601</t>
  </si>
  <si>
    <t>TGAAATATTGGAAATAACTAAA</t>
  </si>
  <si>
    <t>3A9A0T7</t>
  </si>
  <si>
    <t>chr6:7920065-7920351</t>
  </si>
  <si>
    <t>6:8308722-8309508</t>
  </si>
  <si>
    <t>TAAGATGTCGGAGAAAACCTTA</t>
  </si>
  <si>
    <t>8C4A5T0T1</t>
  </si>
  <si>
    <t>chr6:8308972-8309258</t>
  </si>
  <si>
    <t>1:7733016-7733921</t>
  </si>
  <si>
    <t>chr1:7733266-7733671</t>
  </si>
  <si>
    <t>6:8743701-8744511</t>
  </si>
  <si>
    <t>TAGGATATTGGAGCAAATTGAA</t>
  </si>
  <si>
    <t>2G10C5G2</t>
  </si>
  <si>
    <t>chr6:8743951-8744261</t>
  </si>
  <si>
    <t>6:9047760-9048666</t>
  </si>
  <si>
    <t>TAAGATGTTGGAGGATTCCGAA</t>
  </si>
  <si>
    <t>15T0T5</t>
  </si>
  <si>
    <t>chr6:9048010-9048416</t>
  </si>
  <si>
    <t>6:12982292-12983078</t>
  </si>
  <si>
    <t>TAAGATATTGTAGGAAACTAAA</t>
  </si>
  <si>
    <t>10T11</t>
  </si>
  <si>
    <t>chr6:12982542-12982828</t>
  </si>
  <si>
    <t>6:15215988-15216798</t>
  </si>
  <si>
    <t>TGGGACACTGGATGAAACCAAA</t>
  </si>
  <si>
    <t>0T1G4C4T9</t>
  </si>
  <si>
    <t>chr6:15216238-15216548</t>
  </si>
  <si>
    <t>6:24695102-24695960</t>
  </si>
  <si>
    <t>TGAGATGGTGGAGAAAACCAAA</t>
  </si>
  <si>
    <t>7G14</t>
  </si>
  <si>
    <t>chr6:24695352-24695710</t>
  </si>
  <si>
    <t>6:27708228-27709014</t>
  </si>
  <si>
    <t>TGAGATATTAGTGAAAATTAAA</t>
  </si>
  <si>
    <t>1G9T1A8</t>
  </si>
  <si>
    <t>chr6:27708478-27708764</t>
  </si>
  <si>
    <t>1:7880011-7880725</t>
  </si>
  <si>
    <t>GAGGATGTTGGAGTAAACCATG</t>
  </si>
  <si>
    <t>0G1G10T5A0T0G0</t>
  </si>
  <si>
    <t>chr1:7880261-7880475</t>
  </si>
  <si>
    <t>6:28330335-28331361</t>
  </si>
  <si>
    <t>TGAGATATTGGAGAAAATTATT</t>
  </si>
  <si>
    <t>1G18T0T0</t>
  </si>
  <si>
    <t>chr6:28330585-28331111</t>
  </si>
  <si>
    <t>6:28610368-28611154</t>
  </si>
  <si>
    <t>CAAGACATCGGGGGAAACCAAA</t>
  </si>
  <si>
    <t>1A6C2G10</t>
  </si>
  <si>
    <t>chr6:28610618-28610904</t>
  </si>
  <si>
    <t>1:8169760-8170642</t>
  </si>
  <si>
    <t>TGAGATAGTGGAAGAAAACTAAT</t>
  </si>
  <si>
    <t>7G3A10T0</t>
  </si>
  <si>
    <t>chr1:8170010-8170392</t>
  </si>
  <si>
    <t>6:30197132-30197966</t>
  </si>
  <si>
    <t>TGTGATATTGGAAGTAATTAAA</t>
  </si>
  <si>
    <t>2T11T7</t>
  </si>
  <si>
    <t>chr6:30197382-30197716</t>
  </si>
  <si>
    <t>6:30265547-30266429</t>
  </si>
  <si>
    <t>TGTGATATTGGAGATAACTAAA</t>
  </si>
  <si>
    <t>chr6:30265797-30266179</t>
  </si>
  <si>
    <t>6:31200905-31201763</t>
  </si>
  <si>
    <t>TGAGATATTGGAGTCAATTGAG</t>
  </si>
  <si>
    <t>1G11T0C4G1G0</t>
  </si>
  <si>
    <t>chr6:31201155-31201513</t>
  </si>
  <si>
    <t>6:31609359-31610049</t>
  </si>
  <si>
    <t>TGAGATGGTGGAGGCAACTAAG</t>
  </si>
  <si>
    <t>6G0G6C6G0</t>
  </si>
  <si>
    <t>chr6:31609609-31609799</t>
  </si>
  <si>
    <t>6:31813076-31813694</t>
  </si>
  <si>
    <t>TGAAATGTTGGAAGAAATTGAA</t>
  </si>
  <si>
    <t>3A2G12G2</t>
  </si>
  <si>
    <t>chr6:31813326-31813444</t>
  </si>
  <si>
    <t>6:32047450-32048236</t>
  </si>
  <si>
    <t>TGAGATATTGGAGTAAATTAAA</t>
  </si>
  <si>
    <t>1G11T8</t>
  </si>
  <si>
    <t>chr6:32047700-32047986</t>
  </si>
  <si>
    <t>6:34004776-34005658</t>
  </si>
  <si>
    <t>TGAGATGTTGGAGAAAACTAAT</t>
  </si>
  <si>
    <t>chr6:34005026-34005408</t>
  </si>
  <si>
    <t>6:37104029-37104959</t>
  </si>
  <si>
    <t>TAAGATATTGGAATAGATTAAA</t>
  </si>
  <si>
    <t>12A0T1G6</t>
  </si>
  <si>
    <t>chr6:37104279-37104709</t>
  </si>
  <si>
    <t>6:38481774-38482848</t>
  </si>
  <si>
    <t>TGAAATATGGGGGGAAATTAAA</t>
  </si>
  <si>
    <t>1G1A4G2G10</t>
  </si>
  <si>
    <t>chr6:38482024-38482598</t>
  </si>
  <si>
    <t>6:38604260-38605214</t>
  </si>
  <si>
    <t>TGAGGTATTGGACAAAAATAAA</t>
  </si>
  <si>
    <t>4G7C4A4</t>
  </si>
  <si>
    <t>chr6:38604510-38604964</t>
  </si>
  <si>
    <t>6:38609374-38610136</t>
  </si>
  <si>
    <t>TGAGATATTAGAGAAAATTAAT</t>
  </si>
  <si>
    <t>1G11A7T0</t>
  </si>
  <si>
    <t>chr6:38609624-38609886</t>
  </si>
  <si>
    <t>6:39002781-39003519</t>
  </si>
  <si>
    <t>TTAGATATTGAAGGAAACTGAA</t>
  </si>
  <si>
    <t>1T17G2</t>
  </si>
  <si>
    <t>chr6:39003031-39003269</t>
  </si>
  <si>
    <t>6:39027053-39028007</t>
  </si>
  <si>
    <t>TGAGGTACCGGAGAAAACTAGA</t>
  </si>
  <si>
    <t>4G2C0C11G1</t>
  </si>
  <si>
    <t>chr6:39027303-39027757</t>
  </si>
  <si>
    <t>7:270478-271504</t>
  </si>
  <si>
    <t>CAAGGTATTGGAGTAAACTATA</t>
  </si>
  <si>
    <t>0C3G8T6T1</t>
  </si>
  <si>
    <t>chr7:270728-271254</t>
  </si>
  <si>
    <t>7:964446-966214</t>
  </si>
  <si>
    <t>545-566</t>
  </si>
  <si>
    <t>TAGGATATTGAAGGAAATTAAA</t>
  </si>
  <si>
    <t>chr7:964696-965964</t>
  </si>
  <si>
    <t>7:2720598-2721312</t>
  </si>
  <si>
    <t>TAGGATGTTGGAGTAAACTAAT</t>
  </si>
  <si>
    <t>2G3G6T7T0</t>
  </si>
  <si>
    <t>chr7:2720848-2721062</t>
  </si>
  <si>
    <t>7:2893540-2894656</t>
  </si>
  <si>
    <t>TGAGATATTGAGGGAAACTAAG</t>
  </si>
  <si>
    <t>chr7:2893790-2894406</t>
  </si>
  <si>
    <t>7:3027909-3029249</t>
  </si>
  <si>
    <t>TAAGATGTTGGAGTAAATTGAA</t>
  </si>
  <si>
    <t>13T3T0T3</t>
  </si>
  <si>
    <t>chr7:3028159-3028999</t>
  </si>
  <si>
    <t>7:3093124-3093862</t>
  </si>
  <si>
    <t>TAAAGTATTAGAGGAAATTAAA</t>
  </si>
  <si>
    <t>chr7:3093374-3093612</t>
  </si>
  <si>
    <t>7:5081890-5082916</t>
  </si>
  <si>
    <t>TATGATATTGGAGTAAATTAAG</t>
  </si>
  <si>
    <t>2T10T7G0</t>
  </si>
  <si>
    <t>chr7:5082140-5082666</t>
  </si>
  <si>
    <t>7:5084535-5085345</t>
  </si>
  <si>
    <t>TTAGATATTGGAGTAAACTAAA</t>
  </si>
  <si>
    <t>chr7:5084785-5085095</t>
  </si>
  <si>
    <t>7:9435659-9436541</t>
  </si>
  <si>
    <t>TGAGATGTTGGGGAAAATTAAA</t>
  </si>
  <si>
    <t>chr7:9435909-9436291</t>
  </si>
  <si>
    <t>1:8295348-8296134</t>
  </si>
  <si>
    <t>TGAAATATCGGAAGAAATTAAA</t>
  </si>
  <si>
    <t>chr1:8295598-8295884</t>
  </si>
  <si>
    <t>7:11170864-11171746</t>
  </si>
  <si>
    <t>TGAGTTATTGGAGGCTATTAAA</t>
  </si>
  <si>
    <t>1G12C0T1T4</t>
  </si>
  <si>
    <t>chr7:11171114-11171496</t>
  </si>
  <si>
    <t>7:13995510-13996344</t>
  </si>
  <si>
    <t>TAAAATATTGGAAGAAATTGAA</t>
  </si>
  <si>
    <t>3A8A6G2</t>
  </si>
  <si>
    <t>chr7:13995760-13996094</t>
  </si>
  <si>
    <t>7:14077818-14078700</t>
  </si>
  <si>
    <t>TTAGATATTGAAAGAAACTAAT</t>
  </si>
  <si>
    <t>1T10A8T0</t>
  </si>
  <si>
    <t>chr7:14078068-14078450</t>
  </si>
  <si>
    <t>7:14121627-14122533</t>
  </si>
  <si>
    <t>chr7:14121877-14122283</t>
  </si>
  <si>
    <t>7:15083294-15084104</t>
  </si>
  <si>
    <t>TAAAACATTGGAGGAAATTAAA</t>
  </si>
  <si>
    <t>chr7:15083544-15083854</t>
  </si>
  <si>
    <t>7:15462328-15463090</t>
  </si>
  <si>
    <t>TGAGATATTGGAGAATATTAAA</t>
  </si>
  <si>
    <t>1G13T6</t>
  </si>
  <si>
    <t>chr7:15462578-15462840</t>
  </si>
  <si>
    <t>7:15463624-15464674</t>
  </si>
  <si>
    <t>TGAGATATTGGATGATATTAAG</t>
  </si>
  <si>
    <t>12T2T5G0</t>
  </si>
  <si>
    <t>chr7:15463874-15464424</t>
  </si>
  <si>
    <t>7:16055758-16056664</t>
  </si>
  <si>
    <t>TGAGATAATGGGAGAAACTGAA</t>
  </si>
  <si>
    <t>7A3G7G2</t>
  </si>
  <si>
    <t>chr7:16056008-16056414</t>
  </si>
  <si>
    <t>7:17143799-17144633</t>
  </si>
  <si>
    <t>AAAGATATTGGGAGATATTAAA</t>
  </si>
  <si>
    <t>0A0A9G3T6</t>
  </si>
  <si>
    <t>chr7:17144049-17144383</t>
  </si>
  <si>
    <t>7:17882636-17883978</t>
  </si>
  <si>
    <t>2T18T0</t>
  </si>
  <si>
    <t>chr7:17882886-17883728</t>
  </si>
  <si>
    <t>1:10189133-10190183</t>
  </si>
  <si>
    <t>49-70</t>
  </si>
  <si>
    <t>TGAGATACTGGAGCCAATTAAA</t>
  </si>
  <si>
    <t>1G5C5C0C7</t>
  </si>
  <si>
    <t>chr1:10189383-10189933</t>
  </si>
  <si>
    <t>7:20494474-20495688</t>
  </si>
  <si>
    <t>TAAGGTATTGGAGGTAACTAAA</t>
  </si>
  <si>
    <t>4G9T7</t>
  </si>
  <si>
    <t>chr7:20494724-20495438</t>
  </si>
  <si>
    <t>7:22423914-22424916</t>
  </si>
  <si>
    <t>CGAGATATTGGCAAAAACTAAA</t>
  </si>
  <si>
    <t>0C10C1A8</t>
  </si>
  <si>
    <t>chr7:22424164-22424666</t>
  </si>
  <si>
    <t>8:5291489-5293078</t>
  </si>
  <si>
    <t>254-275</t>
  </si>
  <si>
    <t>TGAGATAATGGAGAGAACTAAA</t>
  </si>
  <si>
    <t>7A6G7</t>
  </si>
  <si>
    <t>chr8:5291739-5292828</t>
  </si>
  <si>
    <t>1:10771484-10772490</t>
  </si>
  <si>
    <t>TGAGATATTAGTGGAAATTAAA</t>
  </si>
  <si>
    <t>1G9T10</t>
  </si>
  <si>
    <t>chr1:10771734-10772240</t>
  </si>
  <si>
    <t>1:13789488-13790346</t>
  </si>
  <si>
    <t>TGAGATACTAGAGGAAACTAAT</t>
  </si>
  <si>
    <t>7C1A11T0</t>
  </si>
  <si>
    <t>chr1:13789738-13790096</t>
  </si>
  <si>
    <t>1:14388478-14390439</t>
  </si>
  <si>
    <t>469-490</t>
  </si>
  <si>
    <t>TAGGATATTGGATGAAACTACT</t>
  </si>
  <si>
    <t>2G9T7C0T0</t>
  </si>
  <si>
    <t>chr1:14388728-14390189</t>
  </si>
  <si>
    <t>1:2077167-2078073</t>
  </si>
  <si>
    <t>161-182</t>
  </si>
  <si>
    <t>TGAGACGTTGGAAGCAATTAAA</t>
  </si>
  <si>
    <t>5C0G7C7</t>
  </si>
  <si>
    <t>chr1:2077417-2077823</t>
  </si>
  <si>
    <t>1:14809760-14810762</t>
  </si>
  <si>
    <t>TGAGATGGTGGGGGCAACTAAA</t>
  </si>
  <si>
    <t>6G0G3G2C7</t>
  </si>
  <si>
    <t>chr1:14810010-14810512</t>
  </si>
  <si>
    <t>1:15347235-15348555</t>
  </si>
  <si>
    <t>TGAAATATTGGTAGAAACTAAT</t>
  </si>
  <si>
    <t>chr1:15347485-15348305</t>
  </si>
  <si>
    <t>1:18138566-18139304</t>
  </si>
  <si>
    <t>TGAGACATCGGAGAAAATCAAA</t>
  </si>
  <si>
    <t>0T7C4A3T4</t>
  </si>
  <si>
    <t>chr1:18138816-18139054</t>
  </si>
  <si>
    <t>1:18422015-18422897</t>
  </si>
  <si>
    <t>TGAGATCTTGGAGGAAACTTAA</t>
  </si>
  <si>
    <t>6C12T2</t>
  </si>
  <si>
    <t>chr1:18422265-18422647</t>
  </si>
  <si>
    <t>1:19510869-19511631</t>
  </si>
  <si>
    <t>TAAGATGTTGGAGACAATTAAC</t>
  </si>
  <si>
    <t>6G7C6C0</t>
  </si>
  <si>
    <t>chr1:19511119-19511381</t>
  </si>
  <si>
    <t>1:19815685-19816637</t>
  </si>
  <si>
    <t>TAAAATATCAGAGGAAATTAAA</t>
  </si>
  <si>
    <t>chr1:19815935-19816387</t>
  </si>
  <si>
    <t>1:19832650-19833484</t>
  </si>
  <si>
    <t>TAAAGTATCGGAGGAAATTAAA</t>
  </si>
  <si>
    <t>3A0G3C13</t>
  </si>
  <si>
    <t>chr1:19832900-19833234</t>
  </si>
  <si>
    <t>2:3376292-3376982</t>
  </si>
  <si>
    <t>25-46</t>
  </si>
  <si>
    <t>TAAAATATTGGACGAAACTAAG</t>
  </si>
  <si>
    <t>3A8C8G0</t>
  </si>
  <si>
    <t>chr2:3376542-3376732</t>
  </si>
  <si>
    <t>2:5178753-5179687</t>
  </si>
  <si>
    <t>TGTGATATTGGAAGAAACTACC</t>
  </si>
  <si>
    <t>2T17C0C0</t>
  </si>
  <si>
    <t>chr2:5179003-5179437</t>
  </si>
  <si>
    <t>2:8718353-8719643</t>
  </si>
  <si>
    <t>TAAGATATTGGAGTAAATTATG</t>
  </si>
  <si>
    <t>13T6T0G0</t>
  </si>
  <si>
    <t>chr2:8718603-8719393</t>
  </si>
  <si>
    <t>2:9411326-9412352</t>
  </si>
  <si>
    <t>chr2:9411576-9412102</t>
  </si>
  <si>
    <t>2:10812557-10813415</t>
  </si>
  <si>
    <t>TTAGATATTGGAGGAAAATTAG</t>
  </si>
  <si>
    <t>1T15A1T1G0</t>
  </si>
  <si>
    <t>chr2:10812807-10813165</t>
  </si>
  <si>
    <t>2:11522004-11523792</t>
  </si>
  <si>
    <t>TGAGGTCTTGGAGAAAACCTAA</t>
  </si>
  <si>
    <t>4G1C12T2</t>
  </si>
  <si>
    <t>chr2:11522254-11523542</t>
  </si>
  <si>
    <t>2:11525075-11526221</t>
  </si>
  <si>
    <t>TGAGATATTGGATAAAACTTAA</t>
  </si>
  <si>
    <t>12T6T2</t>
  </si>
  <si>
    <t>chr2:11525325-11525971</t>
  </si>
  <si>
    <t>2:12570435-12571683</t>
  </si>
  <si>
    <t>AGAAGTATTGGAGGGAACTAAC</t>
  </si>
  <si>
    <t>0A2A0G9G6C0</t>
  </si>
  <si>
    <t>chr2:12570685-12571433</t>
  </si>
  <si>
    <t>2:12584386-12585637</t>
  </si>
  <si>
    <t>chr2:12584636-12585387</t>
  </si>
  <si>
    <t>2:12626631-12627417</t>
  </si>
  <si>
    <t>TGAGGTGTTGGTGAAAACCTTG</t>
  </si>
  <si>
    <t>4G6T7T0T0G0</t>
  </si>
  <si>
    <t>chr2:12626881-12627167</t>
  </si>
  <si>
    <t>2:13090557-13093654</t>
  </si>
  <si>
    <t>TGAAATATTGGTAGAAATTAAG</t>
  </si>
  <si>
    <t>3A7T9G0</t>
  </si>
  <si>
    <t>chr2:13090807-13093404</t>
  </si>
  <si>
    <t>2:14591699-14592653</t>
  </si>
  <si>
    <t>TGAAATATTGGAAGAAATTAAG</t>
  </si>
  <si>
    <t>chr2:14591949-14592403</t>
  </si>
  <si>
    <t>2:15778447-15779161</t>
  </si>
  <si>
    <t>TTAGATATGGGAGGTAATTAAA</t>
  </si>
  <si>
    <t>1T6G5T7</t>
  </si>
  <si>
    <t>chr2:15778697-15778911</t>
  </si>
  <si>
    <t>2:16001418-16005707</t>
  </si>
  <si>
    <t>1340-1361</t>
  </si>
  <si>
    <t>TCCGTTTTTGAAGGAAACTAAA</t>
  </si>
  <si>
    <t>1C0C1T1T15</t>
  </si>
  <si>
    <t>chr2:16001668-16005457</t>
  </si>
  <si>
    <t>2:16006663-16007377</t>
  </si>
  <si>
    <t>TGAGATGTTAGTGGAAACCGAA</t>
  </si>
  <si>
    <t>1G7A1T10</t>
  </si>
  <si>
    <t>chr2:16006913-16007127</t>
  </si>
  <si>
    <t>2:16991994-16992756</t>
  </si>
  <si>
    <t>TAAGATATTGGACTAAACTAAT</t>
  </si>
  <si>
    <t>12C0T7T0</t>
  </si>
  <si>
    <t>chr2:16992244-16992506</t>
  </si>
  <si>
    <t>2:17975158-17976136</t>
  </si>
  <si>
    <t>TGAAATAATGGAGGAAACTAAT</t>
  </si>
  <si>
    <t>3A3A13T0</t>
  </si>
  <si>
    <t>chr2:17975408-17975886</t>
  </si>
  <si>
    <t>2:18021032-18021890</t>
  </si>
  <si>
    <t>CAAGATACTGGAGTAAATTAAA</t>
  </si>
  <si>
    <t>0C6C5T8</t>
  </si>
  <si>
    <t>chr2:18021282-18021640</t>
  </si>
  <si>
    <t>2:22321957-22322695</t>
  </si>
  <si>
    <t>TGGGATGTTGGAAGCAATTAAA</t>
  </si>
  <si>
    <t>2G3G7C7</t>
  </si>
  <si>
    <t>chr2:22322207-22322445</t>
  </si>
  <si>
    <t>3:1882668-1883866</t>
  </si>
  <si>
    <t>TGAGGTATTGGGGGAAACTATA</t>
  </si>
  <si>
    <t>4G6G8T1</t>
  </si>
  <si>
    <t>chr3:1882918-1883616</t>
  </si>
  <si>
    <t>3:2067988-2068798</t>
  </si>
  <si>
    <t>TCAGATATTGGAAGAAACTAAT</t>
  </si>
  <si>
    <t>1C19T0</t>
  </si>
  <si>
    <t>chr3:2068238-2068548</t>
  </si>
  <si>
    <t>1:4520489-4521131</t>
  </si>
  <si>
    <t>CGAGACATTGGTGAGAACTAAA</t>
  </si>
  <si>
    <t>0C4C5T2G7</t>
  </si>
  <si>
    <t>chr1:4520739-4520881</t>
  </si>
  <si>
    <t>3:2986190-2987216</t>
  </si>
  <si>
    <t>9A3A5G2</t>
  </si>
  <si>
    <t>chr3:2986440-2986966</t>
  </si>
  <si>
    <t>3:4020416-4021346</t>
  </si>
  <si>
    <t>TGAGAAATTGGAGAAAACTAAA</t>
  </si>
  <si>
    <t>5A16</t>
  </si>
  <si>
    <t>chr3:4020666-4021096</t>
  </si>
  <si>
    <t>3:5545229-5546580</t>
  </si>
  <si>
    <t>TGAGATATTGGAAGAAAACTTAA</t>
  </si>
  <si>
    <t>11A8T2</t>
  </si>
  <si>
    <t>chr3:5545479-5546330</t>
  </si>
  <si>
    <t>1:1507714-1508833</t>
  </si>
  <si>
    <t>362-383</t>
  </si>
  <si>
    <t>TTAGATATTTGAGAAAACTAAA</t>
  </si>
  <si>
    <t>1T7T12</t>
  </si>
  <si>
    <t>chr1:1507964-1508583</t>
  </si>
  <si>
    <t>1:5180936-5181746</t>
  </si>
  <si>
    <t>TGAGATGTTAGAGGTTATTAAA</t>
  </si>
  <si>
    <t>1G4G7T0T6</t>
  </si>
  <si>
    <t>chr1:5181186-5181496</t>
  </si>
  <si>
    <t>3:6579686-6581291</t>
  </si>
  <si>
    <t>275-296</t>
  </si>
  <si>
    <t>TGCGATATTGAAAGAAACTAAA</t>
  </si>
  <si>
    <t>2C7A11</t>
  </si>
  <si>
    <t>chr3:6579936-6581041</t>
  </si>
  <si>
    <t>3:6643748-6644678</t>
  </si>
  <si>
    <t>TAAAATGTTTGAGGAAACTAAA</t>
  </si>
  <si>
    <t>3A2G2T12</t>
  </si>
  <si>
    <t>chr3:6643998-6644428</t>
  </si>
  <si>
    <t>3:7062435-7063317</t>
  </si>
  <si>
    <t>TAATATATTGGGGGAAATTAAC</t>
  </si>
  <si>
    <t>3T7G9C0</t>
  </si>
  <si>
    <t>chr3:7062685-7063067</t>
  </si>
  <si>
    <t>3:7129178-7130108</t>
  </si>
  <si>
    <t>TGAGATATTAGAAGAAACTAAG</t>
  </si>
  <si>
    <t>chr3:7129428-7129858</t>
  </si>
  <si>
    <t>3:8276253-8277375</t>
  </si>
  <si>
    <t>TGATATATTGGAGAAAACTGAA</t>
  </si>
  <si>
    <t>3T15G2</t>
  </si>
  <si>
    <t>chr3:8276503-8277125</t>
  </si>
  <si>
    <t>1:5286230-5287184</t>
  </si>
  <si>
    <t>TGAGATATTGAAAGAAATTAAC</t>
  </si>
  <si>
    <t>10A10C0</t>
  </si>
  <si>
    <t>chr1:5286480-5286934</t>
  </si>
  <si>
    <t>3:8497215-8498145</t>
  </si>
  <si>
    <t>TGAGATAATGAAGATAACTAAT</t>
  </si>
  <si>
    <t>7A2A3T6T0</t>
  </si>
  <si>
    <t>chr3:8497465-8497895</t>
  </si>
  <si>
    <t>3:8506300-8507520</t>
  </si>
  <si>
    <t>TGAGATAATGGAGGAAACTAAT</t>
  </si>
  <si>
    <t>chr3:8506550-8507270</t>
  </si>
  <si>
    <t>3:12655922-12656996</t>
  </si>
  <si>
    <t>TGAGGTATTAGAAGATGCTAAA</t>
  </si>
  <si>
    <t>4G4A5T0G5</t>
  </si>
  <si>
    <t>chr3:12656172-12656746</t>
  </si>
  <si>
    <t>3:13451054-13452056</t>
  </si>
  <si>
    <t>TAAGATTTTGGAGGATATTAAA</t>
  </si>
  <si>
    <t>chr3:13451304-13451806</t>
  </si>
  <si>
    <t>3:18472219-18473172</t>
  </si>
  <si>
    <t>TGTGATATTGGAGGAAAATTAA</t>
  </si>
  <si>
    <t>2T14A1T2</t>
  </si>
  <si>
    <t>chr3:18472469-18472922</t>
  </si>
  <si>
    <t>1:5348734-5349652</t>
  </si>
  <si>
    <t>TAAGATATGGGAGAAAACTATG</t>
  </si>
  <si>
    <t>8G8C2T0G0</t>
  </si>
  <si>
    <t>chr1:5348984-5349402</t>
  </si>
  <si>
    <t>3:22655203-22656422</t>
  </si>
  <si>
    <t>420-441</t>
  </si>
  <si>
    <t>TGAGATGTTGGTAGAAACTAAG</t>
  </si>
  <si>
    <t>6G4T9G0</t>
  </si>
  <si>
    <t>chr3:22655453-22656172</t>
  </si>
  <si>
    <t>3:24261912-24262626</t>
  </si>
  <si>
    <t>347-368</t>
  </si>
  <si>
    <t>TGAGTTATTGGAAGAAGCTAGA</t>
  </si>
  <si>
    <t>4T11G3G1</t>
  </si>
  <si>
    <t>chr3:24262162-24262376</t>
  </si>
  <si>
    <t>3:24984393-24985299</t>
  </si>
  <si>
    <t>CGAGATATTGGGAGAAACTGAA</t>
  </si>
  <si>
    <t>0C10G7G2</t>
  </si>
  <si>
    <t>chr3:24984643-24985049</t>
  </si>
  <si>
    <t>3:27081108-27081750</t>
  </si>
  <si>
    <t>TAAAATATTGGAGAAAATTAAA</t>
  </si>
  <si>
    <t>3A18</t>
  </si>
  <si>
    <t>chr3:27081358-27081500</t>
  </si>
  <si>
    <t>3:27128225-27129227</t>
  </si>
  <si>
    <t>TCAGATATTGGAATGAACTAAC</t>
  </si>
  <si>
    <t>1C11T0G6C0</t>
  </si>
  <si>
    <t>chr3:27128475-27128977</t>
  </si>
  <si>
    <t>3:27252799-27253777</t>
  </si>
  <si>
    <t>TAAAATATTAGAGAAAATTAAA</t>
  </si>
  <si>
    <t>3A9A8</t>
  </si>
  <si>
    <t>chr3:27253049-27253527</t>
  </si>
  <si>
    <t>1:5364307-5365341</t>
  </si>
  <si>
    <t>343-364</t>
  </si>
  <si>
    <t>TGAGATGTTGGAGGCAATTAAA</t>
  </si>
  <si>
    <t>1G4G7C7</t>
  </si>
  <si>
    <t>chr1:5364557-5365091</t>
  </si>
  <si>
    <t>3:29110766-29112057</t>
  </si>
  <si>
    <t>TAAGATATTGGAATATACTAAA</t>
  </si>
  <si>
    <t>12A0T1T6</t>
  </si>
  <si>
    <t>chr3:29111016-29111807</t>
  </si>
  <si>
    <t>3:29942747-29943485</t>
  </si>
  <si>
    <t>TGAGATATTGGAGAAAATGAAA</t>
  </si>
  <si>
    <t>1G16G3</t>
  </si>
  <si>
    <t>chr3:29942997-29943235</t>
  </si>
  <si>
    <t>4:13313298-13314204</t>
  </si>
  <si>
    <t>TGAGATTTTGGAGGATACTAAC</t>
  </si>
  <si>
    <t>6T8T5C0</t>
  </si>
  <si>
    <t>chr4:13313548-13313954</t>
  </si>
  <si>
    <t>4:13447077-13448792</t>
  </si>
  <si>
    <t>TGAGATAGTGGAGGAAACTAAT</t>
  </si>
  <si>
    <t>7G13T0</t>
  </si>
  <si>
    <t>chr4:13447327-13448542</t>
  </si>
  <si>
    <t>1:5787965-5789039</t>
  </si>
  <si>
    <t>TGATATATTAGAAGAAATTAAA</t>
  </si>
  <si>
    <t>3T5A12</t>
  </si>
  <si>
    <t>chr1:5788215-5788789</t>
  </si>
  <si>
    <t>4:13467121-13468386</t>
  </si>
  <si>
    <t>TGAGATATTAGAAAAAACTAAC</t>
  </si>
  <si>
    <t>9A3A7C0</t>
  </si>
  <si>
    <t>chr4:13467371-13468136</t>
  </si>
  <si>
    <t>4:18366002-18366812</t>
  </si>
  <si>
    <t>TGAGGTATTGGAGGAAACTAAA</t>
  </si>
  <si>
    <t>chr4:18366252-18366562</t>
  </si>
  <si>
    <t>4:20768589-20769303</t>
  </si>
  <si>
    <t>CAAGATATTGGAAGAAACTGAA</t>
  </si>
  <si>
    <t>0C11A6G2</t>
  </si>
  <si>
    <t>chr4:20768839-20769053</t>
  </si>
  <si>
    <t>4:21967329-21968307</t>
  </si>
  <si>
    <t>chr4:21967579-21968057</t>
  </si>
  <si>
    <t>4:22004686-22005424</t>
  </si>
  <si>
    <t>TGAGACATCGGAAGAAACTAAA</t>
  </si>
  <si>
    <t>chr4:22004936-22005174</t>
  </si>
  <si>
    <t>4:24475832-24476642</t>
  </si>
  <si>
    <t>TAAGATGTTGGAGTGAATTAAA</t>
  </si>
  <si>
    <t>6G6T0G7</t>
  </si>
  <si>
    <t>chr4:24476082-24476392</t>
  </si>
  <si>
    <t>1:5937832-5938546</t>
  </si>
  <si>
    <t>TGAGATTTTGGAGGTGATTAAA</t>
  </si>
  <si>
    <t>1G4T7T0G6</t>
  </si>
  <si>
    <t>chr1:5938082-5938296</t>
  </si>
  <si>
    <t>5:691652-692510</t>
  </si>
  <si>
    <t>TAAGATATTGGAGGACACTAAA</t>
  </si>
  <si>
    <t>15C6</t>
  </si>
  <si>
    <t>chr5:691902-692260</t>
  </si>
  <si>
    <t>5:2312326-2313568</t>
  </si>
  <si>
    <t>TTAGATATTGGATGAAACTAAA</t>
  </si>
  <si>
    <t>1T10T9</t>
  </si>
  <si>
    <t>chr5:2312576-2313318</t>
  </si>
  <si>
    <t>5:2707293-2708319</t>
  </si>
  <si>
    <t>TGGAATGTTGGAGGAAACTAAG</t>
  </si>
  <si>
    <t>2G0A2G14G0</t>
  </si>
  <si>
    <t>chr5:2707543-2708069</t>
  </si>
  <si>
    <t>5:2820731-2821637</t>
  </si>
  <si>
    <t>TGAGATATTGGTGAAAACCTAA</t>
  </si>
  <si>
    <t>11T6C0T2</t>
  </si>
  <si>
    <t>chr5:2820981-2821387</t>
  </si>
  <si>
    <t>5:3053710-3054496</t>
  </si>
  <si>
    <t>TGGGATATTGGAATAAGCTAAA</t>
  </si>
  <si>
    <t>2G10T2G5</t>
  </si>
  <si>
    <t>chr5:3053960-3054246</t>
  </si>
  <si>
    <t>5:3204575-3206617</t>
  </si>
  <si>
    <t>560-581</t>
  </si>
  <si>
    <t>TGAGATATTAGAGTACATTAAA</t>
  </si>
  <si>
    <t>1G11T1C6</t>
  </si>
  <si>
    <t>chr5:3204825-3206367</t>
  </si>
  <si>
    <t>5:3501429-3503140</t>
  </si>
  <si>
    <t>TAAGATATTGGAAGAAACTAGT</t>
  </si>
  <si>
    <t>12A7G0T0</t>
  </si>
  <si>
    <t>chr5:3501679-3502890</t>
  </si>
  <si>
    <t>5:4508846-4510007</t>
  </si>
  <si>
    <t>AGAGATATTAGAGGTAATTAAA</t>
  </si>
  <si>
    <t>0A0G12T7</t>
  </si>
  <si>
    <t>chr5:4509096-4509757</t>
  </si>
  <si>
    <t>5:4583890-4584748</t>
  </si>
  <si>
    <t>TGAGATATTGAAAGAAACTAAC</t>
  </si>
  <si>
    <t>chr5:4584140-4584498</t>
  </si>
  <si>
    <t>5:5520012-5520750</t>
  </si>
  <si>
    <t>TGAGATATTGGATGAAACTAGA</t>
  </si>
  <si>
    <t>12T7G1</t>
  </si>
  <si>
    <t>chr5:5520262-5520500</t>
  </si>
  <si>
    <t>5:5560566-5561352</t>
  </si>
  <si>
    <t>TGAGGTATTGGAATAAATTTAA</t>
  </si>
  <si>
    <t>4G8T5T2</t>
  </si>
  <si>
    <t>chr5:5560816-5561102</t>
  </si>
  <si>
    <t>1:6492373-6493231</t>
  </si>
  <si>
    <t>TGAGATGCTGGAGAAAACCAAC</t>
  </si>
  <si>
    <t>7C13C0</t>
  </si>
  <si>
    <t>chr1:6492623-6492981</t>
  </si>
  <si>
    <t>5:5798344-5799202</t>
  </si>
  <si>
    <t>TGAGATATACGAGGAAATTAAA</t>
  </si>
  <si>
    <t>1G6A0C12</t>
  </si>
  <si>
    <t>chr5:5798594-5798952</t>
  </si>
  <si>
    <t>5:5914594-5916187</t>
  </si>
  <si>
    <t>1068-1089</t>
  </si>
  <si>
    <t>TGAGATACTTGAGGAAACTGAA</t>
  </si>
  <si>
    <t>7C1T9G2</t>
  </si>
  <si>
    <t>chr5:5914844-5915937</t>
  </si>
  <si>
    <t>5:7533600-7535624</t>
  </si>
  <si>
    <t>TAGAATATTGGAGGAAACTAAA</t>
  </si>
  <si>
    <t>2G0A18</t>
  </si>
  <si>
    <t>chr5:7533850-7535374</t>
  </si>
  <si>
    <t>5:7993100-7994054</t>
  </si>
  <si>
    <t>TTAGATATTAGAGAAAATTAAA</t>
  </si>
  <si>
    <t>1T11A8</t>
  </si>
  <si>
    <t>chr5:7993350-7993804</t>
  </si>
  <si>
    <t>5:8198236-8198974</t>
  </si>
  <si>
    <t>TGAGATGTTGGAGCTAATTAAA</t>
  </si>
  <si>
    <t>1G4G6C0T7</t>
  </si>
  <si>
    <t>chr5:8198486-8198724</t>
  </si>
  <si>
    <t>1:1659849-1661131</t>
  </si>
  <si>
    <t>333-354</t>
  </si>
  <si>
    <t>TAAGATATTTGAGAAAATTAAA</t>
  </si>
  <si>
    <t>9T12</t>
  </si>
  <si>
    <t>chr1:1660099-1660881</t>
  </si>
  <si>
    <t>5:8868344-8869154</t>
  </si>
  <si>
    <t>TGAGTTATTAGAGGAAATTAAA</t>
  </si>
  <si>
    <t>1G2T17</t>
  </si>
  <si>
    <t>chr5:8868594-8868904</t>
  </si>
  <si>
    <t>5:10243505-10245109</t>
  </si>
  <si>
    <t>TGGGACGTTGGAGAAACCAATT</t>
  </si>
  <si>
    <t>2G2C10C1A1T0T0</t>
  </si>
  <si>
    <t>chr5:10243755-10244859</t>
  </si>
  <si>
    <t>5:10363393-10364203</t>
  </si>
  <si>
    <t>TATGATATTTGAGAAAATTAAA</t>
  </si>
  <si>
    <t>2T6T12</t>
  </si>
  <si>
    <t>chr5:10363643-10363953</t>
  </si>
  <si>
    <t>5:10594526-10595480</t>
  </si>
  <si>
    <t>TAAGGTATTAGAGGAAACGAAA</t>
  </si>
  <si>
    <t>4G12C0G3</t>
  </si>
  <si>
    <t>chr5:10594776-10595230</t>
  </si>
  <si>
    <t>5:10596883-10599089</t>
  </si>
  <si>
    <t>1042-1063</t>
  </si>
  <si>
    <t>TGAGGTATTAGAGGAAACTAAA</t>
  </si>
  <si>
    <t>4G4A12</t>
  </si>
  <si>
    <t>chr5:10597133-10598839</t>
  </si>
  <si>
    <t>1:6832355-6832949</t>
  </si>
  <si>
    <t>23-44</t>
  </si>
  <si>
    <t>TAGAATATTGGAGGAAGCTAAA</t>
  </si>
  <si>
    <t>2G0A12G5</t>
  </si>
  <si>
    <t>chr1:6832605-6832699</t>
  </si>
  <si>
    <t>5:12403094-12403832</t>
  </si>
  <si>
    <t>TCAGATATTGGAAGAAATTAAT</t>
  </si>
  <si>
    <t>chr5:12403344-12403582</t>
  </si>
  <si>
    <t>5:12746364-12747054</t>
  </si>
  <si>
    <t>TGAGATATTGATGGTAACTAAT</t>
  </si>
  <si>
    <t>1G9T2T6T0</t>
  </si>
  <si>
    <t>chr5:12746614-12746804</t>
  </si>
  <si>
    <t>5:12873883-12874765</t>
  </si>
  <si>
    <t>TGAGATATTGAAGAAAGCTAAA</t>
  </si>
  <si>
    <t>10A5G5</t>
  </si>
  <si>
    <t>chr5:12874133-12874515</t>
  </si>
  <si>
    <t>5:13038603-13039605</t>
  </si>
  <si>
    <t>CAAGATATTGGTGAAAATTAAT</t>
  </si>
  <si>
    <t>0C10T9T0</t>
  </si>
  <si>
    <t>chr5:13038853-13039355</t>
  </si>
  <si>
    <t>5:14180626-14181604</t>
  </si>
  <si>
    <t>TGAGATATTGGATGAGATTAAA</t>
  </si>
  <si>
    <t>12T2G6</t>
  </si>
  <si>
    <t>chr5:14180876-14181354</t>
  </si>
  <si>
    <t>5:14344634-14348657</t>
  </si>
  <si>
    <t>TGAGATGTTGGAGGTTATTAAA</t>
  </si>
  <si>
    <t>chr5:14344884-14348407</t>
  </si>
  <si>
    <t>5:21793282-21794164</t>
  </si>
  <si>
    <t>TGAGATATTTGAAGATACTAAA</t>
  </si>
  <si>
    <t>9T5T6</t>
  </si>
  <si>
    <t>chr5:21793532-21793914</t>
  </si>
  <si>
    <t>5:22560931-22561717</t>
  </si>
  <si>
    <t>TAAGATATTCGAGAAAACTAAT</t>
  </si>
  <si>
    <t>9C7C3T0</t>
  </si>
  <si>
    <t>chr5:22561181-22561467</t>
  </si>
  <si>
    <t>5:23532444-23534134</t>
  </si>
  <si>
    <t>352-373</t>
  </si>
  <si>
    <t>TGAGATATTGGAAAAAAACTTAA</t>
  </si>
  <si>
    <t>11A2A5T2</t>
  </si>
  <si>
    <t>chr5:23532694-23533884</t>
  </si>
  <si>
    <t>5:26704557-26705751</t>
  </si>
  <si>
    <t>TGAGATATTAGAGAATATTAAA</t>
  </si>
  <si>
    <t>1G11A1T6</t>
  </si>
  <si>
    <t>chr5:26704807-26705501</t>
  </si>
  <si>
    <t>6:442934-446008</t>
  </si>
  <si>
    <t>AGAGATGTTGGGGGAAACCGTA</t>
  </si>
  <si>
    <t>0A0G9G8T1</t>
  </si>
  <si>
    <t>chr6:443184-445758</t>
  </si>
  <si>
    <t>6:1751702-1753096</t>
  </si>
  <si>
    <t>TGAGATTTTAGAGGAAATTAAT</t>
  </si>
  <si>
    <t>1G4T14T0</t>
  </si>
  <si>
    <t>chr6:1751952-1752846</t>
  </si>
  <si>
    <t>6:1888684-1889422</t>
  </si>
  <si>
    <t>TGAGATATTGGGGGAAACAAAA</t>
  </si>
  <si>
    <t>11G6A3</t>
  </si>
  <si>
    <t>chr6:1888934-1889172</t>
  </si>
  <si>
    <t>1:7264543-7265257</t>
  </si>
  <si>
    <t>94-115</t>
  </si>
  <si>
    <t>TAAAGTATAGGAGGAAATTAAA</t>
  </si>
  <si>
    <t>3A0G3A13</t>
  </si>
  <si>
    <t>chr1:7264793-7265007</t>
  </si>
  <si>
    <t>6:2170484-2171270</t>
  </si>
  <si>
    <t>TAAGGTATGAGAGGAAATTAAA</t>
  </si>
  <si>
    <t>4G3G13</t>
  </si>
  <si>
    <t>chr6:2170734-2171020</t>
  </si>
  <si>
    <t>6:4465954-4466860</t>
  </si>
  <si>
    <t>TGAGATATTGGAGAAAACTATA</t>
  </si>
  <si>
    <t>20T1</t>
  </si>
  <si>
    <t>chr6:4466204-4466610</t>
  </si>
  <si>
    <t>6:6169235-6170213</t>
  </si>
  <si>
    <t>TGAGGTATTAGAGAAAATTAAA</t>
  </si>
  <si>
    <t>1G2G8A8</t>
  </si>
  <si>
    <t>chr6:6169485-6169963</t>
  </si>
  <si>
    <t>1:7266003-7266933</t>
  </si>
  <si>
    <t>TAAAGTATTGGAGGAAATTAAA</t>
  </si>
  <si>
    <t>chr1:7266253-7266683</t>
  </si>
  <si>
    <t>6:7835238-7836288</t>
  </si>
  <si>
    <t>TGAGATATTAGAAGAAATTAAT</t>
  </si>
  <si>
    <t>9A11T0</t>
  </si>
  <si>
    <t>chr6:7835488-7836038</t>
  </si>
  <si>
    <t>6:8435889-8436579</t>
  </si>
  <si>
    <t>TAAGATATTGGAGTAAACTAAT</t>
  </si>
  <si>
    <t>13T7T0</t>
  </si>
  <si>
    <t>chr6:8436139-8436329</t>
  </si>
  <si>
    <t>6:18017929-18019756</t>
  </si>
  <si>
    <t>TGAGATATTGGAGAAAACTTAA</t>
  </si>
  <si>
    <t>19T2</t>
  </si>
  <si>
    <t>chr6:18018179-18019506</t>
  </si>
  <si>
    <t>6:27282453-27283479</t>
  </si>
  <si>
    <t>TGAAATATTGGAGAAAATTAAC</t>
  </si>
  <si>
    <t>1G1A17C0</t>
  </si>
  <si>
    <t>chr6:27282703-27283229</t>
  </si>
  <si>
    <t>6:27286376-27287114</t>
  </si>
  <si>
    <t>TAAAATATTGGAGAAAACTAAA</t>
  </si>
  <si>
    <t>3A13C4</t>
  </si>
  <si>
    <t>chr6:27286626-27286864</t>
  </si>
  <si>
    <t>6:28534540-28535446</t>
  </si>
  <si>
    <t>TAAAATATTGAAGGAAACTAAC</t>
  </si>
  <si>
    <t>3A17C0</t>
  </si>
  <si>
    <t>chr6:28534790-28535196</t>
  </si>
  <si>
    <t>6:28732036-28732990</t>
  </si>
  <si>
    <t>TAAGATATTGGAGGATACTTAA</t>
  </si>
  <si>
    <t>15T3T2</t>
  </si>
  <si>
    <t>chr6:28732286-28732740</t>
  </si>
  <si>
    <t>6:28787090-28788653</t>
  </si>
  <si>
    <t>271-292</t>
  </si>
  <si>
    <t>TTAGATAATGGAGGGAGCTAAA</t>
  </si>
  <si>
    <t>1T5A6G1G5</t>
  </si>
  <si>
    <t>chr6:28787340-28788403</t>
  </si>
  <si>
    <t>6:28919468-28920278</t>
  </si>
  <si>
    <t>TGAAATATTGGAGGAAATTAAC</t>
  </si>
  <si>
    <t>chr6:28919718-28920028</t>
  </si>
  <si>
    <t>6:28993917-28994655</t>
  </si>
  <si>
    <t>TGAGATAATGGAAAAAATTAAC</t>
  </si>
  <si>
    <t>7A5A7C0</t>
  </si>
  <si>
    <t>chr6:28994167-28994405</t>
  </si>
  <si>
    <t>6:28996789-28997383</t>
  </si>
  <si>
    <t>TGAGATAATGGAGGAGATTAAT</t>
  </si>
  <si>
    <t>1G5A7G5T0</t>
  </si>
  <si>
    <t>chr6:28997039-28997133</t>
  </si>
  <si>
    <t>6:28998305-28999235</t>
  </si>
  <si>
    <t>TAAAATATTGGAGGAAATTGAA</t>
  </si>
  <si>
    <t>3A15G2</t>
  </si>
  <si>
    <t>chr6:28998555-28998985</t>
  </si>
  <si>
    <t>6:29560424-29561642</t>
  </si>
  <si>
    <t>TGAGATAATGGAGGGAATTAAA</t>
  </si>
  <si>
    <t>1G5A6G7</t>
  </si>
  <si>
    <t>chr6:29560674-29561392</t>
  </si>
  <si>
    <t>6:31271595-31272501</t>
  </si>
  <si>
    <t>TGAGATATTGGAGTAAATTGAG</t>
  </si>
  <si>
    <t>1G11T5G1G0</t>
  </si>
  <si>
    <t>chr6:31271845-31272251</t>
  </si>
  <si>
    <t>6:32339754-32340612</t>
  </si>
  <si>
    <t>TGAGATATTGGAAAAGATTAAA</t>
  </si>
  <si>
    <t>13A1G6</t>
  </si>
  <si>
    <t>chr6:32340004-32340362</t>
  </si>
  <si>
    <t>6:32452180-32452918</t>
  </si>
  <si>
    <t>TAAGGTATTGGAAGTAACTAAA</t>
  </si>
  <si>
    <t>4G7A1T7</t>
  </si>
  <si>
    <t>chr6:32452430-32452668</t>
  </si>
  <si>
    <t>6:33636238-33637144</t>
  </si>
  <si>
    <t>CAGGGTACTGGAGAAAATTAAA</t>
  </si>
  <si>
    <t>0C1G1G2C14</t>
  </si>
  <si>
    <t>chr6:33636488-33636894</t>
  </si>
  <si>
    <t>1:8198836-8199886</t>
  </si>
  <si>
    <t>TAAAATATTGGAAGAAATTAAA</t>
  </si>
  <si>
    <t>chr1:8199086-8199636</t>
  </si>
  <si>
    <t>6:34396871-34397921</t>
  </si>
  <si>
    <t>CAAGATATTGGAGTAAACTAAA</t>
  </si>
  <si>
    <t>chr6:34397121-34397671</t>
  </si>
  <si>
    <t>6:35091156-35092576</t>
  </si>
  <si>
    <t>TAAGATATTTGAGGGAAACTAAA</t>
  </si>
  <si>
    <t>7T4G10</t>
  </si>
  <si>
    <t>7M1D15M</t>
  </si>
  <si>
    <t>chr6:35091406-35092326</t>
  </si>
  <si>
    <t>6:35350755-35351829</t>
  </si>
  <si>
    <t>TTAGATATTGGGAGAAACTAAT</t>
  </si>
  <si>
    <t>1T9G9T0</t>
  </si>
  <si>
    <t>chr6:35351005-35351579</t>
  </si>
  <si>
    <t>6:35791091-35791901</t>
  </si>
  <si>
    <t>TGAGATATTGGAGCATAACTAAA</t>
  </si>
  <si>
    <t>13C1T7</t>
  </si>
  <si>
    <t>chr6:35791341-35791651</t>
  </si>
  <si>
    <t>6:36916942-36918112</t>
  </si>
  <si>
    <t>TGAGATAATGGAGTAAATTAAA</t>
  </si>
  <si>
    <t>1G5A5T8</t>
  </si>
  <si>
    <t>chr6:36917192-36917862</t>
  </si>
  <si>
    <t>6:36995727-36996873</t>
  </si>
  <si>
    <t>CAAAATATTAGAGTAAATTAAA</t>
  </si>
  <si>
    <t>0C2A9T8</t>
  </si>
  <si>
    <t>chr6:36995977-36996623</t>
  </si>
  <si>
    <t>1:8200924-8202551</t>
  </si>
  <si>
    <t>TGAGATATTGGAAGATGCTAAA</t>
  </si>
  <si>
    <t>15T0G5</t>
  </si>
  <si>
    <t>chr1:8201174-8202301</t>
  </si>
  <si>
    <t>6:38614429-38615335</t>
  </si>
  <si>
    <t>TGAGGTATTGGAAAAGACTAAG</t>
  </si>
  <si>
    <t>4G8A1G5G0</t>
  </si>
  <si>
    <t>chr6:38614679-38615085</t>
  </si>
  <si>
    <t>6:38963395-38964325</t>
  </si>
  <si>
    <t>TTAGATATTGAAAGAAATTAAC</t>
  </si>
  <si>
    <t>1T8A10C0</t>
  </si>
  <si>
    <t>chr6:38963645-38964075</t>
  </si>
  <si>
    <t>7:204993-206281</t>
  </si>
  <si>
    <t>231-252</t>
  </si>
  <si>
    <t>CGAGATAGTGGAGAAAACTTAA</t>
  </si>
  <si>
    <t>0C6G11T2</t>
  </si>
  <si>
    <t>chr7:205243-206031</t>
  </si>
  <si>
    <t>7:1496824-1498297</t>
  </si>
  <si>
    <t>TAAAATATTGGAGGAAACTAAC</t>
  </si>
  <si>
    <t>chr7:1497074-1498047</t>
  </si>
  <si>
    <t>1:1915191-1915977</t>
  </si>
  <si>
    <t>TGAGGTATTAGAAGATACTAAA</t>
  </si>
  <si>
    <t>4G4A5T6</t>
  </si>
  <si>
    <t>chr1:1915441-1915727</t>
  </si>
  <si>
    <t>1:8202355-8203117</t>
  </si>
  <si>
    <t>TGACATATTGGAAGATGCTAAA</t>
  </si>
  <si>
    <t>3C11T0G5</t>
  </si>
  <si>
    <t>chr1:8202605-8202867</t>
  </si>
  <si>
    <t>7:4234292-4235232</t>
  </si>
  <si>
    <t>224-245</t>
  </si>
  <si>
    <t>TGAGCCATTGGATGAAATTAAA</t>
  </si>
  <si>
    <t>4C0C6T9</t>
  </si>
  <si>
    <t>chr7:4234542-4234982</t>
  </si>
  <si>
    <t>7:4245200-4246106</t>
  </si>
  <si>
    <t>TGAGCTATTGGATGAAACTAAA</t>
  </si>
  <si>
    <t>4C7T9</t>
  </si>
  <si>
    <t>chr7:4245450-4245856</t>
  </si>
  <si>
    <t>7:9888345-9889107</t>
  </si>
  <si>
    <t>TATGATATTGGGGAAAACTAAT</t>
  </si>
  <si>
    <t>2T8G5C3T0</t>
  </si>
  <si>
    <t>chr7:9888595-9888857</t>
  </si>
  <si>
    <t>7:9965145-9966027</t>
  </si>
  <si>
    <t>TGAGATATTGGATTGTACTAAA</t>
  </si>
  <si>
    <t>12T0T0G0T6</t>
  </si>
  <si>
    <t>chr7:9965395-9965777</t>
  </si>
  <si>
    <t>7:10331105-10334309</t>
  </si>
  <si>
    <t>TGAAATATTGGAGGCAACTAAA</t>
  </si>
  <si>
    <t>3A10C7</t>
  </si>
  <si>
    <t>chr7:10331355-10334059</t>
  </si>
  <si>
    <t>7:10337017-10337947</t>
  </si>
  <si>
    <t>TGAAATATTGGAGGAAACTAAG</t>
  </si>
  <si>
    <t>chr7:10337267-10337697</t>
  </si>
  <si>
    <t>7:14652365-14653676</t>
  </si>
  <si>
    <t>255-276</t>
  </si>
  <si>
    <t>TGATATATTGGAGGAAACTAAA</t>
  </si>
  <si>
    <t>3T18</t>
  </si>
  <si>
    <t>chr7:14652615-14653426</t>
  </si>
  <si>
    <t>7:14653910-14654816</t>
  </si>
  <si>
    <t>TGAAGTATTGGAGGAAATTAAA</t>
  </si>
  <si>
    <t>1G1A0G17</t>
  </si>
  <si>
    <t>chr7:14654160-14654566</t>
  </si>
  <si>
    <t>7:15130283-15130925</t>
  </si>
  <si>
    <t>TAAAATATTTGAGGAAATTAAA</t>
  </si>
  <si>
    <t>chr7:15130533-15130675</t>
  </si>
  <si>
    <t>7:15401818-15403174</t>
  </si>
  <si>
    <t>TGGGATAGTGGAGTAAATTAAA</t>
  </si>
  <si>
    <t>1G0G4G5T8</t>
  </si>
  <si>
    <t>chr7:15402068-15402924</t>
  </si>
  <si>
    <t>7:18573832-18575090</t>
  </si>
  <si>
    <t>TGAGGTATTGGAGTAAACTACA</t>
  </si>
  <si>
    <t>4G8T6C1</t>
  </si>
  <si>
    <t>chr7:18574082-18574840</t>
  </si>
  <si>
    <t>7:18577752-18578562</t>
  </si>
  <si>
    <t>chr7:18578002-18578312</t>
  </si>
  <si>
    <t>7:19197899-19199794</t>
  </si>
  <si>
    <t>TAGGATATTAGGGGAAATTAAA</t>
  </si>
  <si>
    <t>chr7:19198149-19199544</t>
  </si>
  <si>
    <t>7:20900112-20901258</t>
  </si>
  <si>
    <t>TGAGGTATTAGAGGTAATTAAA</t>
  </si>
  <si>
    <t>1G2G9T7</t>
  </si>
  <si>
    <t>chr7:20900362-20901008</t>
  </si>
  <si>
    <t>8:1243380-1244286</t>
  </si>
  <si>
    <t>TGAAATGTTGGAGAAAACTTGA</t>
  </si>
  <si>
    <t>3A2G12T0G1</t>
  </si>
  <si>
    <t>chr8:1243630-1244036</t>
  </si>
  <si>
    <t>8:1943666-1944356</t>
  </si>
  <si>
    <t>TAAGATGTTGGAGGAAACAAAA</t>
  </si>
  <si>
    <t>6G11A3</t>
  </si>
  <si>
    <t>chr8:1943916-1944106</t>
  </si>
  <si>
    <t>8:2269608-2271112</t>
  </si>
  <si>
    <t>TGAGATGTTGGAGAACACTAAA</t>
  </si>
  <si>
    <t>6G8C6</t>
  </si>
  <si>
    <t>chr8:2269858-2270862</t>
  </si>
  <si>
    <t>8:2991256-2992546</t>
  </si>
  <si>
    <t>TGAGATACTGGAGTAAATTAAT</t>
  </si>
  <si>
    <t>1G5C5T7T0</t>
  </si>
  <si>
    <t>chr8:2991506-2992296</t>
  </si>
  <si>
    <t>1:13659990-13660848</t>
  </si>
  <si>
    <t>TAAGATATAAGAGGAAACTAAA</t>
  </si>
  <si>
    <t>8A8C4</t>
  </si>
  <si>
    <t>chr1:13660240-13660598</t>
  </si>
  <si>
    <t>1:13821196-13822797</t>
  </si>
  <si>
    <t>GTAGATATTGGAGTAAACTGAA</t>
  </si>
  <si>
    <t>0G0T11T5G2</t>
  </si>
  <si>
    <t>chr1:13821446-13822547</t>
  </si>
  <si>
    <t>1:14708086-14709088</t>
  </si>
  <si>
    <t>TAGGATATTGGAGAAAATTACA</t>
  </si>
  <si>
    <t>2G17C1</t>
  </si>
  <si>
    <t>chr1:14708336-14708838</t>
  </si>
  <si>
    <t>1:14766915-14767653</t>
  </si>
  <si>
    <t>43-64</t>
  </si>
  <si>
    <t>TGAGACATTGGAGAAAACCATT</t>
  </si>
  <si>
    <t>0T12A6T0T0</t>
  </si>
  <si>
    <t>chr1:14767165-14767403</t>
  </si>
  <si>
    <t>1:14775880-14776983</t>
  </si>
  <si>
    <t>327-348</t>
  </si>
  <si>
    <t>TGAGATATTGAAGAAAACTATA</t>
  </si>
  <si>
    <t>10A9T1</t>
  </si>
  <si>
    <t>chr1:14776130-14776733</t>
  </si>
  <si>
    <t>1:14840618-14841596</t>
  </si>
  <si>
    <t>TGAGATGTTGGAGACAATTAAA</t>
  </si>
  <si>
    <t>chr1:14840868-14841346</t>
  </si>
  <si>
    <t>1:15818697-15819795</t>
  </si>
  <si>
    <t>AAAGATATTGGAAGAAACTAAC</t>
  </si>
  <si>
    <t>0A11A8C0</t>
  </si>
  <si>
    <t>chr1:15818947-15819545</t>
  </si>
  <si>
    <t>1:19798066-19798900</t>
  </si>
  <si>
    <t>TGAGATATTAGAAGAAATTAAA</t>
  </si>
  <si>
    <t>chr1:19798316-19798650</t>
  </si>
  <si>
    <t>1:2280660-2281955</t>
  </si>
  <si>
    <t>386-407</t>
  </si>
  <si>
    <t>TGAGGTATTAGAAGGAATTAAA</t>
  </si>
  <si>
    <t>4G4A4G7</t>
  </si>
  <si>
    <t>chr1:2280910-2281705</t>
  </si>
  <si>
    <t>2:6407976-6408858</t>
  </si>
  <si>
    <t>chr2:6408226-6408608</t>
  </si>
  <si>
    <t>2:7345496-7346702</t>
  </si>
  <si>
    <t>TGAGATATTGGAGAAAACTATG</t>
  </si>
  <si>
    <t>20T0G0</t>
  </si>
  <si>
    <t>chr2:7345746-7346452</t>
  </si>
  <si>
    <t>2:7424127-7424817</t>
  </si>
  <si>
    <t>TAAGATAATGGAGGAAACTAAG</t>
  </si>
  <si>
    <t>7A13G0</t>
  </si>
  <si>
    <t>chr2:7424377-7424567</t>
  </si>
  <si>
    <t>2:7433272-7433986</t>
  </si>
  <si>
    <t>TATGATATTGGAGGAAACTAAA</t>
  </si>
  <si>
    <t>2T19</t>
  </si>
  <si>
    <t>chr2:7433522-7433736</t>
  </si>
  <si>
    <t>2:8405502-8406432</t>
  </si>
  <si>
    <t>TGAGATATTGGTAGAAGCTAAG</t>
  </si>
  <si>
    <t>11T4G4G0</t>
  </si>
  <si>
    <t>chr2:8405752-8406182</t>
  </si>
  <si>
    <t>2:8693900-8694782</t>
  </si>
  <si>
    <t>chr2:8694150-8694532</t>
  </si>
  <si>
    <t>1:2286408-2287386</t>
  </si>
  <si>
    <t>chr1:2286658-2287136</t>
  </si>
  <si>
    <t>2:9355104-9357807</t>
  </si>
  <si>
    <t>TGAGCTATTGGAAGAAATTAAT</t>
  </si>
  <si>
    <t>4C16T0</t>
  </si>
  <si>
    <t>chr2:9355354-9357557</t>
  </si>
  <si>
    <t>1:4363872-4364682</t>
  </si>
  <si>
    <t>TAAAATATGAGAGGAAATTAAA</t>
  </si>
  <si>
    <t>chr1:4364122-4364432</t>
  </si>
  <si>
    <t>2:15777455-15778121</t>
  </si>
  <si>
    <t>TGAAATGTTGGAGAAAACCGTA</t>
  </si>
  <si>
    <t>1G1A9A6T1</t>
  </si>
  <si>
    <t>chr2:15777705-15777871</t>
  </si>
  <si>
    <t>2:16541361-16542147</t>
  </si>
  <si>
    <t>TGAGATATTAGAAGCAATTAAA</t>
  </si>
  <si>
    <t>9A4C7</t>
  </si>
  <si>
    <t>chr2:16541611-16541897</t>
  </si>
  <si>
    <t>2:16696942-16697956</t>
  </si>
  <si>
    <t>TGAGATGTTGATGAAAACCAAA</t>
  </si>
  <si>
    <t>10A0T10</t>
  </si>
  <si>
    <t>chr2:16697192-16697706</t>
  </si>
  <si>
    <t>1:4478687-4480324</t>
  </si>
  <si>
    <t>TGAGATATTGGAGCAAACTATA</t>
  </si>
  <si>
    <t>13C6T1</t>
  </si>
  <si>
    <t>chr1:4478937-4480074</t>
  </si>
  <si>
    <t>2:20422948-20423902</t>
  </si>
  <si>
    <t>TGAGATATGAGAGGTAATTAAA</t>
  </si>
  <si>
    <t>1G6G5T7</t>
  </si>
  <si>
    <t>chr2:20423198-20423652</t>
  </si>
  <si>
    <t>3:199844-200582</t>
  </si>
  <si>
    <t>TGAAATATTGGAGGAAACTTAA</t>
  </si>
  <si>
    <t>3A15T2</t>
  </si>
  <si>
    <t>chr3:200094-200332</t>
  </si>
  <si>
    <t>3:220724-221919</t>
  </si>
  <si>
    <t>chr3:220974-221669</t>
  </si>
  <si>
    <t>3:590730-591588</t>
  </si>
  <si>
    <t>TAAGATGTTGGAGAAAATTATA</t>
  </si>
  <si>
    <t>6G13T1</t>
  </si>
  <si>
    <t>chr3:590980-591338</t>
  </si>
  <si>
    <t>3:2194235-2195069</t>
  </si>
  <si>
    <t>TGGGATAATGGAGTAAATTAAA</t>
  </si>
  <si>
    <t>1G0G4A5T8</t>
  </si>
  <si>
    <t>chr3:2194485-2194819</t>
  </si>
  <si>
    <t>3:2254047-2254977</t>
  </si>
  <si>
    <t>TTAAATATTGGAGGAAACTAAA</t>
  </si>
  <si>
    <t>chr3:2254297-2254727</t>
  </si>
  <si>
    <t>3:2330715-2331429</t>
  </si>
  <si>
    <t>TGAGAGTTTGGAGGAAATTAAT</t>
  </si>
  <si>
    <t>1G3G0T14T0</t>
  </si>
  <si>
    <t>chr3:2330965-2331179</t>
  </si>
  <si>
    <t>3:4091724-4092702</t>
  </si>
  <si>
    <t>TTAGATATTGGTGGATAACTAAA</t>
  </si>
  <si>
    <t>1T9T3T7</t>
  </si>
  <si>
    <t>chr3:4091974-4092452</t>
  </si>
  <si>
    <t>3:4677314-4678076</t>
  </si>
  <si>
    <t>TGAGATATTAGAAGGAACTAAA</t>
  </si>
  <si>
    <t>9A4G7</t>
  </si>
  <si>
    <t>chr3:4677564-4677826</t>
  </si>
  <si>
    <t>3:5328188-5329190</t>
  </si>
  <si>
    <t>TGAAATGTTGGATGAAACTAAA</t>
  </si>
  <si>
    <t>3A2G5T9</t>
  </si>
  <si>
    <t>chr3:5328438-5328940</t>
  </si>
  <si>
    <t>3:5659668-5660622</t>
  </si>
  <si>
    <t>TAAAATATTAGAGGAAACTAGA</t>
  </si>
  <si>
    <t>3A13C2G1</t>
  </si>
  <si>
    <t>chr3:5659918-5660372</t>
  </si>
  <si>
    <t>3:5661353-5662472</t>
  </si>
  <si>
    <t>TAACATATTAGAGGAAATTAAA</t>
  </si>
  <si>
    <t>3C18</t>
  </si>
  <si>
    <t>chr3:5661603-5662222</t>
  </si>
  <si>
    <t>3:6573324-6574278</t>
  </si>
  <si>
    <t>TGAGATATTAGAAGAAAACTAAA</t>
  </si>
  <si>
    <t>9A1A11</t>
  </si>
  <si>
    <t>chr3:6573574-6574028</t>
  </si>
  <si>
    <t>7:16168911-16169913</t>
  </si>
  <si>
    <t>126-147</t>
  </si>
  <si>
    <t>TGGAGTATTGGAGAAAATTCGA</t>
  </si>
  <si>
    <t>1G0G0A0G14C0G1</t>
  </si>
  <si>
    <t>chr7:16169161-16169663</t>
  </si>
  <si>
    <t>2:8720452-8722799</t>
  </si>
  <si>
    <t>947-968</t>
  </si>
  <si>
    <t>TTTGATGTTGAATGAATCCAAA</t>
  </si>
  <si>
    <t>1T0T3G5T3T1C3</t>
  </si>
  <si>
    <t>chr2:8720702-8722549</t>
  </si>
  <si>
    <t>miR482a_2</t>
  </si>
  <si>
    <t>5:1345275-1346585</t>
  </si>
  <si>
    <t>TTGAGATAGGAGGAGTTGGAAA</t>
  </si>
  <si>
    <t>0T2A0G2A6G7</t>
  </si>
  <si>
    <t>chr5:1345525-1346335</t>
  </si>
  <si>
    <t>6:8083245-8084103</t>
  </si>
  <si>
    <t>TTGGGATGGGAGGAGTTGGAAT</t>
  </si>
  <si>
    <t>0T3G9G6T0</t>
  </si>
  <si>
    <t>chr6:8083495-8083853</t>
  </si>
  <si>
    <t>miR482d</t>
  </si>
  <si>
    <t>6:37436215-37437001</t>
  </si>
  <si>
    <t>GGAATGGGAAGTCTAGGAAATA</t>
  </si>
  <si>
    <t>7G1A1T8T1</t>
  </si>
  <si>
    <t>chr6:37436465-37436751</t>
  </si>
  <si>
    <t>1:8324329-8325283</t>
  </si>
  <si>
    <t>ATGGAATGGGAGAAATCGGTAA</t>
  </si>
  <si>
    <t>0A3A7A3C2T2</t>
  </si>
  <si>
    <t>chr1:8324579-8325033</t>
  </si>
  <si>
    <t>miR11308c</t>
  </si>
  <si>
    <t>5:4691531-4692413</t>
  </si>
  <si>
    <t>ATTAAGCTACGATATCAAGTTA</t>
  </si>
  <si>
    <t>9C3A0T7</t>
  </si>
  <si>
    <t>chr5:4691781-4692163</t>
  </si>
  <si>
    <t>miR11308a</t>
  </si>
  <si>
    <t>6:7017859-7019077</t>
  </si>
  <si>
    <t>ATTAAACTAGGATCACAAGTTG</t>
  </si>
  <si>
    <t>5A0C14G0</t>
  </si>
  <si>
    <t>chr6:7018109-7018827</t>
  </si>
  <si>
    <t>6:8082333-8083071</t>
  </si>
  <si>
    <t>ATTAAGTTAAGATCATACGTAC</t>
  </si>
  <si>
    <t>9A5T1C2A0C0</t>
  </si>
  <si>
    <t>chr6:8082583-8082821</t>
  </si>
  <si>
    <t>6:9259669-9261009</t>
  </si>
  <si>
    <t>397-418</t>
  </si>
  <si>
    <t>ATTAAGTTAGGATCACAAGTTA</t>
  </si>
  <si>
    <t>chr6:9259919-9260759</t>
  </si>
  <si>
    <t>5:26117662-26118400</t>
  </si>
  <si>
    <t>GTTAGGATAGGATGACATGTTA</t>
  </si>
  <si>
    <t>0G3G1A10T4</t>
  </si>
  <si>
    <t>chr5:26117912-26118150</t>
  </si>
  <si>
    <t>6:3430788-3431717</t>
  </si>
  <si>
    <t>ATTAAGATAGGATAACAAGTTA</t>
  </si>
  <si>
    <t>6A6A8</t>
  </si>
  <si>
    <t>chr6:3431038-3431467</t>
  </si>
  <si>
    <t>TTCGGTTTCCTCCAACATCTTA</t>
  </si>
  <si>
    <t>TTTAATTTCCTCCAATATCTTA</t>
  </si>
  <si>
    <t>TTTAATTTCCTCTAATATCTTA</t>
  </si>
  <si>
    <t>TTTAATTTCTTCCAATATCTCA</t>
  </si>
  <si>
    <t>TTTAATTTTCTCCAATATCTTA</t>
  </si>
  <si>
    <t>TTTAGTTTCCTCCAATAACTTA</t>
  </si>
  <si>
    <t>TTTAG-TTTCCTCCAATAACTTA</t>
  </si>
  <si>
    <t>TTTAGTTTCCTTCAATATCTTA</t>
  </si>
  <si>
    <t>TTTAGTTTCCTT-CAATATCTTA</t>
  </si>
  <si>
    <t>TTTAGTTTCCTTCAA-TATCTTA</t>
  </si>
  <si>
    <t>TTTAGTTTCTTCCAATATCTCA</t>
  </si>
  <si>
    <t>TTTAGT-TTCTTCCAATATCTCA</t>
  </si>
  <si>
    <t>TTTAGTTTCTT-CCAATATCTCA</t>
  </si>
  <si>
    <t>TTTAGTTTTCTCCAATATCTCA</t>
  </si>
  <si>
    <t>TTTAGTTTTCT-CCAATATCTCA</t>
  </si>
  <si>
    <t>TTTAGTTTTCTCC-AATATCTCA</t>
  </si>
  <si>
    <t>TTTGGTTTCCTCCAATGTCTCG</t>
  </si>
  <si>
    <t>TTTGGTTTTCTCCAACATCTCA</t>
  </si>
  <si>
    <t>TAACTTGTGATCCTAACTTAAT</t>
  </si>
  <si>
    <t>TAACTTGTCATCCTAGCTTAAT</t>
  </si>
  <si>
    <t>TTTCCAATTCCTCCCATGCCAG</t>
  </si>
  <si>
    <t>TCTTTCCTAGTCCTGCCATTCC</t>
  </si>
  <si>
    <t>cleavage site</t>
  </si>
  <si>
    <t>Petal</t>
  </si>
  <si>
    <t>Pollen</t>
  </si>
  <si>
    <t>Stamen</t>
  </si>
  <si>
    <t>miR2275f</t>
  </si>
  <si>
    <t>CAAAATATTGGAGGAAACCAAA</t>
  </si>
  <si>
    <t>0C2A14C3</t>
  </si>
  <si>
    <t>miR2275b</t>
  </si>
  <si>
    <t>AAGGATGTTGGTGAAAACTGAA</t>
  </si>
  <si>
    <t>0A1G8T1A4T3</t>
  </si>
  <si>
    <t>miR2275e</t>
  </si>
  <si>
    <t>73-94</t>
  </si>
  <si>
    <t>TGAAATATTGGAGCAAATTAAT</t>
  </si>
  <si>
    <t>3A9C7T0</t>
  </si>
  <si>
    <t>GGAGATACTGGAGTAAATTAAA</t>
  </si>
  <si>
    <t>0G6C5T8</t>
  </si>
  <si>
    <t>miR2275g</t>
  </si>
  <si>
    <t>243-264</t>
  </si>
  <si>
    <t>TAGGATATTGGGGGGAATTAAA</t>
  </si>
  <si>
    <t>TAAGATATGGGAGGCAACTAAA</t>
  </si>
  <si>
    <t>8G5C7</t>
  </si>
  <si>
    <t>miR2275d</t>
  </si>
  <si>
    <t>251-272</t>
  </si>
  <si>
    <t>TAAGATATTAGAGGAAACTAAA</t>
  </si>
  <si>
    <t>1A20</t>
  </si>
  <si>
    <t>TGAGATTTTGGAGGAAATTAAC</t>
  </si>
  <si>
    <t>6T14C0</t>
  </si>
  <si>
    <t>TGAGATAGGGGAGGGAATTAAA</t>
  </si>
  <si>
    <t>7G0G5G7</t>
  </si>
  <si>
    <t>TGAGATATTAGAATAAACTAAA</t>
  </si>
  <si>
    <t>12A0T8</t>
  </si>
  <si>
    <t>GAAGATATTCGAGGAAACTAAG</t>
  </si>
  <si>
    <t>0G8C11G0</t>
  </si>
  <si>
    <t>TAAGAAATTTGAGGAAACTAAC</t>
  </si>
  <si>
    <t>5A3T11C0</t>
  </si>
  <si>
    <t>TAAGATATTCGAGGAAACTAAC</t>
  </si>
  <si>
    <t>9C11C0</t>
  </si>
  <si>
    <t>miR2275c</t>
  </si>
  <si>
    <t>GAAGATATTGGTGAAAACTAAA</t>
  </si>
  <si>
    <t>0G0A9T10</t>
  </si>
  <si>
    <t>TAAAGTATTGGAGGAAATTGAA</t>
  </si>
  <si>
    <t>3A0G14G2</t>
  </si>
  <si>
    <t>TGAAATATTGGGGGAAACTAAT</t>
  </si>
  <si>
    <t>3A7G1G7T0</t>
  </si>
  <si>
    <t>miR2275a</t>
  </si>
  <si>
    <t>68-89</t>
  </si>
  <si>
    <t>TAAGATATTTGAGCAAACTAAA</t>
  </si>
  <si>
    <t>9T3C8</t>
  </si>
  <si>
    <t>AGAGAAATTGGTGAAAACTAAA</t>
  </si>
  <si>
    <t>0A4A5T10</t>
  </si>
  <si>
    <t>TAAGATATTGGAGAAAATTAAG</t>
  </si>
  <si>
    <t>TGAGATATTGGAGGATACCAAA</t>
  </si>
  <si>
    <t>13G1T2C3</t>
  </si>
  <si>
    <t>GAAGATATTGAAGTAAATTAAT</t>
  </si>
  <si>
    <t>0G9A2T7T0</t>
  </si>
  <si>
    <t>TAGGATGGTGGAGAAAACTGAA</t>
  </si>
  <si>
    <t>2G4G5A4T3</t>
  </si>
  <si>
    <t>TGAGATATTGGTGAAAATTGAA</t>
  </si>
  <si>
    <t>11T5T1G2</t>
  </si>
  <si>
    <t>TGAGATAATGGAGGAAATTAAC</t>
  </si>
  <si>
    <t>TGAGATAGTTGAAGAAATTAAT</t>
  </si>
  <si>
    <t>7G1T11T0</t>
  </si>
  <si>
    <t>TGAGATGTTGGAAGCAATTAAA</t>
  </si>
  <si>
    <t>6G7C7</t>
  </si>
  <si>
    <t>TGAGATGTTGAAAGCAATTAAA</t>
  </si>
  <si>
    <t>6G3A3C7</t>
  </si>
  <si>
    <t>TAAGGTATTGGAAGATGCTAAA</t>
  </si>
  <si>
    <t>4G7A2T0G5</t>
  </si>
  <si>
    <t>AGAGATATTGGAGTAAATTACT</t>
  </si>
  <si>
    <t>0A12T6C0T0</t>
  </si>
  <si>
    <t>TAAGATATTGGAAGAAATTAGA</t>
  </si>
  <si>
    <t>1A18G1</t>
  </si>
  <si>
    <t>TGAGATATTGGAAGAGATTAAA</t>
  </si>
  <si>
    <t>TAAGATATTGGAGGAAAATAAA</t>
  </si>
  <si>
    <t>17A4</t>
  </si>
  <si>
    <t>TGAGATATTAGAGAAAACTAAT</t>
  </si>
  <si>
    <t>TGAAATATTAGAGGAAACTAAG</t>
  </si>
  <si>
    <t>TAAGATGTTGGAAGCAATTAAA</t>
  </si>
  <si>
    <t>1A4G7C7</t>
  </si>
  <si>
    <t>TGAGATATTGGAGGAGACCAAA</t>
  </si>
  <si>
    <t>13G1G2C3</t>
  </si>
  <si>
    <t>TGGAATATTGGAGAAAACTAAT</t>
  </si>
  <si>
    <t>2G0A17T0</t>
  </si>
  <si>
    <t>TAAGATATTGGAGTAAACTAAC</t>
  </si>
  <si>
    <t>13T7C0</t>
  </si>
  <si>
    <t>1T11T5G2</t>
  </si>
  <si>
    <t>TGAGATATTAGAGTAAACTGAA</t>
  </si>
  <si>
    <t>13T5G2</t>
  </si>
  <si>
    <t>TGTGATATTGGAGTAAATTGAA</t>
  </si>
  <si>
    <t>2T10T5G2</t>
  </si>
  <si>
    <t>TGAGATATTGGACAAAACTATA</t>
  </si>
  <si>
    <t>12C7T1</t>
  </si>
  <si>
    <t>TGAGATAATGGAGGAAACTAAA</t>
  </si>
  <si>
    <t>7A5G8</t>
  </si>
  <si>
    <t>TGAGATATTTGTGGAAATTAAA</t>
  </si>
  <si>
    <t>9T1T10</t>
  </si>
  <si>
    <t>TGAGGTATGGGAGGATATTAAA</t>
  </si>
  <si>
    <t>4G3G6T6</t>
  </si>
  <si>
    <t>TGAGACATTGGGAGAAACTAAG</t>
  </si>
  <si>
    <t>5C5G5C3G0</t>
  </si>
  <si>
    <t>TAAGATATTTGAGTAAACTGAA</t>
  </si>
  <si>
    <t>9T3T5G2</t>
  </si>
  <si>
    <t>407-428</t>
  </si>
  <si>
    <t>TGAGATATTGGAGTAAATTGAA</t>
  </si>
  <si>
    <t>TAAGATGTTGGAGTAAACTAAA</t>
  </si>
  <si>
    <t>AAAGATGTTGGAGTCAACTAAA</t>
  </si>
  <si>
    <t>0A5G6T0C7</t>
  </si>
  <si>
    <t>TGAGATGTTGGAGGTAATTAAA</t>
  </si>
  <si>
    <t>6G7T7</t>
  </si>
  <si>
    <t>TGAAATATTGGAAGAAACTTAA</t>
  </si>
  <si>
    <t>3A13C1T2</t>
  </si>
  <si>
    <t>TAATATGTTGGAGGAAATTAAA</t>
  </si>
  <si>
    <t>TGAGATATTGGAAGAAACTTAA</t>
  </si>
  <si>
    <t>17C1T2</t>
  </si>
  <si>
    <t>TAAGATATTGAAGAAAACTAAA</t>
  </si>
  <si>
    <t>1A8A11</t>
  </si>
  <si>
    <t>TGAAATGTTGGAGGAAACTAAA</t>
  </si>
  <si>
    <t>3A2G6G8</t>
  </si>
  <si>
    <t>CGAGGTATTGGAGAAAATTAAT</t>
  </si>
  <si>
    <t>0C3G12T3T0</t>
  </si>
  <si>
    <t>TAAGATATTGGAGAATACTAAG</t>
  </si>
  <si>
    <t>1A13T5G0</t>
  </si>
  <si>
    <t>TAAGATATTTGAGAAAACTAAT</t>
  </si>
  <si>
    <t>AAAGATATTGGTGTAAATTAAA</t>
  </si>
  <si>
    <t>0A10T1T8</t>
  </si>
  <si>
    <t>TAATATATTGTAGGAAACTAAA</t>
  </si>
  <si>
    <t>3T6T11</t>
  </si>
  <si>
    <t>TAAGATATTGAAGAAAACTAAT</t>
  </si>
  <si>
    <t>1A8A10T0</t>
  </si>
  <si>
    <t>TAAGATATTGGAGAAAACTAAT</t>
  </si>
  <si>
    <t>1A19T0</t>
  </si>
  <si>
    <t>TGAGATAACGGAGAAAACTAAT</t>
  </si>
  <si>
    <t>7A0C12T0</t>
  </si>
  <si>
    <t>TGAGATATTGGAAGCAACTAAA</t>
  </si>
  <si>
    <t>14C2C4</t>
  </si>
  <si>
    <t>TAAGATATTGGGAGAAACTAAT</t>
  </si>
  <si>
    <t>1A9G5C3T0</t>
  </si>
  <si>
    <t>TGAGATTTTGGGGGAAACTTAA</t>
  </si>
  <si>
    <t>6T4G1G5T2</t>
  </si>
  <si>
    <t>TGTGATATTGGAAAAAACTGAA</t>
  </si>
  <si>
    <t>2T9A6G2</t>
  </si>
  <si>
    <t>TGAGATGTTTGAGGAAACCAAA</t>
  </si>
  <si>
    <t>1G7T9A2</t>
  </si>
  <si>
    <t>TGAAATATTGGAGATAACTAAA</t>
  </si>
  <si>
    <t>3A10T7</t>
  </si>
  <si>
    <t>TTAGATATTGGAATAAACTAAC</t>
  </si>
  <si>
    <t>1T11T3C3C0</t>
  </si>
  <si>
    <t>TGAGATATTGAAAGAAATTAAA</t>
  </si>
  <si>
    <t>AGAGATGTTGGAAGAGACCGGA</t>
  </si>
  <si>
    <t>0A0G10A2G4G1</t>
  </si>
  <si>
    <t>TGGGAGATTGGAGAAAGCTAAA</t>
  </si>
  <si>
    <t>2G2G10G5</t>
  </si>
  <si>
    <t>TGAGGCATTGGAAGAAAACTAAC</t>
  </si>
  <si>
    <t>4G0C5A10C0</t>
  </si>
  <si>
    <t>70-91</t>
  </si>
  <si>
    <t>GGAGATATTGGAACAAACTATT</t>
  </si>
  <si>
    <t>0G12C3C2T0T0</t>
  </si>
  <si>
    <t>TAAGTTATTGGAGTGAACTAAA</t>
  </si>
  <si>
    <t>4T8T0G7</t>
  </si>
  <si>
    <t>TATGATATTTGAGGAAACTAAA</t>
  </si>
  <si>
    <t>TGAGATGTTGGAGAAAATTAGA</t>
  </si>
  <si>
    <t>TGAAATGTTGGAGAAAACTAAT</t>
  </si>
  <si>
    <t>6T12T2</t>
  </si>
  <si>
    <t>TGAGATATTGGAGAAAATTTAA</t>
  </si>
  <si>
    <t>17T1T2</t>
  </si>
  <si>
    <t>TGAGATGTTGGAGAAACCTATT</t>
  </si>
  <si>
    <t>6G9C3T0T0</t>
  </si>
  <si>
    <t>TGGAATGTTGGAGAAAACCATA</t>
  </si>
  <si>
    <t>2G0A2G11C1T1</t>
  </si>
  <si>
    <t>6G6C0T7</t>
  </si>
  <si>
    <t>6T10T1T2</t>
  </si>
  <si>
    <t>TGAAATATTGGAGGAAATTTAA</t>
  </si>
  <si>
    <t>TGAGATATTTGAGGACACTAAA</t>
  </si>
  <si>
    <t>9T5C6</t>
  </si>
  <si>
    <t>TAAGATATTGGAAGAAATTAAC</t>
  </si>
  <si>
    <t>1A19C0</t>
  </si>
  <si>
    <t>TAAAATATTGGTGGAAACTAAA</t>
  </si>
  <si>
    <t>3A7T10</t>
  </si>
  <si>
    <t>TAAGATATTAGAAAGAACTAAA</t>
  </si>
  <si>
    <t>1A7A2A1G7</t>
  </si>
  <si>
    <t>TGAAATATTGGAAGAAATTAAA</t>
  </si>
  <si>
    <t>TAAGATATTGGAAGAAACTAAC</t>
  </si>
  <si>
    <t>12A8C0</t>
  </si>
  <si>
    <t>TAGGATATTAGAAGAAATTAAA</t>
  </si>
  <si>
    <t>2G6A2A9</t>
  </si>
  <si>
    <t>CGAGCAATTGGAGGAGATCAAA</t>
  </si>
  <si>
    <t>0C3C0A9G2C3</t>
  </si>
  <si>
    <t>TGAGACATTGGAGAAAACCAGT</t>
  </si>
  <si>
    <t>5C12C1G0T0</t>
  </si>
  <si>
    <t>TTAGGTATTGGAGGTAACTAAT</t>
  </si>
  <si>
    <t>1T2G9T6T0</t>
  </si>
  <si>
    <t>TAAGATATTGGAACAAACTAAA</t>
  </si>
  <si>
    <t>12A0C8</t>
  </si>
  <si>
    <t>TAAGGTATTGGAGTAAATTAAC</t>
  </si>
  <si>
    <t>4G8T7C0</t>
  </si>
  <si>
    <t>TTTAATTTCCTCCAATATCTCA</t>
  </si>
  <si>
    <t>TTTAGTTTCCTCTAATATCTCA</t>
  </si>
  <si>
    <t>Bud_Stage_1</t>
  </si>
  <si>
    <t>Bud_Stage_2</t>
  </si>
  <si>
    <t>Bud_Stage_3</t>
  </si>
  <si>
    <t>Bud_Stage_4</t>
  </si>
  <si>
    <t>Chr1:10810423-10814094</t>
  </si>
  <si>
    <t>Chr1:10810673-10813844</t>
  </si>
  <si>
    <t>Chr1:30669649-30670387</t>
  </si>
  <si>
    <t>Chr1:30669899-30670137</t>
  </si>
  <si>
    <t>Chr1:42491967-42492729</t>
  </si>
  <si>
    <t>Chr1:42492217-42492479</t>
  </si>
  <si>
    <t>Chr1:43271926-43273109</t>
  </si>
  <si>
    <t>Chr1:43272176-43272859</t>
  </si>
  <si>
    <t>Chr1:43293179-43294110</t>
  </si>
  <si>
    <t>Chr1:43293429-43293860</t>
  </si>
  <si>
    <t>Chr1:47515737-47516622</t>
  </si>
  <si>
    <t>Chr1:47515987-47516372</t>
  </si>
  <si>
    <t>Chr1:51377537-51379101</t>
  </si>
  <si>
    <t>Chr1:51377787-51378851</t>
  </si>
  <si>
    <t>Chr1:53143305-53143971</t>
  </si>
  <si>
    <t>Chr1:53143555-53143721</t>
  </si>
  <si>
    <t>Chr1:55330247-55331394</t>
  </si>
  <si>
    <t>Chr1:55330497-55331144</t>
  </si>
  <si>
    <t>Chr2:3403416-3404574</t>
  </si>
  <si>
    <t>Chr2:3403666-3404324</t>
  </si>
  <si>
    <t>Chr2:4410907-4411597</t>
  </si>
  <si>
    <t>Chr2:4411157-4411347</t>
  </si>
  <si>
    <t>Chr2:4415236-4415902</t>
  </si>
  <si>
    <t>Chr2:4415486-4415652</t>
  </si>
  <si>
    <t>Chr2:4416149-4417007</t>
  </si>
  <si>
    <t>Chr2:4416399-4416757</t>
  </si>
  <si>
    <t>Chr2:7252810-7253548</t>
  </si>
  <si>
    <t>Chr2:7253060-7253298</t>
  </si>
  <si>
    <t>Chr2:10065205-10065775</t>
  </si>
  <si>
    <t>Chr2:10065455-10065525</t>
  </si>
  <si>
    <t>Chr2:11048740-11049430</t>
  </si>
  <si>
    <t>Chr2:11048990-11049180</t>
  </si>
  <si>
    <t>Chr2:11357876-11358614</t>
  </si>
  <si>
    <t>Chr2:11358126-11358364</t>
  </si>
  <si>
    <t>Chr2:17829887-17830505</t>
  </si>
  <si>
    <t>Chr2:17830137-17830255</t>
  </si>
  <si>
    <t>Chr2:20545478-20546216</t>
  </si>
  <si>
    <t>Chr2:20545728-20545966</t>
  </si>
  <si>
    <t>Chr2:29325558-29326366</t>
  </si>
  <si>
    <t>Chr2:29325808-29326116</t>
  </si>
  <si>
    <t>Chr2:48478383-48479097</t>
  </si>
  <si>
    <t>Chr2:48478633-48478847</t>
  </si>
  <si>
    <t>Chr2:61263570-61264356</t>
  </si>
  <si>
    <t>Chr2:61263820-61264106</t>
  </si>
  <si>
    <t>Chr2:62136307-62137308</t>
  </si>
  <si>
    <t>Chr2:62136557-62137058</t>
  </si>
  <si>
    <t>Chr2:65422213-65422855</t>
  </si>
  <si>
    <t>Chr2:65422463-65422605</t>
  </si>
  <si>
    <t>Chr2:68010163-68010853</t>
  </si>
  <si>
    <t>Chr2:68010413-68010603</t>
  </si>
  <si>
    <t>Chr2:75379748-75380654</t>
  </si>
  <si>
    <t>Chr2:75379998-75380404</t>
  </si>
  <si>
    <t>Chr2:77415821-77416869</t>
  </si>
  <si>
    <t>Chr2:77416071-77416619</t>
  </si>
  <si>
    <t>Chr2:77646528-77647194</t>
  </si>
  <si>
    <t>Chr2:77646778-77646944</t>
  </si>
  <si>
    <t>Chr2:82158309-82159287</t>
  </si>
  <si>
    <t>Chr2:82158559-82159037</t>
  </si>
  <si>
    <t>Chr2:86972211-86972781</t>
  </si>
  <si>
    <t>Chr2:86972461-86972531</t>
  </si>
  <si>
    <t>Chr2:86976191-86976881</t>
  </si>
  <si>
    <t>Chr2:86976441-86976631</t>
  </si>
  <si>
    <t>Chr3:9415201-9415891</t>
  </si>
  <si>
    <t>Chr3:9415451-9415641</t>
  </si>
  <si>
    <t>Chr3:9663129-9663843</t>
  </si>
  <si>
    <t>Chr3:9663379-9663593</t>
  </si>
  <si>
    <t>Chr3:9671202-9671940</t>
  </si>
  <si>
    <t>Chr3:9671452-9671690</t>
  </si>
  <si>
    <t>Chr3:11333407-11334169</t>
  </si>
  <si>
    <t>Chr3:11333657-11333919</t>
  </si>
  <si>
    <t>Chr3:15065589-15066303</t>
  </si>
  <si>
    <t>Chr3:15065839-15066053</t>
  </si>
  <si>
    <t>Chr3:19518814-19519648</t>
  </si>
  <si>
    <t>Chr3:19519064-19519398</t>
  </si>
  <si>
    <t>Chr3:21495781-21496663</t>
  </si>
  <si>
    <t>Chr3:21496031-21496413</t>
  </si>
  <si>
    <t>Chr3:22179322-22180108</t>
  </si>
  <si>
    <t>Chr3:22179572-22179858</t>
  </si>
  <si>
    <t>Chr3:22275663-22276521</t>
  </si>
  <si>
    <t>Chr3:22275913-22276271</t>
  </si>
  <si>
    <t>Chr3:23063789-23064551</t>
  </si>
  <si>
    <t>Chr3:23064039-23064301</t>
  </si>
  <si>
    <t>Chr3:24425027-24426162</t>
  </si>
  <si>
    <t>Chr3:24425277-24425912</t>
  </si>
  <si>
    <t>Chr3:33155551-33157159</t>
  </si>
  <si>
    <t>Chr3:33155801-33156909</t>
  </si>
  <si>
    <t>Chr4:6819976-6820546</t>
  </si>
  <si>
    <t>Chr4:6820226-6820296</t>
  </si>
  <si>
    <t>Chr4:6824320-6825010</t>
  </si>
  <si>
    <t>Chr4:6824570-6824760</t>
  </si>
  <si>
    <t>Chr4:6826031-6826745</t>
  </si>
  <si>
    <t>Chr4:6826281-6826495</t>
  </si>
  <si>
    <t>Chr4:6835572-6836721</t>
  </si>
  <si>
    <t>Chr4:6835822-6836471</t>
  </si>
  <si>
    <t>Chr4:42588329-42589043</t>
  </si>
  <si>
    <t>Chr4:42588579-42588793</t>
  </si>
  <si>
    <t>Chr4:43670782-43671852</t>
  </si>
  <si>
    <t>Chr4:43671032-43671602</t>
  </si>
  <si>
    <t>Chr4:49362887-49363721</t>
  </si>
  <si>
    <t>Chr4:49363137-49363471</t>
  </si>
  <si>
    <t>Chr4:49768981-49769887</t>
  </si>
  <si>
    <t>Chr4:49769231-49769637</t>
  </si>
  <si>
    <t>Chr4:51515279-51516116</t>
  </si>
  <si>
    <t>Chr4:51515529-51515866</t>
  </si>
  <si>
    <t>Chr4:53697505-53698099</t>
  </si>
  <si>
    <t>Chr4:53697755-53697849</t>
  </si>
  <si>
    <t>Chr4:53701338-53702419</t>
  </si>
  <si>
    <t>Chr4:53701588-53702169</t>
  </si>
  <si>
    <t>Chr4:57025672-57026362</t>
  </si>
  <si>
    <t>Chr4:57025922-57026112</t>
  </si>
  <si>
    <t>Chr4:57619563-57620157</t>
  </si>
  <si>
    <t>Chr4:57619813-57619907</t>
  </si>
  <si>
    <t>Chr4:58995377-58996067</t>
  </si>
  <si>
    <t>Chr4:58995627-58995817</t>
  </si>
  <si>
    <t>Chr4:61719996-61720734</t>
  </si>
  <si>
    <t>Chr4:61720246-61720484</t>
  </si>
  <si>
    <t>Chr4:61920663-61921545</t>
  </si>
  <si>
    <t>Chr4:61920913-61921295</t>
  </si>
  <si>
    <t>Chr5:997005-997599</t>
  </si>
  <si>
    <t>Chr5:997255-997349</t>
  </si>
  <si>
    <t>Chr5:5327932-5328622</t>
  </si>
  <si>
    <t>Chr5:5328182-5328372</t>
  </si>
  <si>
    <t>Chr5:6236434-6237148</t>
  </si>
  <si>
    <t>Chr5:6236684-6236898</t>
  </si>
  <si>
    <t>Chr5:7041566-7042920</t>
  </si>
  <si>
    <t>Chr5:7041816-7042670</t>
  </si>
  <si>
    <t>Chr5:7428510-7429517</t>
  </si>
  <si>
    <t>Chr5:7428760-7429267</t>
  </si>
  <si>
    <t>Chr5:7960605-7961151</t>
  </si>
  <si>
    <t>Chr5:7960855-7960901</t>
  </si>
  <si>
    <t>Chr5:7998692-7999742</t>
  </si>
  <si>
    <t>Chr5:7998942-7999492</t>
  </si>
  <si>
    <t>Chr5:8485758-8486376</t>
  </si>
  <si>
    <t>Chr5:8486008-8486126</t>
  </si>
  <si>
    <t>Chr5:8866831-8867497</t>
  </si>
  <si>
    <t>Chr5:8867081-8867247</t>
  </si>
  <si>
    <t>Chr5:10173854-10174568</t>
  </si>
  <si>
    <t>Chr5:10174104-10174318</t>
  </si>
  <si>
    <t>Chr5:12896370-12897204</t>
  </si>
  <si>
    <t>Chr5:12896620-12896954</t>
  </si>
  <si>
    <t>Chr5:14062941-14064193</t>
  </si>
  <si>
    <t>Chr5:14063191-14063943</t>
  </si>
  <si>
    <t>Chr5:14067627-14068389</t>
  </si>
  <si>
    <t>Chr5:14067877-14068139</t>
  </si>
  <si>
    <t>Chr5:14895157-14895751</t>
  </si>
  <si>
    <t>Chr5:14895407-14895501</t>
  </si>
  <si>
    <t>Chr5:15604852-15605494</t>
  </si>
  <si>
    <t>Chr5:15605102-15605244</t>
  </si>
  <si>
    <t>Chr5:15908910-15909672</t>
  </si>
  <si>
    <t>Chr5:15909160-15909422</t>
  </si>
  <si>
    <t>Chr5:20877903-20878809</t>
  </si>
  <si>
    <t>Chr5:20878153-20878559</t>
  </si>
  <si>
    <t>Chr5:24712860-24713622</t>
  </si>
  <si>
    <t>Chr5:24713110-24713372</t>
  </si>
  <si>
    <t>Chr5:24738169-24738931</t>
  </si>
  <si>
    <t>Chr5:24738419-24738681</t>
  </si>
  <si>
    <t>Chr5:60893454-60894192</t>
  </si>
  <si>
    <t>Chr5:60893704-60893942</t>
  </si>
  <si>
    <t>Chr5:68978757-68979519</t>
  </si>
  <si>
    <t>Chr5:68979007-68979269</t>
  </si>
  <si>
    <t>Chr5:69191745-69192847</t>
  </si>
  <si>
    <t>Chr5:69191995-69192597</t>
  </si>
  <si>
    <t>Chr5:74477358-74478024</t>
  </si>
  <si>
    <t>Chr5:74477608-74477774</t>
  </si>
  <si>
    <t>Chr5:75495341-75496031</t>
  </si>
  <si>
    <t>Chr5:75495591-75495781</t>
  </si>
  <si>
    <t>Chr5:79290120-79290858</t>
  </si>
  <si>
    <t>Chr5:79290370-79290608</t>
  </si>
  <si>
    <t>Chr5:81269107-81269773</t>
  </si>
  <si>
    <t>Chr5:81269357-81269523</t>
  </si>
  <si>
    <t>Chr6:12321198-12321912</t>
  </si>
  <si>
    <t>Chr6:12321448-12321662</t>
  </si>
  <si>
    <t>Chr6:12363920-12364682</t>
  </si>
  <si>
    <t>Chr6:12364170-12364432</t>
  </si>
  <si>
    <t>Chr6:17787966-17789415</t>
  </si>
  <si>
    <t>Chr6:17788216-17789165</t>
  </si>
  <si>
    <t>Chr6:22012134-22012800</t>
  </si>
  <si>
    <t>Chr6:22012384-22012550</t>
  </si>
  <si>
    <t>Chr6:23150996-23151758</t>
  </si>
  <si>
    <t>Chr6:23151246-23151508</t>
  </si>
  <si>
    <t>Chr6:64688782-64689496</t>
  </si>
  <si>
    <t>Chr6:64689032-64689246</t>
  </si>
  <si>
    <t>Chr6:67374012-67374774</t>
  </si>
  <si>
    <t>Chr6:67374262-67374524</t>
  </si>
  <si>
    <t>Chr6:67377906-67378596</t>
  </si>
  <si>
    <t>Chr6:67378156-67378346</t>
  </si>
  <si>
    <t>Chr7:1350438-1351200</t>
  </si>
  <si>
    <t>Chr7:1350688-1350950</t>
  </si>
  <si>
    <t>Chr7:3796856-3797618</t>
  </si>
  <si>
    <t>Chr7:3797106-3797368</t>
  </si>
  <si>
    <t>Chr7:5200192-5200810</t>
  </si>
  <si>
    <t>Chr7:5200442-5200560</t>
  </si>
  <si>
    <t>Chr7:6305041-6305635</t>
  </si>
  <si>
    <t>Chr7:6305291-6305385</t>
  </si>
  <si>
    <t>Chr7:6659919-6660681</t>
  </si>
  <si>
    <t>Chr7:6660169-6660431</t>
  </si>
  <si>
    <t>Chr7:7509639-7510353</t>
  </si>
  <si>
    <t>Chr7:7509889-7510103</t>
  </si>
  <si>
    <t>Chr7:7938963-7939581</t>
  </si>
  <si>
    <t>Chr7:7939213-7939331</t>
  </si>
  <si>
    <t>Chr7:9567043-9567805</t>
  </si>
  <si>
    <t>Chr7:9567293-9567555</t>
  </si>
  <si>
    <t>Chr7:9576772-9577414</t>
  </si>
  <si>
    <t>Chr7:9577022-9577164</t>
  </si>
  <si>
    <t>Chr7:10457608-10458490</t>
  </si>
  <si>
    <t>Chr7:10457858-10458240</t>
  </si>
  <si>
    <t>Chr7:12280796-12281486</t>
  </si>
  <si>
    <t>Chr7:12281046-12281236</t>
  </si>
  <si>
    <t>Chr7:12312686-12313280</t>
  </si>
  <si>
    <t>Chr7:12312936-12313030</t>
  </si>
  <si>
    <t>Chr7:13697636-13699166</t>
  </si>
  <si>
    <t>Chr7:13697886-13698916</t>
  </si>
  <si>
    <t>Chr7:20645074-20646286</t>
  </si>
  <si>
    <t>Chr7:20645324-20646036</t>
  </si>
  <si>
    <t>Chr7:21156768-21157530</t>
  </si>
  <si>
    <t>Chr7:21157018-21157280</t>
  </si>
  <si>
    <t>Chr7:21192339-21193269</t>
  </si>
  <si>
    <t>Chr7:21192589-21193019</t>
  </si>
  <si>
    <t>Chr7:21635708-21636446</t>
  </si>
  <si>
    <t>Chr7:21635958-21636196</t>
  </si>
  <si>
    <t>Chr7:58259456-58260386</t>
  </si>
  <si>
    <t>Chr7:58259706-58260136</t>
  </si>
  <si>
    <t>Chr7:66173668-66174358</t>
  </si>
  <si>
    <t>Chr7:66173918-66174108</t>
  </si>
  <si>
    <t>utg000427l</t>
  </si>
  <si>
    <t>utg001099l</t>
  </si>
  <si>
    <t>miRNA sequence</t>
  </si>
  <si>
    <t>Start</t>
  </si>
  <si>
    <t>Chromosomes/contigs</t>
  </si>
  <si>
    <t>End</t>
  </si>
  <si>
    <t>Species</t>
  </si>
  <si>
    <t>miRNA precursor name</t>
  </si>
  <si>
    <t>miRNA star sequence</t>
  </si>
  <si>
    <t>Magnolia biondii</t>
  </si>
  <si>
    <t>mbi-miR2275a</t>
  </si>
  <si>
    <t>mbi-miR2275b</t>
  </si>
  <si>
    <t>mbi-miR2275c</t>
  </si>
  <si>
    <t>mbi-miR2275d</t>
  </si>
  <si>
    <t>mbi-miR2275e</t>
  </si>
  <si>
    <t>mbi-miR2275f</t>
  </si>
  <si>
    <t>mbi-miR2275g</t>
  </si>
  <si>
    <t>mbi-miR2275h</t>
  </si>
  <si>
    <t>mbi-miR2275i</t>
  </si>
  <si>
    <t>mbi-miR2275j</t>
  </si>
  <si>
    <t>mbi-miR2275k</t>
  </si>
  <si>
    <t>CAGCAGCAGAACAUAAGAGUGCUUGUGCCGAAAGUAAGAAUUGUGGGAGACUAAACCAACACAGCGGAAUUACAGCGGAAUUGUGUUGCCUGCUCAAUGGUUUAGUUUCCUCCAAUAUCUCACAUCCGACUUUUGCAAUUGGAGGCCUUC</t>
  </si>
  <si>
    <t>UCUCUAUGAAAGAAUGUUUAAUCCAGAAGUAAGUGUUGCAGCAGACAGAACCUGAGAACCCAAGAACAUACCAUUUGCAUGUUAUUGGUGUGAGUAAUGGUUUUGUUUUCUCCAAUAUCUUAUAUCCGGACUUCACAAUUAAAAGCA</t>
  </si>
  <si>
    <t>AAUCUUUUGGCAAAUCGGGGAAGAACAUUUAGGCUGGAAUUGAGUAUUGUAGGAAAUUGAACCUUAGAAUAGGUUGUUGUAUUUGUAAAGGUUUCUAAGGUUCAAUUUCCUCUAAUAUCUUACAUCUCGACUUCACAAUUAGAAGCC</t>
  </si>
  <si>
    <t>UUACAAUCUUCAUGUGGGGCAACUCUUUAAAAAAUGUUUAGGUUGGAAGUGAGUAUUGCAGGAGAUUGAACCUUAGGAGAGGUCAUUGCAAUCAUAAAGGUUCAAUUUCCUCCAAUAUCUCACAUUCUACCUUCACAAUUAGAGGAA</t>
  </si>
  <si>
    <t>Precursor Name</t>
  </si>
  <si>
    <t>Mature</t>
  </si>
  <si>
    <t>Star</t>
  </si>
  <si>
    <t>Cluster 7</t>
  </si>
  <si>
    <t>Cluster 2</t>
  </si>
  <si>
    <t>Cluster 3</t>
  </si>
  <si>
    <t>Cluster 4</t>
  </si>
  <si>
    <t>Cluster 5</t>
  </si>
  <si>
    <t>Cluster 9</t>
  </si>
  <si>
    <t>Cluster 10</t>
  </si>
  <si>
    <t>UUUAGUUUCCUCCAAUAUCUUA</t>
  </si>
  <si>
    <t>UUUGGUUUCCUCCAAUAUCUCA</t>
  </si>
  <si>
    <t>UUUGGUUUCCUCCGAUAUCUCA</t>
  </si>
  <si>
    <t>UUCAAUUUUCUCCAAUAUCUCA</t>
  </si>
  <si>
    <t>UUCAUUUUCCUCCAAUAUCUCA</t>
  </si>
  <si>
    <t>UUCAUUUUCCUCCAAUAUCUUA</t>
  </si>
  <si>
    <t>UUCAAUUUCCUCCAAUAUCUUA</t>
  </si>
  <si>
    <t>UUUAGUUUCCUCCAAUAUCUCA</t>
  </si>
  <si>
    <t>UUCAAUUUCCUCCAAUGUCUCA</t>
  </si>
  <si>
    <t>AGAAUUGGAGGAAAAUGAACC</t>
  </si>
  <si>
    <t>AGAAUUGGAUGACAUUGAAUC</t>
  </si>
  <si>
    <t>AGAGUUGGAAGAAAAUGAACC</t>
  </si>
  <si>
    <t>AGAAUAUGAUGAAAUUGAAUC</t>
  </si>
  <si>
    <t>AUGUGAGAGUUUGAUGAAACC</t>
  </si>
  <si>
    <t>AAGUGAGAAUUGGAUGAAACC</t>
  </si>
  <si>
    <t>CAUCAACUGUUAUAGACUUGUAGAUCAUUGUGACACUGGAUUCGAAUGUGAGAAUUGGAUGAAACUAAAGCCUUUUGUAUUCAUCAAUGGUGAAAGAGGGUUUAGUUUCCUCCAAUAUCUUACCUUCAACAGUCUCAACUUAAAUUC</t>
  </si>
  <si>
    <t>UGAAUGUUUUAUUCAAAGUAGAUUUAUGAAGCAAAGUUGGUGUUUGAAUGUGAGGAUUGGAUGAAACCAAACUCCACUCAUCUUCUGGUUGCACAAAGAGUUUGGUUUCCUCCAAUAUCUCACCUUCAAAGCUACAUCAACUGUUAU</t>
  </si>
  <si>
    <t>ACUGUUAAAUAGUUCAUUGUGAUCGACACUGGAUCUAUUGAAUGUGAGAAUUGGAUGAAACUAAAGCCUUUUGUAUGUGGUCAUCAAUGGUGAAAGAGGGUUUAGUUUCCUCCAAUAUCUUACCUUCAAUAAUCUCAACUUAAAUUC</t>
  </si>
  <si>
    <t>CAAAGUUGUUUUGUUUAGGUAGCAAAGUUGGUGUUUGAAUGUGAGGAUUGGAUGAAACCAAACUCCACUCUAGCUAUCUUUUAGUUGCAAAAAGUAAGAGUUUGGUUUCCUCCGAUAUCUCACCUUCAAAGCUACAUCAACUGUUAA</t>
  </si>
  <si>
    <t>CUCAAAUUUUAUGAAUAAGCAUUGAGAAAUGGUUCAAAGUUGAAUGUGAGAAUUGGAGGAAAAUGAACCUAUUUGCCUUAUUUUUCUUUUCUAUACCAGAUUCAAUUUUCUCCAAUAUCUCAUGUUCAACCUUCAACUAUAUCACAA</t>
  </si>
  <si>
    <t>UUCACCUUCAUGCAAUAGGAUCAGAAGAAUGCAUGUUUGAAGUUGAAUGUGAGGAUUGGAUGAAGUUGAGUCCAUGCCAUGUAUGGCUUUGAUAAAUGGAUUCAUUUUCCUCCAAUAUCUCAUAUUCAGCCUUCAGAUGAUUAAUCA</t>
  </si>
  <si>
    <t>UUCAACUAUGCCACCUCAAUGGGAUCACAAGAAUGCAUGGUUAAAGUUGUAUGUGAGAAUUGGAUGACAUUGAAUCCACACAUGUAUGGCUUUGAAUGGAUUCAAUUUCCUCCAAUAUCUCAUGUUCUUCUUUCAACUCUAUCACGU</t>
  </si>
  <si>
    <t>ACACUAUGACAUACCUCAGUCAAUUGGUUCAGAAGAAUGCAUGUUUGAAGUUGAAUGUGAGAAUUGGAUGAAAUAGAAUCCAUGCAUGGCUUUGAAUGGGUUCAAUUUCCUCCAAUAUCUCAUAUUCAGCCUUCUGCUUAAUCAGAG</t>
  </si>
  <si>
    <t>CACUCUCUCUACAGAGAAGGUAAACAUGAUUUAAGAAUAUGAGUGUUUGAAUGUGAGAGUUGGAAGAAAAUGAACCCUGUAAGUGGUUUUGAAUACAAGGUUCAUUUUCCUCCAAUAUCUUACGUUCGAUGUUCAUAAUUUUGCCAUCUGG</t>
  </si>
  <si>
    <t>AUAUGAAGCAGGAGCACUGAGAAAUUGUUCAAAGUUGAAUGUGAGAAUUGGAGAAAAUCGAACCUUUUUUGUGCGCGUUACUUCUCUUUUCUGCAUCAGGUUCAAUUUUCUCCAAUAUCUCAUGUUCAGCUUUCAACUAAAUGCCAUACC</t>
  </si>
  <si>
    <t>UUCAACUAAAUGCCAUACCUCAAUGGGAUCAGAAGAAUGCAUGUUUAAAGUUGAAUGUGAGAAUAUGAUGAAAUUGAAUCCAUGCAAUGUUUUGAAUGGAUUCAAUUUCCUCCAAUAUCUCAUGUUCAACCUUCAGCUCUAUCACAUCUU</t>
  </si>
  <si>
    <t>UCCUUCAUAUGAAACAAAAGCGCUGAGAAAUUGUUCAAAGUUGAAUGUGAGAAUUGGAGAAAAUCGAACCUUUUAUGUUAUUUUUCUUUUCUGCAUCAGGUUCAAUUUUCUCCAAUAUCUCACGUUCAGCCUUUCAACUAAUUGCUAUAC</t>
  </si>
  <si>
    <t>CACUCUCAAUAGGACUCAGAAGAAUACAUGUUUAAAGUUGAAUGUGAGAAUUGGAGGAACUUGAACCAAUAUAUAUUAUUAUGACAAUUUGGUGCAUUGGUUCAAUUUUCUCCAAUAUCUCACGUUCAAUCUUCAGCUUUUUACCAUUCU</t>
  </si>
  <si>
    <t>UUACCAUUCUCGAAGGGAAACAAAAACAUAUGUUUAAAGUUGAAUGUGAGAAUCGGAGGAACUUGAACCUAUAUACAUUCCUCAGAUUCAUAUAUUCAGGUUCAAUUUCCUCCAAUAUCUUACGUUCAACCUUCAGCUUUUUUUAAACAC</t>
  </si>
  <si>
    <t>ACAUGGCUUAUUUAGUAGUUCAUACUAAGCAUAGAGUUGGUGUUUGAAUAUGAGAAUUGGAUGGAACCAAACCCCUCUCCAUUUAAUGGUUUACAGAGGGUUUGGUUUCCUCCAAUAUCUCAUCUUCAACAAUUUCAACUACAGUAUAUA</t>
  </si>
  <si>
    <t>CAGUAUAUAUAUUUUUCAAUUAAUAAUCCAUUCUGAGGCUAGAUUUGAAAGUGAGAGUUGGAUGGAACUAGAUCCUUUUGUCCUCCAUGGUAGAAAAGGGUUUAGUUUCCUCCAAUAUCUCACCUUCAAUAGUUUCAAUUACAGUUUGCU</t>
  </si>
  <si>
    <t>UAGUUUCAAUUACAGUUUGCUUGGCAGUUCAUCAUGAGAUUAGAUUGAAUGUGAGAGUUUGAUGAAACCAGAUCCUUUUGCUUUCUUAGAUAUGAGAGGAUUUGGUAUCCUCCAAUAUCUCACCUUCAAUGGUUUCAAUUCAAGGACACA</t>
  </si>
  <si>
    <t>CAAUUCAAGGACACAAUGACUGGGCACUUCAUCAUUAAGCUAGAUAUGAAAGUGAGAAUUGGAUGAAACCAAACACUUUUGCCUCCUUGGUAUAAAUGGGCUUGGUUUCCUCCAAUAUCUCACCUUCAACAGUUUCUAGUUUCAACUACA</t>
  </si>
  <si>
    <t>GAAAUAGUUUUAGAGACUGUAUGUUGUUCAUCAAUCUGUUCAAAGUUGAAUGUGAGAAUUGUAGGAAAUUGAACCCACGGCGAUUAUUUAGUGCAUUAGGUUCAAUUUCCUCCAAUGUCUCAUAUUCGGCCUUCAACUAUAUCCCUC</t>
  </si>
  <si>
    <t>UUUUGUUUUCUCCAAUAUCUUA</t>
  </si>
  <si>
    <t>UUCAAUUUCCUCUAAUAUCUUA</t>
  </si>
  <si>
    <t>UUUAAUUUCCUCCAAUGUCUCA</t>
  </si>
  <si>
    <t>UUUAAUUUCCUCCAAUAUCUCA</t>
  </si>
  <si>
    <t>UUCAAUUUCCUCCGGUAUCUCA</t>
  </si>
  <si>
    <t>UUUAGUUUUCUCCAAUAUCUCA</t>
  </si>
  <si>
    <t>UUCAGUUUCCUCCAAUAUCUCA</t>
  </si>
  <si>
    <t>AGUGUUGCAGCAGACAGAACC</t>
  </si>
  <si>
    <t>AGUAUUGUAGGAAAUUGAACC</t>
  </si>
  <si>
    <t>AGUAUUGCAGGAGAUUGAACC</t>
  </si>
  <si>
    <t>AGAAUUGCAGGAGGCUAAACC</t>
  </si>
  <si>
    <t>AGUAUUGUAGGAGAUUGAACC</t>
  </si>
  <si>
    <t>AGUAUUGUAGGAGACAAAAUC</t>
  </si>
  <si>
    <t>AGAAUCAUAGGGAAUUGAACC</t>
  </si>
  <si>
    <t>AGAAUUGUGGGAGACUAAACC</t>
  </si>
  <si>
    <t>AGAAUUGUAGGAGACUAAACC</t>
  </si>
  <si>
    <t>AGUAUUGUAGGAUACUGAACC</t>
  </si>
  <si>
    <t>UACUUCAUGUAAAGCAUUGUAGACAGAGUGCUGAAGUUGGAAGUGAGAAUUGCAGGAGGCUAAACCAACAUGGCAGCAUUUGCAUUGCUCGGCUGGAUGGUUUAAUUUCCUCCAAUGUCUCACAUCCCACCUUUGCAAUUAUUAUAG</t>
  </si>
  <si>
    <t>AUUUUUUUUCUUACAACUCUUGGAAUGAGAGAAUGUGUAGGUAGGAGGUGAGUAUUGUAGGAGAUUGAACCGAGUAACCUGCCAUCGGUAUAUGUAAAGGUUCAAUUUCCUCCAAUAUCUCACAUCCAACCUUUGCAAUUAGAGGUCUUA</t>
  </si>
  <si>
    <t>UAUCUCCUUCUUAUAGCUCUCUAAAAUCAAAGAAUGUGUAGGUUGAAGGUGAGUAUUGUAGGAGAUUGAACCUAAAAACCAGUCAUGGUAUGUGUAAAGGUUUAAUUUCCUCCAAUAUCUCACAUCCACCCUUAGCAACCAGAGGUAUUA</t>
  </si>
  <si>
    <t>AGGUCCUCUCUUACGGCUCUUAGAAAAGAAUGAAUUUUCAGGUCAAAGUGAGUAUUGUAGGAGACAAAAUCUCAAAAUGUGUCAUAAGUGCAUGUCAAUGUUUAGUUUCCUCCAAUAUCUCACACCCACUCUUUGGGUUUGGAGGUCUUC</t>
  </si>
  <si>
    <t>AGAAGAAUGUUUGAGCCGGACGUGAGAAUCAUAGGGAAUUGAACCAAGAGCCCGGUGUUUAGGGAAUUGAACCAAGAGCCCGGUGUUUCCUGCACAAUGGUUCAAUUUCCUCCGGUAUCUCACCUCUGACCUUCACAGGUUAGAUAUGCA</t>
  </si>
  <si>
    <t>CAAGAGACUCUUCCACAGCAGCAGAACAGGGUGUUUGAGCUGAAAGUGAGAAUUGUAGGAGACUAAACCAACACAGCAAAUUCUGUUGCCUGCUUAAUGGUUUAGUUUUCUCCAAUAUCUCACAUUCGACUUUUGCAAUUAGAAGCCUUC</t>
  </si>
  <si>
    <t>CCGAUCUUCAUUACAACUCUCGAAAGAUUGGGUGUUGGGGCCGGAAGUGAGUAUUGUAGGAUACUGAACCUUAGAAUGUGCCAUUGCAUAUGCUGCAAGGUUCAGUUUCCUCCAAUAUCUCAUCUCCGACCUUCACUGAUUUGGUCUUCA</t>
  </si>
  <si>
    <t>Aquilegia coerulea</t>
  </si>
  <si>
    <t>Supplemental Table S1. miR2275 identified in columbine as triggers of reproductive 24-nt phasiRNAs.</t>
  </si>
  <si>
    <t>Rosa chinensis</t>
  </si>
  <si>
    <t>rch-miR2275a</t>
  </si>
  <si>
    <t>rch-miR2275b</t>
  </si>
  <si>
    <t>rch-miR2275c</t>
  </si>
  <si>
    <t>rch-miR2275d</t>
  </si>
  <si>
    <t>rch-miR2275e</t>
  </si>
  <si>
    <t>rch-miR2275f</t>
  </si>
  <si>
    <t>rch-miR2275g</t>
  </si>
  <si>
    <t>rch-miR2275h</t>
  </si>
  <si>
    <t>rch-miR2275i</t>
  </si>
  <si>
    <t>Supplemental Table S2. miR2275, miR2118/482, and aco_cand81 triggered 24-nt reproductive phasiRNAs in columbine.</t>
  </si>
  <si>
    <t>Chr2</t>
  </si>
  <si>
    <t>Chr5</t>
  </si>
  <si>
    <t>UUUAAUUUCUUCCAAUAUCUCA</t>
  </si>
  <si>
    <t>AGAAUUGGAAGAAAUUAAUCC</t>
  </si>
  <si>
    <t>GGUCUGAGUACUAAGGAAGAUAUAGUGCAGAAGCUGUAUGUGAGAAUUGGAAGAAAUUAAUCCCCAUCCCAUUGACAUAUAUUGUGUUUCAAGUAUUGGGUUUAAUUUCUUCCAAUAUCUCACCUCCAGCUUCUGCUGGAGAUUAGACUA</t>
  </si>
  <si>
    <t>UUCGGUUUCCUCCAACAUCUUA</t>
  </si>
  <si>
    <t>AGAGUUGAAGGACACUGAACC</t>
  </si>
  <si>
    <t>ACAGAGCUCGUAGACUCAAACAGAGUGAGGUUGUAGAUAAGAGUUGAAGGACACUGAACCAAUUCUAGACCAAAAGAUCUUCUUAUCUACCCUAGUAUGGUUCGGUUUCCUCCAACAUCUUAUCUAGCACCUCCUCUCCGACAUUCAUUC</t>
  </si>
  <si>
    <t>AGAAUUGGAGAGGACUAAGCA</t>
  </si>
  <si>
    <t>ACCUCCUCUCCGACAUUCAUUCAUUGUUCUUUUGGAAGCUGUAAGUGAGAAUUGGAGAGGACUAAGCAAAUCGAACUCUCAAUGAAGAACUUUUAAUUUGUUUAGUUUUCUCCAAUAUCUCAUUUCCAGCAUUUAAAGUAAAAUUUAUAG</t>
  </si>
  <si>
    <t>UUUAGUUUCCUCUAAUAUCUCA</t>
  </si>
  <si>
    <t>AGAAUUGGAGGAGACUAAACA</t>
  </si>
  <si>
    <t>CAAUAUCUCAUCUCCACAUCUAAAUUGAAGAUCUCUAUUUAGAAGUUGUAUGUGAGAAUUGGAGGAGACUAAACAAAGUCAACCUUUGGGAAGUAAUUUGUUUAGUUUCCUCUAAUAUCUCAUCUCCGACAUCUAAACAAAACCUCCUAG</t>
  </si>
  <si>
    <t>AGAAUUGGAGGGAACUAAACA</t>
  </si>
  <si>
    <t>AAAGUAAUACACCGACUAACUUCUCCAAGCUCUUUUAGAAACCGUAUAUAAGAGUUGGAGGAAACUAAACAAAAUUAUACCUUUGGUUAAGAGUAGUUUGUUUAGUUUCCUCCAAUAUCUUAUUUCCGGCAUCUAAAGUAAUACACCGAC</t>
  </si>
  <si>
    <t>UUUAAUUUCCUCCAAUAUCUUA</t>
  </si>
  <si>
    <t>UUUAGUUUCUUCCAAUAUCUCA</t>
  </si>
  <si>
    <t>CCAUCCCACCUUUUACACCGGCACCCAUGCUCUCUUUAAGAAGCCGUAGGUGAGAAUUGGAGGGAACUAAACAAAAUCACCUUUAUAAGGAAAGAUAUUUGUUUAGUUUCUUCCAAUAUCUCAUCUCCACAUCUAAAUUGAAGAUCUCUA</t>
  </si>
  <si>
    <t>AGAAUUGGAGGAAACUAAAAA</t>
  </si>
  <si>
    <t>GUUAACGUUAAAUUUGUAGUUAAGAAUUCAUAGGCAUUUGGAAGUCAUAGGAGAGAAUUGGAGGAAACUAAAAACAUUUACCUUAAAUAAGAAGUAAUUGUUUAGUUUCCUCCAAUAUCUUAUCUCCGACUUCAUGCUCAUUUAGAAGUC</t>
  </si>
  <si>
    <t>GACAUCUAAACAAAACCUCCUAGAUCUCUUUUGAGUCGCAUGUGAGAAUUGGAGGGAAUUAAACAAAAUUAAUCUUGACUCUCGAGUGAUAAGUAUUUUGUUUAAUUUCCUCCAAUAUCUCACCUCCGGCAUCUAAAGUAAUACACCGAC</t>
  </si>
  <si>
    <t>AAAGUAAUACACCGACUAACUUCUCCAAGCUCUUUUAGAAACCGUAUGUAAGAAUUGGAGGAAACUAAACAAAAUUAUACCUUUGGGUAAGAGUAGUUUGUUUAAUUUCCUCCAAUAUCUUAUUUCCGGCAUCUAGAGUUAACGUUAAAU</t>
  </si>
  <si>
    <t>Probe name</t>
  </si>
  <si>
    <t>Target name</t>
  </si>
  <si>
    <t>Probe sequence</t>
  </si>
  <si>
    <t>Tm</t>
  </si>
  <si>
    <t>Imager strand sequence</t>
  </si>
  <si>
    <t>LP67</t>
  </si>
  <si>
    <t>Aquilegia</t>
  </si>
  <si>
    <t>GTTATAA+T+GA+T+CTA+T+C+CT+CTCCTCTCTCTCTCTCTCTCTC</t>
  </si>
  <si>
    <t>TM84.2</t>
  </si>
  <si>
    <t>7xR3 CTCTCTCTCTCTCTCTCTC</t>
  </si>
  <si>
    <t>LP68</t>
  </si>
  <si>
    <t>GA+GA+TA+T+T+G+GA+GAAAA+TTGATCCTCCTCCTCCTCCTCCT</t>
  </si>
  <si>
    <t>TM82.9</t>
  </si>
  <si>
    <t>5xR1 TCCTCCTCCTCCTCCTCCT</t>
  </si>
  <si>
    <t>LP69</t>
  </si>
  <si>
    <t>AG+GAA+T+G+GG+T+GGTA+T+CGGAACCACCACCACCACCACCA</t>
  </si>
  <si>
    <t>TM88.7</t>
  </si>
  <si>
    <t>5xR2 ACCACCACCACCACCACCA</t>
  </si>
  <si>
    <t>Cand81d</t>
  </si>
  <si>
    <t>miR2118b</t>
  </si>
  <si>
    <t>Binding Site</t>
  </si>
  <si>
    <t>miRNA name</t>
  </si>
  <si>
    <r>
      <t xml:space="preserve">Supplemental Table S5. miR2275 identified in </t>
    </r>
    <r>
      <rPr>
        <b/>
        <i/>
        <sz val="14"/>
        <color theme="1"/>
        <rFont val="Calibri"/>
        <family val="2"/>
        <scheme val="minor"/>
      </rPr>
      <t>Magnolia biondii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>Rosa chinensis</t>
    </r>
    <r>
      <rPr>
        <b/>
        <sz val="14"/>
        <color theme="1"/>
        <rFont val="Calibri"/>
        <family val="2"/>
        <scheme val="minor"/>
      </rPr>
      <t xml:space="preserve"> as triggers of reproductive 24-nt phasiRNAs.</t>
    </r>
  </si>
  <si>
    <r>
      <t xml:space="preserve">Supplemental Table S6. Probes designed for </t>
    </r>
    <r>
      <rPr>
        <b/>
        <i/>
        <sz val="14"/>
        <color theme="1"/>
        <rFont val="Calibri"/>
        <family val="2"/>
        <scheme val="minor"/>
      </rPr>
      <t xml:space="preserve">in situ </t>
    </r>
    <r>
      <rPr>
        <b/>
        <sz val="14"/>
        <color theme="1"/>
        <rFont val="Calibri"/>
        <family val="2"/>
        <scheme val="minor"/>
      </rPr>
      <t xml:space="preserve">hybridization of three triggers of reproductive 24-nt phasiRNAs in </t>
    </r>
    <r>
      <rPr>
        <b/>
        <i/>
        <sz val="14"/>
        <color theme="1"/>
        <rFont val="Calibri"/>
        <family val="2"/>
        <scheme val="minor"/>
      </rPr>
      <t>Aquilegia.</t>
    </r>
  </si>
  <si>
    <t>Target species</t>
  </si>
  <si>
    <t>Supplemental Table S3. miR2275, miR2118/482, and miR11308 triggered 24-nt reproductive phasiRNAs in wild strawberry.</t>
  </si>
  <si>
    <t>Supplemental Table S4. miR2275 triggered 24-nt reproductive phasiRNAs in ro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3" fillId="0" borderId="2" xfId="0" applyFont="1" applyBorder="1" applyAlignment="1">
      <alignment horizontal="center"/>
    </xf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6" borderId="0" xfId="0" applyFill="1"/>
    <xf numFmtId="0" fontId="2" fillId="0" borderId="0" xfId="0" applyFont="1" applyBorder="1" applyAlignment="1"/>
    <xf numFmtId="0" fontId="3" fillId="0" borderId="1" xfId="0" applyFont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0" xfId="0" applyFill="1" applyBorder="1" applyAlignment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0" fillId="7" borderId="0" xfId="0" applyFill="1" applyProtection="1">
      <protection locked="0"/>
    </xf>
    <xf numFmtId="0" fontId="0" fillId="0" borderId="0" xfId="0" applyFill="1" applyProtection="1">
      <protection locked="0"/>
    </xf>
    <xf numFmtId="0" fontId="5" fillId="0" borderId="0" xfId="0" applyFont="1" applyFill="1" applyProtection="1">
      <protection locked="0"/>
    </xf>
    <xf numFmtId="0" fontId="0" fillId="0" borderId="0" xfId="0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1" fillId="2" borderId="8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4" fillId="0" borderId="0" xfId="0" applyFont="1"/>
    <xf numFmtId="0" fontId="2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G16" sqref="G16"/>
    </sheetView>
  </sheetViews>
  <sheetFormatPr defaultColWidth="8.88671875" defaultRowHeight="14.4" x14ac:dyDescent="0.3"/>
  <cols>
    <col min="1" max="1" width="19" style="4" customWidth="1"/>
    <col min="2" max="2" width="15.77734375" style="4" customWidth="1"/>
    <col min="3" max="6" width="8.88671875" style="4"/>
    <col min="7" max="7" width="8.88671875" style="29"/>
    <col min="8" max="8" width="24.77734375" style="4" customWidth="1"/>
    <col min="9" max="9" width="27.33203125" style="4" customWidth="1"/>
    <col min="10" max="10" width="8.88671875" style="4"/>
    <col min="11" max="16" width="38.6640625" style="4" customWidth="1"/>
    <col min="17" max="16384" width="8.88671875" style="4"/>
  </cols>
  <sheetData>
    <row r="1" spans="1:11" x14ac:dyDescent="0.3">
      <c r="A1" s="40" t="s">
        <v>5538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 ht="15" thickBot="1" x14ac:dyDescent="0.35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</row>
    <row r="3" spans="1:11" ht="15" thickBot="1" x14ac:dyDescent="0.35">
      <c r="A3" s="7" t="s">
        <v>5450</v>
      </c>
      <c r="B3" s="8" t="s">
        <v>5469</v>
      </c>
      <c r="C3" s="8" t="s">
        <v>1</v>
      </c>
      <c r="D3" s="8" t="s">
        <v>3</v>
      </c>
      <c r="E3" s="8" t="s">
        <v>5447</v>
      </c>
      <c r="F3" s="8" t="s">
        <v>5449</v>
      </c>
      <c r="G3" s="28" t="s">
        <v>2</v>
      </c>
      <c r="H3" s="8" t="s">
        <v>5470</v>
      </c>
      <c r="I3" s="8" t="s">
        <v>5471</v>
      </c>
      <c r="J3" s="8" t="s">
        <v>0</v>
      </c>
      <c r="K3" s="9"/>
    </row>
    <row r="4" spans="1:11" x14ac:dyDescent="0.3">
      <c r="A4" s="20" t="s">
        <v>5537</v>
      </c>
      <c r="B4" s="4" t="s">
        <v>7</v>
      </c>
      <c r="C4" s="4" t="s">
        <v>10</v>
      </c>
      <c r="D4" s="4" t="s">
        <v>6</v>
      </c>
      <c r="E4" s="4">
        <v>12057664</v>
      </c>
      <c r="F4" s="4">
        <v>12057811</v>
      </c>
      <c r="G4" s="29" t="s">
        <v>5</v>
      </c>
      <c r="H4" s="4" t="s">
        <v>5479</v>
      </c>
      <c r="I4" s="4" t="s">
        <v>9</v>
      </c>
      <c r="J4" s="4" t="s">
        <v>5494</v>
      </c>
    </row>
    <row r="5" spans="1:11" x14ac:dyDescent="0.3">
      <c r="A5" s="20" t="s">
        <v>5537</v>
      </c>
      <c r="B5" s="4" t="s">
        <v>11</v>
      </c>
      <c r="C5" s="4" t="s">
        <v>10</v>
      </c>
      <c r="D5" s="4" t="s">
        <v>6</v>
      </c>
      <c r="E5" s="4">
        <v>12057798</v>
      </c>
      <c r="F5" s="4">
        <v>12057945</v>
      </c>
      <c r="G5" s="29" t="s">
        <v>5</v>
      </c>
      <c r="H5" s="4" t="s">
        <v>5480</v>
      </c>
      <c r="I5" s="4" t="s">
        <v>13</v>
      </c>
      <c r="J5" s="4" t="s">
        <v>5495</v>
      </c>
    </row>
    <row r="6" spans="1:11" x14ac:dyDescent="0.3">
      <c r="A6" s="20" t="s">
        <v>5537</v>
      </c>
      <c r="B6" s="4" t="s">
        <v>14</v>
      </c>
      <c r="C6" s="4" t="s">
        <v>5473</v>
      </c>
      <c r="D6" s="4" t="s">
        <v>6</v>
      </c>
      <c r="E6" s="4">
        <v>12088935</v>
      </c>
      <c r="F6" s="4">
        <v>12089082</v>
      </c>
      <c r="G6" s="29" t="s">
        <v>5</v>
      </c>
      <c r="H6" s="4" t="s">
        <v>5479</v>
      </c>
      <c r="I6" s="4" t="s">
        <v>9</v>
      </c>
      <c r="J6" s="4" t="s">
        <v>5496</v>
      </c>
    </row>
    <row r="7" spans="1:11" x14ac:dyDescent="0.3">
      <c r="A7" s="20" t="s">
        <v>5537</v>
      </c>
      <c r="B7" s="4" t="s">
        <v>15</v>
      </c>
      <c r="C7" s="4" t="s">
        <v>5473</v>
      </c>
      <c r="D7" s="4" t="s">
        <v>6</v>
      </c>
      <c r="E7" s="4">
        <v>12089074</v>
      </c>
      <c r="F7" s="4">
        <v>12089221</v>
      </c>
      <c r="G7" s="29" t="s">
        <v>5</v>
      </c>
      <c r="H7" s="4" t="s">
        <v>5481</v>
      </c>
      <c r="I7" s="4" t="s">
        <v>13</v>
      </c>
      <c r="J7" s="4" t="s">
        <v>5497</v>
      </c>
    </row>
    <row r="8" spans="1:11" x14ac:dyDescent="0.3">
      <c r="A8" s="20" t="s">
        <v>5537</v>
      </c>
      <c r="B8" s="4" t="s">
        <v>18</v>
      </c>
      <c r="C8" s="4" t="s">
        <v>5474</v>
      </c>
      <c r="D8" s="4" t="s">
        <v>17</v>
      </c>
      <c r="E8" s="4">
        <v>276619</v>
      </c>
      <c r="F8" s="4">
        <v>276766</v>
      </c>
      <c r="G8" s="29" t="s">
        <v>5</v>
      </c>
      <c r="H8" s="4" t="s">
        <v>5482</v>
      </c>
      <c r="I8" s="4" t="s">
        <v>5488</v>
      </c>
      <c r="J8" s="4" t="s">
        <v>5498</v>
      </c>
    </row>
    <row r="9" spans="1:11" x14ac:dyDescent="0.3">
      <c r="A9" s="20" t="s">
        <v>5537</v>
      </c>
      <c r="B9" s="4" t="s">
        <v>20</v>
      </c>
      <c r="C9" s="4" t="s">
        <v>5475</v>
      </c>
      <c r="D9" s="4" t="s">
        <v>17</v>
      </c>
      <c r="E9" s="4">
        <v>32963236</v>
      </c>
      <c r="F9" s="4">
        <v>32963383</v>
      </c>
      <c r="G9" s="29" t="s">
        <v>5</v>
      </c>
      <c r="H9" s="4" t="s">
        <v>5483</v>
      </c>
      <c r="I9" s="4" t="s">
        <v>22</v>
      </c>
      <c r="J9" s="4" t="s">
        <v>5499</v>
      </c>
    </row>
    <row r="10" spans="1:11" x14ac:dyDescent="0.3">
      <c r="A10" s="20" t="s">
        <v>5537</v>
      </c>
      <c r="B10" s="4" t="s">
        <v>23</v>
      </c>
      <c r="C10" s="4" t="s">
        <v>5475</v>
      </c>
      <c r="D10" s="4" t="s">
        <v>17</v>
      </c>
      <c r="E10" s="4">
        <v>32963382</v>
      </c>
      <c r="F10" s="4">
        <v>32963529</v>
      </c>
      <c r="G10" s="29" t="s">
        <v>5</v>
      </c>
      <c r="H10" s="4" t="s">
        <v>25</v>
      </c>
      <c r="I10" s="4" t="s">
        <v>5489</v>
      </c>
      <c r="J10" s="4" t="s">
        <v>5500</v>
      </c>
    </row>
    <row r="11" spans="1:11" x14ac:dyDescent="0.3">
      <c r="A11" s="20" t="s">
        <v>5537</v>
      </c>
      <c r="B11" s="4" t="s">
        <v>26</v>
      </c>
      <c r="C11" s="4" t="s">
        <v>5476</v>
      </c>
      <c r="D11" s="4" t="s">
        <v>17</v>
      </c>
      <c r="E11" s="4">
        <v>32975308</v>
      </c>
      <c r="F11" s="4">
        <v>32975455</v>
      </c>
      <c r="G11" s="29" t="s">
        <v>5</v>
      </c>
      <c r="H11" s="4" t="s">
        <v>25</v>
      </c>
      <c r="I11" s="4" t="s">
        <v>27</v>
      </c>
      <c r="J11" s="4" t="s">
        <v>5501</v>
      </c>
    </row>
    <row r="12" spans="1:11" x14ac:dyDescent="0.3">
      <c r="A12" s="20" t="s">
        <v>5537</v>
      </c>
      <c r="B12" s="4" t="s">
        <v>31</v>
      </c>
      <c r="C12" s="4" t="s">
        <v>33</v>
      </c>
      <c r="D12" s="4" t="s">
        <v>30</v>
      </c>
      <c r="E12" s="4">
        <v>4787976</v>
      </c>
      <c r="F12" s="4">
        <v>4788126</v>
      </c>
      <c r="G12" s="29" t="s">
        <v>29</v>
      </c>
      <c r="H12" s="4" t="s">
        <v>5484</v>
      </c>
      <c r="I12" s="4" t="s">
        <v>5490</v>
      </c>
      <c r="J12" s="4" t="s">
        <v>5502</v>
      </c>
    </row>
    <row r="13" spans="1:11" x14ac:dyDescent="0.3">
      <c r="A13" s="20" t="s">
        <v>5537</v>
      </c>
      <c r="B13" s="4" t="s">
        <v>34</v>
      </c>
      <c r="C13" s="4" t="s">
        <v>5472</v>
      </c>
      <c r="D13" s="4" t="s">
        <v>30</v>
      </c>
      <c r="E13" s="4">
        <v>4947959</v>
      </c>
      <c r="F13" s="4">
        <v>4948109</v>
      </c>
      <c r="G13" s="29" t="s">
        <v>29</v>
      </c>
      <c r="H13" s="4" t="s">
        <v>5482</v>
      </c>
      <c r="I13" s="4" t="s">
        <v>35</v>
      </c>
      <c r="J13" s="4" t="s">
        <v>5503</v>
      </c>
    </row>
    <row r="14" spans="1:11" x14ac:dyDescent="0.3">
      <c r="A14" s="20" t="s">
        <v>5537</v>
      </c>
      <c r="B14" s="4" t="s">
        <v>36</v>
      </c>
      <c r="C14" s="4" t="s">
        <v>5472</v>
      </c>
      <c r="D14" s="4" t="s">
        <v>30</v>
      </c>
      <c r="E14" s="4">
        <v>4948090</v>
      </c>
      <c r="F14" s="4">
        <v>4948240</v>
      </c>
      <c r="G14" s="29" t="s">
        <v>29</v>
      </c>
      <c r="H14" s="4" t="s">
        <v>25</v>
      </c>
      <c r="I14" s="4" t="s">
        <v>5491</v>
      </c>
      <c r="J14" s="4" t="s">
        <v>5504</v>
      </c>
    </row>
    <row r="15" spans="1:11" x14ac:dyDescent="0.3">
      <c r="A15" s="20" t="s">
        <v>5537</v>
      </c>
      <c r="B15" s="4" t="s">
        <v>37</v>
      </c>
      <c r="C15" s="4" t="s">
        <v>38</v>
      </c>
      <c r="D15" s="4" t="s">
        <v>30</v>
      </c>
      <c r="E15" s="4">
        <v>4961507</v>
      </c>
      <c r="F15" s="4">
        <v>4961657</v>
      </c>
      <c r="G15" s="29" t="s">
        <v>29</v>
      </c>
      <c r="H15" s="4" t="s">
        <v>5482</v>
      </c>
      <c r="I15" s="4" t="s">
        <v>35</v>
      </c>
      <c r="J15" s="4" t="s">
        <v>5505</v>
      </c>
    </row>
    <row r="16" spans="1:11" x14ac:dyDescent="0.3">
      <c r="A16" s="20" t="s">
        <v>5537</v>
      </c>
      <c r="B16" s="4" t="s">
        <v>40</v>
      </c>
      <c r="C16" s="4" t="s">
        <v>5477</v>
      </c>
      <c r="D16" s="4" t="s">
        <v>39</v>
      </c>
      <c r="E16" s="4">
        <v>3869259</v>
      </c>
      <c r="F16" s="4">
        <v>3869409</v>
      </c>
      <c r="G16" s="29" t="s">
        <v>29</v>
      </c>
      <c r="H16" s="4" t="s">
        <v>5482</v>
      </c>
      <c r="I16" s="4" t="s">
        <v>41</v>
      </c>
      <c r="J16" s="4" t="s">
        <v>5506</v>
      </c>
    </row>
    <row r="17" spans="1:10" x14ac:dyDescent="0.3">
      <c r="A17" s="20" t="s">
        <v>5537</v>
      </c>
      <c r="B17" s="4" t="s">
        <v>42</v>
      </c>
      <c r="C17" s="4" t="s">
        <v>5477</v>
      </c>
      <c r="D17" s="4" t="s">
        <v>39</v>
      </c>
      <c r="E17" s="4">
        <v>3869399</v>
      </c>
      <c r="F17" s="4">
        <v>3869549</v>
      </c>
      <c r="G17" s="29" t="s">
        <v>29</v>
      </c>
      <c r="H17" s="4" t="s">
        <v>5485</v>
      </c>
      <c r="I17" s="4" t="s">
        <v>44</v>
      </c>
      <c r="J17" s="4" t="s">
        <v>5507</v>
      </c>
    </row>
    <row r="18" spans="1:10" x14ac:dyDescent="0.3">
      <c r="A18" s="20" t="s">
        <v>5537</v>
      </c>
      <c r="B18" s="4" t="s">
        <v>45</v>
      </c>
      <c r="C18" s="4" t="s">
        <v>5478</v>
      </c>
      <c r="D18" s="4" t="s">
        <v>39</v>
      </c>
      <c r="E18" s="4">
        <v>8028223</v>
      </c>
      <c r="F18" s="4">
        <v>8028373</v>
      </c>
      <c r="G18" s="29" t="s">
        <v>29</v>
      </c>
      <c r="H18" s="4" t="s">
        <v>5480</v>
      </c>
      <c r="I18" s="4" t="s">
        <v>46</v>
      </c>
      <c r="J18" s="4" t="s">
        <v>5508</v>
      </c>
    </row>
    <row r="19" spans="1:10" x14ac:dyDescent="0.3">
      <c r="A19" s="20" t="s">
        <v>5537</v>
      </c>
      <c r="B19" s="4" t="s">
        <v>47</v>
      </c>
      <c r="C19" s="4" t="s">
        <v>5478</v>
      </c>
      <c r="D19" s="4" t="s">
        <v>39</v>
      </c>
      <c r="E19" s="4">
        <v>8028364</v>
      </c>
      <c r="F19" s="4">
        <v>8028514</v>
      </c>
      <c r="G19" s="29" t="s">
        <v>29</v>
      </c>
      <c r="H19" s="4" t="s">
        <v>5486</v>
      </c>
      <c r="I19" s="4" t="s">
        <v>49</v>
      </c>
      <c r="J19" s="4" t="s">
        <v>5509</v>
      </c>
    </row>
    <row r="20" spans="1:10" x14ac:dyDescent="0.3">
      <c r="A20" s="20" t="s">
        <v>5537</v>
      </c>
      <c r="B20" s="4" t="s">
        <v>52</v>
      </c>
      <c r="C20" s="4" t="s">
        <v>5478</v>
      </c>
      <c r="D20" s="4" t="s">
        <v>39</v>
      </c>
      <c r="E20" s="4">
        <v>8028493</v>
      </c>
      <c r="F20" s="4">
        <v>8028643</v>
      </c>
      <c r="G20" s="29" t="s">
        <v>29</v>
      </c>
      <c r="H20" s="4" t="s">
        <v>51</v>
      </c>
      <c r="I20" s="4" t="s">
        <v>5492</v>
      </c>
      <c r="J20" s="4" t="s">
        <v>5510</v>
      </c>
    </row>
    <row r="21" spans="1:10" x14ac:dyDescent="0.3">
      <c r="A21" s="20" t="s">
        <v>5537</v>
      </c>
      <c r="B21" s="4" t="s">
        <v>56</v>
      </c>
      <c r="C21" s="4" t="s">
        <v>5478</v>
      </c>
      <c r="D21" s="4" t="s">
        <v>39</v>
      </c>
      <c r="E21" s="4">
        <v>8028628</v>
      </c>
      <c r="F21" s="4">
        <v>8028778</v>
      </c>
      <c r="G21" s="29" t="s">
        <v>29</v>
      </c>
      <c r="H21" s="4" t="s">
        <v>54</v>
      </c>
      <c r="I21" s="4" t="s">
        <v>5493</v>
      </c>
      <c r="J21" s="4" t="s">
        <v>5511</v>
      </c>
    </row>
    <row r="22" spans="1:10" x14ac:dyDescent="0.3">
      <c r="A22" s="20" t="s">
        <v>5537</v>
      </c>
      <c r="B22" s="4" t="s">
        <v>59</v>
      </c>
      <c r="C22" s="4" t="s">
        <v>28</v>
      </c>
      <c r="D22" s="4" t="s">
        <v>55</v>
      </c>
      <c r="E22" s="4">
        <v>27463418</v>
      </c>
      <c r="F22" s="4">
        <v>27463565</v>
      </c>
      <c r="G22" s="29" t="s">
        <v>5</v>
      </c>
      <c r="H22" s="4" t="s">
        <v>5487</v>
      </c>
      <c r="I22" s="4" t="s">
        <v>58</v>
      </c>
      <c r="J22" s="4" t="s">
        <v>5512</v>
      </c>
    </row>
  </sheetData>
  <mergeCells count="1">
    <mergeCell ref="A1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87"/>
  <sheetViews>
    <sheetView topLeftCell="A649" zoomScaleNormal="100" workbookViewId="0">
      <selection activeCell="D690" sqref="D690"/>
    </sheetView>
  </sheetViews>
  <sheetFormatPr defaultColWidth="17.5546875" defaultRowHeight="14.4" x14ac:dyDescent="0.3"/>
  <cols>
    <col min="2" max="2" width="24" customWidth="1"/>
    <col min="3" max="3" width="42.88671875" customWidth="1"/>
    <col min="11" max="11" width="17.5546875" style="4"/>
    <col min="12" max="12" width="38.21875" customWidth="1"/>
  </cols>
  <sheetData>
    <row r="1" spans="1:19" x14ac:dyDescent="0.3">
      <c r="A1" s="42" t="s">
        <v>5549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4"/>
    </row>
    <row r="2" spans="1:19" ht="15" thickBot="1" x14ac:dyDescent="0.35">
      <c r="A2" s="45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7"/>
    </row>
    <row r="3" spans="1:19" ht="18.600000000000001" thickBot="1" x14ac:dyDescent="0.4">
      <c r="A3" s="10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48" t="s">
        <v>3623</v>
      </c>
      <c r="N3" s="48"/>
      <c r="O3" s="48"/>
      <c r="P3" s="48"/>
      <c r="Q3" s="48"/>
      <c r="R3" s="48"/>
      <c r="S3" s="49"/>
    </row>
    <row r="4" spans="1:19" s="4" customFormat="1" ht="15" thickBot="1" x14ac:dyDescent="0.35">
      <c r="A4" s="7" t="s">
        <v>4</v>
      </c>
      <c r="B4" s="8" t="s">
        <v>5593</v>
      </c>
      <c r="C4" s="8" t="s">
        <v>3609</v>
      </c>
      <c r="D4" s="8" t="s">
        <v>2</v>
      </c>
      <c r="E4" s="8" t="s">
        <v>62</v>
      </c>
      <c r="F4" s="8" t="s">
        <v>3610</v>
      </c>
      <c r="G4" s="8" t="s">
        <v>64</v>
      </c>
      <c r="H4" s="8" t="s">
        <v>65</v>
      </c>
      <c r="I4" s="8" t="s">
        <v>66</v>
      </c>
      <c r="J4" s="8" t="s">
        <v>67</v>
      </c>
      <c r="K4" s="8" t="s">
        <v>68</v>
      </c>
      <c r="L4" s="8" t="s">
        <v>70</v>
      </c>
      <c r="M4" s="8" t="s">
        <v>3611</v>
      </c>
      <c r="N4" s="8" t="s">
        <v>3612</v>
      </c>
      <c r="O4" s="8" t="s">
        <v>3613</v>
      </c>
      <c r="P4" s="8" t="s">
        <v>3614</v>
      </c>
      <c r="Q4" s="8" t="s">
        <v>3615</v>
      </c>
      <c r="R4" s="8" t="s">
        <v>3616</v>
      </c>
      <c r="S4" s="9" t="s">
        <v>3617</v>
      </c>
    </row>
    <row r="5" spans="1:19" s="4" customFormat="1" x14ac:dyDescent="0.3">
      <c r="A5" s="4" t="s">
        <v>78</v>
      </c>
      <c r="B5" s="4" t="s">
        <v>71</v>
      </c>
      <c r="C5" s="4" t="s">
        <v>72</v>
      </c>
      <c r="D5" s="4" t="s">
        <v>73</v>
      </c>
      <c r="E5" s="4" t="s">
        <v>74</v>
      </c>
      <c r="F5" s="4" t="s">
        <v>8</v>
      </c>
      <c r="G5" s="4" t="s">
        <v>75</v>
      </c>
      <c r="H5" s="4">
        <v>3</v>
      </c>
      <c r="I5" s="4" t="s">
        <v>76</v>
      </c>
      <c r="J5" s="4" t="s">
        <v>77</v>
      </c>
      <c r="K5" s="4">
        <v>5618803</v>
      </c>
      <c r="L5" s="4" t="s">
        <v>79</v>
      </c>
      <c r="M5" s="4">
        <v>0</v>
      </c>
      <c r="N5" s="4">
        <v>0</v>
      </c>
      <c r="O5" s="4">
        <v>14.013424313823455</v>
      </c>
      <c r="P5" s="4">
        <v>979.16808961764627</v>
      </c>
      <c r="Q5" s="4">
        <v>1511.2863409744114</v>
      </c>
      <c r="R5" s="4">
        <v>15.188696681827802</v>
      </c>
      <c r="S5" s="4">
        <f t="shared" ref="S5:S68" si="0">SUM(M5:R5)</f>
        <v>2519.6565515877087</v>
      </c>
    </row>
    <row r="6" spans="1:19" s="4" customFormat="1" x14ac:dyDescent="0.3">
      <c r="A6" s="4" t="s">
        <v>84</v>
      </c>
      <c r="B6" s="4" t="s">
        <v>71</v>
      </c>
      <c r="C6" s="4" t="s">
        <v>80</v>
      </c>
      <c r="D6" s="4" t="s">
        <v>73</v>
      </c>
      <c r="E6" s="4" t="s">
        <v>81</v>
      </c>
      <c r="F6" s="4" t="s">
        <v>8</v>
      </c>
      <c r="G6" s="4" t="s">
        <v>82</v>
      </c>
      <c r="H6" s="4">
        <v>3</v>
      </c>
      <c r="I6" s="4" t="s">
        <v>83</v>
      </c>
      <c r="J6" s="4" t="s">
        <v>77</v>
      </c>
      <c r="K6" s="4">
        <v>9891796</v>
      </c>
      <c r="L6" s="4" t="s">
        <v>85</v>
      </c>
      <c r="M6" s="4">
        <v>0</v>
      </c>
      <c r="N6" s="4">
        <v>0</v>
      </c>
      <c r="O6" s="4">
        <v>1.8453986589701423</v>
      </c>
      <c r="P6" s="4">
        <v>88.896562467074901</v>
      </c>
      <c r="Q6" s="4">
        <v>160.09859866044667</v>
      </c>
      <c r="R6" s="4">
        <v>1.9649946567468266</v>
      </c>
      <c r="S6" s="4">
        <f t="shared" si="0"/>
        <v>252.80555444323855</v>
      </c>
    </row>
    <row r="7" spans="1:19" s="4" customFormat="1" x14ac:dyDescent="0.3">
      <c r="A7" s="4" t="s">
        <v>90</v>
      </c>
      <c r="B7" s="4" t="s">
        <v>71</v>
      </c>
      <c r="C7" s="4" t="s">
        <v>86</v>
      </c>
      <c r="D7" s="4" t="s">
        <v>73</v>
      </c>
      <c r="E7" s="4" t="s">
        <v>87</v>
      </c>
      <c r="F7" s="4" t="s">
        <v>8</v>
      </c>
      <c r="G7" s="4" t="s">
        <v>88</v>
      </c>
      <c r="H7" s="4">
        <v>3</v>
      </c>
      <c r="I7" s="4" t="s">
        <v>89</v>
      </c>
      <c r="J7" s="4" t="s">
        <v>77</v>
      </c>
      <c r="K7" s="4">
        <v>33971887</v>
      </c>
      <c r="L7" s="4" t="s">
        <v>91</v>
      </c>
      <c r="M7" s="4">
        <v>2.329982895595565</v>
      </c>
      <c r="N7" s="4">
        <v>0</v>
      </c>
      <c r="O7" s="4">
        <v>4.2790037899408047</v>
      </c>
      <c r="P7" s="4">
        <v>565.50725188118736</v>
      </c>
      <c r="Q7" s="4">
        <v>2105.1257999064355</v>
      </c>
      <c r="R7" s="4">
        <v>17.318797903883087</v>
      </c>
      <c r="S7" s="4">
        <f t="shared" si="0"/>
        <v>2694.5608363770425</v>
      </c>
    </row>
    <row r="8" spans="1:19" s="4" customFormat="1" x14ac:dyDescent="0.3">
      <c r="A8" s="4" t="s">
        <v>96</v>
      </c>
      <c r="B8" s="4" t="s">
        <v>71</v>
      </c>
      <c r="C8" s="4" t="s">
        <v>92</v>
      </c>
      <c r="D8" s="4" t="s">
        <v>73</v>
      </c>
      <c r="E8" s="4" t="s">
        <v>93</v>
      </c>
      <c r="F8" s="4" t="s">
        <v>8</v>
      </c>
      <c r="G8" s="4" t="s">
        <v>94</v>
      </c>
      <c r="H8" s="4">
        <v>4.5</v>
      </c>
      <c r="I8" s="4" t="s">
        <v>95</v>
      </c>
      <c r="J8" s="4" t="s">
        <v>77</v>
      </c>
      <c r="K8" s="4">
        <v>1640722</v>
      </c>
      <c r="L8" s="4" t="s">
        <v>97</v>
      </c>
      <c r="M8" s="4">
        <v>0</v>
      </c>
      <c r="N8" s="4">
        <v>0</v>
      </c>
      <c r="O8" s="4">
        <v>8.1389435175584026</v>
      </c>
      <c r="P8" s="4">
        <v>2470.2650505771126</v>
      </c>
      <c r="Q8" s="4">
        <v>3180.7861557850356</v>
      </c>
      <c r="R8" s="4">
        <v>19.633662440513568</v>
      </c>
      <c r="S8" s="4">
        <f t="shared" si="0"/>
        <v>5678.8238123202209</v>
      </c>
    </row>
    <row r="9" spans="1:19" s="4" customFormat="1" x14ac:dyDescent="0.3">
      <c r="A9" s="4" t="s">
        <v>101</v>
      </c>
      <c r="B9" s="4" t="s">
        <v>71</v>
      </c>
      <c r="C9" s="4" t="s">
        <v>98</v>
      </c>
      <c r="D9" s="4" t="s">
        <v>73</v>
      </c>
      <c r="E9" s="4" t="s">
        <v>74</v>
      </c>
      <c r="F9" s="4" t="s">
        <v>8</v>
      </c>
      <c r="G9" s="4" t="s">
        <v>99</v>
      </c>
      <c r="H9" s="4">
        <v>3</v>
      </c>
      <c r="I9" s="4" t="s">
        <v>100</v>
      </c>
      <c r="J9" s="4" t="s">
        <v>77</v>
      </c>
      <c r="K9" s="4">
        <v>1787458</v>
      </c>
      <c r="L9" s="4" t="s">
        <v>102</v>
      </c>
      <c r="M9" s="4">
        <v>0</v>
      </c>
      <c r="N9" s="4">
        <v>0</v>
      </c>
      <c r="O9" s="4">
        <v>1.17641294400104</v>
      </c>
      <c r="P9" s="4">
        <v>79.317488481804446</v>
      </c>
      <c r="Q9" s="4">
        <v>325.38962883411534</v>
      </c>
      <c r="R9" s="4">
        <v>3.1403973631727795</v>
      </c>
      <c r="S9" s="4">
        <f t="shared" si="0"/>
        <v>409.02392762309358</v>
      </c>
    </row>
    <row r="10" spans="1:19" s="4" customFormat="1" x14ac:dyDescent="0.3">
      <c r="A10" s="4" t="s">
        <v>107</v>
      </c>
      <c r="B10" s="4" t="s">
        <v>71</v>
      </c>
      <c r="C10" s="4" t="s">
        <v>103</v>
      </c>
      <c r="D10" s="4" t="s">
        <v>73</v>
      </c>
      <c r="E10" s="4" t="s">
        <v>104</v>
      </c>
      <c r="F10" s="4" t="s">
        <v>8</v>
      </c>
      <c r="G10" s="4" t="s">
        <v>105</v>
      </c>
      <c r="H10" s="4">
        <v>3</v>
      </c>
      <c r="I10" s="4" t="s">
        <v>106</v>
      </c>
      <c r="J10" s="4" t="s">
        <v>77</v>
      </c>
      <c r="K10" s="4">
        <v>4032220</v>
      </c>
      <c r="L10" s="4" t="s">
        <v>108</v>
      </c>
      <c r="M10" s="4">
        <v>0</v>
      </c>
      <c r="N10" s="4">
        <v>0</v>
      </c>
      <c r="O10" s="4">
        <v>1.6762562492928299</v>
      </c>
      <c r="P10" s="4">
        <v>114.63612384217876</v>
      </c>
      <c r="Q10" s="4">
        <v>328.42148348246957</v>
      </c>
      <c r="R10" s="4">
        <v>4.6280427621049389</v>
      </c>
      <c r="S10" s="4">
        <f t="shared" si="0"/>
        <v>449.3619063360461</v>
      </c>
    </row>
    <row r="11" spans="1:19" s="4" customFormat="1" x14ac:dyDescent="0.3">
      <c r="A11" s="4" t="s">
        <v>113</v>
      </c>
      <c r="B11" s="4" t="s">
        <v>71</v>
      </c>
      <c r="C11" s="4" t="s">
        <v>109</v>
      </c>
      <c r="D11" s="4" t="s">
        <v>73</v>
      </c>
      <c r="E11" s="4" t="s">
        <v>110</v>
      </c>
      <c r="F11" s="4" t="s">
        <v>8</v>
      </c>
      <c r="G11" s="4" t="s">
        <v>111</v>
      </c>
      <c r="H11" s="4">
        <v>3</v>
      </c>
      <c r="I11" s="4" t="s">
        <v>112</v>
      </c>
      <c r="J11" s="4" t="s">
        <v>77</v>
      </c>
      <c r="K11" s="4">
        <v>4221038</v>
      </c>
      <c r="L11" s="4" t="s">
        <v>114</v>
      </c>
      <c r="M11" s="4">
        <v>0</v>
      </c>
      <c r="N11" s="4">
        <v>0</v>
      </c>
      <c r="O11" s="4">
        <v>2.0145410686474552</v>
      </c>
      <c r="P11" s="4">
        <v>559.08278696428624</v>
      </c>
      <c r="Q11" s="4">
        <v>1813.1286228382253</v>
      </c>
      <c r="R11" s="4">
        <v>14.417075169617643</v>
      </c>
      <c r="S11" s="4">
        <f t="shared" si="0"/>
        <v>2388.6430260407765</v>
      </c>
    </row>
    <row r="12" spans="1:19" s="4" customFormat="1" x14ac:dyDescent="0.3">
      <c r="A12" s="4" t="s">
        <v>120</v>
      </c>
      <c r="B12" s="4" t="s">
        <v>71</v>
      </c>
      <c r="C12" s="4" t="s">
        <v>115</v>
      </c>
      <c r="D12" s="4" t="s">
        <v>116</v>
      </c>
      <c r="E12" s="4" t="s">
        <v>117</v>
      </c>
      <c r="F12" s="4" t="s">
        <v>8</v>
      </c>
      <c r="G12" s="4" t="s">
        <v>118</v>
      </c>
      <c r="H12" s="4">
        <v>3</v>
      </c>
      <c r="I12" s="4" t="s">
        <v>119</v>
      </c>
      <c r="J12" s="4" t="s">
        <v>77</v>
      </c>
      <c r="K12" s="4">
        <v>4392368</v>
      </c>
      <c r="L12" s="4" t="s">
        <v>121</v>
      </c>
      <c r="M12" s="4">
        <v>0</v>
      </c>
      <c r="N12" s="4">
        <v>0</v>
      </c>
      <c r="O12" s="4">
        <v>0.41906406232320748</v>
      </c>
      <c r="P12" s="4">
        <v>192.33415264963219</v>
      </c>
      <c r="Q12" s="4">
        <v>447.53316262488426</v>
      </c>
      <c r="R12" s="4">
        <v>2.6630481053581123</v>
      </c>
      <c r="S12" s="4">
        <f t="shared" si="0"/>
        <v>642.94942744219782</v>
      </c>
    </row>
    <row r="13" spans="1:19" s="4" customFormat="1" x14ac:dyDescent="0.3">
      <c r="A13" s="4" t="s">
        <v>126</v>
      </c>
      <c r="B13" s="4" t="s">
        <v>71</v>
      </c>
      <c r="C13" s="4" t="s">
        <v>122</v>
      </c>
      <c r="D13" s="4" t="s">
        <v>116</v>
      </c>
      <c r="E13" s="4" t="s">
        <v>123</v>
      </c>
      <c r="F13" s="4" t="s">
        <v>8</v>
      </c>
      <c r="G13" s="4" t="s">
        <v>124</v>
      </c>
      <c r="H13" s="4">
        <v>2</v>
      </c>
      <c r="I13" s="4" t="s">
        <v>125</v>
      </c>
      <c r="J13" s="4" t="s">
        <v>77</v>
      </c>
      <c r="K13" s="4">
        <v>4401233</v>
      </c>
      <c r="L13" s="4" t="s">
        <v>127</v>
      </c>
      <c r="M13" s="4">
        <v>0</v>
      </c>
      <c r="N13" s="4">
        <v>0</v>
      </c>
      <c r="O13" s="4">
        <v>0</v>
      </c>
      <c r="P13" s="4">
        <v>52.589547888715792</v>
      </c>
      <c r="Q13" s="4">
        <v>181.09816768659834</v>
      </c>
      <c r="R13" s="4">
        <v>2.0385627203456993</v>
      </c>
      <c r="S13" s="4">
        <f t="shared" si="0"/>
        <v>235.72627829565985</v>
      </c>
    </row>
    <row r="14" spans="1:19" s="4" customFormat="1" x14ac:dyDescent="0.3">
      <c r="A14" s="4" t="s">
        <v>132</v>
      </c>
      <c r="B14" s="4" t="s">
        <v>71</v>
      </c>
      <c r="C14" s="4" t="s">
        <v>128</v>
      </c>
      <c r="D14" s="4" t="s">
        <v>73</v>
      </c>
      <c r="E14" s="4" t="s">
        <v>129</v>
      </c>
      <c r="F14" s="4" t="s">
        <v>8</v>
      </c>
      <c r="G14" s="4" t="s">
        <v>130</v>
      </c>
      <c r="H14" s="4">
        <v>1</v>
      </c>
      <c r="I14" s="4" t="s">
        <v>131</v>
      </c>
      <c r="J14" s="4" t="s">
        <v>77</v>
      </c>
      <c r="K14" s="4">
        <v>5777333</v>
      </c>
      <c r="L14" s="4" t="s">
        <v>133</v>
      </c>
      <c r="M14" s="4">
        <v>0</v>
      </c>
      <c r="N14" s="4">
        <v>2.5399741125838449</v>
      </c>
      <c r="O14" s="4">
        <v>2.4336051309706623</v>
      </c>
      <c r="P14" s="4">
        <v>316.93554587893925</v>
      </c>
      <c r="Q14" s="4">
        <v>633.27881665402765</v>
      </c>
      <c r="R14" s="4">
        <v>3.3611015539693985</v>
      </c>
      <c r="S14" s="4">
        <f t="shared" si="0"/>
        <v>958.54904333049092</v>
      </c>
    </row>
    <row r="15" spans="1:19" s="4" customFormat="1" x14ac:dyDescent="0.3">
      <c r="A15" s="4" t="s">
        <v>136</v>
      </c>
      <c r="B15" s="4" t="s">
        <v>71</v>
      </c>
      <c r="C15" s="4" t="s">
        <v>134</v>
      </c>
      <c r="D15" s="4" t="s">
        <v>116</v>
      </c>
      <c r="E15" s="4" t="s">
        <v>135</v>
      </c>
      <c r="F15" s="4" t="s">
        <v>8</v>
      </c>
      <c r="G15" s="4" t="s">
        <v>105</v>
      </c>
      <c r="H15" s="4">
        <v>3</v>
      </c>
      <c r="I15" s="4" t="s">
        <v>106</v>
      </c>
      <c r="J15" s="4" t="s">
        <v>77</v>
      </c>
      <c r="K15" s="4">
        <v>30584448</v>
      </c>
      <c r="L15" s="4" t="s">
        <v>137</v>
      </c>
      <c r="M15" s="4">
        <v>0</v>
      </c>
      <c r="N15" s="4">
        <v>0</v>
      </c>
      <c r="O15" s="4">
        <v>8.977071642204816</v>
      </c>
      <c r="P15" s="4">
        <v>393.16063807282865</v>
      </c>
      <c r="Q15" s="4">
        <v>613.88806387575369</v>
      </c>
      <c r="R15" s="4">
        <v>2.4979415400496521</v>
      </c>
      <c r="S15" s="4">
        <f t="shared" si="0"/>
        <v>1018.5237151308368</v>
      </c>
    </row>
    <row r="16" spans="1:19" s="4" customFormat="1" x14ac:dyDescent="0.3">
      <c r="A16" s="4" t="s">
        <v>142</v>
      </c>
      <c r="B16" s="4" t="s">
        <v>71</v>
      </c>
      <c r="C16" s="4" t="s">
        <v>138</v>
      </c>
      <c r="D16" s="4" t="s">
        <v>116</v>
      </c>
      <c r="E16" s="4" t="s">
        <v>139</v>
      </c>
      <c r="F16" s="4" t="s">
        <v>8</v>
      </c>
      <c r="G16" s="4" t="s">
        <v>140</v>
      </c>
      <c r="H16" s="4">
        <v>2</v>
      </c>
      <c r="I16" s="4" t="s">
        <v>141</v>
      </c>
      <c r="J16" s="4" t="s">
        <v>77</v>
      </c>
      <c r="K16" s="4">
        <v>36555035</v>
      </c>
      <c r="L16" s="4" t="s">
        <v>143</v>
      </c>
      <c r="M16" s="4">
        <v>0</v>
      </c>
      <c r="N16" s="4">
        <v>0</v>
      </c>
      <c r="O16" s="4">
        <v>1.8453986589701423</v>
      </c>
      <c r="P16" s="4">
        <v>392.24251742178774</v>
      </c>
      <c r="Q16" s="4">
        <v>590.74433533996739</v>
      </c>
      <c r="R16" s="4">
        <v>3.452640055678986</v>
      </c>
      <c r="S16" s="4">
        <f t="shared" si="0"/>
        <v>988.28489147640425</v>
      </c>
    </row>
    <row r="17" spans="1:19" s="4" customFormat="1" x14ac:dyDescent="0.3">
      <c r="A17" s="4" t="s">
        <v>148</v>
      </c>
      <c r="B17" s="4" t="s">
        <v>71</v>
      </c>
      <c r="C17" s="4" t="s">
        <v>144</v>
      </c>
      <c r="D17" s="4" t="s">
        <v>116</v>
      </c>
      <c r="E17" s="4" t="s">
        <v>145</v>
      </c>
      <c r="F17" s="4" t="s">
        <v>8</v>
      </c>
      <c r="G17" s="4" t="s">
        <v>146</v>
      </c>
      <c r="H17" s="4">
        <v>2</v>
      </c>
      <c r="I17" s="4" t="s">
        <v>147</v>
      </c>
      <c r="J17" s="4" t="s">
        <v>77</v>
      </c>
      <c r="K17" s="4">
        <v>37845893</v>
      </c>
      <c r="L17" s="4" t="s">
        <v>149</v>
      </c>
      <c r="M17" s="4">
        <v>2.329982895595565</v>
      </c>
      <c r="N17" s="4">
        <v>6.1182192409820146</v>
      </c>
      <c r="O17" s="4">
        <v>6.2935448585882598</v>
      </c>
      <c r="P17" s="4">
        <v>551.90281603011022</v>
      </c>
      <c r="Q17" s="4">
        <v>1218.3186100205621</v>
      </c>
      <c r="R17" s="4">
        <v>14.508613671327231</v>
      </c>
      <c r="S17" s="4">
        <f t="shared" si="0"/>
        <v>1799.4717867171655</v>
      </c>
    </row>
    <row r="18" spans="1:19" s="4" customFormat="1" x14ac:dyDescent="0.3">
      <c r="A18" s="4" t="s">
        <v>153</v>
      </c>
      <c r="B18" s="4" t="s">
        <v>71</v>
      </c>
      <c r="C18" s="4" t="s">
        <v>150</v>
      </c>
      <c r="D18" s="4" t="s">
        <v>116</v>
      </c>
      <c r="E18" s="4" t="s">
        <v>123</v>
      </c>
      <c r="F18" s="4" t="s">
        <v>8</v>
      </c>
      <c r="G18" s="4" t="s">
        <v>151</v>
      </c>
      <c r="H18" s="4">
        <v>3</v>
      </c>
      <c r="I18" s="4" t="s">
        <v>152</v>
      </c>
      <c r="J18" s="4" t="s">
        <v>77</v>
      </c>
      <c r="K18" s="4">
        <v>38319770</v>
      </c>
      <c r="L18" s="4" t="s">
        <v>154</v>
      </c>
      <c r="M18" s="4">
        <v>0</v>
      </c>
      <c r="N18" s="4">
        <v>0</v>
      </c>
      <c r="O18" s="4">
        <v>4.1098613802634922</v>
      </c>
      <c r="P18" s="4">
        <v>749.44902017790014</v>
      </c>
      <c r="Q18" s="4">
        <v>2349.225075148719</v>
      </c>
      <c r="R18" s="4">
        <v>18.971549868123709</v>
      </c>
      <c r="S18" s="4">
        <f t="shared" si="0"/>
        <v>3121.7555065750066</v>
      </c>
    </row>
    <row r="19" spans="1:19" s="4" customFormat="1" x14ac:dyDescent="0.3">
      <c r="A19" s="4" t="s">
        <v>159</v>
      </c>
      <c r="B19" s="4" t="s">
        <v>71</v>
      </c>
      <c r="C19" s="4" t="s">
        <v>155</v>
      </c>
      <c r="D19" s="4" t="s">
        <v>116</v>
      </c>
      <c r="E19" s="4" t="s">
        <v>156</v>
      </c>
      <c r="F19" s="4" t="s">
        <v>8</v>
      </c>
      <c r="G19" s="4" t="s">
        <v>157</v>
      </c>
      <c r="H19" s="4">
        <v>2</v>
      </c>
      <c r="I19" s="4" t="s">
        <v>158</v>
      </c>
      <c r="J19" s="4" t="s">
        <v>77</v>
      </c>
      <c r="K19" s="4">
        <v>38425188</v>
      </c>
      <c r="L19" s="4" t="s">
        <v>160</v>
      </c>
      <c r="M19" s="4">
        <v>8.0350021993963843</v>
      </c>
      <c r="N19" s="4">
        <v>18.354657722946044</v>
      </c>
      <c r="O19" s="4">
        <v>6.8817513305887799</v>
      </c>
      <c r="P19" s="4">
        <v>556.945453754141</v>
      </c>
      <c r="Q19" s="4">
        <v>1003.337870388295</v>
      </c>
      <c r="R19" s="4">
        <v>8.2278189449816708</v>
      </c>
      <c r="S19" s="4">
        <f t="shared" si="0"/>
        <v>1601.7825543403487</v>
      </c>
    </row>
    <row r="20" spans="1:19" s="4" customFormat="1" x14ac:dyDescent="0.3">
      <c r="A20" s="4" t="s">
        <v>165</v>
      </c>
      <c r="B20" s="4" t="s">
        <v>71</v>
      </c>
      <c r="C20" s="4" t="s">
        <v>161</v>
      </c>
      <c r="D20" s="4" t="s">
        <v>116</v>
      </c>
      <c r="E20" s="4" t="s">
        <v>162</v>
      </c>
      <c r="F20" s="4" t="s">
        <v>8</v>
      </c>
      <c r="G20" s="4" t="s">
        <v>163</v>
      </c>
      <c r="H20" s="4">
        <v>5</v>
      </c>
      <c r="I20" s="4" t="s">
        <v>164</v>
      </c>
      <c r="J20" s="4" t="s">
        <v>77</v>
      </c>
      <c r="K20" s="4">
        <v>35547399</v>
      </c>
      <c r="L20" s="4" t="s">
        <v>166</v>
      </c>
      <c r="M20" s="4">
        <v>0</v>
      </c>
      <c r="N20" s="4">
        <v>0</v>
      </c>
      <c r="O20" s="4">
        <v>3.2717332556170775</v>
      </c>
      <c r="P20" s="4">
        <v>886.52957919292567</v>
      </c>
      <c r="Q20" s="4">
        <v>1476.137702748907</v>
      </c>
      <c r="R20" s="4">
        <v>6.3543627899444317</v>
      </c>
      <c r="S20" s="4">
        <f t="shared" si="0"/>
        <v>2372.2933779873943</v>
      </c>
    </row>
    <row r="21" spans="1:19" s="4" customFormat="1" x14ac:dyDescent="0.3">
      <c r="A21" s="4" t="s">
        <v>171</v>
      </c>
      <c r="B21" s="4" t="s">
        <v>71</v>
      </c>
      <c r="C21" s="4" t="s">
        <v>167</v>
      </c>
      <c r="D21" s="4" t="s">
        <v>73</v>
      </c>
      <c r="E21" s="4" t="s">
        <v>168</v>
      </c>
      <c r="F21" s="4" t="s">
        <v>8</v>
      </c>
      <c r="G21" s="4" t="s">
        <v>169</v>
      </c>
      <c r="H21" s="4">
        <v>3.5</v>
      </c>
      <c r="I21" s="4" t="s">
        <v>170</v>
      </c>
      <c r="J21" s="4" t="s">
        <v>77</v>
      </c>
      <c r="K21" s="4">
        <v>36469470</v>
      </c>
      <c r="L21" s="4" t="s">
        <v>172</v>
      </c>
      <c r="M21" s="4">
        <v>2.329982895595565</v>
      </c>
      <c r="N21" s="4">
        <v>8.65819335356586</v>
      </c>
      <c r="O21" s="4">
        <v>20.306969172411712</v>
      </c>
      <c r="P21" s="4">
        <v>419.96325673283684</v>
      </c>
      <c r="Q21" s="4">
        <v>2346.8558736202804</v>
      </c>
      <c r="R21" s="4">
        <v>27.089859873285079</v>
      </c>
      <c r="S21" s="4">
        <f t="shared" si="0"/>
        <v>2825.2041356479754</v>
      </c>
    </row>
    <row r="22" spans="1:19" s="4" customFormat="1" x14ac:dyDescent="0.3">
      <c r="A22" s="4" t="s">
        <v>176</v>
      </c>
      <c r="B22" s="4" t="s">
        <v>71</v>
      </c>
      <c r="C22" s="4" t="s">
        <v>173</v>
      </c>
      <c r="D22" s="4" t="s">
        <v>116</v>
      </c>
      <c r="E22" s="4" t="s">
        <v>162</v>
      </c>
      <c r="F22" s="4" t="s">
        <v>8</v>
      </c>
      <c r="G22" s="4" t="s">
        <v>174</v>
      </c>
      <c r="H22" s="4">
        <v>4.5</v>
      </c>
      <c r="I22" s="4" t="s">
        <v>175</v>
      </c>
      <c r="J22" s="4" t="s">
        <v>77</v>
      </c>
      <c r="K22" s="4">
        <v>41076966</v>
      </c>
      <c r="L22" s="4" t="s">
        <v>177</v>
      </c>
      <c r="M22" s="4">
        <v>0</v>
      </c>
      <c r="N22" s="4">
        <v>0</v>
      </c>
      <c r="O22" s="4">
        <v>29.960610453325781</v>
      </c>
      <c r="P22" s="4">
        <v>2462.7298207409085</v>
      </c>
      <c r="Q22" s="4">
        <v>3877.0913272881471</v>
      </c>
      <c r="R22" s="4">
        <v>10.634221983321735</v>
      </c>
      <c r="S22" s="4">
        <f t="shared" si="0"/>
        <v>6380.4159804657029</v>
      </c>
    </row>
    <row r="23" spans="1:19" s="4" customFormat="1" x14ac:dyDescent="0.3">
      <c r="A23" s="4" t="s">
        <v>181</v>
      </c>
      <c r="B23" s="4" t="s">
        <v>71</v>
      </c>
      <c r="C23" s="4" t="s">
        <v>178</v>
      </c>
      <c r="D23" s="4" t="s">
        <v>73</v>
      </c>
      <c r="E23" s="4" t="s">
        <v>74</v>
      </c>
      <c r="F23" s="4" t="s">
        <v>8</v>
      </c>
      <c r="G23" s="4" t="s">
        <v>179</v>
      </c>
      <c r="H23" s="4">
        <v>3</v>
      </c>
      <c r="I23" s="4" t="s">
        <v>180</v>
      </c>
      <c r="J23" s="4" t="s">
        <v>77</v>
      </c>
      <c r="K23" s="4">
        <v>576038</v>
      </c>
      <c r="L23" s="4" t="s">
        <v>182</v>
      </c>
      <c r="M23" s="4">
        <v>42.025242151825118</v>
      </c>
      <c r="N23" s="4">
        <v>116.70959765961348</v>
      </c>
      <c r="O23" s="4">
        <v>69.001823563045406</v>
      </c>
      <c r="P23" s="4">
        <v>277.0130487634334</v>
      </c>
      <c r="Q23" s="4">
        <v>539.01578594944579</v>
      </c>
      <c r="R23" s="4">
        <v>61.725769369895247</v>
      </c>
      <c r="S23" s="4">
        <f t="shared" si="0"/>
        <v>1105.4912674572583</v>
      </c>
    </row>
    <row r="24" spans="1:19" s="4" customFormat="1" x14ac:dyDescent="0.3">
      <c r="A24" s="4" t="s">
        <v>187</v>
      </c>
      <c r="B24" s="4" t="s">
        <v>71</v>
      </c>
      <c r="C24" s="4" t="s">
        <v>183</v>
      </c>
      <c r="D24" s="4" t="s">
        <v>73</v>
      </c>
      <c r="E24" s="4" t="s">
        <v>184</v>
      </c>
      <c r="F24" s="4" t="s">
        <v>8</v>
      </c>
      <c r="G24" s="4" t="s">
        <v>185</v>
      </c>
      <c r="H24" s="4">
        <v>3.5</v>
      </c>
      <c r="I24" s="4" t="s">
        <v>186</v>
      </c>
      <c r="J24" s="4" t="s">
        <v>77</v>
      </c>
      <c r="K24" s="4">
        <v>580402</v>
      </c>
      <c r="L24" s="4" t="s">
        <v>188</v>
      </c>
      <c r="M24" s="4">
        <v>17.115057911402459</v>
      </c>
      <c r="N24" s="4">
        <v>36.134476511032958</v>
      </c>
      <c r="O24" s="4">
        <v>53.377754395417412</v>
      </c>
      <c r="P24" s="4">
        <v>824.95350892165322</v>
      </c>
      <c r="Q24" s="4">
        <v>1122.6093081139579</v>
      </c>
      <c r="R24" s="4">
        <v>18.641336737506787</v>
      </c>
      <c r="S24" s="4">
        <f t="shared" si="0"/>
        <v>2072.8314425909707</v>
      </c>
    </row>
    <row r="25" spans="1:19" s="4" customFormat="1" x14ac:dyDescent="0.3">
      <c r="A25" s="4" t="s">
        <v>193</v>
      </c>
      <c r="B25" s="4" t="s">
        <v>71</v>
      </c>
      <c r="C25" s="4" t="s">
        <v>189</v>
      </c>
      <c r="D25" s="4" t="s">
        <v>73</v>
      </c>
      <c r="E25" s="4" t="s">
        <v>190</v>
      </c>
      <c r="F25" s="4" t="s">
        <v>8</v>
      </c>
      <c r="G25" s="4" t="s">
        <v>191</v>
      </c>
      <c r="H25" s="4">
        <v>3</v>
      </c>
      <c r="I25" s="4" t="s">
        <v>192</v>
      </c>
      <c r="J25" s="4" t="s">
        <v>77</v>
      </c>
      <c r="K25" s="4">
        <v>618057</v>
      </c>
      <c r="L25" s="4" t="s">
        <v>194</v>
      </c>
      <c r="M25" s="4">
        <v>0</v>
      </c>
      <c r="N25" s="4">
        <v>0</v>
      </c>
      <c r="O25" s="4">
        <v>4.6980678522640122</v>
      </c>
      <c r="P25" s="4">
        <v>1172.2561618576296</v>
      </c>
      <c r="Q25" s="4">
        <v>2581.6037226800845</v>
      </c>
      <c r="R25" s="4">
        <v>9.3296535878087514</v>
      </c>
      <c r="S25" s="4">
        <f t="shared" si="0"/>
        <v>3767.8876059777872</v>
      </c>
    </row>
    <row r="26" spans="1:19" s="4" customFormat="1" x14ac:dyDescent="0.3">
      <c r="A26" s="4" t="s">
        <v>198</v>
      </c>
      <c r="B26" s="4" t="s">
        <v>71</v>
      </c>
      <c r="C26" s="4" t="s">
        <v>195</v>
      </c>
      <c r="D26" s="4" t="s">
        <v>116</v>
      </c>
      <c r="E26" s="4" t="s">
        <v>162</v>
      </c>
      <c r="F26" s="4" t="s">
        <v>8</v>
      </c>
      <c r="G26" s="4" t="s">
        <v>196</v>
      </c>
      <c r="H26" s="4">
        <v>3</v>
      </c>
      <c r="I26" s="4" t="s">
        <v>197</v>
      </c>
      <c r="J26" s="4" t="s">
        <v>77</v>
      </c>
      <c r="K26" s="4">
        <v>675522</v>
      </c>
      <c r="L26" s="4" t="s">
        <v>199</v>
      </c>
      <c r="M26" s="4">
        <v>0</v>
      </c>
      <c r="N26" s="4">
        <v>3.5782451283981702</v>
      </c>
      <c r="O26" s="4">
        <v>6.6318296779428847</v>
      </c>
      <c r="P26" s="4">
        <v>617.57008723415743</v>
      </c>
      <c r="Q26" s="4">
        <v>3660.9854621268296</v>
      </c>
      <c r="R26" s="4">
        <v>14.747288300234564</v>
      </c>
      <c r="S26" s="4">
        <f t="shared" si="0"/>
        <v>4303.5129124675632</v>
      </c>
    </row>
    <row r="27" spans="1:19" s="4" customFormat="1" x14ac:dyDescent="0.3">
      <c r="A27" s="4" t="s">
        <v>202</v>
      </c>
      <c r="B27" s="4" t="s">
        <v>71</v>
      </c>
      <c r="C27" s="4" t="s">
        <v>200</v>
      </c>
      <c r="D27" s="4" t="s">
        <v>73</v>
      </c>
      <c r="E27" s="4" t="s">
        <v>201</v>
      </c>
      <c r="F27" s="4" t="s">
        <v>8</v>
      </c>
      <c r="G27" s="4" t="s">
        <v>196</v>
      </c>
      <c r="H27" s="4">
        <v>3</v>
      </c>
      <c r="I27" s="4" t="s">
        <v>197</v>
      </c>
      <c r="J27" s="4" t="s">
        <v>77</v>
      </c>
      <c r="K27" s="4">
        <v>698388</v>
      </c>
      <c r="L27" s="4" t="s">
        <v>203</v>
      </c>
      <c r="M27" s="4">
        <v>0</v>
      </c>
      <c r="N27" s="4">
        <v>0</v>
      </c>
      <c r="O27" s="4">
        <v>4.7864310189727419</v>
      </c>
      <c r="P27" s="4">
        <v>346.40742299827576</v>
      </c>
      <c r="Q27" s="4">
        <v>1512.7281972073508</v>
      </c>
      <c r="R27" s="4">
        <v>8.3013870085805443</v>
      </c>
      <c r="S27" s="4">
        <f t="shared" si="0"/>
        <v>1872.2234382331799</v>
      </c>
    </row>
    <row r="28" spans="1:19" s="4" customFormat="1" x14ac:dyDescent="0.3">
      <c r="A28" s="4" t="s">
        <v>210</v>
      </c>
      <c r="B28" s="4" t="s">
        <v>71</v>
      </c>
      <c r="C28" s="4" t="s">
        <v>204</v>
      </c>
      <c r="D28" s="4" t="s">
        <v>116</v>
      </c>
      <c r="E28" s="4" t="s">
        <v>205</v>
      </c>
      <c r="F28" s="4" t="s">
        <v>8</v>
      </c>
      <c r="G28" s="4" t="s">
        <v>206</v>
      </c>
      <c r="H28" s="4">
        <v>3</v>
      </c>
      <c r="I28" s="4" t="s">
        <v>207</v>
      </c>
      <c r="J28" s="4" t="s">
        <v>77</v>
      </c>
      <c r="K28" s="4">
        <v>726940</v>
      </c>
      <c r="L28" s="4" t="s">
        <v>209</v>
      </c>
      <c r="M28" s="4">
        <v>0</v>
      </c>
      <c r="N28" s="4">
        <v>0</v>
      </c>
      <c r="O28" s="4">
        <v>1.5954770063242476</v>
      </c>
      <c r="P28" s="4">
        <v>147.51633408434435</v>
      </c>
      <c r="Q28" s="4">
        <v>474.1876355733923</v>
      </c>
      <c r="R28" s="4">
        <v>4.4629361967964787</v>
      </c>
      <c r="S28" s="4">
        <f t="shared" si="0"/>
        <v>627.76238286085743</v>
      </c>
    </row>
    <row r="29" spans="1:19" s="4" customFormat="1" x14ac:dyDescent="0.3">
      <c r="A29" s="4" t="s">
        <v>216</v>
      </c>
      <c r="B29" s="4" t="s">
        <v>71</v>
      </c>
      <c r="C29" s="4" t="s">
        <v>211</v>
      </c>
      <c r="D29" s="4" t="s">
        <v>116</v>
      </c>
      <c r="E29" s="4" t="s">
        <v>162</v>
      </c>
      <c r="F29" s="4" t="s">
        <v>8</v>
      </c>
      <c r="G29" s="4" t="s">
        <v>212</v>
      </c>
      <c r="H29" s="4">
        <v>3</v>
      </c>
      <c r="I29" s="4" t="s">
        <v>213</v>
      </c>
      <c r="J29" s="4" t="s">
        <v>77</v>
      </c>
      <c r="K29" s="4">
        <v>732587</v>
      </c>
      <c r="L29" s="4" t="s">
        <v>215</v>
      </c>
      <c r="M29" s="4">
        <v>0</v>
      </c>
      <c r="N29" s="4">
        <v>0</v>
      </c>
      <c r="O29" s="4">
        <v>7.4699578025892999</v>
      </c>
      <c r="P29" s="4">
        <v>527.18574322666791</v>
      </c>
      <c r="Q29" s="4">
        <v>1874.7719754289894</v>
      </c>
      <c r="R29" s="4">
        <v>25.638155350574348</v>
      </c>
      <c r="S29" s="4">
        <f t="shared" si="0"/>
        <v>2435.0658318088208</v>
      </c>
    </row>
    <row r="30" spans="1:19" s="4" customFormat="1" x14ac:dyDescent="0.3">
      <c r="A30" s="4" t="s">
        <v>214</v>
      </c>
      <c r="B30" s="4" t="s">
        <v>71</v>
      </c>
      <c r="C30" s="4" t="s">
        <v>217</v>
      </c>
      <c r="D30" s="4" t="s">
        <v>116</v>
      </c>
      <c r="E30" s="4" t="s">
        <v>123</v>
      </c>
      <c r="F30" s="4" t="s">
        <v>8</v>
      </c>
      <c r="G30" s="4" t="s">
        <v>218</v>
      </c>
      <c r="H30" s="4">
        <v>3.5</v>
      </c>
      <c r="I30" s="4" t="s">
        <v>219</v>
      </c>
      <c r="J30" s="4" t="s">
        <v>77</v>
      </c>
      <c r="K30" s="4">
        <v>735833</v>
      </c>
      <c r="L30" s="4" t="s">
        <v>221</v>
      </c>
      <c r="M30" s="4">
        <v>0</v>
      </c>
      <c r="N30" s="4">
        <v>0</v>
      </c>
      <c r="O30" s="4">
        <v>1.6762562492928299</v>
      </c>
      <c r="P30" s="4">
        <v>462.23986868621887</v>
      </c>
      <c r="Q30" s="4">
        <v>1605.7679842368607</v>
      </c>
      <c r="R30" s="4">
        <v>5.5468004015128445</v>
      </c>
      <c r="S30" s="4">
        <f t="shared" si="0"/>
        <v>2075.2309095738851</v>
      </c>
    </row>
    <row r="31" spans="1:19" s="4" customFormat="1" x14ac:dyDescent="0.3">
      <c r="A31" s="4" t="s">
        <v>228</v>
      </c>
      <c r="B31" s="4" t="s">
        <v>71</v>
      </c>
      <c r="C31" s="4" t="s">
        <v>222</v>
      </c>
      <c r="D31" s="4" t="s">
        <v>73</v>
      </c>
      <c r="E31" s="4" t="s">
        <v>223</v>
      </c>
      <c r="F31" s="4" t="s">
        <v>8</v>
      </c>
      <c r="G31" s="4" t="s">
        <v>224</v>
      </c>
      <c r="H31" s="4">
        <v>6</v>
      </c>
      <c r="I31" s="4" t="s">
        <v>225</v>
      </c>
      <c r="J31" s="4" t="s">
        <v>77</v>
      </c>
      <c r="K31" s="4">
        <v>1088091</v>
      </c>
      <c r="L31" s="4" t="s">
        <v>227</v>
      </c>
      <c r="M31" s="4">
        <v>0</v>
      </c>
      <c r="N31" s="4">
        <v>0</v>
      </c>
      <c r="O31" s="4">
        <v>3.4408756652943899</v>
      </c>
      <c r="P31" s="4">
        <v>327.72941292333849</v>
      </c>
      <c r="Q31" s="4">
        <v>693.5299510629286</v>
      </c>
      <c r="R31" s="4">
        <v>4.7016108257038116</v>
      </c>
      <c r="S31" s="4">
        <f t="shared" si="0"/>
        <v>1029.4018504772653</v>
      </c>
    </row>
    <row r="32" spans="1:19" s="4" customFormat="1" x14ac:dyDescent="0.3">
      <c r="A32" s="4" t="s">
        <v>235</v>
      </c>
      <c r="B32" s="4" t="s">
        <v>71</v>
      </c>
      <c r="C32" s="4" t="s">
        <v>229</v>
      </c>
      <c r="D32" s="4" t="s">
        <v>73</v>
      </c>
      <c r="E32" s="4" t="s">
        <v>230</v>
      </c>
      <c r="F32" s="4" t="s">
        <v>8</v>
      </c>
      <c r="G32" s="4" t="s">
        <v>231</v>
      </c>
      <c r="H32" s="4">
        <v>6.5</v>
      </c>
      <c r="I32" s="4" t="s">
        <v>232</v>
      </c>
      <c r="J32" s="4" t="s">
        <v>77</v>
      </c>
      <c r="K32" s="4">
        <v>1170918</v>
      </c>
      <c r="L32" s="4" t="s">
        <v>234</v>
      </c>
      <c r="M32" s="4">
        <v>0</v>
      </c>
      <c r="N32" s="4">
        <v>0</v>
      </c>
      <c r="O32" s="4">
        <v>2.0145410686474552</v>
      </c>
      <c r="P32" s="4">
        <v>54.354737410391976</v>
      </c>
      <c r="Q32" s="4">
        <v>292.57054198027015</v>
      </c>
      <c r="R32" s="4">
        <v>1.9649946567468266</v>
      </c>
      <c r="S32" s="4">
        <f t="shared" si="0"/>
        <v>350.90481511605645</v>
      </c>
    </row>
    <row r="33" spans="1:19" s="4" customFormat="1" x14ac:dyDescent="0.3">
      <c r="A33" s="4" t="s">
        <v>243</v>
      </c>
      <c r="B33" s="4" t="s">
        <v>71</v>
      </c>
      <c r="C33" s="4" t="s">
        <v>236</v>
      </c>
      <c r="D33" s="4" t="s">
        <v>73</v>
      </c>
      <c r="E33" s="4" t="s">
        <v>237</v>
      </c>
      <c r="F33" s="4" t="s">
        <v>3624</v>
      </c>
      <c r="G33" s="4" t="s">
        <v>238</v>
      </c>
      <c r="H33" s="4">
        <v>4</v>
      </c>
      <c r="I33" s="4" t="s">
        <v>239</v>
      </c>
      <c r="J33" s="4" t="s">
        <v>240</v>
      </c>
      <c r="K33" s="4">
        <v>1309762</v>
      </c>
      <c r="L33" s="4" t="s">
        <v>242</v>
      </c>
      <c r="M33" s="4">
        <v>0</v>
      </c>
      <c r="N33" s="4">
        <v>0</v>
      </c>
      <c r="O33" s="4">
        <v>7.9698011078810893</v>
      </c>
      <c r="P33" s="4">
        <v>820.31111831286921</v>
      </c>
      <c r="Q33" s="4">
        <v>2344.7769975462011</v>
      </c>
      <c r="R33" s="4">
        <v>12.690755141778149</v>
      </c>
      <c r="S33" s="4">
        <f t="shared" si="0"/>
        <v>3185.7486721087294</v>
      </c>
    </row>
    <row r="34" spans="1:19" s="4" customFormat="1" x14ac:dyDescent="0.3">
      <c r="A34" s="4" t="s">
        <v>249</v>
      </c>
      <c r="B34" s="4" t="s">
        <v>71</v>
      </c>
      <c r="C34" s="4" t="s">
        <v>244</v>
      </c>
      <c r="D34" s="4" t="s">
        <v>116</v>
      </c>
      <c r="E34" s="4" t="s">
        <v>139</v>
      </c>
      <c r="F34" s="4" t="s">
        <v>8</v>
      </c>
      <c r="G34" s="4" t="s">
        <v>245</v>
      </c>
      <c r="H34" s="4">
        <v>3</v>
      </c>
      <c r="I34" s="4" t="s">
        <v>246</v>
      </c>
      <c r="J34" s="4" t="s">
        <v>77</v>
      </c>
      <c r="K34" s="4">
        <v>1369083</v>
      </c>
      <c r="L34" s="4" t="s">
        <v>248</v>
      </c>
      <c r="M34" s="4">
        <v>0</v>
      </c>
      <c r="N34" s="4">
        <v>7.6199223377515342</v>
      </c>
      <c r="O34" s="4">
        <v>7.7122955314950472</v>
      </c>
      <c r="P34" s="4">
        <v>57.701650966228527</v>
      </c>
      <c r="Q34" s="4">
        <v>300.61385124890501</v>
      </c>
      <c r="R34" s="4">
        <v>3.2139654267716526</v>
      </c>
      <c r="S34" s="4">
        <f t="shared" si="0"/>
        <v>376.86168551115179</v>
      </c>
    </row>
    <row r="35" spans="1:19" s="4" customFormat="1" x14ac:dyDescent="0.3">
      <c r="A35" s="4" t="s">
        <v>255</v>
      </c>
      <c r="B35" s="4" t="s">
        <v>71</v>
      </c>
      <c r="C35" s="4" t="s">
        <v>250</v>
      </c>
      <c r="D35" s="4" t="s">
        <v>116</v>
      </c>
      <c r="E35" s="4" t="s">
        <v>123</v>
      </c>
      <c r="F35" s="4" t="s">
        <v>8</v>
      </c>
      <c r="G35" s="4" t="s">
        <v>251</v>
      </c>
      <c r="H35" s="4">
        <v>3.5</v>
      </c>
      <c r="I35" s="4" t="s">
        <v>252</v>
      </c>
      <c r="J35" s="4" t="s">
        <v>77</v>
      </c>
      <c r="K35" s="4">
        <v>1382624</v>
      </c>
      <c r="L35" s="4" t="s">
        <v>254</v>
      </c>
      <c r="M35" s="4">
        <v>0</v>
      </c>
      <c r="N35" s="4">
        <v>0</v>
      </c>
      <c r="O35" s="4">
        <v>4.0290821372949104</v>
      </c>
      <c r="P35" s="4">
        <v>837.32026100026144</v>
      </c>
      <c r="Q35" s="4">
        <v>2426.037302890174</v>
      </c>
      <c r="R35" s="4">
        <v>11.350245870043736</v>
      </c>
      <c r="S35" s="4">
        <f t="shared" si="0"/>
        <v>3278.7368918977741</v>
      </c>
    </row>
    <row r="36" spans="1:19" s="4" customFormat="1" x14ac:dyDescent="0.3">
      <c r="A36" s="4" t="s">
        <v>261</v>
      </c>
      <c r="B36" s="4" t="s">
        <v>71</v>
      </c>
      <c r="C36" s="4" t="s">
        <v>256</v>
      </c>
      <c r="D36" s="4" t="s">
        <v>116</v>
      </c>
      <c r="E36" s="4" t="s">
        <v>129</v>
      </c>
      <c r="F36" s="4" t="s">
        <v>8</v>
      </c>
      <c r="G36" s="4" t="s">
        <v>257</v>
      </c>
      <c r="H36" s="4">
        <v>3</v>
      </c>
      <c r="I36" s="4" t="s">
        <v>258</v>
      </c>
      <c r="J36" s="4" t="s">
        <v>77</v>
      </c>
      <c r="K36" s="4">
        <v>1727101</v>
      </c>
      <c r="L36" s="4" t="s">
        <v>260</v>
      </c>
      <c r="M36" s="4">
        <v>0</v>
      </c>
      <c r="N36" s="4">
        <v>2.5399741125838449</v>
      </c>
      <c r="O36" s="4">
        <v>4.1982245469722219</v>
      </c>
      <c r="P36" s="4">
        <v>260.73572816651415</v>
      </c>
      <c r="Q36" s="4">
        <v>837.00418744711862</v>
      </c>
      <c r="R36" s="4">
        <v>6.0241496593275112</v>
      </c>
      <c r="S36" s="4">
        <f t="shared" si="0"/>
        <v>1110.5022639325164</v>
      </c>
    </row>
    <row r="37" spans="1:19" s="4" customFormat="1" x14ac:dyDescent="0.3">
      <c r="A37" s="4" t="s">
        <v>267</v>
      </c>
      <c r="B37" s="4" t="s">
        <v>71</v>
      </c>
      <c r="C37" s="4" t="s">
        <v>262</v>
      </c>
      <c r="D37" s="4" t="s">
        <v>73</v>
      </c>
      <c r="E37" s="4" t="s">
        <v>87</v>
      </c>
      <c r="F37" s="4" t="s">
        <v>8</v>
      </c>
      <c r="G37" s="4" t="s">
        <v>263</v>
      </c>
      <c r="H37" s="4">
        <v>4</v>
      </c>
      <c r="I37" s="4" t="s">
        <v>264</v>
      </c>
      <c r="J37" s="4" t="s">
        <v>77</v>
      </c>
      <c r="K37" s="4">
        <v>3122159</v>
      </c>
      <c r="L37" s="4" t="s">
        <v>266</v>
      </c>
      <c r="M37" s="4">
        <v>0</v>
      </c>
      <c r="N37" s="4">
        <v>13.274709497778357</v>
      </c>
      <c r="O37" s="4">
        <v>22.571431893705064</v>
      </c>
      <c r="P37" s="4">
        <v>1093.3056043508573</v>
      </c>
      <c r="Q37" s="4">
        <v>3711.4739645016693</v>
      </c>
      <c r="R37" s="4">
        <v>30.560470367074778</v>
      </c>
      <c r="S37" s="4">
        <f t="shared" si="0"/>
        <v>4871.1861806110855</v>
      </c>
    </row>
    <row r="38" spans="1:19" s="4" customFormat="1" x14ac:dyDescent="0.3">
      <c r="A38" s="4" t="s">
        <v>274</v>
      </c>
      <c r="B38" s="4" t="s">
        <v>71</v>
      </c>
      <c r="C38" s="4" t="s">
        <v>268</v>
      </c>
      <c r="D38" s="4" t="s">
        <v>116</v>
      </c>
      <c r="E38" s="4" t="s">
        <v>269</v>
      </c>
      <c r="F38" s="4" t="s">
        <v>8</v>
      </c>
      <c r="G38" s="4" t="s">
        <v>270</v>
      </c>
      <c r="H38" s="4">
        <v>3</v>
      </c>
      <c r="I38" s="4" t="s">
        <v>271</v>
      </c>
      <c r="J38" s="4" t="s">
        <v>77</v>
      </c>
      <c r="K38" s="4">
        <v>4371468</v>
      </c>
      <c r="L38" s="4" t="s">
        <v>273</v>
      </c>
      <c r="M38" s="4">
        <v>0</v>
      </c>
      <c r="N38" s="4">
        <v>2.5399741125838449</v>
      </c>
      <c r="O38" s="4">
        <v>7.8890218649125075</v>
      </c>
      <c r="P38" s="4">
        <v>270.93625039473773</v>
      </c>
      <c r="Q38" s="4">
        <v>791.53635561610281</v>
      </c>
      <c r="R38" s="4">
        <v>9.6418962803149579</v>
      </c>
      <c r="S38" s="4">
        <f t="shared" si="0"/>
        <v>1082.543498268652</v>
      </c>
    </row>
    <row r="39" spans="1:19" s="4" customFormat="1" x14ac:dyDescent="0.3">
      <c r="A39" s="4" t="s">
        <v>280</v>
      </c>
      <c r="B39" s="4" t="s">
        <v>71</v>
      </c>
      <c r="C39" s="4" t="s">
        <v>275</v>
      </c>
      <c r="D39" s="4" t="s">
        <v>116</v>
      </c>
      <c r="E39" s="4" t="s">
        <v>123</v>
      </c>
      <c r="F39" s="4" t="s">
        <v>8</v>
      </c>
      <c r="G39" s="4" t="s">
        <v>276</v>
      </c>
      <c r="H39" s="4">
        <v>4.5</v>
      </c>
      <c r="I39" s="4" t="s">
        <v>277</v>
      </c>
      <c r="J39" s="4" t="s">
        <v>77</v>
      </c>
      <c r="K39" s="4">
        <v>4387428</v>
      </c>
      <c r="L39" s="4" t="s">
        <v>279</v>
      </c>
      <c r="M39" s="4">
        <v>0</v>
      </c>
      <c r="N39" s="4">
        <v>0</v>
      </c>
      <c r="O39" s="4">
        <v>5.7053383865877398</v>
      </c>
      <c r="P39" s="4">
        <v>637.24168924051708</v>
      </c>
      <c r="Q39" s="4">
        <v>3107.9311134955806</v>
      </c>
      <c r="R39" s="4">
        <v>17.64901103450001</v>
      </c>
      <c r="S39" s="4">
        <f t="shared" si="0"/>
        <v>3768.5271521571854</v>
      </c>
    </row>
    <row r="40" spans="1:19" s="4" customFormat="1" x14ac:dyDescent="0.3">
      <c r="A40" s="4" t="s">
        <v>287</v>
      </c>
      <c r="B40" s="4" t="s">
        <v>71</v>
      </c>
      <c r="C40" s="4" t="s">
        <v>281</v>
      </c>
      <c r="D40" s="4" t="s">
        <v>116</v>
      </c>
      <c r="E40" s="4" t="s">
        <v>282</v>
      </c>
      <c r="F40" s="4" t="s">
        <v>8</v>
      </c>
      <c r="G40" s="4" t="s">
        <v>283</v>
      </c>
      <c r="H40" s="4">
        <v>3.5</v>
      </c>
      <c r="I40" s="4" t="s">
        <v>284</v>
      </c>
      <c r="J40" s="4" t="s">
        <v>77</v>
      </c>
      <c r="K40" s="4">
        <v>4943981</v>
      </c>
      <c r="L40" s="4" t="s">
        <v>286</v>
      </c>
      <c r="M40" s="4">
        <v>0</v>
      </c>
      <c r="N40" s="4">
        <v>0</v>
      </c>
      <c r="O40" s="4">
        <v>0</v>
      </c>
      <c r="P40" s="4">
        <v>98.56073994613979</v>
      </c>
      <c r="Q40" s="4">
        <v>193.61758831375698</v>
      </c>
      <c r="R40" s="4">
        <v>2.5894800417592396</v>
      </c>
      <c r="S40" s="4">
        <f t="shared" si="0"/>
        <v>294.76780830165603</v>
      </c>
    </row>
    <row r="41" spans="1:19" s="4" customFormat="1" x14ac:dyDescent="0.3">
      <c r="A41" s="4" t="s">
        <v>294</v>
      </c>
      <c r="B41" s="4" t="s">
        <v>71</v>
      </c>
      <c r="C41" s="4" t="s">
        <v>288</v>
      </c>
      <c r="D41" s="4" t="s">
        <v>73</v>
      </c>
      <c r="E41" s="4" t="s">
        <v>289</v>
      </c>
      <c r="F41" s="4" t="s">
        <v>8</v>
      </c>
      <c r="G41" s="4" t="s">
        <v>290</v>
      </c>
      <c r="H41" s="4">
        <v>3.5</v>
      </c>
      <c r="I41" s="4" t="s">
        <v>291</v>
      </c>
      <c r="J41" s="4" t="s">
        <v>77</v>
      </c>
      <c r="K41" s="4">
        <v>5428623</v>
      </c>
      <c r="L41" s="4" t="s">
        <v>293</v>
      </c>
      <c r="M41" s="4">
        <v>0</v>
      </c>
      <c r="N41" s="4">
        <v>3.5782451283981702</v>
      </c>
      <c r="O41" s="4">
        <v>21.902446178735964</v>
      </c>
      <c r="P41" s="4">
        <v>1714.0154557265332</v>
      </c>
      <c r="Q41" s="4">
        <v>1885.0042813038754</v>
      </c>
      <c r="R41" s="4">
        <v>15.206667119938515</v>
      </c>
      <c r="S41" s="4">
        <f t="shared" si="0"/>
        <v>3639.7070954574815</v>
      </c>
    </row>
    <row r="42" spans="1:19" s="4" customFormat="1" x14ac:dyDescent="0.3">
      <c r="A42" s="4" t="s">
        <v>300</v>
      </c>
      <c r="B42" s="4" t="s">
        <v>71</v>
      </c>
      <c r="C42" s="4" t="s">
        <v>295</v>
      </c>
      <c r="D42" s="4" t="s">
        <v>116</v>
      </c>
      <c r="E42" s="4" t="s">
        <v>74</v>
      </c>
      <c r="F42" s="4" t="s">
        <v>8</v>
      </c>
      <c r="G42" s="4" t="s">
        <v>296</v>
      </c>
      <c r="H42" s="4">
        <v>3.5</v>
      </c>
      <c r="I42" s="4" t="s">
        <v>297</v>
      </c>
      <c r="J42" s="4" t="s">
        <v>77</v>
      </c>
      <c r="K42" s="4">
        <v>6916573</v>
      </c>
      <c r="L42" s="4" t="s">
        <v>299</v>
      </c>
      <c r="M42" s="4">
        <v>0</v>
      </c>
      <c r="N42" s="4">
        <v>0</v>
      </c>
      <c r="O42" s="4">
        <v>1.2571921869696223</v>
      </c>
      <c r="P42" s="4">
        <v>230.77850043813658</v>
      </c>
      <c r="Q42" s="4">
        <v>640.92772341169064</v>
      </c>
      <c r="R42" s="4">
        <v>4.7751788893026852</v>
      </c>
      <c r="S42" s="4">
        <f t="shared" si="0"/>
        <v>877.73859492609949</v>
      </c>
    </row>
    <row r="43" spans="1:19" s="4" customFormat="1" x14ac:dyDescent="0.3">
      <c r="A43" s="4" t="s">
        <v>306</v>
      </c>
      <c r="B43" s="4" t="s">
        <v>71</v>
      </c>
      <c r="C43" s="4" t="s">
        <v>301</v>
      </c>
      <c r="D43" s="4" t="s">
        <v>73</v>
      </c>
      <c r="E43" s="4" t="s">
        <v>93</v>
      </c>
      <c r="F43" s="4" t="s">
        <v>8</v>
      </c>
      <c r="G43" s="4" t="s">
        <v>302</v>
      </c>
      <c r="H43" s="4">
        <v>2.5</v>
      </c>
      <c r="I43" s="4" t="s">
        <v>303</v>
      </c>
      <c r="J43" s="4" t="s">
        <v>77</v>
      </c>
      <c r="K43" s="4">
        <v>6948290</v>
      </c>
      <c r="L43" s="4" t="s">
        <v>305</v>
      </c>
      <c r="M43" s="4">
        <v>0</v>
      </c>
      <c r="N43" s="4">
        <v>2.5399741125838449</v>
      </c>
      <c r="O43" s="4">
        <v>2.6027475406479752</v>
      </c>
      <c r="P43" s="4">
        <v>27.754055451264076</v>
      </c>
      <c r="Q43" s="4">
        <v>32.542006306735153</v>
      </c>
      <c r="R43" s="4">
        <v>1.4140773353332865</v>
      </c>
      <c r="S43" s="4">
        <f t="shared" si="0"/>
        <v>66.852860746564332</v>
      </c>
    </row>
    <row r="44" spans="1:19" s="4" customFormat="1" x14ac:dyDescent="0.3">
      <c r="A44" s="4" t="s">
        <v>313</v>
      </c>
      <c r="B44" s="4" t="s">
        <v>71</v>
      </c>
      <c r="C44" s="4" t="s">
        <v>307</v>
      </c>
      <c r="D44" s="4" t="s">
        <v>116</v>
      </c>
      <c r="E44" s="4" t="s">
        <v>308</v>
      </c>
      <c r="F44" s="4" t="s">
        <v>8</v>
      </c>
      <c r="G44" s="4" t="s">
        <v>309</v>
      </c>
      <c r="H44" s="4">
        <v>2</v>
      </c>
      <c r="I44" s="4" t="s">
        <v>310</v>
      </c>
      <c r="J44" s="4" t="s">
        <v>77</v>
      </c>
      <c r="K44" s="4">
        <v>7235394</v>
      </c>
      <c r="L44" s="4" t="s">
        <v>312</v>
      </c>
      <c r="M44" s="4">
        <v>0</v>
      </c>
      <c r="N44" s="4">
        <v>0</v>
      </c>
      <c r="O44" s="4">
        <v>3.8599397276175975</v>
      </c>
      <c r="P44" s="4">
        <v>646.32215411681943</v>
      </c>
      <c r="Q44" s="4">
        <v>949.53323138630117</v>
      </c>
      <c r="R44" s="4">
        <v>4.9402854546111454</v>
      </c>
      <c r="S44" s="4">
        <f t="shared" si="0"/>
        <v>1604.6556106853493</v>
      </c>
    </row>
    <row r="45" spans="1:19" s="4" customFormat="1" x14ac:dyDescent="0.3">
      <c r="A45" s="4" t="s">
        <v>320</v>
      </c>
      <c r="B45" s="4" t="s">
        <v>71</v>
      </c>
      <c r="C45" s="4" t="s">
        <v>314</v>
      </c>
      <c r="D45" s="4" t="s">
        <v>73</v>
      </c>
      <c r="E45" s="4" t="s">
        <v>315</v>
      </c>
      <c r="F45" s="4" t="s">
        <v>8</v>
      </c>
      <c r="G45" s="4" t="s">
        <v>316</v>
      </c>
      <c r="H45" s="4">
        <v>5</v>
      </c>
      <c r="I45" s="4" t="s">
        <v>317</v>
      </c>
      <c r="J45" s="4" t="s">
        <v>77</v>
      </c>
      <c r="K45" s="4">
        <v>7914905</v>
      </c>
      <c r="L45" s="4" t="s">
        <v>319</v>
      </c>
      <c r="M45" s="4">
        <v>0</v>
      </c>
      <c r="N45" s="4">
        <v>0</v>
      </c>
      <c r="O45" s="4">
        <v>0.58820647200052001</v>
      </c>
      <c r="P45" s="4">
        <v>106.78892323836948</v>
      </c>
      <c r="Q45" s="4">
        <v>311.37429895385776</v>
      </c>
      <c r="R45" s="4">
        <v>2.0385627203456993</v>
      </c>
      <c r="S45" s="4">
        <f t="shared" si="0"/>
        <v>420.78999138457345</v>
      </c>
    </row>
    <row r="46" spans="1:19" s="4" customFormat="1" x14ac:dyDescent="0.3">
      <c r="A46" s="4" t="s">
        <v>326</v>
      </c>
      <c r="B46" s="4" t="s">
        <v>71</v>
      </c>
      <c r="C46" s="4" t="s">
        <v>321</v>
      </c>
      <c r="D46" s="4" t="s">
        <v>116</v>
      </c>
      <c r="E46" s="4" t="s">
        <v>162</v>
      </c>
      <c r="F46" s="4" t="s">
        <v>8</v>
      </c>
      <c r="G46" s="4" t="s">
        <v>322</v>
      </c>
      <c r="H46" s="4">
        <v>2.5</v>
      </c>
      <c r="I46" s="4" t="s">
        <v>323</v>
      </c>
      <c r="J46" s="4" t="s">
        <v>77</v>
      </c>
      <c r="K46" s="4">
        <v>9713501</v>
      </c>
      <c r="L46" s="4" t="s">
        <v>325</v>
      </c>
      <c r="M46" s="4">
        <v>0</v>
      </c>
      <c r="N46" s="4">
        <v>0</v>
      </c>
      <c r="O46" s="4">
        <v>1.0072705343237276</v>
      </c>
      <c r="P46" s="4">
        <v>68.848397272270589</v>
      </c>
      <c r="Q46" s="4">
        <v>223.63744995511871</v>
      </c>
      <c r="R46" s="4">
        <v>2.4243734764507789</v>
      </c>
      <c r="S46" s="4">
        <f t="shared" si="0"/>
        <v>295.91749123816385</v>
      </c>
    </row>
    <row r="47" spans="1:19" s="4" customFormat="1" x14ac:dyDescent="0.3">
      <c r="A47" s="4" t="s">
        <v>332</v>
      </c>
      <c r="B47" s="4" t="s">
        <v>71</v>
      </c>
      <c r="C47" s="4" t="s">
        <v>327</v>
      </c>
      <c r="D47" s="4" t="s">
        <v>73</v>
      </c>
      <c r="E47" s="4" t="s">
        <v>93</v>
      </c>
      <c r="F47" s="4" t="s">
        <v>8</v>
      </c>
      <c r="G47" s="4" t="s">
        <v>328</v>
      </c>
      <c r="H47" s="4">
        <v>3</v>
      </c>
      <c r="I47" s="4" t="s">
        <v>329</v>
      </c>
      <c r="J47" s="4" t="s">
        <v>77</v>
      </c>
      <c r="K47" s="4">
        <v>9716001</v>
      </c>
      <c r="L47" s="4" t="s">
        <v>331</v>
      </c>
      <c r="M47" s="4">
        <v>0</v>
      </c>
      <c r="N47" s="4">
        <v>0</v>
      </c>
      <c r="O47" s="4">
        <v>0</v>
      </c>
      <c r="P47" s="4">
        <v>42.845479629293933</v>
      </c>
      <c r="Q47" s="4">
        <v>147.54634332282183</v>
      </c>
      <c r="R47" s="4">
        <v>2.1121307839445724</v>
      </c>
      <c r="S47" s="4">
        <f t="shared" si="0"/>
        <v>192.50395373606034</v>
      </c>
    </row>
    <row r="48" spans="1:19" s="4" customFormat="1" x14ac:dyDescent="0.3">
      <c r="A48" s="4" t="s">
        <v>338</v>
      </c>
      <c r="B48" s="4" t="s">
        <v>71</v>
      </c>
      <c r="C48" s="4" t="s">
        <v>333</v>
      </c>
      <c r="D48" s="4" t="s">
        <v>73</v>
      </c>
      <c r="E48" s="4" t="s">
        <v>93</v>
      </c>
      <c r="F48" s="4" t="s">
        <v>8</v>
      </c>
      <c r="G48" s="4" t="s">
        <v>334</v>
      </c>
      <c r="H48" s="4">
        <v>3</v>
      </c>
      <c r="I48" s="4" t="s">
        <v>335</v>
      </c>
      <c r="J48" s="4" t="s">
        <v>77</v>
      </c>
      <c r="K48" s="4">
        <v>9736884</v>
      </c>
      <c r="L48" s="4" t="s">
        <v>337</v>
      </c>
      <c r="M48" s="4">
        <v>0</v>
      </c>
      <c r="N48" s="4">
        <v>0</v>
      </c>
      <c r="O48" s="4">
        <v>4.3673669566495352</v>
      </c>
      <c r="P48" s="4">
        <v>118.37807179982451</v>
      </c>
      <c r="Q48" s="4">
        <v>832.33749728673331</v>
      </c>
      <c r="R48" s="4">
        <v>13.645453657407483</v>
      </c>
      <c r="S48" s="4">
        <f t="shared" si="0"/>
        <v>968.72838970061491</v>
      </c>
    </row>
    <row r="49" spans="1:19" s="4" customFormat="1" x14ac:dyDescent="0.3">
      <c r="A49" s="4" t="s">
        <v>324</v>
      </c>
      <c r="B49" s="4" t="s">
        <v>71</v>
      </c>
      <c r="C49" s="4" t="s">
        <v>339</v>
      </c>
      <c r="D49" s="4" t="s">
        <v>116</v>
      </c>
      <c r="E49" s="4" t="s">
        <v>162</v>
      </c>
      <c r="F49" s="4" t="s">
        <v>8</v>
      </c>
      <c r="G49" s="4" t="s">
        <v>340</v>
      </c>
      <c r="H49" s="4">
        <v>6.5</v>
      </c>
      <c r="I49" s="4" t="s">
        <v>341</v>
      </c>
      <c r="J49" s="4" t="s">
        <v>77</v>
      </c>
      <c r="K49" s="4">
        <v>10202718</v>
      </c>
      <c r="L49" s="4" t="s">
        <v>343</v>
      </c>
      <c r="M49" s="4">
        <v>0</v>
      </c>
      <c r="N49" s="4">
        <v>0</v>
      </c>
      <c r="O49" s="4">
        <v>3.0218116029711823</v>
      </c>
      <c r="P49" s="4">
        <v>588.71965835777405</v>
      </c>
      <c r="Q49" s="4">
        <v>1315.0433029094222</v>
      </c>
      <c r="R49" s="4">
        <v>6.501498917142178</v>
      </c>
      <c r="S49" s="4">
        <f t="shared" si="0"/>
        <v>1913.2862717873097</v>
      </c>
    </row>
    <row r="50" spans="1:19" s="4" customFormat="1" x14ac:dyDescent="0.3">
      <c r="A50" s="4" t="s">
        <v>349</v>
      </c>
      <c r="B50" s="4" t="s">
        <v>71</v>
      </c>
      <c r="C50" s="4" t="s">
        <v>344</v>
      </c>
      <c r="D50" s="4" t="s">
        <v>73</v>
      </c>
      <c r="E50" s="4" t="s">
        <v>93</v>
      </c>
      <c r="F50" s="4" t="s">
        <v>8</v>
      </c>
      <c r="G50" s="4" t="s">
        <v>345</v>
      </c>
      <c r="H50" s="4">
        <v>7</v>
      </c>
      <c r="I50" s="4" t="s">
        <v>346</v>
      </c>
      <c r="J50" s="4" t="s">
        <v>77</v>
      </c>
      <c r="K50" s="4">
        <v>10847291</v>
      </c>
      <c r="L50" s="4" t="s">
        <v>348</v>
      </c>
      <c r="M50" s="4">
        <v>0</v>
      </c>
      <c r="N50" s="4">
        <v>0</v>
      </c>
      <c r="O50" s="4">
        <v>0.58820647200052001</v>
      </c>
      <c r="P50" s="4">
        <v>253.54771144584868</v>
      </c>
      <c r="Q50" s="4">
        <v>1031.8994584414841</v>
      </c>
      <c r="R50" s="4">
        <v>10.413517792525116</v>
      </c>
      <c r="S50" s="4">
        <f t="shared" si="0"/>
        <v>1296.4488941518584</v>
      </c>
    </row>
    <row r="51" spans="1:19" s="4" customFormat="1" x14ac:dyDescent="0.3">
      <c r="A51" s="4" t="s">
        <v>356</v>
      </c>
      <c r="B51" s="4" t="s">
        <v>71</v>
      </c>
      <c r="C51" s="4" t="s">
        <v>350</v>
      </c>
      <c r="D51" s="4" t="s">
        <v>116</v>
      </c>
      <c r="E51" s="4" t="s">
        <v>351</v>
      </c>
      <c r="F51" s="4" t="s">
        <v>8</v>
      </c>
      <c r="G51" s="4" t="s">
        <v>352</v>
      </c>
      <c r="H51" s="4">
        <v>3</v>
      </c>
      <c r="I51" s="4" t="s">
        <v>353</v>
      </c>
      <c r="J51" s="4" t="s">
        <v>77</v>
      </c>
      <c r="K51" s="4">
        <v>12141548</v>
      </c>
      <c r="L51" s="4" t="s">
        <v>355</v>
      </c>
      <c r="M51" s="4">
        <v>0</v>
      </c>
      <c r="N51" s="4">
        <v>29.552825189095749</v>
      </c>
      <c r="O51" s="4">
        <v>28.945755995261905</v>
      </c>
      <c r="P51" s="4">
        <v>153.74407501380261</v>
      </c>
      <c r="Q51" s="4">
        <v>627.15423889084684</v>
      </c>
      <c r="R51" s="4">
        <v>10.670162859543165</v>
      </c>
      <c r="S51" s="4">
        <f t="shared" si="0"/>
        <v>850.06705794855031</v>
      </c>
    </row>
    <row r="52" spans="1:19" s="4" customFormat="1" x14ac:dyDescent="0.3">
      <c r="A52" s="4" t="s">
        <v>362</v>
      </c>
      <c r="B52" s="4" t="s">
        <v>71</v>
      </c>
      <c r="C52" s="4" t="s">
        <v>357</v>
      </c>
      <c r="D52" s="4" t="s">
        <v>73</v>
      </c>
      <c r="E52" s="4" t="s">
        <v>93</v>
      </c>
      <c r="F52" s="4" t="s">
        <v>8</v>
      </c>
      <c r="G52" s="4" t="s">
        <v>358</v>
      </c>
      <c r="H52" s="4">
        <v>3</v>
      </c>
      <c r="I52" s="4" t="s">
        <v>359</v>
      </c>
      <c r="J52" s="4" t="s">
        <v>77</v>
      </c>
      <c r="K52" s="4">
        <v>12378178</v>
      </c>
      <c r="L52" s="4" t="s">
        <v>361</v>
      </c>
      <c r="M52" s="4">
        <v>0</v>
      </c>
      <c r="N52" s="4">
        <v>0</v>
      </c>
      <c r="O52" s="4">
        <v>0</v>
      </c>
      <c r="P52" s="4">
        <v>250.41236680430546</v>
      </c>
      <c r="Q52" s="4">
        <v>506.90821829583876</v>
      </c>
      <c r="R52" s="4">
        <v>2.1121307839445724</v>
      </c>
      <c r="S52" s="4">
        <f t="shared" si="0"/>
        <v>759.43271588408879</v>
      </c>
    </row>
    <row r="53" spans="1:19" s="4" customFormat="1" x14ac:dyDescent="0.3">
      <c r="A53" s="4" t="s">
        <v>368</v>
      </c>
      <c r="B53" s="4" t="s">
        <v>71</v>
      </c>
      <c r="C53" s="4" t="s">
        <v>363</v>
      </c>
      <c r="D53" s="4" t="s">
        <v>73</v>
      </c>
      <c r="E53" s="4" t="s">
        <v>74</v>
      </c>
      <c r="F53" s="4" t="s">
        <v>8</v>
      </c>
      <c r="G53" s="4" t="s">
        <v>364</v>
      </c>
      <c r="H53" s="4">
        <v>3</v>
      </c>
      <c r="I53" s="4" t="s">
        <v>365</v>
      </c>
      <c r="J53" s="4" t="s">
        <v>77</v>
      </c>
      <c r="K53" s="4">
        <v>15963957</v>
      </c>
      <c r="L53" s="4" t="s">
        <v>367</v>
      </c>
      <c r="M53" s="4">
        <v>0</v>
      </c>
      <c r="N53" s="4">
        <v>0</v>
      </c>
      <c r="O53" s="4">
        <v>0.41906406232320748</v>
      </c>
      <c r="P53" s="4">
        <v>101.63466502069045</v>
      </c>
      <c r="Q53" s="4">
        <v>431.25635127113014</v>
      </c>
      <c r="R53" s="4">
        <v>1.5612134625310325</v>
      </c>
      <c r="S53" s="4">
        <f t="shared" si="0"/>
        <v>534.87129381667478</v>
      </c>
    </row>
    <row r="54" spans="1:19" s="4" customFormat="1" x14ac:dyDescent="0.3">
      <c r="A54" s="4" t="s">
        <v>374</v>
      </c>
      <c r="B54" s="4" t="s">
        <v>71</v>
      </c>
      <c r="C54" s="4" t="s">
        <v>369</v>
      </c>
      <c r="D54" s="4" t="s">
        <v>116</v>
      </c>
      <c r="E54" s="4" t="s">
        <v>139</v>
      </c>
      <c r="F54" s="4" t="s">
        <v>8</v>
      </c>
      <c r="G54" s="4" t="s">
        <v>370</v>
      </c>
      <c r="H54" s="4">
        <v>4.5</v>
      </c>
      <c r="I54" s="4" t="s">
        <v>371</v>
      </c>
      <c r="J54" s="4" t="s">
        <v>77</v>
      </c>
      <c r="K54" s="4">
        <v>16047307</v>
      </c>
      <c r="L54" s="4" t="s">
        <v>373</v>
      </c>
      <c r="M54" s="4">
        <v>0</v>
      </c>
      <c r="N54" s="4">
        <v>0</v>
      </c>
      <c r="O54" s="4">
        <v>0</v>
      </c>
      <c r="P54" s="4">
        <v>68.523621437405254</v>
      </c>
      <c r="Q54" s="4">
        <v>342.64582401167468</v>
      </c>
      <c r="R54" s="4">
        <v>2.0385627203456993</v>
      </c>
      <c r="S54" s="4">
        <f t="shared" si="0"/>
        <v>413.20800816942563</v>
      </c>
    </row>
    <row r="55" spans="1:19" s="4" customFormat="1" x14ac:dyDescent="0.3">
      <c r="A55" s="4" t="s">
        <v>381</v>
      </c>
      <c r="B55" s="4" t="s">
        <v>71</v>
      </c>
      <c r="C55" s="4" t="s">
        <v>375</v>
      </c>
      <c r="D55" s="4" t="s">
        <v>73</v>
      </c>
      <c r="E55" s="4" t="s">
        <v>376</v>
      </c>
      <c r="F55" s="4" t="s">
        <v>8</v>
      </c>
      <c r="G55" s="4" t="s">
        <v>377</v>
      </c>
      <c r="H55" s="4">
        <v>4.5</v>
      </c>
      <c r="I55" s="4" t="s">
        <v>378</v>
      </c>
      <c r="J55" s="4" t="s">
        <v>77</v>
      </c>
      <c r="K55" s="4">
        <v>16085220</v>
      </c>
      <c r="L55" s="4" t="s">
        <v>380</v>
      </c>
      <c r="M55" s="4">
        <v>0</v>
      </c>
      <c r="N55" s="4">
        <v>0</v>
      </c>
      <c r="O55" s="4">
        <v>4.3673669566495352</v>
      </c>
      <c r="P55" s="4">
        <v>273.9206524755183</v>
      </c>
      <c r="Q55" s="4">
        <v>786.10447922069716</v>
      </c>
      <c r="R55" s="4">
        <v>4.8487469529015579</v>
      </c>
      <c r="S55" s="4">
        <f t="shared" si="0"/>
        <v>1069.2412456057666</v>
      </c>
    </row>
    <row r="56" spans="1:19" s="4" customFormat="1" x14ac:dyDescent="0.3">
      <c r="A56" s="4" t="s">
        <v>388</v>
      </c>
      <c r="B56" s="4" t="s">
        <v>71</v>
      </c>
      <c r="C56" s="4" t="s">
        <v>382</v>
      </c>
      <c r="D56" s="4" t="s">
        <v>73</v>
      </c>
      <c r="E56" s="4" t="s">
        <v>383</v>
      </c>
      <c r="F56" s="4" t="s">
        <v>8</v>
      </c>
      <c r="G56" s="4" t="s">
        <v>384</v>
      </c>
      <c r="H56" s="4">
        <v>3.5</v>
      </c>
      <c r="I56" s="4" t="s">
        <v>385</v>
      </c>
      <c r="J56" s="4" t="s">
        <v>77</v>
      </c>
      <c r="K56" s="4">
        <v>16093080</v>
      </c>
      <c r="L56" s="4" t="s">
        <v>387</v>
      </c>
      <c r="M56" s="4">
        <v>0</v>
      </c>
      <c r="N56" s="4">
        <v>0</v>
      </c>
      <c r="O56" s="4">
        <v>2.2644627212933499</v>
      </c>
      <c r="P56" s="4">
        <v>85.780482252357942</v>
      </c>
      <c r="Q56" s="4">
        <v>563.53330082000923</v>
      </c>
      <c r="R56" s="4">
        <v>4.0771254406913986</v>
      </c>
      <c r="S56" s="4">
        <f t="shared" si="0"/>
        <v>655.65537123435183</v>
      </c>
    </row>
    <row r="57" spans="1:19" s="4" customFormat="1" x14ac:dyDescent="0.3">
      <c r="A57" s="4" t="s">
        <v>372</v>
      </c>
      <c r="B57" s="4" t="s">
        <v>71</v>
      </c>
      <c r="C57" s="4" t="s">
        <v>389</v>
      </c>
      <c r="D57" s="4" t="s">
        <v>73</v>
      </c>
      <c r="E57" s="4" t="s">
        <v>156</v>
      </c>
      <c r="F57" s="4" t="s">
        <v>8</v>
      </c>
      <c r="G57" s="4" t="s">
        <v>390</v>
      </c>
      <c r="H57" s="4">
        <v>2</v>
      </c>
      <c r="I57" s="4" t="s">
        <v>391</v>
      </c>
      <c r="J57" s="4" t="s">
        <v>77</v>
      </c>
      <c r="K57" s="4">
        <v>16463821</v>
      </c>
      <c r="L57" s="4" t="s">
        <v>393</v>
      </c>
      <c r="M57" s="4">
        <v>0</v>
      </c>
      <c r="N57" s="4">
        <v>0</v>
      </c>
      <c r="O57" s="4">
        <v>2.0145410686474552</v>
      </c>
      <c r="P57" s="4">
        <v>125.87239314199091</v>
      </c>
      <c r="Q57" s="4">
        <v>221.77277146982402</v>
      </c>
      <c r="R57" s="4">
        <v>1.1754027064259529</v>
      </c>
      <c r="S57" s="4">
        <f t="shared" si="0"/>
        <v>350.83510838688829</v>
      </c>
    </row>
    <row r="58" spans="1:19" s="4" customFormat="1" x14ac:dyDescent="0.3">
      <c r="A58" s="4" t="s">
        <v>386</v>
      </c>
      <c r="B58" s="4" t="s">
        <v>71</v>
      </c>
      <c r="C58" s="4" t="s">
        <v>394</v>
      </c>
      <c r="D58" s="4" t="s">
        <v>116</v>
      </c>
      <c r="E58" s="4" t="s">
        <v>395</v>
      </c>
      <c r="F58" s="4" t="s">
        <v>8</v>
      </c>
      <c r="G58" s="4" t="s">
        <v>396</v>
      </c>
      <c r="H58" s="4">
        <v>5.5</v>
      </c>
      <c r="I58" s="4" t="s">
        <v>397</v>
      </c>
      <c r="J58" s="4" t="s">
        <v>77</v>
      </c>
      <c r="K58" s="4">
        <v>17155072</v>
      </c>
      <c r="L58" s="4" t="s">
        <v>399</v>
      </c>
      <c r="M58" s="4">
        <v>0</v>
      </c>
      <c r="N58" s="4">
        <v>0</v>
      </c>
      <c r="O58" s="4">
        <v>1.0072705343237276</v>
      </c>
      <c r="P58" s="4">
        <v>389.86029915713408</v>
      </c>
      <c r="Q58" s="4">
        <v>1131.8642446568915</v>
      </c>
      <c r="R58" s="4">
        <v>4.4629361967964787</v>
      </c>
      <c r="S58" s="4">
        <f t="shared" si="0"/>
        <v>1527.194750545146</v>
      </c>
    </row>
    <row r="59" spans="1:19" s="4" customFormat="1" x14ac:dyDescent="0.3">
      <c r="A59" s="4" t="s">
        <v>406</v>
      </c>
      <c r="B59" s="4" t="s">
        <v>71</v>
      </c>
      <c r="C59" s="4" t="s">
        <v>400</v>
      </c>
      <c r="D59" s="4" t="s">
        <v>116</v>
      </c>
      <c r="E59" s="4" t="s">
        <v>401</v>
      </c>
      <c r="F59" s="4" t="s">
        <v>8</v>
      </c>
      <c r="G59" s="4" t="s">
        <v>402</v>
      </c>
      <c r="H59" s="4">
        <v>2.5</v>
      </c>
      <c r="I59" s="4" t="s">
        <v>403</v>
      </c>
      <c r="J59" s="4" t="s">
        <v>77</v>
      </c>
      <c r="K59" s="4">
        <v>17161064</v>
      </c>
      <c r="L59" s="4" t="s">
        <v>405</v>
      </c>
      <c r="M59" s="4">
        <v>0</v>
      </c>
      <c r="N59" s="4">
        <v>0</v>
      </c>
      <c r="O59" s="4">
        <v>3.1909540126484952</v>
      </c>
      <c r="P59" s="4">
        <v>385.45916731634452</v>
      </c>
      <c r="Q59" s="4">
        <v>545.21323456524919</v>
      </c>
      <c r="R59" s="4">
        <v>3.452640055678986</v>
      </c>
      <c r="S59" s="4">
        <f t="shared" si="0"/>
        <v>937.31599594992122</v>
      </c>
    </row>
    <row r="60" spans="1:19" s="4" customFormat="1" x14ac:dyDescent="0.3">
      <c r="A60" s="4" t="s">
        <v>392</v>
      </c>
      <c r="B60" s="4" t="s">
        <v>71</v>
      </c>
      <c r="C60" s="4" t="s">
        <v>407</v>
      </c>
      <c r="D60" s="4" t="s">
        <v>116</v>
      </c>
      <c r="E60" s="4" t="s">
        <v>123</v>
      </c>
      <c r="F60" s="4" t="s">
        <v>8</v>
      </c>
      <c r="G60" s="4" t="s">
        <v>402</v>
      </c>
      <c r="H60" s="4">
        <v>2.5</v>
      </c>
      <c r="I60" s="4" t="s">
        <v>403</v>
      </c>
      <c r="J60" s="4" t="s">
        <v>77</v>
      </c>
      <c r="K60" s="4">
        <v>17162990</v>
      </c>
      <c r="L60" s="4" t="s">
        <v>409</v>
      </c>
      <c r="M60" s="4">
        <v>0</v>
      </c>
      <c r="N60" s="4">
        <v>0</v>
      </c>
      <c r="O60" s="4">
        <v>2.2644627212933499</v>
      </c>
      <c r="P60" s="4">
        <v>354.8242844914588</v>
      </c>
      <c r="Q60" s="4">
        <v>2004.4094583486331</v>
      </c>
      <c r="R60" s="4">
        <v>15.684016377753183</v>
      </c>
      <c r="S60" s="4">
        <f t="shared" si="0"/>
        <v>2377.1822219391383</v>
      </c>
    </row>
    <row r="61" spans="1:19" s="4" customFormat="1" x14ac:dyDescent="0.3">
      <c r="A61" s="4" t="s">
        <v>416</v>
      </c>
      <c r="B61" s="4" t="s">
        <v>71</v>
      </c>
      <c r="C61" s="4" t="s">
        <v>410</v>
      </c>
      <c r="D61" s="4" t="s">
        <v>116</v>
      </c>
      <c r="E61" s="4" t="s">
        <v>411</v>
      </c>
      <c r="F61" s="4" t="s">
        <v>8</v>
      </c>
      <c r="G61" s="4" t="s">
        <v>412</v>
      </c>
      <c r="H61" s="4">
        <v>2.5</v>
      </c>
      <c r="I61" s="4" t="s">
        <v>413</v>
      </c>
      <c r="J61" s="4" t="s">
        <v>77</v>
      </c>
      <c r="K61" s="4">
        <v>21895606</v>
      </c>
      <c r="L61" s="4" t="s">
        <v>415</v>
      </c>
      <c r="M61" s="4">
        <v>2.329982895595565</v>
      </c>
      <c r="N61" s="4">
        <v>14.776412594547875</v>
      </c>
      <c r="O61" s="4">
        <v>26.769656440677288</v>
      </c>
      <c r="P61" s="4">
        <v>332.44126888560459</v>
      </c>
      <c r="Q61" s="4">
        <v>565.28987326498509</v>
      </c>
      <c r="R61" s="4">
        <v>6.1892562246359715</v>
      </c>
      <c r="S61" s="4">
        <f t="shared" si="0"/>
        <v>947.79645030604638</v>
      </c>
    </row>
    <row r="62" spans="1:19" s="4" customFormat="1" x14ac:dyDescent="0.3">
      <c r="A62" s="4" t="s">
        <v>422</v>
      </c>
      <c r="B62" s="4" t="s">
        <v>71</v>
      </c>
      <c r="C62" s="4" t="s">
        <v>417</v>
      </c>
      <c r="D62" s="4" t="s">
        <v>73</v>
      </c>
      <c r="E62" s="4" t="s">
        <v>93</v>
      </c>
      <c r="F62" s="4" t="s">
        <v>8</v>
      </c>
      <c r="G62" s="4" t="s">
        <v>418</v>
      </c>
      <c r="H62" s="4">
        <v>3</v>
      </c>
      <c r="I62" s="4" t="s">
        <v>419</v>
      </c>
      <c r="J62" s="4" t="s">
        <v>77</v>
      </c>
      <c r="K62" s="4">
        <v>1745157</v>
      </c>
      <c r="L62" s="4" t="s">
        <v>421</v>
      </c>
      <c r="M62" s="4">
        <v>0</v>
      </c>
      <c r="N62" s="4">
        <v>0</v>
      </c>
      <c r="O62" s="4">
        <v>0.58820647200052001</v>
      </c>
      <c r="P62" s="4">
        <v>60.620213980040894</v>
      </c>
      <c r="Q62" s="4">
        <v>185.79970704930275</v>
      </c>
      <c r="R62" s="4">
        <v>1.7998880914383659</v>
      </c>
      <c r="S62" s="4">
        <f t="shared" si="0"/>
        <v>248.80801559278254</v>
      </c>
    </row>
    <row r="63" spans="1:19" s="4" customFormat="1" x14ac:dyDescent="0.3">
      <c r="A63" s="4" t="s">
        <v>428</v>
      </c>
      <c r="B63" s="4" t="s">
        <v>71</v>
      </c>
      <c r="C63" s="4" t="s">
        <v>423</v>
      </c>
      <c r="D63" s="4" t="s">
        <v>116</v>
      </c>
      <c r="E63" s="4" t="s">
        <v>162</v>
      </c>
      <c r="F63" s="4" t="s">
        <v>8</v>
      </c>
      <c r="G63" s="4" t="s">
        <v>424</v>
      </c>
      <c r="H63" s="4">
        <v>3</v>
      </c>
      <c r="I63" s="4" t="s">
        <v>425</v>
      </c>
      <c r="J63" s="4" t="s">
        <v>77</v>
      </c>
      <c r="K63" s="4">
        <v>5469016</v>
      </c>
      <c r="L63" s="4" t="s">
        <v>427</v>
      </c>
      <c r="M63" s="4">
        <v>3.3750364082052551</v>
      </c>
      <c r="N63" s="4">
        <v>0</v>
      </c>
      <c r="O63" s="4">
        <v>5.2862743242645323</v>
      </c>
      <c r="P63" s="4">
        <v>581.79941740495713</v>
      </c>
      <c r="Q63" s="4">
        <v>1650.8057923838314</v>
      </c>
      <c r="R63" s="4">
        <v>9.0909789589014167</v>
      </c>
      <c r="S63" s="4">
        <f t="shared" si="0"/>
        <v>2250.3574994801597</v>
      </c>
    </row>
    <row r="64" spans="1:19" s="4" customFormat="1" x14ac:dyDescent="0.3">
      <c r="A64" s="4" t="s">
        <v>434</v>
      </c>
      <c r="B64" s="4" t="s">
        <v>71</v>
      </c>
      <c r="C64" s="4" t="s">
        <v>429</v>
      </c>
      <c r="D64" s="4" t="s">
        <v>116</v>
      </c>
      <c r="E64" s="4" t="s">
        <v>162</v>
      </c>
      <c r="F64" s="4" t="s">
        <v>8</v>
      </c>
      <c r="G64" s="4" t="s">
        <v>430</v>
      </c>
      <c r="H64" s="4">
        <v>3.5</v>
      </c>
      <c r="I64" s="4" t="s">
        <v>431</v>
      </c>
      <c r="J64" s="4" t="s">
        <v>77</v>
      </c>
      <c r="K64" s="4">
        <v>7958720</v>
      </c>
      <c r="L64" s="4" t="s">
        <v>433</v>
      </c>
      <c r="M64" s="4">
        <v>3.3750364082052551</v>
      </c>
      <c r="N64" s="4">
        <v>2.5399741125838449</v>
      </c>
      <c r="O64" s="4">
        <v>1.2571921869696223</v>
      </c>
      <c r="P64" s="4">
        <v>105.0237337166933</v>
      </c>
      <c r="Q64" s="4">
        <v>163.40753385591088</v>
      </c>
      <c r="R64" s="4">
        <v>1.8734561550372391</v>
      </c>
      <c r="S64" s="4">
        <f t="shared" si="0"/>
        <v>277.47692643540012</v>
      </c>
    </row>
    <row r="65" spans="1:19" s="4" customFormat="1" x14ac:dyDescent="0.3">
      <c r="A65" s="4" t="s">
        <v>440</v>
      </c>
      <c r="B65" s="4" t="s">
        <v>71</v>
      </c>
      <c r="C65" s="4" t="s">
        <v>435</v>
      </c>
      <c r="D65" s="4" t="s">
        <v>73</v>
      </c>
      <c r="E65" s="4" t="s">
        <v>93</v>
      </c>
      <c r="F65" s="4" t="s">
        <v>8</v>
      </c>
      <c r="G65" s="4" t="s">
        <v>436</v>
      </c>
      <c r="H65" s="4">
        <v>3.5</v>
      </c>
      <c r="I65" s="4" t="s">
        <v>437</v>
      </c>
      <c r="J65" s="4" t="s">
        <v>77</v>
      </c>
      <c r="K65" s="4">
        <v>10399750</v>
      </c>
      <c r="L65" s="4" t="s">
        <v>439</v>
      </c>
      <c r="M65" s="4">
        <v>0</v>
      </c>
      <c r="N65" s="4">
        <v>0</v>
      </c>
      <c r="O65" s="4">
        <v>0.41906406232320748</v>
      </c>
      <c r="P65" s="4">
        <v>49.656933161514658</v>
      </c>
      <c r="Q65" s="4">
        <v>59.025104271221977</v>
      </c>
      <c r="R65" s="4">
        <v>0.55091732141354</v>
      </c>
      <c r="S65" s="4">
        <f t="shared" si="0"/>
        <v>109.65201881647339</v>
      </c>
    </row>
    <row r="66" spans="1:19" s="4" customFormat="1" x14ac:dyDescent="0.3">
      <c r="A66" s="4" t="s">
        <v>447</v>
      </c>
      <c r="B66" s="4" t="s">
        <v>71</v>
      </c>
      <c r="C66" s="4" t="s">
        <v>441</v>
      </c>
      <c r="D66" s="4" t="s">
        <v>73</v>
      </c>
      <c r="E66" s="4" t="s">
        <v>442</v>
      </c>
      <c r="F66" s="4" t="s">
        <v>8</v>
      </c>
      <c r="G66" s="4" t="s">
        <v>443</v>
      </c>
      <c r="H66" s="4">
        <v>4</v>
      </c>
      <c r="I66" s="4" t="s">
        <v>444</v>
      </c>
      <c r="J66" s="4" t="s">
        <v>77</v>
      </c>
      <c r="K66" s="4">
        <v>1037613</v>
      </c>
      <c r="L66" s="4" t="s">
        <v>446</v>
      </c>
      <c r="M66" s="4">
        <v>0</v>
      </c>
      <c r="N66" s="4">
        <v>0</v>
      </c>
      <c r="O66" s="4">
        <v>4.6980678522640122</v>
      </c>
      <c r="P66" s="4">
        <v>399.1812295879692</v>
      </c>
      <c r="Q66" s="4">
        <v>750.80088336640483</v>
      </c>
      <c r="R66" s="4">
        <v>6.8873096732472572</v>
      </c>
      <c r="S66" s="4">
        <f t="shared" si="0"/>
        <v>1161.5674904798852</v>
      </c>
    </row>
    <row r="67" spans="1:19" s="4" customFormat="1" x14ac:dyDescent="0.3">
      <c r="A67" s="4" t="s">
        <v>453</v>
      </c>
      <c r="B67" s="4" t="s">
        <v>71</v>
      </c>
      <c r="C67" s="4" t="s">
        <v>448</v>
      </c>
      <c r="D67" s="4" t="s">
        <v>73</v>
      </c>
      <c r="E67" s="4" t="s">
        <v>376</v>
      </c>
      <c r="F67" s="4" t="s">
        <v>8</v>
      </c>
      <c r="G67" s="4" t="s">
        <v>449</v>
      </c>
      <c r="H67" s="4">
        <v>2.5</v>
      </c>
      <c r="I67" s="4" t="s">
        <v>450</v>
      </c>
      <c r="J67" s="4" t="s">
        <v>77</v>
      </c>
      <c r="K67" s="4">
        <v>7118072</v>
      </c>
      <c r="L67" s="4" t="s">
        <v>452</v>
      </c>
      <c r="M67" s="4">
        <v>0</v>
      </c>
      <c r="N67" s="4">
        <v>0</v>
      </c>
      <c r="O67" s="4">
        <v>6.1244024489109474</v>
      </c>
      <c r="P67" s="4">
        <v>312.84955765960194</v>
      </c>
      <c r="Q67" s="4">
        <v>1353.679452746102</v>
      </c>
      <c r="R67" s="4">
        <v>8.0627123796732114</v>
      </c>
      <c r="S67" s="4">
        <f t="shared" si="0"/>
        <v>1680.7161252342883</v>
      </c>
    </row>
    <row r="68" spans="1:19" s="4" customFormat="1" x14ac:dyDescent="0.3">
      <c r="A68" s="4" t="s">
        <v>459</v>
      </c>
      <c r="B68" s="4" t="s">
        <v>71</v>
      </c>
      <c r="C68" s="4" t="s">
        <v>454</v>
      </c>
      <c r="D68" s="4" t="s">
        <v>116</v>
      </c>
      <c r="E68" s="4" t="s">
        <v>282</v>
      </c>
      <c r="F68" s="4" t="s">
        <v>8</v>
      </c>
      <c r="G68" s="4" t="s">
        <v>455</v>
      </c>
      <c r="H68" s="4">
        <v>4</v>
      </c>
      <c r="I68" s="4" t="s">
        <v>456</v>
      </c>
      <c r="J68" s="4" t="s">
        <v>77</v>
      </c>
      <c r="K68" s="4">
        <v>9668603</v>
      </c>
      <c r="L68" s="4" t="s">
        <v>458</v>
      </c>
      <c r="M68" s="4">
        <v>0</v>
      </c>
      <c r="N68" s="4">
        <v>0</v>
      </c>
      <c r="O68" s="4">
        <v>1.426334596646935</v>
      </c>
      <c r="P68" s="4">
        <v>48.541295309569144</v>
      </c>
      <c r="Q68" s="4">
        <v>95.207179340690772</v>
      </c>
      <c r="R68" s="4">
        <v>0.31224269250620651</v>
      </c>
      <c r="S68" s="4">
        <f t="shared" si="0"/>
        <v>145.48705193941305</v>
      </c>
    </row>
    <row r="69" spans="1:19" s="4" customFormat="1" x14ac:dyDescent="0.3">
      <c r="A69" s="4" t="s">
        <v>465</v>
      </c>
      <c r="B69" s="4" t="s">
        <v>71</v>
      </c>
      <c r="C69" s="4" t="s">
        <v>460</v>
      </c>
      <c r="D69" s="4" t="s">
        <v>116</v>
      </c>
      <c r="E69" s="4" t="s">
        <v>376</v>
      </c>
      <c r="F69" s="4" t="s">
        <v>8</v>
      </c>
      <c r="G69" s="4" t="s">
        <v>461</v>
      </c>
      <c r="H69" s="4">
        <v>3</v>
      </c>
      <c r="I69" s="4" t="s">
        <v>462</v>
      </c>
      <c r="J69" s="4" t="s">
        <v>77</v>
      </c>
      <c r="K69" s="4">
        <v>10422152</v>
      </c>
      <c r="L69" s="4" t="s">
        <v>464</v>
      </c>
      <c r="M69" s="4">
        <v>3.3750364082052551</v>
      </c>
      <c r="N69" s="4">
        <v>5.0799482251676897</v>
      </c>
      <c r="O69" s="4">
        <v>5.1171319145872198</v>
      </c>
      <c r="P69" s="4">
        <v>200.66591064902073</v>
      </c>
      <c r="Q69" s="4">
        <v>538.42398919029949</v>
      </c>
      <c r="R69" s="4">
        <v>4.7751788893026852</v>
      </c>
      <c r="S69" s="4">
        <f t="shared" ref="S69:S132" si="1">SUM(M69:R69)</f>
        <v>757.437195276583</v>
      </c>
    </row>
    <row r="70" spans="1:19" s="4" customFormat="1" x14ac:dyDescent="0.3">
      <c r="A70" s="4" t="s">
        <v>471</v>
      </c>
      <c r="B70" s="4" t="s">
        <v>71</v>
      </c>
      <c r="C70" s="4" t="s">
        <v>466</v>
      </c>
      <c r="D70" s="4" t="s">
        <v>116</v>
      </c>
      <c r="E70" s="4" t="s">
        <v>162</v>
      </c>
      <c r="F70" s="4" t="s">
        <v>8</v>
      </c>
      <c r="G70" s="4" t="s">
        <v>467</v>
      </c>
      <c r="H70" s="4">
        <v>1.5</v>
      </c>
      <c r="I70" s="4" t="s">
        <v>468</v>
      </c>
      <c r="J70" s="4" t="s">
        <v>77</v>
      </c>
      <c r="K70" s="4">
        <v>10898386</v>
      </c>
      <c r="L70" s="4" t="s">
        <v>470</v>
      </c>
      <c r="M70" s="4">
        <v>2.329982895595565</v>
      </c>
      <c r="N70" s="4">
        <v>7.6199223377515342</v>
      </c>
      <c r="O70" s="4">
        <v>6.543466511234155</v>
      </c>
      <c r="P70" s="4">
        <v>42.986789976643443</v>
      </c>
      <c r="Q70" s="4">
        <v>106.92579255975554</v>
      </c>
      <c r="R70" s="4">
        <v>5.3260962107162246</v>
      </c>
      <c r="S70" s="4">
        <f t="shared" si="1"/>
        <v>171.73205049169647</v>
      </c>
    </row>
    <row r="71" spans="1:19" s="4" customFormat="1" x14ac:dyDescent="0.3">
      <c r="A71" s="4" t="s">
        <v>477</v>
      </c>
      <c r="B71" s="4" t="s">
        <v>71</v>
      </c>
      <c r="C71" s="4" t="s">
        <v>472</v>
      </c>
      <c r="D71" s="4" t="s">
        <v>73</v>
      </c>
      <c r="E71" s="4" t="s">
        <v>110</v>
      </c>
      <c r="F71" s="4" t="s">
        <v>8</v>
      </c>
      <c r="G71" s="4" t="s">
        <v>473</v>
      </c>
      <c r="H71" s="4">
        <v>4</v>
      </c>
      <c r="I71" s="4" t="s">
        <v>474</v>
      </c>
      <c r="J71" s="4" t="s">
        <v>77</v>
      </c>
      <c r="K71" s="4">
        <v>27268217</v>
      </c>
      <c r="L71" s="4" t="s">
        <v>476</v>
      </c>
      <c r="M71" s="4">
        <v>0</v>
      </c>
      <c r="N71" s="4">
        <v>0</v>
      </c>
      <c r="O71" s="4">
        <v>3.7791604846490152</v>
      </c>
      <c r="P71" s="4">
        <v>171.85763691280368</v>
      </c>
      <c r="Q71" s="4">
        <v>627.33521578378816</v>
      </c>
      <c r="R71" s="4">
        <v>1.8734561550372391</v>
      </c>
      <c r="S71" s="4">
        <f t="shared" si="1"/>
        <v>804.84546933627814</v>
      </c>
    </row>
    <row r="72" spans="1:19" s="4" customFormat="1" x14ac:dyDescent="0.3">
      <c r="A72" s="4" t="s">
        <v>484</v>
      </c>
      <c r="B72" s="4" t="s">
        <v>71</v>
      </c>
      <c r="C72" s="4" t="s">
        <v>478</v>
      </c>
      <c r="D72" s="4" t="s">
        <v>116</v>
      </c>
      <c r="E72" s="4" t="s">
        <v>479</v>
      </c>
      <c r="F72" s="4" t="s">
        <v>8</v>
      </c>
      <c r="G72" s="4" t="s">
        <v>480</v>
      </c>
      <c r="H72" s="4">
        <v>3.5</v>
      </c>
      <c r="I72" s="4" t="s">
        <v>481</v>
      </c>
      <c r="J72" s="4" t="s">
        <v>77</v>
      </c>
      <c r="K72" s="4">
        <v>4367627</v>
      </c>
      <c r="L72" s="4" t="s">
        <v>483</v>
      </c>
      <c r="M72" s="4">
        <v>0</v>
      </c>
      <c r="N72" s="4">
        <v>0</v>
      </c>
      <c r="O72" s="4">
        <v>6.4626872682655723</v>
      </c>
      <c r="P72" s="4">
        <v>248.24251066740698</v>
      </c>
      <c r="Q72" s="4">
        <v>714.7337297835677</v>
      </c>
      <c r="R72" s="4">
        <v>6.8873096732472572</v>
      </c>
      <c r="S72" s="4">
        <f t="shared" si="1"/>
        <v>976.32623739248754</v>
      </c>
    </row>
    <row r="73" spans="1:19" s="4" customFormat="1" x14ac:dyDescent="0.3">
      <c r="A73" s="4" t="s">
        <v>491</v>
      </c>
      <c r="B73" s="4" t="s">
        <v>71</v>
      </c>
      <c r="C73" s="4" t="s">
        <v>485</v>
      </c>
      <c r="D73" s="4" t="s">
        <v>73</v>
      </c>
      <c r="E73" s="4" t="s">
        <v>486</v>
      </c>
      <c r="F73" s="4" t="s">
        <v>8</v>
      </c>
      <c r="G73" s="4" t="s">
        <v>487</v>
      </c>
      <c r="H73" s="4">
        <v>4</v>
      </c>
      <c r="I73" s="4" t="s">
        <v>488</v>
      </c>
      <c r="J73" s="4" t="s">
        <v>77</v>
      </c>
      <c r="K73" s="4">
        <v>8387507</v>
      </c>
      <c r="L73" s="4" t="s">
        <v>490</v>
      </c>
      <c r="M73" s="4">
        <v>0</v>
      </c>
      <c r="N73" s="4">
        <v>0</v>
      </c>
      <c r="O73" s="4">
        <v>2.2644627212933499</v>
      </c>
      <c r="P73" s="4">
        <v>74.012287703362759</v>
      </c>
      <c r="Q73" s="4">
        <v>243.2584316920333</v>
      </c>
      <c r="R73" s="4">
        <v>0.31224269250620651</v>
      </c>
      <c r="S73" s="4">
        <f t="shared" si="1"/>
        <v>319.84742480919562</v>
      </c>
    </row>
    <row r="74" spans="1:19" s="4" customFormat="1" x14ac:dyDescent="0.3">
      <c r="A74" s="4" t="s">
        <v>498</v>
      </c>
      <c r="B74" s="4" t="s">
        <v>71</v>
      </c>
      <c r="C74" s="4" t="s">
        <v>492</v>
      </c>
      <c r="D74" s="4" t="s">
        <v>116</v>
      </c>
      <c r="E74" s="4" t="s">
        <v>493</v>
      </c>
      <c r="F74" s="4" t="s">
        <v>8</v>
      </c>
      <c r="G74" s="4" t="s">
        <v>494</v>
      </c>
      <c r="H74" s="4">
        <v>5</v>
      </c>
      <c r="I74" s="4" t="s">
        <v>495</v>
      </c>
      <c r="J74" s="4" t="s">
        <v>77</v>
      </c>
      <c r="K74" s="4">
        <v>8392625</v>
      </c>
      <c r="L74" s="4" t="s">
        <v>497</v>
      </c>
      <c r="M74" s="4">
        <v>0</v>
      </c>
      <c r="N74" s="4">
        <v>0</v>
      </c>
      <c r="O74" s="4">
        <v>11.998883245176</v>
      </c>
      <c r="P74" s="4">
        <v>811.78263632603785</v>
      </c>
      <c r="Q74" s="4">
        <v>712.47464878730125</v>
      </c>
      <c r="R74" s="4">
        <v>6.280794726345559</v>
      </c>
      <c r="S74" s="4">
        <f t="shared" si="1"/>
        <v>1542.5369630848604</v>
      </c>
    </row>
    <row r="75" spans="1:19" s="4" customFormat="1" x14ac:dyDescent="0.3">
      <c r="A75" s="4" t="s">
        <v>505</v>
      </c>
      <c r="B75" s="4" t="s">
        <v>71</v>
      </c>
      <c r="C75" s="4" t="s">
        <v>499</v>
      </c>
      <c r="D75" s="4" t="s">
        <v>73</v>
      </c>
      <c r="E75" s="4" t="s">
        <v>500</v>
      </c>
      <c r="F75" s="4" t="s">
        <v>8</v>
      </c>
      <c r="G75" s="4" t="s">
        <v>501</v>
      </c>
      <c r="H75" s="4">
        <v>3</v>
      </c>
      <c r="I75" s="4" t="s">
        <v>502</v>
      </c>
      <c r="J75" s="4" t="s">
        <v>77</v>
      </c>
      <c r="K75" s="4">
        <v>9853544</v>
      </c>
      <c r="L75" s="4" t="s">
        <v>504</v>
      </c>
      <c r="M75" s="4">
        <v>0</v>
      </c>
      <c r="N75" s="4">
        <v>0</v>
      </c>
      <c r="O75" s="4">
        <v>5.2862743242645323</v>
      </c>
      <c r="P75" s="4">
        <v>662.2554344520471</v>
      </c>
      <c r="Q75" s="4">
        <v>1538.9270131930375</v>
      </c>
      <c r="R75" s="4">
        <v>6.6666054824506382</v>
      </c>
      <c r="S75" s="4">
        <f t="shared" si="1"/>
        <v>2213.1353274517996</v>
      </c>
    </row>
    <row r="76" spans="1:19" s="4" customFormat="1" x14ac:dyDescent="0.3">
      <c r="A76" s="4" t="s">
        <v>511</v>
      </c>
      <c r="B76" s="4" t="s">
        <v>71</v>
      </c>
      <c r="C76" s="4" t="s">
        <v>506</v>
      </c>
      <c r="D76" s="4" t="s">
        <v>116</v>
      </c>
      <c r="E76" s="4" t="s">
        <v>104</v>
      </c>
      <c r="F76" s="4" t="s">
        <v>8</v>
      </c>
      <c r="G76" s="4" t="s">
        <v>507</v>
      </c>
      <c r="H76" s="4">
        <v>5</v>
      </c>
      <c r="I76" s="4" t="s">
        <v>508</v>
      </c>
      <c r="J76" s="4" t="s">
        <v>77</v>
      </c>
      <c r="K76" s="4">
        <v>33920137</v>
      </c>
      <c r="L76" s="4" t="s">
        <v>510</v>
      </c>
      <c r="M76" s="4">
        <v>3.3750364082052551</v>
      </c>
      <c r="N76" s="4">
        <v>2.5399741125838449</v>
      </c>
      <c r="O76" s="4">
        <v>12.425531231239354</v>
      </c>
      <c r="P76" s="4">
        <v>1723.6973112055009</v>
      </c>
      <c r="Q76" s="4">
        <v>3392.8403603466604</v>
      </c>
      <c r="R76" s="4">
        <v>25.638155350574348</v>
      </c>
      <c r="S76" s="4">
        <f t="shared" si="1"/>
        <v>5160.5163686547639</v>
      </c>
    </row>
    <row r="77" spans="1:19" s="4" customFormat="1" x14ac:dyDescent="0.3">
      <c r="A77" s="4" t="s">
        <v>518</v>
      </c>
      <c r="B77" s="4" t="s">
        <v>71</v>
      </c>
      <c r="C77" s="4" t="s">
        <v>512</v>
      </c>
      <c r="D77" s="4" t="s">
        <v>116</v>
      </c>
      <c r="E77" s="4" t="s">
        <v>513</v>
      </c>
      <c r="F77" s="4" t="s">
        <v>3624</v>
      </c>
      <c r="G77" s="4" t="s">
        <v>514</v>
      </c>
      <c r="H77" s="4">
        <v>2.5</v>
      </c>
      <c r="I77" s="4" t="s">
        <v>515</v>
      </c>
      <c r="J77" s="4" t="s">
        <v>240</v>
      </c>
      <c r="K77" s="4">
        <v>36707774</v>
      </c>
      <c r="L77" s="4" t="s">
        <v>517</v>
      </c>
      <c r="M77" s="4">
        <v>22.014899572969775</v>
      </c>
      <c r="N77" s="4">
        <v>104.47315917764945</v>
      </c>
      <c r="O77" s="4">
        <v>102.63047956309103</v>
      </c>
      <c r="P77" s="4">
        <v>1153.7608240567465</v>
      </c>
      <c r="Q77" s="4">
        <v>2660.34591234239</v>
      </c>
      <c r="R77" s="4">
        <v>59.044750826426409</v>
      </c>
      <c r="S77" s="4">
        <f t="shared" si="1"/>
        <v>4102.2700255392729</v>
      </c>
    </row>
    <row r="78" spans="1:19" s="4" customFormat="1" x14ac:dyDescent="0.3">
      <c r="A78" s="4" t="s">
        <v>524</v>
      </c>
      <c r="B78" s="4" t="s">
        <v>71</v>
      </c>
      <c r="C78" s="4" t="s">
        <v>519</v>
      </c>
      <c r="D78" s="4" t="s">
        <v>116</v>
      </c>
      <c r="E78" s="4" t="s">
        <v>282</v>
      </c>
      <c r="F78" s="4" t="s">
        <v>3624</v>
      </c>
      <c r="G78" s="4" t="s">
        <v>520</v>
      </c>
      <c r="H78" s="4">
        <v>3.5</v>
      </c>
      <c r="I78" s="4" t="s">
        <v>521</v>
      </c>
      <c r="J78" s="4" t="s">
        <v>240</v>
      </c>
      <c r="K78" s="4">
        <v>36711479</v>
      </c>
      <c r="L78" s="4" t="s">
        <v>523</v>
      </c>
      <c r="M78" s="4">
        <v>0</v>
      </c>
      <c r="N78" s="4">
        <v>35.671044430077764</v>
      </c>
      <c r="O78" s="4">
        <v>14.520851542855393</v>
      </c>
      <c r="P78" s="4">
        <v>42.247715313142685</v>
      </c>
      <c r="Q78" s="4">
        <v>228.05950829348305</v>
      </c>
      <c r="R78" s="4">
        <v>4.1506935042902722</v>
      </c>
      <c r="S78" s="4">
        <f t="shared" si="1"/>
        <v>324.6498130838491</v>
      </c>
    </row>
    <row r="79" spans="1:19" s="4" customFormat="1" x14ac:dyDescent="0.3">
      <c r="A79" s="4" t="s">
        <v>531</v>
      </c>
      <c r="B79" s="4" t="s">
        <v>71</v>
      </c>
      <c r="C79" s="4" t="s">
        <v>525</v>
      </c>
      <c r="D79" s="4" t="s">
        <v>116</v>
      </c>
      <c r="E79" s="4" t="s">
        <v>526</v>
      </c>
      <c r="F79" s="4" t="s">
        <v>8</v>
      </c>
      <c r="G79" s="4" t="s">
        <v>527</v>
      </c>
      <c r="H79" s="4">
        <v>4</v>
      </c>
      <c r="I79" s="4" t="s">
        <v>528</v>
      </c>
      <c r="J79" s="4" t="s">
        <v>77</v>
      </c>
      <c r="K79" s="4">
        <v>37109602</v>
      </c>
      <c r="L79" s="4" t="s">
        <v>530</v>
      </c>
      <c r="M79" s="4">
        <v>0</v>
      </c>
      <c r="N79" s="4">
        <v>0</v>
      </c>
      <c r="O79" s="4">
        <v>3.0218116029711823</v>
      </c>
      <c r="P79" s="4">
        <v>712.97780453885139</v>
      </c>
      <c r="Q79" s="4">
        <v>856.8505971882139</v>
      </c>
      <c r="R79" s="4">
        <v>5.877013532129765</v>
      </c>
      <c r="S79" s="4">
        <f t="shared" si="1"/>
        <v>1578.7272268621662</v>
      </c>
    </row>
    <row r="80" spans="1:19" s="4" customFormat="1" x14ac:dyDescent="0.3">
      <c r="A80" s="4" t="s">
        <v>516</v>
      </c>
      <c r="B80" s="4" t="s">
        <v>71</v>
      </c>
      <c r="C80" s="4" t="s">
        <v>532</v>
      </c>
      <c r="D80" s="4" t="s">
        <v>116</v>
      </c>
      <c r="E80" s="4" t="s">
        <v>533</v>
      </c>
      <c r="F80" s="4" t="s">
        <v>8</v>
      </c>
      <c r="G80" s="4" t="s">
        <v>534</v>
      </c>
      <c r="H80" s="4">
        <v>4</v>
      </c>
      <c r="I80" s="4" t="s">
        <v>535</v>
      </c>
      <c r="J80" s="4" t="s">
        <v>77</v>
      </c>
      <c r="K80" s="4">
        <v>37120798</v>
      </c>
      <c r="L80" s="4" t="s">
        <v>537</v>
      </c>
      <c r="M80" s="4">
        <v>0</v>
      </c>
      <c r="N80" s="4">
        <v>0</v>
      </c>
      <c r="O80" s="4">
        <v>9.6536412809140675</v>
      </c>
      <c r="P80" s="4">
        <v>446.16890429015552</v>
      </c>
      <c r="Q80" s="4">
        <v>1033.6980815204693</v>
      </c>
      <c r="R80" s="4">
        <v>7.7684401252777189</v>
      </c>
      <c r="S80" s="4">
        <f t="shared" si="1"/>
        <v>1497.2890672168166</v>
      </c>
    </row>
    <row r="81" spans="1:19" s="4" customFormat="1" x14ac:dyDescent="0.3">
      <c r="A81" s="4" t="s">
        <v>543</v>
      </c>
      <c r="B81" s="4" t="s">
        <v>71</v>
      </c>
      <c r="C81" s="4" t="s">
        <v>538</v>
      </c>
      <c r="D81" s="4" t="s">
        <v>116</v>
      </c>
      <c r="E81" s="4" t="s">
        <v>162</v>
      </c>
      <c r="F81" s="4" t="s">
        <v>8</v>
      </c>
      <c r="G81" s="4" t="s">
        <v>539</v>
      </c>
      <c r="H81" s="4">
        <v>3.5</v>
      </c>
      <c r="I81" s="4" t="s">
        <v>540</v>
      </c>
      <c r="J81" s="4" t="s">
        <v>77</v>
      </c>
      <c r="K81" s="4">
        <v>37256325</v>
      </c>
      <c r="L81" s="4" t="s">
        <v>542</v>
      </c>
      <c r="M81" s="4">
        <v>0</v>
      </c>
      <c r="N81" s="4">
        <v>0</v>
      </c>
      <c r="O81" s="4">
        <v>4.5289254425866998</v>
      </c>
      <c r="P81" s="4">
        <v>607.38803621929833</v>
      </c>
      <c r="Q81" s="4">
        <v>909.09567200802917</v>
      </c>
      <c r="R81" s="4">
        <v>8.0627123796732114</v>
      </c>
      <c r="S81" s="4">
        <f t="shared" si="1"/>
        <v>1529.0753460495873</v>
      </c>
    </row>
    <row r="82" spans="1:19" s="4" customFormat="1" x14ac:dyDescent="0.3">
      <c r="A82" s="4" t="s">
        <v>550</v>
      </c>
      <c r="B82" s="4" t="s">
        <v>71</v>
      </c>
      <c r="C82" s="4" t="s">
        <v>544</v>
      </c>
      <c r="D82" s="4" t="s">
        <v>116</v>
      </c>
      <c r="E82" s="4" t="s">
        <v>545</v>
      </c>
      <c r="F82" s="4" t="s">
        <v>8</v>
      </c>
      <c r="G82" s="4" t="s">
        <v>546</v>
      </c>
      <c r="H82" s="4">
        <v>3</v>
      </c>
      <c r="I82" s="4" t="s">
        <v>547</v>
      </c>
      <c r="J82" s="4" t="s">
        <v>77</v>
      </c>
      <c r="K82" s="4">
        <v>37258674</v>
      </c>
      <c r="L82" s="4" t="s">
        <v>549</v>
      </c>
      <c r="M82" s="4">
        <v>0</v>
      </c>
      <c r="N82" s="4">
        <v>0</v>
      </c>
      <c r="O82" s="4">
        <v>7.5507370455578826</v>
      </c>
      <c r="P82" s="4">
        <v>287.83059973463446</v>
      </c>
      <c r="Q82" s="4">
        <v>469.22783349604106</v>
      </c>
      <c r="R82" s="4">
        <v>2.7366161689569855</v>
      </c>
      <c r="S82" s="4">
        <f t="shared" si="1"/>
        <v>767.34578644519036</v>
      </c>
    </row>
    <row r="83" spans="1:19" s="4" customFormat="1" x14ac:dyDescent="0.3">
      <c r="A83" s="4" t="s">
        <v>556</v>
      </c>
      <c r="B83" s="4" t="s">
        <v>71</v>
      </c>
      <c r="C83" s="4" t="s">
        <v>551</v>
      </c>
      <c r="D83" s="4" t="s">
        <v>116</v>
      </c>
      <c r="E83" s="4" t="s">
        <v>123</v>
      </c>
      <c r="F83" s="4" t="s">
        <v>8</v>
      </c>
      <c r="G83" s="4" t="s">
        <v>552</v>
      </c>
      <c r="H83" s="4">
        <v>4</v>
      </c>
      <c r="I83" s="4" t="s">
        <v>553</v>
      </c>
      <c r="J83" s="4" t="s">
        <v>77</v>
      </c>
      <c r="K83" s="4">
        <v>37308090</v>
      </c>
      <c r="L83" s="4" t="s">
        <v>555</v>
      </c>
      <c r="M83" s="4">
        <v>0</v>
      </c>
      <c r="N83" s="4">
        <v>0</v>
      </c>
      <c r="O83" s="4">
        <v>3.0218116029711823</v>
      </c>
      <c r="P83" s="4">
        <v>328.3789645930691</v>
      </c>
      <c r="Q83" s="4">
        <v>976.46718535914931</v>
      </c>
      <c r="R83" s="4">
        <v>9.2560855242098778</v>
      </c>
      <c r="S83" s="4">
        <f t="shared" si="1"/>
        <v>1317.1240470793994</v>
      </c>
    </row>
    <row r="84" spans="1:19" s="4" customFormat="1" x14ac:dyDescent="0.3">
      <c r="A84" s="4" t="s">
        <v>548</v>
      </c>
      <c r="B84" s="4" t="s">
        <v>71</v>
      </c>
      <c r="C84" s="4" t="s">
        <v>557</v>
      </c>
      <c r="D84" s="4" t="s">
        <v>116</v>
      </c>
      <c r="E84" s="4" t="s">
        <v>558</v>
      </c>
      <c r="F84" s="4" t="s">
        <v>8</v>
      </c>
      <c r="G84" s="4" t="s">
        <v>559</v>
      </c>
      <c r="H84" s="4">
        <v>5.5</v>
      </c>
      <c r="I84" s="4" t="s">
        <v>560</v>
      </c>
      <c r="J84" s="4" t="s">
        <v>77</v>
      </c>
      <c r="K84" s="4">
        <v>37344744</v>
      </c>
      <c r="L84" s="4" t="s">
        <v>562</v>
      </c>
      <c r="M84" s="4">
        <v>3.3750364082052551</v>
      </c>
      <c r="N84" s="4">
        <v>9.6964643693801857</v>
      </c>
      <c r="O84" s="4">
        <v>5.0363526716186371</v>
      </c>
      <c r="P84" s="4">
        <v>386.37728796738543</v>
      </c>
      <c r="Q84" s="4">
        <v>1126.2798111099278</v>
      </c>
      <c r="R84" s="4">
        <v>9.182517460611006</v>
      </c>
      <c r="S84" s="4">
        <f t="shared" si="1"/>
        <v>1539.9474699871284</v>
      </c>
    </row>
    <row r="85" spans="1:19" s="4" customFormat="1" x14ac:dyDescent="0.3">
      <c r="A85" s="4" t="s">
        <v>554</v>
      </c>
      <c r="B85" s="4" t="s">
        <v>71</v>
      </c>
      <c r="C85" s="4" t="s">
        <v>563</v>
      </c>
      <c r="D85" s="4" t="s">
        <v>116</v>
      </c>
      <c r="E85" s="4" t="s">
        <v>123</v>
      </c>
      <c r="F85" s="4" t="s">
        <v>8</v>
      </c>
      <c r="G85" s="4" t="s">
        <v>564</v>
      </c>
      <c r="H85" s="4">
        <v>4</v>
      </c>
      <c r="I85" s="4" t="s">
        <v>565</v>
      </c>
      <c r="J85" s="4" t="s">
        <v>77</v>
      </c>
      <c r="K85" s="4">
        <v>37365439</v>
      </c>
      <c r="L85" s="4" t="s">
        <v>567</v>
      </c>
      <c r="M85" s="4">
        <v>0</v>
      </c>
      <c r="N85" s="4">
        <v>0</v>
      </c>
      <c r="O85" s="4">
        <v>4.5289254425866998</v>
      </c>
      <c r="P85" s="4">
        <v>561.67657414323321</v>
      </c>
      <c r="Q85" s="4">
        <v>1534.5617943374398</v>
      </c>
      <c r="R85" s="4">
        <v>12.617187078179278</v>
      </c>
      <c r="S85" s="4">
        <f t="shared" si="1"/>
        <v>2113.3844810014389</v>
      </c>
    </row>
    <row r="86" spans="1:19" s="4" customFormat="1" x14ac:dyDescent="0.3">
      <c r="A86" s="4" t="s">
        <v>574</v>
      </c>
      <c r="B86" s="4" t="s">
        <v>71</v>
      </c>
      <c r="C86" s="4" t="s">
        <v>568</v>
      </c>
      <c r="D86" s="4" t="s">
        <v>73</v>
      </c>
      <c r="E86" s="4" t="s">
        <v>569</v>
      </c>
      <c r="F86" s="4" t="s">
        <v>8</v>
      </c>
      <c r="G86" s="4" t="s">
        <v>570</v>
      </c>
      <c r="H86" s="4">
        <v>3.5</v>
      </c>
      <c r="I86" s="4" t="s">
        <v>571</v>
      </c>
      <c r="J86" s="4" t="s">
        <v>77</v>
      </c>
      <c r="K86" s="4">
        <v>39815119</v>
      </c>
      <c r="L86" s="4" t="s">
        <v>573</v>
      </c>
      <c r="M86" s="4">
        <v>10.364985094991951</v>
      </c>
      <c r="N86" s="4">
        <v>62.220463425634478</v>
      </c>
      <c r="O86" s="4">
        <v>103.29188135431998</v>
      </c>
      <c r="P86" s="4">
        <v>733.71246383011521</v>
      </c>
      <c r="Q86" s="4">
        <v>2760.505692328742</v>
      </c>
      <c r="R86" s="4">
        <v>44.169983148260833</v>
      </c>
      <c r="S86" s="4">
        <f t="shared" si="1"/>
        <v>3714.2654691820649</v>
      </c>
    </row>
    <row r="87" spans="1:19" s="4" customFormat="1" x14ac:dyDescent="0.3">
      <c r="A87" s="4" t="s">
        <v>578</v>
      </c>
      <c r="B87" s="4" t="s">
        <v>71</v>
      </c>
      <c r="C87" s="4" t="s">
        <v>575</v>
      </c>
      <c r="D87" s="4" t="s">
        <v>73</v>
      </c>
      <c r="E87" s="4" t="s">
        <v>74</v>
      </c>
      <c r="F87" s="4" t="s">
        <v>8</v>
      </c>
      <c r="G87" s="4" t="s">
        <v>191</v>
      </c>
      <c r="H87" s="4">
        <v>3</v>
      </c>
      <c r="I87" s="4" t="s">
        <v>192</v>
      </c>
      <c r="J87" s="4" t="s">
        <v>77</v>
      </c>
      <c r="K87" s="4">
        <v>6048</v>
      </c>
      <c r="L87" s="4" t="s">
        <v>577</v>
      </c>
      <c r="M87" s="4">
        <v>0</v>
      </c>
      <c r="N87" s="4">
        <v>0</v>
      </c>
      <c r="O87" s="4">
        <v>3.4408756652943899</v>
      </c>
      <c r="P87" s="4">
        <v>327.24485552775923</v>
      </c>
      <c r="Q87" s="4">
        <v>689.11029320179432</v>
      </c>
      <c r="R87" s="4">
        <v>2.2772373492530331</v>
      </c>
      <c r="S87" s="4">
        <f t="shared" si="1"/>
        <v>1022.073261744101</v>
      </c>
    </row>
    <row r="88" spans="1:19" s="4" customFormat="1" x14ac:dyDescent="0.3">
      <c r="A88" s="4" t="s">
        <v>576</v>
      </c>
      <c r="B88" s="4" t="s">
        <v>71</v>
      </c>
      <c r="C88" s="4" t="s">
        <v>579</v>
      </c>
      <c r="D88" s="4" t="s">
        <v>73</v>
      </c>
      <c r="E88" s="4" t="s">
        <v>580</v>
      </c>
      <c r="F88" s="4" t="s">
        <v>8</v>
      </c>
      <c r="G88" s="4" t="s">
        <v>302</v>
      </c>
      <c r="H88" s="4">
        <v>2.5</v>
      </c>
      <c r="I88" s="4" t="s">
        <v>303</v>
      </c>
      <c r="J88" s="4" t="s">
        <v>77</v>
      </c>
      <c r="K88" s="4">
        <v>48280</v>
      </c>
      <c r="L88" s="4" t="s">
        <v>582</v>
      </c>
      <c r="M88" s="4">
        <v>2.329982895595565</v>
      </c>
      <c r="N88" s="4">
        <v>0</v>
      </c>
      <c r="O88" s="4">
        <v>2.4336051309706623</v>
      </c>
      <c r="P88" s="4">
        <v>155.41974154170873</v>
      </c>
      <c r="Q88" s="4">
        <v>271.51932041118914</v>
      </c>
      <c r="R88" s="4">
        <v>1.726320027839493</v>
      </c>
      <c r="S88" s="4">
        <f t="shared" si="1"/>
        <v>433.42897000730363</v>
      </c>
    </row>
    <row r="89" spans="1:19" s="4" customFormat="1" x14ac:dyDescent="0.3">
      <c r="A89" s="4" t="s">
        <v>587</v>
      </c>
      <c r="B89" s="4" t="s">
        <v>71</v>
      </c>
      <c r="C89" s="4" t="s">
        <v>583</v>
      </c>
      <c r="D89" s="4" t="s">
        <v>73</v>
      </c>
      <c r="E89" s="4" t="s">
        <v>74</v>
      </c>
      <c r="F89" s="4" t="s">
        <v>8</v>
      </c>
      <c r="G89" s="4" t="s">
        <v>584</v>
      </c>
      <c r="H89" s="4">
        <v>3.5</v>
      </c>
      <c r="I89" s="4" t="s">
        <v>585</v>
      </c>
      <c r="J89" s="4" t="s">
        <v>77</v>
      </c>
      <c r="K89" s="4">
        <v>448</v>
      </c>
      <c r="L89" s="4" t="s">
        <v>586</v>
      </c>
      <c r="M89" s="4">
        <v>0</v>
      </c>
      <c r="N89" s="4">
        <v>0</v>
      </c>
      <c r="O89" s="4">
        <v>2.2644627212933499</v>
      </c>
      <c r="P89" s="4">
        <v>242.71610876125882</v>
      </c>
      <c r="Q89" s="4">
        <v>28.711744727517125</v>
      </c>
      <c r="R89" s="4">
        <v>1.1754027064259529</v>
      </c>
      <c r="S89" s="4">
        <f t="shared" si="1"/>
        <v>274.86771891649522</v>
      </c>
    </row>
    <row r="90" spans="1:19" s="4" customFormat="1" x14ac:dyDescent="0.3">
      <c r="A90" s="4" t="s">
        <v>593</v>
      </c>
      <c r="B90" s="4" t="s">
        <v>588</v>
      </c>
      <c r="C90" s="4" t="s">
        <v>589</v>
      </c>
      <c r="D90" s="4" t="s">
        <v>116</v>
      </c>
      <c r="E90" s="4" t="s">
        <v>590</v>
      </c>
      <c r="F90" s="4" t="s">
        <v>12</v>
      </c>
      <c r="G90" s="4" t="s">
        <v>591</v>
      </c>
      <c r="H90" s="4">
        <v>2.5</v>
      </c>
      <c r="I90" s="4" t="s">
        <v>592</v>
      </c>
      <c r="J90" s="4" t="s">
        <v>77</v>
      </c>
      <c r="K90" s="4">
        <v>2402184</v>
      </c>
      <c r="L90" s="4" t="s">
        <v>594</v>
      </c>
      <c r="M90" s="4">
        <v>0</v>
      </c>
      <c r="N90" s="4">
        <v>0</v>
      </c>
      <c r="O90" s="4">
        <v>2.2644627212933499</v>
      </c>
      <c r="P90" s="4">
        <v>261.94972801218108</v>
      </c>
      <c r="Q90" s="4">
        <v>451.44551098026784</v>
      </c>
      <c r="R90" s="4">
        <v>3.3790719920801129</v>
      </c>
      <c r="S90" s="4">
        <f t="shared" si="1"/>
        <v>719.03877370582234</v>
      </c>
    </row>
    <row r="91" spans="1:19" s="4" customFormat="1" x14ac:dyDescent="0.3">
      <c r="A91" s="4" t="s">
        <v>598</v>
      </c>
      <c r="B91" s="4" t="s">
        <v>588</v>
      </c>
      <c r="C91" s="4" t="s">
        <v>595</v>
      </c>
      <c r="D91" s="4" t="s">
        <v>116</v>
      </c>
      <c r="E91" s="4" t="s">
        <v>123</v>
      </c>
      <c r="F91" s="4" t="s">
        <v>12</v>
      </c>
      <c r="G91" s="4" t="s">
        <v>596</v>
      </c>
      <c r="H91" s="4">
        <v>4</v>
      </c>
      <c r="I91" s="4" t="s">
        <v>597</v>
      </c>
      <c r="J91" s="4" t="s">
        <v>77</v>
      </c>
      <c r="K91" s="4">
        <v>10106332</v>
      </c>
      <c r="L91" s="4" t="s">
        <v>599</v>
      </c>
      <c r="M91" s="4">
        <v>0</v>
      </c>
      <c r="N91" s="4">
        <v>0</v>
      </c>
      <c r="O91" s="4">
        <v>5.3746374909732619</v>
      </c>
      <c r="P91" s="4">
        <v>1079.272024744294</v>
      </c>
      <c r="Q91" s="4">
        <v>1292.6859789183495</v>
      </c>
      <c r="R91" s="4">
        <v>5.8034454685308923</v>
      </c>
      <c r="S91" s="4">
        <f t="shared" si="1"/>
        <v>2383.1360866221476</v>
      </c>
    </row>
    <row r="92" spans="1:19" s="4" customFormat="1" x14ac:dyDescent="0.3">
      <c r="A92" s="4" t="s">
        <v>603</v>
      </c>
      <c r="B92" s="4" t="s">
        <v>588</v>
      </c>
      <c r="C92" s="4" t="s">
        <v>600</v>
      </c>
      <c r="D92" s="4" t="s">
        <v>116</v>
      </c>
      <c r="E92" s="4" t="s">
        <v>486</v>
      </c>
      <c r="F92" s="4" t="s">
        <v>12</v>
      </c>
      <c r="G92" s="4" t="s">
        <v>601</v>
      </c>
      <c r="H92" s="4">
        <v>3</v>
      </c>
      <c r="I92" s="4" t="s">
        <v>602</v>
      </c>
      <c r="J92" s="4" t="s">
        <v>77</v>
      </c>
      <c r="K92" s="4">
        <v>11163548</v>
      </c>
      <c r="L92" s="4" t="s">
        <v>604</v>
      </c>
      <c r="M92" s="4">
        <v>20.490094319607714</v>
      </c>
      <c r="N92" s="4">
        <v>64.185598603359182</v>
      </c>
      <c r="O92" s="4">
        <v>81.646940751970064</v>
      </c>
      <c r="P92" s="4">
        <v>772.82041500173909</v>
      </c>
      <c r="Q92" s="4">
        <v>2188.9691183822542</v>
      </c>
      <c r="R92" s="4">
        <v>45.584060483594115</v>
      </c>
      <c r="S92" s="4">
        <f t="shared" si="1"/>
        <v>3173.696227542524</v>
      </c>
    </row>
    <row r="93" spans="1:19" s="4" customFormat="1" x14ac:dyDescent="0.3">
      <c r="A93" s="4" t="s">
        <v>607</v>
      </c>
      <c r="B93" s="4" t="s">
        <v>588</v>
      </c>
      <c r="C93" s="4" t="s">
        <v>605</v>
      </c>
      <c r="D93" s="4" t="s">
        <v>116</v>
      </c>
      <c r="E93" s="4" t="s">
        <v>606</v>
      </c>
      <c r="F93" s="4" t="s">
        <v>12</v>
      </c>
      <c r="G93" s="4" t="s">
        <v>601</v>
      </c>
      <c r="H93" s="4">
        <v>3</v>
      </c>
      <c r="I93" s="4" t="s">
        <v>602</v>
      </c>
      <c r="J93" s="4" t="s">
        <v>77</v>
      </c>
      <c r="K93" s="4">
        <v>11167181</v>
      </c>
      <c r="L93" s="4" t="s">
        <v>608</v>
      </c>
      <c r="M93" s="4">
        <v>9.0800557120060752</v>
      </c>
      <c r="N93" s="4">
        <v>13.274709497778357</v>
      </c>
      <c r="O93" s="4">
        <v>33.982108666880542</v>
      </c>
      <c r="P93" s="4">
        <v>236.91671837382475</v>
      </c>
      <c r="Q93" s="4">
        <v>403.2020727236918</v>
      </c>
      <c r="R93" s="4">
        <v>15.886750130439088</v>
      </c>
      <c r="S93" s="4">
        <f t="shared" si="1"/>
        <v>712.3424151046205</v>
      </c>
    </row>
    <row r="94" spans="1:19" s="4" customFormat="1" x14ac:dyDescent="0.3">
      <c r="A94" s="4" t="s">
        <v>613</v>
      </c>
      <c r="B94" s="4" t="s">
        <v>588</v>
      </c>
      <c r="C94" s="4" t="s">
        <v>609</v>
      </c>
      <c r="D94" s="4" t="s">
        <v>73</v>
      </c>
      <c r="E94" s="4" t="s">
        <v>610</v>
      </c>
      <c r="F94" s="4" t="s">
        <v>12</v>
      </c>
      <c r="G94" s="4" t="s">
        <v>611</v>
      </c>
      <c r="H94" s="4">
        <v>2.5</v>
      </c>
      <c r="I94" s="4" t="s">
        <v>612</v>
      </c>
      <c r="J94" s="4" t="s">
        <v>77</v>
      </c>
      <c r="K94" s="4">
        <v>19697856</v>
      </c>
      <c r="L94" s="4" t="s">
        <v>614</v>
      </c>
      <c r="M94" s="4">
        <v>0</v>
      </c>
      <c r="N94" s="4">
        <v>0</v>
      </c>
      <c r="O94" s="4">
        <v>0</v>
      </c>
      <c r="P94" s="4">
        <v>162.64549390256485</v>
      </c>
      <c r="Q94" s="4">
        <v>557.65056841624221</v>
      </c>
      <c r="R94" s="4">
        <v>3.673344246475605</v>
      </c>
      <c r="S94" s="4">
        <f t="shared" si="1"/>
        <v>723.96940656528272</v>
      </c>
    </row>
    <row r="95" spans="1:19" s="4" customFormat="1" x14ac:dyDescent="0.3">
      <c r="A95" s="4" t="s">
        <v>619</v>
      </c>
      <c r="B95" s="4" t="s">
        <v>588</v>
      </c>
      <c r="C95" s="4" t="s">
        <v>615</v>
      </c>
      <c r="D95" s="4" t="s">
        <v>73</v>
      </c>
      <c r="E95" s="4" t="s">
        <v>616</v>
      </c>
      <c r="F95" s="4" t="s">
        <v>12</v>
      </c>
      <c r="G95" s="4" t="s">
        <v>617</v>
      </c>
      <c r="H95" s="4">
        <v>2</v>
      </c>
      <c r="I95" s="4" t="s">
        <v>618</v>
      </c>
      <c r="J95" s="4" t="s">
        <v>77</v>
      </c>
      <c r="K95" s="4">
        <v>32979361</v>
      </c>
      <c r="L95" s="4" t="s">
        <v>620</v>
      </c>
      <c r="M95" s="4">
        <v>0</v>
      </c>
      <c r="N95" s="4">
        <v>0</v>
      </c>
      <c r="O95" s="4">
        <v>0.58820647200052001</v>
      </c>
      <c r="P95" s="4">
        <v>17.906412484683358</v>
      </c>
      <c r="Q95" s="4">
        <v>89.460586733248704</v>
      </c>
      <c r="R95" s="4">
        <v>0.55091732141354</v>
      </c>
      <c r="S95" s="4">
        <f t="shared" si="1"/>
        <v>108.50612301134612</v>
      </c>
    </row>
    <row r="96" spans="1:19" s="4" customFormat="1" x14ac:dyDescent="0.3">
      <c r="A96" s="4" t="s">
        <v>623</v>
      </c>
      <c r="B96" s="4" t="s">
        <v>588</v>
      </c>
      <c r="C96" s="4" t="s">
        <v>621</v>
      </c>
      <c r="D96" s="4" t="s">
        <v>73</v>
      </c>
      <c r="E96" s="4" t="s">
        <v>622</v>
      </c>
      <c r="F96" s="4" t="s">
        <v>12</v>
      </c>
      <c r="G96" s="4" t="s">
        <v>617</v>
      </c>
      <c r="H96" s="4">
        <v>2</v>
      </c>
      <c r="I96" s="4" t="s">
        <v>618</v>
      </c>
      <c r="J96" s="4" t="s">
        <v>77</v>
      </c>
      <c r="K96" s="4">
        <v>33039589</v>
      </c>
      <c r="L96" s="4" t="s">
        <v>624</v>
      </c>
      <c r="M96" s="4">
        <v>37.60515223101018</v>
      </c>
      <c r="N96" s="4">
        <v>102.50802399992475</v>
      </c>
      <c r="O96" s="4">
        <v>112.9531065589742</v>
      </c>
      <c r="P96" s="4">
        <v>545.75133959449511</v>
      </c>
      <c r="Q96" s="4">
        <v>1107.2810603653957</v>
      </c>
      <c r="R96" s="4">
        <v>35.812998514192131</v>
      </c>
      <c r="S96" s="4">
        <f t="shared" si="1"/>
        <v>1941.911681263992</v>
      </c>
    </row>
    <row r="97" spans="1:19" s="4" customFormat="1" x14ac:dyDescent="0.3">
      <c r="A97" s="4" t="s">
        <v>629</v>
      </c>
      <c r="B97" s="4" t="s">
        <v>588</v>
      </c>
      <c r="C97" s="4" t="s">
        <v>625</v>
      </c>
      <c r="D97" s="4" t="s">
        <v>73</v>
      </c>
      <c r="E97" s="4" t="s">
        <v>626</v>
      </c>
      <c r="F97" s="4" t="s">
        <v>12</v>
      </c>
      <c r="G97" s="4" t="s">
        <v>627</v>
      </c>
      <c r="H97" s="4">
        <v>4</v>
      </c>
      <c r="I97" s="4" t="s">
        <v>628</v>
      </c>
      <c r="J97" s="4" t="s">
        <v>77</v>
      </c>
      <c r="K97" s="4">
        <v>33995937</v>
      </c>
      <c r="L97" s="4" t="s">
        <v>630</v>
      </c>
      <c r="M97" s="4">
        <v>0</v>
      </c>
      <c r="N97" s="4">
        <v>0</v>
      </c>
      <c r="O97" s="4">
        <v>14.35170913317808</v>
      </c>
      <c r="P97" s="4">
        <v>312.34573583719646</v>
      </c>
      <c r="Q97" s="4">
        <v>625.61829349559162</v>
      </c>
      <c r="R97" s="4">
        <v>6.1892562246359715</v>
      </c>
      <c r="S97" s="4">
        <f t="shared" si="1"/>
        <v>958.50499469060219</v>
      </c>
    </row>
    <row r="98" spans="1:19" s="4" customFormat="1" x14ac:dyDescent="0.3">
      <c r="A98" s="4" t="s">
        <v>635</v>
      </c>
      <c r="B98" s="4" t="s">
        <v>588</v>
      </c>
      <c r="C98" s="4" t="s">
        <v>631</v>
      </c>
      <c r="D98" s="4" t="s">
        <v>116</v>
      </c>
      <c r="E98" s="4" t="s">
        <v>632</v>
      </c>
      <c r="F98" s="4" t="s">
        <v>12</v>
      </c>
      <c r="G98" s="4" t="s">
        <v>633</v>
      </c>
      <c r="H98" s="4">
        <v>3.5</v>
      </c>
      <c r="I98" s="4" t="s">
        <v>634</v>
      </c>
      <c r="J98" s="4" t="s">
        <v>77</v>
      </c>
      <c r="K98" s="4">
        <v>39286094</v>
      </c>
      <c r="L98" s="4" t="s">
        <v>636</v>
      </c>
      <c r="M98" s="4">
        <v>3.3750364082052551</v>
      </c>
      <c r="N98" s="4">
        <v>0</v>
      </c>
      <c r="O98" s="4">
        <v>4.6980678522640122</v>
      </c>
      <c r="P98" s="4">
        <v>361.61205409687761</v>
      </c>
      <c r="Q98" s="4">
        <v>760.89426298235867</v>
      </c>
      <c r="R98" s="4">
        <v>4.3893681331976051</v>
      </c>
      <c r="S98" s="4">
        <f t="shared" si="1"/>
        <v>1134.9687894729032</v>
      </c>
    </row>
    <row r="99" spans="1:19" s="4" customFormat="1" x14ac:dyDescent="0.3">
      <c r="A99" s="4" t="s">
        <v>641</v>
      </c>
      <c r="B99" s="4" t="s">
        <v>588</v>
      </c>
      <c r="C99" s="4" t="s">
        <v>637</v>
      </c>
      <c r="D99" s="4" t="s">
        <v>116</v>
      </c>
      <c r="E99" s="4" t="s">
        <v>638</v>
      </c>
      <c r="F99" s="4" t="s">
        <v>12</v>
      </c>
      <c r="G99" s="4" t="s">
        <v>639</v>
      </c>
      <c r="H99" s="4">
        <v>2.5</v>
      </c>
      <c r="I99" s="4" t="s">
        <v>640</v>
      </c>
      <c r="J99" s="4" t="s">
        <v>77</v>
      </c>
      <c r="K99" s="4">
        <v>41755725</v>
      </c>
      <c r="L99" s="4" t="s">
        <v>642</v>
      </c>
      <c r="M99" s="4">
        <v>0</v>
      </c>
      <c r="N99" s="4">
        <v>0</v>
      </c>
      <c r="O99" s="4">
        <v>1.17641294400104</v>
      </c>
      <c r="P99" s="4">
        <v>12.897884114329475</v>
      </c>
      <c r="Q99" s="4">
        <v>67.470017482518784</v>
      </c>
      <c r="R99" s="4">
        <v>0.62448538501241302</v>
      </c>
      <c r="S99" s="4">
        <f t="shared" si="1"/>
        <v>82.16879992586172</v>
      </c>
    </row>
    <row r="100" spans="1:19" s="4" customFormat="1" x14ac:dyDescent="0.3">
      <c r="A100" s="4" t="s">
        <v>647</v>
      </c>
      <c r="B100" s="4" t="s">
        <v>588</v>
      </c>
      <c r="C100" s="4" t="s">
        <v>643</v>
      </c>
      <c r="D100" s="4" t="s">
        <v>116</v>
      </c>
      <c r="E100" s="4" t="s">
        <v>644</v>
      </c>
      <c r="F100" s="4" t="s">
        <v>12</v>
      </c>
      <c r="G100" s="4" t="s">
        <v>645</v>
      </c>
      <c r="H100" s="4">
        <v>2</v>
      </c>
      <c r="I100" s="4" t="s">
        <v>646</v>
      </c>
      <c r="J100" s="4" t="s">
        <v>77</v>
      </c>
      <c r="K100" s="4">
        <v>5026255</v>
      </c>
      <c r="L100" s="4" t="s">
        <v>648</v>
      </c>
      <c r="M100" s="4">
        <v>0</v>
      </c>
      <c r="N100" s="4">
        <v>0</v>
      </c>
      <c r="O100" s="4">
        <v>5.7937015532964704</v>
      </c>
      <c r="P100" s="4">
        <v>744.37465274057809</v>
      </c>
      <c r="Q100" s="4">
        <v>2367.6276141650214</v>
      </c>
      <c r="R100" s="4">
        <v>20.349686327235567</v>
      </c>
      <c r="S100" s="4">
        <f t="shared" si="1"/>
        <v>3138.1456547861317</v>
      </c>
    </row>
    <row r="101" spans="1:19" s="4" customFormat="1" x14ac:dyDescent="0.3">
      <c r="A101" s="4" t="s">
        <v>653</v>
      </c>
      <c r="B101" s="4" t="s">
        <v>588</v>
      </c>
      <c r="C101" s="4" t="s">
        <v>649</v>
      </c>
      <c r="D101" s="4" t="s">
        <v>73</v>
      </c>
      <c r="E101" s="4" t="s">
        <v>650</v>
      </c>
      <c r="F101" s="4" t="s">
        <v>12</v>
      </c>
      <c r="G101" s="4" t="s">
        <v>651</v>
      </c>
      <c r="H101" s="4">
        <v>3</v>
      </c>
      <c r="I101" s="4" t="s">
        <v>652</v>
      </c>
      <c r="J101" s="4" t="s">
        <v>77</v>
      </c>
      <c r="K101" s="4">
        <v>6001365</v>
      </c>
      <c r="L101" s="4" t="s">
        <v>654</v>
      </c>
      <c r="M101" s="4">
        <v>20.490094319607714</v>
      </c>
      <c r="N101" s="4">
        <v>108.05140430604763</v>
      </c>
      <c r="O101" s="4">
        <v>84.418830702295352</v>
      </c>
      <c r="P101" s="4">
        <v>344.5342392694651</v>
      </c>
      <c r="Q101" s="4">
        <v>1486.0645083352997</v>
      </c>
      <c r="R101" s="4">
        <v>32.342388020402431</v>
      </c>
      <c r="S101" s="4">
        <f t="shared" si="1"/>
        <v>2075.9014649531177</v>
      </c>
    </row>
    <row r="102" spans="1:19" s="4" customFormat="1" x14ac:dyDescent="0.3">
      <c r="A102" s="4" t="s">
        <v>659</v>
      </c>
      <c r="B102" s="4" t="s">
        <v>588</v>
      </c>
      <c r="C102" s="4" t="s">
        <v>655</v>
      </c>
      <c r="D102" s="4" t="s">
        <v>73</v>
      </c>
      <c r="E102" s="4" t="s">
        <v>656</v>
      </c>
      <c r="F102" s="4" t="s">
        <v>12</v>
      </c>
      <c r="G102" s="4" t="s">
        <v>657</v>
      </c>
      <c r="H102" s="4">
        <v>4</v>
      </c>
      <c r="I102" s="4" t="s">
        <v>658</v>
      </c>
      <c r="J102" s="4" t="s">
        <v>77</v>
      </c>
      <c r="K102" s="4">
        <v>6673923</v>
      </c>
      <c r="L102" s="4" t="s">
        <v>660</v>
      </c>
      <c r="M102" s="4">
        <v>2.329982895595565</v>
      </c>
      <c r="N102" s="4">
        <v>0</v>
      </c>
      <c r="O102" s="4">
        <v>6.2935448585882598</v>
      </c>
      <c r="P102" s="4">
        <v>803.86517715528475</v>
      </c>
      <c r="Q102" s="4">
        <v>1344.0697638489755</v>
      </c>
      <c r="R102" s="4">
        <v>12.157808258475324</v>
      </c>
      <c r="S102" s="4">
        <f t="shared" si="1"/>
        <v>2168.7162770169193</v>
      </c>
    </row>
    <row r="103" spans="1:19" s="4" customFormat="1" x14ac:dyDescent="0.3">
      <c r="A103" s="4" t="s">
        <v>664</v>
      </c>
      <c r="B103" s="4" t="s">
        <v>588</v>
      </c>
      <c r="C103" s="4" t="s">
        <v>661</v>
      </c>
      <c r="D103" s="4" t="s">
        <v>73</v>
      </c>
      <c r="E103" s="4" t="s">
        <v>110</v>
      </c>
      <c r="F103" s="4" t="s">
        <v>12</v>
      </c>
      <c r="G103" s="4" t="s">
        <v>662</v>
      </c>
      <c r="H103" s="4">
        <v>4</v>
      </c>
      <c r="I103" s="4" t="s">
        <v>663</v>
      </c>
      <c r="J103" s="4" t="s">
        <v>77</v>
      </c>
      <c r="K103" s="4">
        <v>7349318</v>
      </c>
      <c r="L103" s="4" t="s">
        <v>665</v>
      </c>
      <c r="M103" s="4">
        <v>0</v>
      </c>
      <c r="N103" s="4">
        <v>0</v>
      </c>
      <c r="O103" s="4">
        <v>8.1389435175584026</v>
      </c>
      <c r="P103" s="4">
        <v>594.57083609878759</v>
      </c>
      <c r="Q103" s="4">
        <v>2411.3504899518348</v>
      </c>
      <c r="R103" s="4">
        <v>17.006555211376885</v>
      </c>
      <c r="S103" s="4">
        <f t="shared" si="1"/>
        <v>3031.0668247795579</v>
      </c>
    </row>
    <row r="104" spans="1:19" s="4" customFormat="1" x14ac:dyDescent="0.3">
      <c r="A104" s="4" t="s">
        <v>669</v>
      </c>
      <c r="B104" s="4" t="s">
        <v>588</v>
      </c>
      <c r="C104" s="4" t="s">
        <v>666</v>
      </c>
      <c r="D104" s="4" t="s">
        <v>73</v>
      </c>
      <c r="E104" s="4" t="s">
        <v>74</v>
      </c>
      <c r="F104" s="4" t="s">
        <v>12</v>
      </c>
      <c r="G104" s="4" t="s">
        <v>667</v>
      </c>
      <c r="H104" s="4">
        <v>3.5</v>
      </c>
      <c r="I104" s="4" t="s">
        <v>668</v>
      </c>
      <c r="J104" s="4" t="s">
        <v>77</v>
      </c>
      <c r="K104" s="4">
        <v>33175073</v>
      </c>
      <c r="L104" s="4" t="s">
        <v>670</v>
      </c>
      <c r="M104" s="4">
        <v>0</v>
      </c>
      <c r="N104" s="4">
        <v>0</v>
      </c>
      <c r="O104" s="4">
        <v>3.7715765609088674</v>
      </c>
      <c r="P104" s="4">
        <v>433.06387076150833</v>
      </c>
      <c r="Q104" s="4">
        <v>820.68493947397815</v>
      </c>
      <c r="R104" s="4">
        <v>3.6177466209874467</v>
      </c>
      <c r="S104" s="4">
        <f t="shared" si="1"/>
        <v>1261.1381334173827</v>
      </c>
    </row>
    <row r="105" spans="1:19" s="4" customFormat="1" x14ac:dyDescent="0.3">
      <c r="A105" s="4" t="s">
        <v>674</v>
      </c>
      <c r="B105" s="4" t="s">
        <v>588</v>
      </c>
      <c r="C105" s="4" t="s">
        <v>671</v>
      </c>
      <c r="D105" s="4" t="s">
        <v>73</v>
      </c>
      <c r="E105" s="4" t="s">
        <v>74</v>
      </c>
      <c r="F105" s="4" t="s">
        <v>12</v>
      </c>
      <c r="G105" s="4" t="s">
        <v>672</v>
      </c>
      <c r="H105" s="4">
        <v>2</v>
      </c>
      <c r="I105" s="4" t="s">
        <v>673</v>
      </c>
      <c r="J105" s="4" t="s">
        <v>77</v>
      </c>
      <c r="K105" s="4">
        <v>33209469</v>
      </c>
      <c r="L105" s="4" t="s">
        <v>675</v>
      </c>
      <c r="M105" s="4">
        <v>0</v>
      </c>
      <c r="N105" s="4">
        <v>5.0799482251676897</v>
      </c>
      <c r="O105" s="4">
        <v>3.4408756652943899</v>
      </c>
      <c r="P105" s="4">
        <v>82.744292817997959</v>
      </c>
      <c r="Q105" s="4">
        <v>162.46818617426203</v>
      </c>
      <c r="R105" s="4">
        <v>0.93672807751861953</v>
      </c>
      <c r="S105" s="4">
        <f t="shared" si="1"/>
        <v>254.67003096024067</v>
      </c>
    </row>
    <row r="106" spans="1:19" s="4" customFormat="1" x14ac:dyDescent="0.3">
      <c r="A106" s="4" t="s">
        <v>680</v>
      </c>
      <c r="B106" s="4" t="s">
        <v>588</v>
      </c>
      <c r="C106" s="4" t="s">
        <v>676</v>
      </c>
      <c r="D106" s="4" t="s">
        <v>73</v>
      </c>
      <c r="E106" s="4" t="s">
        <v>677</v>
      </c>
      <c r="F106" s="4" t="s">
        <v>12</v>
      </c>
      <c r="G106" s="4" t="s">
        <v>678</v>
      </c>
      <c r="H106" s="4">
        <v>2.5</v>
      </c>
      <c r="I106" s="4" t="s">
        <v>679</v>
      </c>
      <c r="J106" s="4" t="s">
        <v>77</v>
      </c>
      <c r="K106" s="4">
        <v>33210991</v>
      </c>
      <c r="L106" s="4" t="s">
        <v>681</v>
      </c>
      <c r="M106" s="4">
        <v>13.740021503197205</v>
      </c>
      <c r="N106" s="4">
        <v>17.31638670713172</v>
      </c>
      <c r="O106" s="4">
        <v>12.087246411884729</v>
      </c>
      <c r="P106" s="4">
        <v>490.14486669824555</v>
      </c>
      <c r="Q106" s="4">
        <v>1232.8792710568739</v>
      </c>
      <c r="R106" s="4">
        <v>9.7154643439138297</v>
      </c>
      <c r="S106" s="4">
        <f t="shared" si="1"/>
        <v>1775.8832567212471</v>
      </c>
    </row>
    <row r="107" spans="1:19" s="4" customFormat="1" x14ac:dyDescent="0.3">
      <c r="A107" s="4" t="s">
        <v>685</v>
      </c>
      <c r="B107" s="4" t="s">
        <v>588</v>
      </c>
      <c r="C107" s="4" t="s">
        <v>682</v>
      </c>
      <c r="D107" s="4" t="s">
        <v>73</v>
      </c>
      <c r="E107" s="4" t="s">
        <v>289</v>
      </c>
      <c r="F107" s="4" t="s">
        <v>12</v>
      </c>
      <c r="G107" s="4" t="s">
        <v>683</v>
      </c>
      <c r="H107" s="4">
        <v>3</v>
      </c>
      <c r="I107" s="4" t="s">
        <v>684</v>
      </c>
      <c r="J107" s="4" t="s">
        <v>77</v>
      </c>
      <c r="K107" s="4">
        <v>37261111</v>
      </c>
      <c r="L107" s="4" t="s">
        <v>686</v>
      </c>
      <c r="M107" s="4">
        <v>0</v>
      </c>
      <c r="N107" s="4">
        <v>0</v>
      </c>
      <c r="O107" s="4">
        <v>1.0072705343237276</v>
      </c>
      <c r="P107" s="4">
        <v>256.76215365428703</v>
      </c>
      <c r="Q107" s="4">
        <v>611.09325363235325</v>
      </c>
      <c r="R107" s="4">
        <v>3.5997761828767318</v>
      </c>
      <c r="S107" s="4">
        <f t="shared" si="1"/>
        <v>872.46245400384078</v>
      </c>
    </row>
    <row r="108" spans="1:19" s="4" customFormat="1" x14ac:dyDescent="0.3">
      <c r="A108" s="4" t="s">
        <v>691</v>
      </c>
      <c r="B108" s="4" t="s">
        <v>588</v>
      </c>
      <c r="C108" s="4" t="s">
        <v>687</v>
      </c>
      <c r="D108" s="4" t="s">
        <v>116</v>
      </c>
      <c r="E108" s="4" t="s">
        <v>688</v>
      </c>
      <c r="F108" s="4" t="s">
        <v>12</v>
      </c>
      <c r="G108" s="4" t="s">
        <v>689</v>
      </c>
      <c r="H108" s="4">
        <v>2.5</v>
      </c>
      <c r="I108" s="4" t="s">
        <v>690</v>
      </c>
      <c r="J108" s="4" t="s">
        <v>77</v>
      </c>
      <c r="K108" s="4">
        <v>37830982</v>
      </c>
      <c r="L108" s="4" t="s">
        <v>692</v>
      </c>
      <c r="M108" s="4">
        <v>8.0350021993963843</v>
      </c>
      <c r="N108" s="4">
        <v>25.97458006069758</v>
      </c>
      <c r="O108" s="4">
        <v>59.913636982911413</v>
      </c>
      <c r="P108" s="4">
        <v>628.29811521158854</v>
      </c>
      <c r="Q108" s="4">
        <v>1400.988344275489</v>
      </c>
      <c r="R108" s="4">
        <v>21.377952906463776</v>
      </c>
      <c r="S108" s="4">
        <f t="shared" si="1"/>
        <v>2144.5876316365466</v>
      </c>
    </row>
    <row r="109" spans="1:19" s="4" customFormat="1" x14ac:dyDescent="0.3">
      <c r="A109" s="4" t="s">
        <v>697</v>
      </c>
      <c r="B109" s="4" t="s">
        <v>588</v>
      </c>
      <c r="C109" s="4" t="s">
        <v>693</v>
      </c>
      <c r="D109" s="4" t="s">
        <v>116</v>
      </c>
      <c r="E109" s="4" t="s">
        <v>694</v>
      </c>
      <c r="F109" s="4" t="s">
        <v>12</v>
      </c>
      <c r="G109" s="4" t="s">
        <v>695</v>
      </c>
      <c r="H109" s="4">
        <v>3</v>
      </c>
      <c r="I109" s="4" t="s">
        <v>696</v>
      </c>
      <c r="J109" s="4" t="s">
        <v>77</v>
      </c>
      <c r="K109" s="4">
        <v>1536028</v>
      </c>
      <c r="L109" s="4" t="s">
        <v>698</v>
      </c>
      <c r="M109" s="4">
        <v>0</v>
      </c>
      <c r="N109" s="4">
        <v>6.1182192409820146</v>
      </c>
      <c r="O109" s="4">
        <v>24.240104219257745</v>
      </c>
      <c r="P109" s="4">
        <v>170.37948758580217</v>
      </c>
      <c r="Q109" s="4">
        <v>550.05571467873858</v>
      </c>
      <c r="R109" s="4">
        <v>5.4912027760246858</v>
      </c>
      <c r="S109" s="4">
        <f t="shared" si="1"/>
        <v>756.28472850080516</v>
      </c>
    </row>
    <row r="110" spans="1:19" s="4" customFormat="1" x14ac:dyDescent="0.3">
      <c r="A110" s="4" t="s">
        <v>703</v>
      </c>
      <c r="B110" s="4" t="s">
        <v>588</v>
      </c>
      <c r="C110" s="4" t="s">
        <v>699</v>
      </c>
      <c r="D110" s="4" t="s">
        <v>73</v>
      </c>
      <c r="E110" s="4" t="s">
        <v>700</v>
      </c>
      <c r="F110" s="4" t="s">
        <v>12</v>
      </c>
      <c r="G110" s="4" t="s">
        <v>701</v>
      </c>
      <c r="H110" s="4">
        <v>3</v>
      </c>
      <c r="I110" s="4" t="s">
        <v>702</v>
      </c>
      <c r="J110" s="4" t="s">
        <v>77</v>
      </c>
      <c r="K110" s="4">
        <v>3554733</v>
      </c>
      <c r="L110" s="4" t="s">
        <v>704</v>
      </c>
      <c r="M110" s="4">
        <v>5.7050193038008201</v>
      </c>
      <c r="N110" s="4">
        <v>2.5399741125838449</v>
      </c>
      <c r="O110" s="4">
        <v>20.556890825057607</v>
      </c>
      <c r="P110" s="4">
        <v>537.94187463087655</v>
      </c>
      <c r="Q110" s="4">
        <v>930.9032498739648</v>
      </c>
      <c r="R110" s="4">
        <v>21.487461846284077</v>
      </c>
      <c r="S110" s="4">
        <f t="shared" si="1"/>
        <v>1519.1344705925676</v>
      </c>
    </row>
    <row r="111" spans="1:19" s="4" customFormat="1" x14ac:dyDescent="0.3">
      <c r="A111" s="4" t="s">
        <v>708</v>
      </c>
      <c r="B111" s="4" t="s">
        <v>588</v>
      </c>
      <c r="C111" s="4" t="s">
        <v>705</v>
      </c>
      <c r="D111" s="4" t="s">
        <v>73</v>
      </c>
      <c r="E111" s="4" t="s">
        <v>93</v>
      </c>
      <c r="F111" s="4" t="s">
        <v>12</v>
      </c>
      <c r="G111" s="4" t="s">
        <v>706</v>
      </c>
      <c r="H111" s="4">
        <v>4</v>
      </c>
      <c r="I111" s="4" t="s">
        <v>707</v>
      </c>
      <c r="J111" s="4" t="s">
        <v>77</v>
      </c>
      <c r="K111" s="4">
        <v>4092541</v>
      </c>
      <c r="L111" s="4" t="s">
        <v>709</v>
      </c>
      <c r="M111" s="4">
        <v>0</v>
      </c>
      <c r="N111" s="4">
        <v>0</v>
      </c>
      <c r="O111" s="4">
        <v>0</v>
      </c>
      <c r="P111" s="4">
        <v>53.978174221947214</v>
      </c>
      <c r="Q111" s="4">
        <v>147.86105953485813</v>
      </c>
      <c r="R111" s="4">
        <v>1.10183464282708</v>
      </c>
      <c r="S111" s="4">
        <f t="shared" si="1"/>
        <v>202.94106839963243</v>
      </c>
    </row>
    <row r="112" spans="1:19" s="4" customFormat="1" x14ac:dyDescent="0.3">
      <c r="A112" s="4" t="s">
        <v>714</v>
      </c>
      <c r="B112" s="4" t="s">
        <v>588</v>
      </c>
      <c r="C112" s="4" t="s">
        <v>710</v>
      </c>
      <c r="D112" s="4" t="s">
        <v>116</v>
      </c>
      <c r="E112" s="4" t="s">
        <v>711</v>
      </c>
      <c r="F112" s="4" t="s">
        <v>12</v>
      </c>
      <c r="G112" s="4" t="s">
        <v>712</v>
      </c>
      <c r="H112" s="4">
        <v>2.5</v>
      </c>
      <c r="I112" s="4" t="s">
        <v>713</v>
      </c>
      <c r="J112" s="4" t="s">
        <v>77</v>
      </c>
      <c r="K112" s="4">
        <v>8945541</v>
      </c>
      <c r="L112" s="4" t="s">
        <v>715</v>
      </c>
      <c r="M112" s="4">
        <v>0</v>
      </c>
      <c r="N112" s="4">
        <v>0</v>
      </c>
      <c r="O112" s="4">
        <v>4.1098613802634922</v>
      </c>
      <c r="P112" s="4">
        <v>1205.2813087336588</v>
      </c>
      <c r="Q112" s="4">
        <v>969.53219827895441</v>
      </c>
      <c r="R112" s="4">
        <v>4.2242615678891449</v>
      </c>
      <c r="S112" s="4">
        <f t="shared" si="1"/>
        <v>2183.1476299607662</v>
      </c>
    </row>
    <row r="113" spans="1:19" s="4" customFormat="1" x14ac:dyDescent="0.3">
      <c r="A113" s="4" t="s">
        <v>720</v>
      </c>
      <c r="B113" s="4" t="s">
        <v>588</v>
      </c>
      <c r="C113" s="4" t="s">
        <v>716</v>
      </c>
      <c r="D113" s="4" t="s">
        <v>116</v>
      </c>
      <c r="E113" s="4" t="s">
        <v>717</v>
      </c>
      <c r="F113" s="4" t="s">
        <v>12</v>
      </c>
      <c r="G113" s="4" t="s">
        <v>718</v>
      </c>
      <c r="H113" s="4">
        <v>4</v>
      </c>
      <c r="I113" s="4" t="s">
        <v>719</v>
      </c>
      <c r="J113" s="4" t="s">
        <v>77</v>
      </c>
      <c r="K113" s="4">
        <v>9142892</v>
      </c>
      <c r="L113" s="4" t="s">
        <v>721</v>
      </c>
      <c r="M113" s="4">
        <v>0</v>
      </c>
      <c r="N113" s="4">
        <v>0</v>
      </c>
      <c r="O113" s="4">
        <v>4.0290821372949104</v>
      </c>
      <c r="P113" s="4">
        <v>442.53495053964429</v>
      </c>
      <c r="Q113" s="4">
        <v>863.22422174249846</v>
      </c>
      <c r="R113" s="4">
        <v>7.5297654963703851</v>
      </c>
      <c r="S113" s="4">
        <f t="shared" si="1"/>
        <v>1317.318019915808</v>
      </c>
    </row>
    <row r="114" spans="1:19" s="4" customFormat="1" x14ac:dyDescent="0.3">
      <c r="A114" s="4" t="s">
        <v>724</v>
      </c>
      <c r="B114" s="4" t="s">
        <v>588</v>
      </c>
      <c r="C114" s="4" t="s">
        <v>722</v>
      </c>
      <c r="D114" s="4" t="s">
        <v>116</v>
      </c>
      <c r="E114" s="4" t="s">
        <v>723</v>
      </c>
      <c r="F114" s="4" t="s">
        <v>12</v>
      </c>
      <c r="G114" s="4" t="s">
        <v>718</v>
      </c>
      <c r="H114" s="4">
        <v>4</v>
      </c>
      <c r="I114" s="4" t="s">
        <v>719</v>
      </c>
      <c r="J114" s="4" t="s">
        <v>77</v>
      </c>
      <c r="K114" s="4">
        <v>9155083</v>
      </c>
      <c r="L114" s="4" t="s">
        <v>725</v>
      </c>
      <c r="M114" s="4">
        <v>0</v>
      </c>
      <c r="N114" s="4">
        <v>0</v>
      </c>
      <c r="O114" s="4">
        <v>4.1982245469722219</v>
      </c>
      <c r="P114" s="4">
        <v>473.5929711931168</v>
      </c>
      <c r="Q114" s="4">
        <v>2162.9064421928924</v>
      </c>
      <c r="R114" s="4">
        <v>19.834709882043455</v>
      </c>
      <c r="S114" s="4">
        <f t="shared" si="1"/>
        <v>2660.5323478150249</v>
      </c>
    </row>
    <row r="115" spans="1:19" s="4" customFormat="1" x14ac:dyDescent="0.3">
      <c r="A115" s="4" t="s">
        <v>730</v>
      </c>
      <c r="B115" s="4" t="s">
        <v>588</v>
      </c>
      <c r="C115" s="4" t="s">
        <v>726</v>
      </c>
      <c r="D115" s="4" t="s">
        <v>73</v>
      </c>
      <c r="E115" s="4" t="s">
        <v>727</v>
      </c>
      <c r="F115" s="4" t="s">
        <v>12</v>
      </c>
      <c r="G115" s="4" t="s">
        <v>728</v>
      </c>
      <c r="H115" s="4">
        <v>4</v>
      </c>
      <c r="I115" s="4" t="s">
        <v>729</v>
      </c>
      <c r="J115" s="4" t="s">
        <v>77</v>
      </c>
      <c r="K115" s="4">
        <v>9764917</v>
      </c>
      <c r="L115" s="4" t="s">
        <v>731</v>
      </c>
      <c r="M115" s="4">
        <v>5.7050193038008201</v>
      </c>
      <c r="N115" s="4">
        <v>0</v>
      </c>
      <c r="O115" s="4">
        <v>0</v>
      </c>
      <c r="P115" s="4">
        <v>100.36366510800664</v>
      </c>
      <c r="Q115" s="4">
        <v>203.16160778995084</v>
      </c>
      <c r="R115" s="4">
        <v>1.10183464282708</v>
      </c>
      <c r="S115" s="4">
        <f t="shared" si="1"/>
        <v>310.33212684458539</v>
      </c>
    </row>
    <row r="116" spans="1:19" s="4" customFormat="1" x14ac:dyDescent="0.3">
      <c r="A116" s="4" t="s">
        <v>735</v>
      </c>
      <c r="B116" s="4" t="s">
        <v>588</v>
      </c>
      <c r="C116" s="4" t="s">
        <v>732</v>
      </c>
      <c r="D116" s="4" t="s">
        <v>116</v>
      </c>
      <c r="E116" s="4" t="s">
        <v>162</v>
      </c>
      <c r="F116" s="4" t="s">
        <v>12</v>
      </c>
      <c r="G116" s="4" t="s">
        <v>733</v>
      </c>
      <c r="H116" s="4">
        <v>2</v>
      </c>
      <c r="I116" s="4" t="s">
        <v>734</v>
      </c>
      <c r="J116" s="4" t="s">
        <v>77</v>
      </c>
      <c r="K116" s="4">
        <v>11467490</v>
      </c>
      <c r="L116" s="4" t="s">
        <v>736</v>
      </c>
      <c r="M116" s="4">
        <v>0</v>
      </c>
      <c r="N116" s="4">
        <v>7.6199223377515342</v>
      </c>
      <c r="O116" s="4">
        <v>18.799855332796199</v>
      </c>
      <c r="P116" s="4">
        <v>1707.5813585962192</v>
      </c>
      <c r="Q116" s="4">
        <v>2192.3321065978776</v>
      </c>
      <c r="R116" s="4">
        <v>18.090419416093248</v>
      </c>
      <c r="S116" s="4">
        <f t="shared" si="1"/>
        <v>3944.4236622807375</v>
      </c>
    </row>
    <row r="117" spans="1:19" s="4" customFormat="1" x14ac:dyDescent="0.3">
      <c r="A117" s="4" t="s">
        <v>740</v>
      </c>
      <c r="B117" s="4" t="s">
        <v>588</v>
      </c>
      <c r="C117" s="4" t="s">
        <v>737</v>
      </c>
      <c r="D117" s="4" t="s">
        <v>116</v>
      </c>
      <c r="E117" s="4" t="s">
        <v>282</v>
      </c>
      <c r="F117" s="4" t="s">
        <v>12</v>
      </c>
      <c r="G117" s="4" t="s">
        <v>738</v>
      </c>
      <c r="H117" s="4">
        <v>4</v>
      </c>
      <c r="I117" s="4" t="s">
        <v>739</v>
      </c>
      <c r="J117" s="4" t="s">
        <v>77</v>
      </c>
      <c r="K117" s="4">
        <v>31631399</v>
      </c>
      <c r="L117" s="4" t="s">
        <v>741</v>
      </c>
      <c r="M117" s="4">
        <v>0</v>
      </c>
      <c r="N117" s="4">
        <v>0</v>
      </c>
      <c r="O117" s="4">
        <v>0.58820647200052001</v>
      </c>
      <c r="P117" s="4">
        <v>96.046843547549742</v>
      </c>
      <c r="Q117" s="4">
        <v>283.02892298130632</v>
      </c>
      <c r="R117" s="4">
        <v>1.248970770024826</v>
      </c>
      <c r="S117" s="4">
        <f t="shared" si="1"/>
        <v>380.91294377088138</v>
      </c>
    </row>
    <row r="118" spans="1:19" s="4" customFormat="1" x14ac:dyDescent="0.3">
      <c r="A118" s="4" t="s">
        <v>746</v>
      </c>
      <c r="B118" s="4" t="s">
        <v>588</v>
      </c>
      <c r="C118" s="4" t="s">
        <v>742</v>
      </c>
      <c r="D118" s="4" t="s">
        <v>116</v>
      </c>
      <c r="E118" s="4" t="s">
        <v>743</v>
      </c>
      <c r="F118" s="4" t="s">
        <v>12</v>
      </c>
      <c r="G118" s="4" t="s">
        <v>744</v>
      </c>
      <c r="H118" s="4">
        <v>4</v>
      </c>
      <c r="I118" s="4" t="s">
        <v>745</v>
      </c>
      <c r="J118" s="4" t="s">
        <v>77</v>
      </c>
      <c r="K118" s="4">
        <v>31633383</v>
      </c>
      <c r="L118" s="4" t="s">
        <v>747</v>
      </c>
      <c r="M118" s="4">
        <v>0</v>
      </c>
      <c r="N118" s="4">
        <v>0</v>
      </c>
      <c r="O118" s="4">
        <v>17.042819840534783</v>
      </c>
      <c r="P118" s="4">
        <v>2941.169498884075</v>
      </c>
      <c r="Q118" s="4">
        <v>4507.9376734700345</v>
      </c>
      <c r="R118" s="4">
        <v>31.956577264297351</v>
      </c>
      <c r="S118" s="4">
        <f t="shared" si="1"/>
        <v>7498.1065694589415</v>
      </c>
    </row>
    <row r="119" spans="1:19" s="4" customFormat="1" x14ac:dyDescent="0.3">
      <c r="A119" s="4" t="s">
        <v>751</v>
      </c>
      <c r="B119" s="4" t="s">
        <v>588</v>
      </c>
      <c r="C119" s="4" t="s">
        <v>748</v>
      </c>
      <c r="D119" s="4" t="s">
        <v>116</v>
      </c>
      <c r="E119" s="4" t="s">
        <v>162</v>
      </c>
      <c r="F119" s="4" t="s">
        <v>12</v>
      </c>
      <c r="G119" s="4" t="s">
        <v>749</v>
      </c>
      <c r="H119" s="4">
        <v>3.5</v>
      </c>
      <c r="I119" s="4" t="s">
        <v>750</v>
      </c>
      <c r="J119" s="4" t="s">
        <v>77</v>
      </c>
      <c r="K119" s="4">
        <v>31707207</v>
      </c>
      <c r="L119" s="4" t="s">
        <v>752</v>
      </c>
      <c r="M119" s="4">
        <v>0</v>
      </c>
      <c r="N119" s="4">
        <v>0</v>
      </c>
      <c r="O119" s="4">
        <v>0.41906406232320748</v>
      </c>
      <c r="P119" s="4">
        <v>55.315013201599214</v>
      </c>
      <c r="Q119" s="4">
        <v>85.996693908996377</v>
      </c>
      <c r="R119" s="4">
        <v>0.62448538501241302</v>
      </c>
      <c r="S119" s="4">
        <f t="shared" si="1"/>
        <v>142.3552565579312</v>
      </c>
    </row>
    <row r="120" spans="1:19" s="4" customFormat="1" x14ac:dyDescent="0.3">
      <c r="A120" s="4" t="s">
        <v>756</v>
      </c>
      <c r="B120" s="4" t="s">
        <v>588</v>
      </c>
      <c r="C120" s="4" t="s">
        <v>753</v>
      </c>
      <c r="D120" s="4" t="s">
        <v>116</v>
      </c>
      <c r="E120" s="4" t="s">
        <v>123</v>
      </c>
      <c r="F120" s="4" t="s">
        <v>12</v>
      </c>
      <c r="G120" s="4" t="s">
        <v>754</v>
      </c>
      <c r="H120" s="4">
        <v>4</v>
      </c>
      <c r="I120" s="4" t="s">
        <v>755</v>
      </c>
      <c r="J120" s="4" t="s">
        <v>77</v>
      </c>
      <c r="K120" s="4">
        <v>31709380</v>
      </c>
      <c r="L120" s="4" t="s">
        <v>757</v>
      </c>
      <c r="M120" s="4">
        <v>3.3750364082052551</v>
      </c>
      <c r="N120" s="4">
        <v>2.5399741125838449</v>
      </c>
      <c r="O120" s="4">
        <v>4.6172886092954304</v>
      </c>
      <c r="P120" s="4">
        <v>272.23535373419907</v>
      </c>
      <c r="Q120" s="4">
        <v>568.24645658348663</v>
      </c>
      <c r="R120" s="4">
        <v>6.0421200974382252</v>
      </c>
      <c r="S120" s="4">
        <f t="shared" si="1"/>
        <v>857.05622954520845</v>
      </c>
    </row>
    <row r="121" spans="1:19" s="4" customFormat="1" x14ac:dyDescent="0.3">
      <c r="A121" s="4" t="s">
        <v>761</v>
      </c>
      <c r="B121" s="4" t="s">
        <v>588</v>
      </c>
      <c r="C121" s="4" t="s">
        <v>758</v>
      </c>
      <c r="D121" s="4" t="s">
        <v>116</v>
      </c>
      <c r="E121" s="4" t="s">
        <v>123</v>
      </c>
      <c r="F121" s="4" t="s">
        <v>12</v>
      </c>
      <c r="G121" s="4" t="s">
        <v>759</v>
      </c>
      <c r="H121" s="4">
        <v>3</v>
      </c>
      <c r="I121" s="4" t="s">
        <v>760</v>
      </c>
      <c r="J121" s="4" t="s">
        <v>77</v>
      </c>
      <c r="K121" s="4">
        <v>34174810</v>
      </c>
      <c r="L121" s="4" t="s">
        <v>762</v>
      </c>
      <c r="M121" s="4">
        <v>0</v>
      </c>
      <c r="N121" s="4">
        <v>0</v>
      </c>
      <c r="O121" s="4">
        <v>2.6027475406479752</v>
      </c>
      <c r="P121" s="4">
        <v>594.74908887286597</v>
      </c>
      <c r="Q121" s="4">
        <v>1088.9585936334056</v>
      </c>
      <c r="R121" s="4">
        <v>5.3260962107162246</v>
      </c>
      <c r="S121" s="4">
        <f t="shared" si="1"/>
        <v>1691.6365262576358</v>
      </c>
    </row>
    <row r="122" spans="1:19" s="4" customFormat="1" x14ac:dyDescent="0.3">
      <c r="A122" s="4" t="s">
        <v>766</v>
      </c>
      <c r="B122" s="4" t="s">
        <v>588</v>
      </c>
      <c r="C122" s="4" t="s">
        <v>763</v>
      </c>
      <c r="D122" s="4" t="s">
        <v>116</v>
      </c>
      <c r="E122" s="4" t="s">
        <v>282</v>
      </c>
      <c r="F122" s="4" t="s">
        <v>12</v>
      </c>
      <c r="G122" s="4" t="s">
        <v>764</v>
      </c>
      <c r="H122" s="4">
        <v>5</v>
      </c>
      <c r="I122" s="4" t="s">
        <v>765</v>
      </c>
      <c r="J122" s="4" t="s">
        <v>77</v>
      </c>
      <c r="K122" s="4">
        <v>35546238</v>
      </c>
      <c r="L122" s="4" t="s">
        <v>767</v>
      </c>
      <c r="M122" s="4">
        <v>0</v>
      </c>
      <c r="N122" s="4">
        <v>0</v>
      </c>
      <c r="O122" s="4">
        <v>2.0145410686474552</v>
      </c>
      <c r="P122" s="4">
        <v>281.4852323846286</v>
      </c>
      <c r="Q122" s="4">
        <v>475.62027588278886</v>
      </c>
      <c r="R122" s="4">
        <v>5.5647708396235585</v>
      </c>
      <c r="S122" s="4">
        <f t="shared" si="1"/>
        <v>764.68482017568851</v>
      </c>
    </row>
    <row r="123" spans="1:19" s="4" customFormat="1" x14ac:dyDescent="0.3">
      <c r="A123" s="4" t="s">
        <v>771</v>
      </c>
      <c r="B123" s="4" t="s">
        <v>588</v>
      </c>
      <c r="C123" s="4" t="s">
        <v>768</v>
      </c>
      <c r="D123" s="4" t="s">
        <v>116</v>
      </c>
      <c r="E123" s="4" t="s">
        <v>376</v>
      </c>
      <c r="F123" s="4" t="s">
        <v>12</v>
      </c>
      <c r="G123" s="4" t="s">
        <v>769</v>
      </c>
      <c r="H123" s="4">
        <v>3</v>
      </c>
      <c r="I123" s="4" t="s">
        <v>770</v>
      </c>
      <c r="J123" s="4" t="s">
        <v>77</v>
      </c>
      <c r="K123" s="4">
        <v>38186205</v>
      </c>
      <c r="L123" s="4" t="s">
        <v>772</v>
      </c>
      <c r="M123" s="4">
        <v>0</v>
      </c>
      <c r="N123" s="4">
        <v>8.65819335356586</v>
      </c>
      <c r="O123" s="4">
        <v>3.6907973179402846</v>
      </c>
      <c r="P123" s="4">
        <v>191.05352052353527</v>
      </c>
      <c r="Q123" s="4">
        <v>966.46750892013404</v>
      </c>
      <c r="R123" s="4">
        <v>9.8805709092222909</v>
      </c>
      <c r="S123" s="4">
        <f t="shared" si="1"/>
        <v>1179.7505910243979</v>
      </c>
    </row>
    <row r="124" spans="1:19" s="4" customFormat="1" x14ac:dyDescent="0.3">
      <c r="A124" s="4" t="s">
        <v>776</v>
      </c>
      <c r="B124" s="4" t="s">
        <v>588</v>
      </c>
      <c r="C124" s="4" t="s">
        <v>773</v>
      </c>
      <c r="D124" s="4" t="s">
        <v>73</v>
      </c>
      <c r="E124" s="4" t="s">
        <v>110</v>
      </c>
      <c r="F124" s="4" t="s">
        <v>12</v>
      </c>
      <c r="G124" s="4" t="s">
        <v>774</v>
      </c>
      <c r="H124" s="4">
        <v>3.5</v>
      </c>
      <c r="I124" s="4" t="s">
        <v>775</v>
      </c>
      <c r="J124" s="4" t="s">
        <v>77</v>
      </c>
      <c r="K124" s="4">
        <v>38502753</v>
      </c>
      <c r="L124" s="4" t="s">
        <v>777</v>
      </c>
      <c r="M124" s="4">
        <v>0</v>
      </c>
      <c r="N124" s="4">
        <v>0</v>
      </c>
      <c r="O124" s="4">
        <v>0.41906406232320748</v>
      </c>
      <c r="P124" s="4">
        <v>48.423668889021513</v>
      </c>
      <c r="Q124" s="4">
        <v>171.08687484681008</v>
      </c>
      <c r="R124" s="4">
        <v>1.248970770024826</v>
      </c>
      <c r="S124" s="4">
        <f t="shared" si="1"/>
        <v>221.1785785681796</v>
      </c>
    </row>
    <row r="125" spans="1:19" s="4" customFormat="1" x14ac:dyDescent="0.3">
      <c r="A125" s="4" t="s">
        <v>781</v>
      </c>
      <c r="B125" s="4" t="s">
        <v>588</v>
      </c>
      <c r="C125" s="4" t="s">
        <v>778</v>
      </c>
      <c r="D125" s="4" t="s">
        <v>116</v>
      </c>
      <c r="E125" s="4" t="s">
        <v>162</v>
      </c>
      <c r="F125" s="4" t="s">
        <v>12</v>
      </c>
      <c r="G125" s="4" t="s">
        <v>779</v>
      </c>
      <c r="H125" s="4">
        <v>4.5</v>
      </c>
      <c r="I125" s="4" t="s">
        <v>780</v>
      </c>
      <c r="J125" s="4" t="s">
        <v>77</v>
      </c>
      <c r="K125" s="4">
        <v>39269809</v>
      </c>
      <c r="L125" s="4" t="s">
        <v>782</v>
      </c>
      <c r="M125" s="4">
        <v>12.455092120211331</v>
      </c>
      <c r="N125" s="4">
        <v>22.396334932299411</v>
      </c>
      <c r="O125" s="4">
        <v>28.453496613710264</v>
      </c>
      <c r="P125" s="4">
        <v>80.4708619739406</v>
      </c>
      <c r="Q125" s="4">
        <v>250.03366018897987</v>
      </c>
      <c r="R125" s="4">
        <v>7.6769016235681313</v>
      </c>
      <c r="S125" s="4">
        <f t="shared" si="1"/>
        <v>401.48634745270965</v>
      </c>
    </row>
    <row r="126" spans="1:19" s="4" customFormat="1" x14ac:dyDescent="0.3">
      <c r="A126" s="4" t="s">
        <v>787</v>
      </c>
      <c r="B126" s="4" t="s">
        <v>588</v>
      </c>
      <c r="C126" s="4" t="s">
        <v>783</v>
      </c>
      <c r="D126" s="4" t="s">
        <v>116</v>
      </c>
      <c r="E126" s="4" t="s">
        <v>784</v>
      </c>
      <c r="F126" s="4" t="s">
        <v>12</v>
      </c>
      <c r="G126" s="4" t="s">
        <v>785</v>
      </c>
      <c r="H126" s="4">
        <v>3</v>
      </c>
      <c r="I126" s="4" t="s">
        <v>786</v>
      </c>
      <c r="J126" s="4" t="s">
        <v>77</v>
      </c>
      <c r="K126" s="4">
        <v>39473337</v>
      </c>
      <c r="L126" s="4" t="s">
        <v>788</v>
      </c>
      <c r="M126" s="4">
        <v>22.580201344827096</v>
      </c>
      <c r="N126" s="4">
        <v>36.709315445892088</v>
      </c>
      <c r="O126" s="4">
        <v>49.591009987028244</v>
      </c>
      <c r="P126" s="4">
        <v>676.62704839340245</v>
      </c>
      <c r="Q126" s="4">
        <v>1844.8578193507165</v>
      </c>
      <c r="R126" s="4">
        <v>35.739430450593261</v>
      </c>
      <c r="S126" s="4">
        <f t="shared" si="1"/>
        <v>2666.1048249724599</v>
      </c>
    </row>
    <row r="127" spans="1:19" s="4" customFormat="1" x14ac:dyDescent="0.3">
      <c r="A127" s="4" t="s">
        <v>792</v>
      </c>
      <c r="B127" s="4" t="s">
        <v>588</v>
      </c>
      <c r="C127" s="4" t="s">
        <v>789</v>
      </c>
      <c r="D127" s="4" t="s">
        <v>116</v>
      </c>
      <c r="E127" s="4" t="s">
        <v>162</v>
      </c>
      <c r="F127" s="4" t="s">
        <v>12</v>
      </c>
      <c r="G127" s="4" t="s">
        <v>790</v>
      </c>
      <c r="H127" s="4">
        <v>3.5</v>
      </c>
      <c r="I127" s="4" t="s">
        <v>791</v>
      </c>
      <c r="J127" s="4" t="s">
        <v>77</v>
      </c>
      <c r="K127" s="4">
        <v>39941949</v>
      </c>
      <c r="L127" s="4" t="s">
        <v>793</v>
      </c>
      <c r="M127" s="4">
        <v>0</v>
      </c>
      <c r="N127" s="4">
        <v>0</v>
      </c>
      <c r="O127" s="4">
        <v>0.41906406232320748</v>
      </c>
      <c r="P127" s="4">
        <v>62.67244369639176</v>
      </c>
      <c r="Q127" s="4">
        <v>234.28979161975263</v>
      </c>
      <c r="R127" s="4">
        <v>1.1754027064259529</v>
      </c>
      <c r="S127" s="4">
        <f t="shared" si="1"/>
        <v>298.55670208489352</v>
      </c>
    </row>
    <row r="128" spans="1:19" s="4" customFormat="1" x14ac:dyDescent="0.3">
      <c r="A128" s="4" t="s">
        <v>795</v>
      </c>
      <c r="B128" s="4" t="s">
        <v>588</v>
      </c>
      <c r="C128" s="4" t="s">
        <v>794</v>
      </c>
      <c r="D128" s="4" t="s">
        <v>73</v>
      </c>
      <c r="E128" s="4" t="s">
        <v>74</v>
      </c>
      <c r="F128" s="4" t="s">
        <v>12</v>
      </c>
      <c r="G128" s="4" t="s">
        <v>639</v>
      </c>
      <c r="H128" s="4">
        <v>2.5</v>
      </c>
      <c r="I128" s="4" t="s">
        <v>640</v>
      </c>
      <c r="J128" s="4" t="s">
        <v>77</v>
      </c>
      <c r="K128" s="4">
        <v>40560453</v>
      </c>
      <c r="L128" s="4" t="s">
        <v>796</v>
      </c>
      <c r="M128" s="4">
        <v>0</v>
      </c>
      <c r="N128" s="4">
        <v>0</v>
      </c>
      <c r="O128" s="4">
        <v>1.5954770063242476</v>
      </c>
      <c r="P128" s="4">
        <v>525.36797313795057</v>
      </c>
      <c r="Q128" s="4">
        <v>765.10250971731534</v>
      </c>
      <c r="R128" s="4">
        <v>3.0668292995739064</v>
      </c>
      <c r="S128" s="4">
        <f t="shared" si="1"/>
        <v>1295.1327891611643</v>
      </c>
    </row>
    <row r="129" spans="1:19" s="4" customFormat="1" x14ac:dyDescent="0.3">
      <c r="A129" s="4" t="s">
        <v>800</v>
      </c>
      <c r="B129" s="4" t="s">
        <v>588</v>
      </c>
      <c r="C129" s="4" t="s">
        <v>797</v>
      </c>
      <c r="D129" s="4" t="s">
        <v>73</v>
      </c>
      <c r="E129" s="4" t="s">
        <v>93</v>
      </c>
      <c r="F129" s="4" t="s">
        <v>12</v>
      </c>
      <c r="G129" s="4" t="s">
        <v>798</v>
      </c>
      <c r="H129" s="4">
        <v>5</v>
      </c>
      <c r="I129" s="4" t="s">
        <v>799</v>
      </c>
      <c r="J129" s="4" t="s">
        <v>77</v>
      </c>
      <c r="K129" s="4">
        <v>41135472</v>
      </c>
      <c r="L129" s="4" t="s">
        <v>801</v>
      </c>
      <c r="M129" s="4">
        <v>0</v>
      </c>
      <c r="N129" s="4">
        <v>0</v>
      </c>
      <c r="O129" s="4">
        <v>0</v>
      </c>
      <c r="P129" s="4">
        <v>13.63695877783023</v>
      </c>
      <c r="Q129" s="4">
        <v>90.958896463577673</v>
      </c>
      <c r="R129" s="4">
        <v>1.7998880914383659</v>
      </c>
      <c r="S129" s="4">
        <f t="shared" si="1"/>
        <v>106.39574333284627</v>
      </c>
    </row>
    <row r="130" spans="1:19" s="4" customFormat="1" x14ac:dyDescent="0.3">
      <c r="A130" s="4" t="s">
        <v>805</v>
      </c>
      <c r="B130" s="4" t="s">
        <v>588</v>
      </c>
      <c r="C130" s="4" t="s">
        <v>802</v>
      </c>
      <c r="D130" s="4" t="s">
        <v>116</v>
      </c>
      <c r="E130" s="4" t="s">
        <v>580</v>
      </c>
      <c r="F130" s="4" t="s">
        <v>12</v>
      </c>
      <c r="G130" s="4" t="s">
        <v>803</v>
      </c>
      <c r="H130" s="4">
        <v>3</v>
      </c>
      <c r="I130" s="4" t="s">
        <v>804</v>
      </c>
      <c r="J130" s="4" t="s">
        <v>77</v>
      </c>
      <c r="K130" s="4">
        <v>685628</v>
      </c>
      <c r="L130" s="4" t="s">
        <v>806</v>
      </c>
      <c r="M130" s="4">
        <v>3.3750364082052551</v>
      </c>
      <c r="N130" s="4">
        <v>0</v>
      </c>
      <c r="O130" s="4">
        <v>5.2862743242645323</v>
      </c>
      <c r="P130" s="4">
        <v>608.41936379091123</v>
      </c>
      <c r="Q130" s="4">
        <v>1387.4755229465222</v>
      </c>
      <c r="R130" s="4">
        <v>6.0241496593275112</v>
      </c>
      <c r="S130" s="4">
        <f t="shared" si="1"/>
        <v>2010.5803471292309</v>
      </c>
    </row>
    <row r="131" spans="1:19" s="4" customFormat="1" x14ac:dyDescent="0.3">
      <c r="A131" s="4" t="s">
        <v>811</v>
      </c>
      <c r="B131" s="4" t="s">
        <v>588</v>
      </c>
      <c r="C131" s="4" t="s">
        <v>807</v>
      </c>
      <c r="D131" s="4" t="s">
        <v>73</v>
      </c>
      <c r="E131" s="4" t="s">
        <v>808</v>
      </c>
      <c r="F131" s="4" t="s">
        <v>12</v>
      </c>
      <c r="G131" s="4" t="s">
        <v>809</v>
      </c>
      <c r="H131" s="4">
        <v>3</v>
      </c>
      <c r="I131" s="4" t="s">
        <v>810</v>
      </c>
      <c r="J131" s="4" t="s">
        <v>77</v>
      </c>
      <c r="K131" s="4">
        <v>696308</v>
      </c>
      <c r="L131" s="4" t="s">
        <v>812</v>
      </c>
      <c r="M131" s="4">
        <v>5.7050193038008201</v>
      </c>
      <c r="N131" s="4">
        <v>2.5399741125838449</v>
      </c>
      <c r="O131" s="4">
        <v>77.79458494809262</v>
      </c>
      <c r="P131" s="4">
        <v>1025.8606783386685</v>
      </c>
      <c r="Q131" s="4">
        <v>1890.649969302689</v>
      </c>
      <c r="R131" s="4">
        <v>9.3116831496980375</v>
      </c>
      <c r="S131" s="4">
        <f t="shared" si="1"/>
        <v>3011.8619091555329</v>
      </c>
    </row>
    <row r="132" spans="1:19" s="4" customFormat="1" x14ac:dyDescent="0.3">
      <c r="A132" s="4" t="s">
        <v>817</v>
      </c>
      <c r="B132" s="4" t="s">
        <v>588</v>
      </c>
      <c r="C132" s="4" t="s">
        <v>813</v>
      </c>
      <c r="D132" s="4" t="s">
        <v>116</v>
      </c>
      <c r="E132" s="4" t="s">
        <v>814</v>
      </c>
      <c r="F132" s="4" t="s">
        <v>12</v>
      </c>
      <c r="G132" s="4" t="s">
        <v>815</v>
      </c>
      <c r="H132" s="4">
        <v>3</v>
      </c>
      <c r="I132" s="4" t="s">
        <v>816</v>
      </c>
      <c r="J132" s="4" t="s">
        <v>77</v>
      </c>
      <c r="K132" s="4">
        <v>717611</v>
      </c>
      <c r="L132" s="4" t="s">
        <v>818</v>
      </c>
      <c r="M132" s="4">
        <v>0</v>
      </c>
      <c r="N132" s="4">
        <v>0</v>
      </c>
      <c r="O132" s="4">
        <v>3.0218116029711823</v>
      </c>
      <c r="P132" s="4">
        <v>225.6146100070444</v>
      </c>
      <c r="Q132" s="4">
        <v>398.27750583403679</v>
      </c>
      <c r="R132" s="4">
        <v>1.4876453989321594</v>
      </c>
      <c r="S132" s="4">
        <f t="shared" si="1"/>
        <v>628.40157284298459</v>
      </c>
    </row>
    <row r="133" spans="1:19" s="4" customFormat="1" x14ac:dyDescent="0.3">
      <c r="A133" s="4" t="s">
        <v>226</v>
      </c>
      <c r="B133" s="4" t="s">
        <v>588</v>
      </c>
      <c r="C133" s="4" t="s">
        <v>819</v>
      </c>
      <c r="D133" s="4" t="s">
        <v>116</v>
      </c>
      <c r="E133" s="4" t="s">
        <v>820</v>
      </c>
      <c r="F133" s="4" t="s">
        <v>12</v>
      </c>
      <c r="G133" s="4" t="s">
        <v>821</v>
      </c>
      <c r="H133" s="4">
        <v>3</v>
      </c>
      <c r="I133" s="4" t="s">
        <v>822</v>
      </c>
      <c r="J133" s="4" t="s">
        <v>77</v>
      </c>
      <c r="K133" s="4">
        <v>1123361</v>
      </c>
      <c r="L133" s="4" t="s">
        <v>824</v>
      </c>
      <c r="M133" s="4">
        <v>0</v>
      </c>
      <c r="N133" s="4">
        <v>3.5782451283981702</v>
      </c>
      <c r="O133" s="4">
        <v>4.8672102619413247</v>
      </c>
      <c r="P133" s="4">
        <v>561.73198778332653</v>
      </c>
      <c r="Q133" s="4">
        <v>1269.2583543891401</v>
      </c>
      <c r="R133" s="4">
        <v>5.6383389032224311</v>
      </c>
      <c r="S133" s="4">
        <f t="shared" ref="S133:S196" si="2">SUM(M133:R133)</f>
        <v>1845.0741364660284</v>
      </c>
    </row>
    <row r="134" spans="1:19" s="4" customFormat="1" x14ac:dyDescent="0.3">
      <c r="A134" s="4" t="s">
        <v>831</v>
      </c>
      <c r="B134" s="4" t="s">
        <v>588</v>
      </c>
      <c r="C134" s="4" t="s">
        <v>825</v>
      </c>
      <c r="D134" s="4" t="s">
        <v>73</v>
      </c>
      <c r="E134" s="4" t="s">
        <v>826</v>
      </c>
      <c r="F134" s="4" t="s">
        <v>12</v>
      </c>
      <c r="G134" s="4" t="s">
        <v>827</v>
      </c>
      <c r="H134" s="4">
        <v>3.5</v>
      </c>
      <c r="I134" s="4" t="s">
        <v>828</v>
      </c>
      <c r="J134" s="4" t="s">
        <v>77</v>
      </c>
      <c r="K134" s="4">
        <v>1150664</v>
      </c>
      <c r="L134" s="4" t="s">
        <v>830</v>
      </c>
      <c r="M134" s="4">
        <v>0</v>
      </c>
      <c r="N134" s="4">
        <v>0</v>
      </c>
      <c r="O134" s="4">
        <v>8.7271499895589226</v>
      </c>
      <c r="P134" s="4">
        <v>739.17223345583352</v>
      </c>
      <c r="Q134" s="4">
        <v>1608.6280779158167</v>
      </c>
      <c r="R134" s="4">
        <v>12.947400208796198</v>
      </c>
      <c r="S134" s="4">
        <f t="shared" si="2"/>
        <v>2369.4748615700055</v>
      </c>
    </row>
    <row r="135" spans="1:19" s="4" customFormat="1" x14ac:dyDescent="0.3">
      <c r="A135" s="4" t="s">
        <v>838</v>
      </c>
      <c r="B135" s="4" t="s">
        <v>588</v>
      </c>
      <c r="C135" s="4" t="s">
        <v>832</v>
      </c>
      <c r="D135" s="4" t="s">
        <v>73</v>
      </c>
      <c r="E135" s="4" t="s">
        <v>833</v>
      </c>
      <c r="F135" s="4" t="s">
        <v>12</v>
      </c>
      <c r="G135" s="4" t="s">
        <v>834</v>
      </c>
      <c r="H135" s="4">
        <v>3.5</v>
      </c>
      <c r="I135" s="4" t="s">
        <v>835</v>
      </c>
      <c r="J135" s="4" t="s">
        <v>77</v>
      </c>
      <c r="K135" s="4">
        <v>1163750</v>
      </c>
      <c r="L135" s="4" t="s">
        <v>837</v>
      </c>
      <c r="M135" s="4">
        <v>2.329982895595565</v>
      </c>
      <c r="N135" s="4">
        <v>14.776412594547875</v>
      </c>
      <c r="O135" s="4">
        <v>10.572548648529065</v>
      </c>
      <c r="P135" s="4">
        <v>212.8624557400401</v>
      </c>
      <c r="Q135" s="4">
        <v>828.95847770125374</v>
      </c>
      <c r="R135" s="4">
        <v>14.251968604309182</v>
      </c>
      <c r="S135" s="4">
        <f t="shared" si="2"/>
        <v>1083.7518461842756</v>
      </c>
    </row>
    <row r="136" spans="1:19" s="4" customFormat="1" x14ac:dyDescent="0.3">
      <c r="A136" s="4" t="s">
        <v>233</v>
      </c>
      <c r="B136" s="4" t="s">
        <v>588</v>
      </c>
      <c r="C136" s="4" t="s">
        <v>839</v>
      </c>
      <c r="D136" s="4" t="s">
        <v>116</v>
      </c>
      <c r="E136" s="4" t="s">
        <v>833</v>
      </c>
      <c r="F136" s="4" t="s">
        <v>12</v>
      </c>
      <c r="G136" s="4" t="s">
        <v>840</v>
      </c>
      <c r="H136" s="4">
        <v>2</v>
      </c>
      <c r="I136" s="4" t="s">
        <v>841</v>
      </c>
      <c r="J136" s="4" t="s">
        <v>77</v>
      </c>
      <c r="K136" s="4">
        <v>1174662</v>
      </c>
      <c r="L136" s="4" t="s">
        <v>843</v>
      </c>
      <c r="M136" s="4">
        <v>13.50014563282102</v>
      </c>
      <c r="N136" s="4">
        <v>74.920333988553693</v>
      </c>
      <c r="O136" s="4">
        <v>68.486812410273316</v>
      </c>
      <c r="P136" s="4">
        <v>612.85301855845387</v>
      </c>
      <c r="Q136" s="4">
        <v>1065.6647084232909</v>
      </c>
      <c r="R136" s="4">
        <v>23.89386488462414</v>
      </c>
      <c r="S136" s="4">
        <f t="shared" si="2"/>
        <v>1859.318883898017</v>
      </c>
    </row>
    <row r="137" spans="1:19" s="4" customFormat="1" x14ac:dyDescent="0.3">
      <c r="A137" s="4" t="s">
        <v>850</v>
      </c>
      <c r="B137" s="4" t="s">
        <v>588</v>
      </c>
      <c r="C137" s="4" t="s">
        <v>844</v>
      </c>
      <c r="D137" s="4" t="s">
        <v>116</v>
      </c>
      <c r="E137" s="4" t="s">
        <v>845</v>
      </c>
      <c r="F137" s="4" t="s">
        <v>12</v>
      </c>
      <c r="G137" s="4" t="s">
        <v>846</v>
      </c>
      <c r="H137" s="4">
        <v>4.5</v>
      </c>
      <c r="I137" s="4" t="s">
        <v>847</v>
      </c>
      <c r="J137" s="4" t="s">
        <v>77</v>
      </c>
      <c r="K137" s="4">
        <v>1374556</v>
      </c>
      <c r="L137" s="4" t="s">
        <v>849</v>
      </c>
      <c r="M137" s="4">
        <v>2.329982895595565</v>
      </c>
      <c r="N137" s="4">
        <v>35.671044430077764</v>
      </c>
      <c r="O137" s="4">
        <v>38.187917137592912</v>
      </c>
      <c r="P137" s="4">
        <v>175.09134354806827</v>
      </c>
      <c r="Q137" s="4">
        <v>605.25295784797254</v>
      </c>
      <c r="R137" s="4">
        <v>7.1995523657534637</v>
      </c>
      <c r="S137" s="4">
        <f t="shared" si="2"/>
        <v>863.73279822506049</v>
      </c>
    </row>
    <row r="138" spans="1:19" s="4" customFormat="1" x14ac:dyDescent="0.3">
      <c r="A138" s="4" t="s">
        <v>856</v>
      </c>
      <c r="B138" s="4" t="s">
        <v>588</v>
      </c>
      <c r="C138" s="4" t="s">
        <v>851</v>
      </c>
      <c r="D138" s="4" t="s">
        <v>73</v>
      </c>
      <c r="E138" s="4" t="s">
        <v>74</v>
      </c>
      <c r="F138" s="4" t="s">
        <v>12</v>
      </c>
      <c r="G138" s="4" t="s">
        <v>852</v>
      </c>
      <c r="H138" s="4">
        <v>5.5</v>
      </c>
      <c r="I138" s="4" t="s">
        <v>853</v>
      </c>
      <c r="J138" s="4" t="s">
        <v>77</v>
      </c>
      <c r="K138" s="4">
        <v>2971124</v>
      </c>
      <c r="L138" s="4" t="s">
        <v>855</v>
      </c>
      <c r="M138" s="4">
        <v>0</v>
      </c>
      <c r="N138" s="4">
        <v>0</v>
      </c>
      <c r="O138" s="4">
        <v>13.167712265436892</v>
      </c>
      <c r="P138" s="4">
        <v>2119.2425471833685</v>
      </c>
      <c r="Q138" s="4">
        <v>1460.692133036483</v>
      </c>
      <c r="R138" s="4">
        <v>8.1362804432720832</v>
      </c>
      <c r="S138" s="4">
        <f t="shared" si="2"/>
        <v>3601.2386729285604</v>
      </c>
    </row>
    <row r="139" spans="1:19" s="4" customFormat="1" x14ac:dyDescent="0.3">
      <c r="A139" s="4" t="s">
        <v>854</v>
      </c>
      <c r="B139" s="4" t="s">
        <v>588</v>
      </c>
      <c r="C139" s="4" t="s">
        <v>857</v>
      </c>
      <c r="D139" s="4" t="s">
        <v>73</v>
      </c>
      <c r="E139" s="4" t="s">
        <v>858</v>
      </c>
      <c r="F139" s="4" t="s">
        <v>12</v>
      </c>
      <c r="G139" s="4" t="s">
        <v>859</v>
      </c>
      <c r="H139" s="4">
        <v>4.5</v>
      </c>
      <c r="I139" s="4" t="s">
        <v>860</v>
      </c>
      <c r="J139" s="4" t="s">
        <v>77</v>
      </c>
      <c r="K139" s="4">
        <v>2972319</v>
      </c>
      <c r="L139" s="4" t="s">
        <v>862</v>
      </c>
      <c r="M139" s="4">
        <v>6.7500728164105102</v>
      </c>
      <c r="N139" s="4">
        <v>7.6199223377515342</v>
      </c>
      <c r="O139" s="4">
        <v>16.108744625439492</v>
      </c>
      <c r="P139" s="4">
        <v>811.03030316261015</v>
      </c>
      <c r="Q139" s="4">
        <v>1131.5967660187016</v>
      </c>
      <c r="R139" s="4">
        <v>12.599216640068562</v>
      </c>
      <c r="S139" s="4">
        <f t="shared" si="2"/>
        <v>1985.7050256009818</v>
      </c>
    </row>
    <row r="140" spans="1:19" s="4" customFormat="1" x14ac:dyDescent="0.3">
      <c r="A140" s="4" t="s">
        <v>861</v>
      </c>
      <c r="B140" s="4" t="s">
        <v>588</v>
      </c>
      <c r="C140" s="4" t="s">
        <v>863</v>
      </c>
      <c r="D140" s="4" t="s">
        <v>73</v>
      </c>
      <c r="E140" s="4" t="s">
        <v>74</v>
      </c>
      <c r="F140" s="4" t="s">
        <v>12</v>
      </c>
      <c r="G140" s="4" t="s">
        <v>852</v>
      </c>
      <c r="H140" s="4">
        <v>5.5</v>
      </c>
      <c r="I140" s="4" t="s">
        <v>853</v>
      </c>
      <c r="J140" s="4" t="s">
        <v>77</v>
      </c>
      <c r="K140" s="4">
        <v>3009121</v>
      </c>
      <c r="L140" s="4" t="s">
        <v>865</v>
      </c>
      <c r="M140" s="4">
        <v>0</v>
      </c>
      <c r="N140" s="4">
        <v>0</v>
      </c>
      <c r="O140" s="4">
        <v>3.3600964223258076</v>
      </c>
      <c r="P140" s="4">
        <v>240.62172390474166</v>
      </c>
      <c r="Q140" s="4">
        <v>155.01667366477349</v>
      </c>
      <c r="R140" s="4">
        <v>2.9752907978643188</v>
      </c>
      <c r="S140" s="4">
        <f t="shared" si="2"/>
        <v>401.97378478970529</v>
      </c>
    </row>
    <row r="141" spans="1:19" s="4" customFormat="1" x14ac:dyDescent="0.3">
      <c r="A141" s="4" t="s">
        <v>864</v>
      </c>
      <c r="B141" s="4" t="s">
        <v>588</v>
      </c>
      <c r="C141" s="4" t="s">
        <v>866</v>
      </c>
      <c r="D141" s="4" t="s">
        <v>73</v>
      </c>
      <c r="E141" s="4" t="s">
        <v>93</v>
      </c>
      <c r="F141" s="4" t="s">
        <v>12</v>
      </c>
      <c r="G141" s="4" t="s">
        <v>867</v>
      </c>
      <c r="H141" s="4">
        <v>3.5</v>
      </c>
      <c r="I141" s="4" t="s">
        <v>868</v>
      </c>
      <c r="J141" s="4" t="s">
        <v>77</v>
      </c>
      <c r="K141" s="4">
        <v>3022713</v>
      </c>
      <c r="L141" s="4" t="s">
        <v>870</v>
      </c>
      <c r="M141" s="4">
        <v>0</v>
      </c>
      <c r="N141" s="4">
        <v>0</v>
      </c>
      <c r="O141" s="4">
        <v>6.1244024489109474</v>
      </c>
      <c r="P141" s="4">
        <v>1911.5712920877363</v>
      </c>
      <c r="Q141" s="4">
        <v>3152.3230718632449</v>
      </c>
      <c r="R141" s="4">
        <v>12.452080512870817</v>
      </c>
      <c r="S141" s="4">
        <f t="shared" si="2"/>
        <v>5082.4708469127627</v>
      </c>
    </row>
    <row r="142" spans="1:19" s="4" customFormat="1" x14ac:dyDescent="0.3">
      <c r="A142" s="4" t="s">
        <v>869</v>
      </c>
      <c r="B142" s="4" t="s">
        <v>588</v>
      </c>
      <c r="C142" s="4" t="s">
        <v>871</v>
      </c>
      <c r="D142" s="4" t="s">
        <v>73</v>
      </c>
      <c r="E142" s="4" t="s">
        <v>872</v>
      </c>
      <c r="F142" s="4" t="s">
        <v>12</v>
      </c>
      <c r="G142" s="4" t="s">
        <v>873</v>
      </c>
      <c r="H142" s="4">
        <v>4</v>
      </c>
      <c r="I142" s="4" t="s">
        <v>874</v>
      </c>
      <c r="J142" s="4" t="s">
        <v>77</v>
      </c>
      <c r="K142" s="4">
        <v>3024689</v>
      </c>
      <c r="L142" s="4" t="s">
        <v>875</v>
      </c>
      <c r="M142" s="4">
        <v>2.329982895595565</v>
      </c>
      <c r="N142" s="4">
        <v>0</v>
      </c>
      <c r="O142" s="4">
        <v>6.0436232059423647</v>
      </c>
      <c r="P142" s="4">
        <v>303.7365698565464</v>
      </c>
      <c r="Q142" s="4">
        <v>1377.8237834153867</v>
      </c>
      <c r="R142" s="4">
        <v>15.11512861822893</v>
      </c>
      <c r="S142" s="4">
        <f t="shared" si="2"/>
        <v>1705.0490879916999</v>
      </c>
    </row>
    <row r="143" spans="1:19" s="4" customFormat="1" x14ac:dyDescent="0.3">
      <c r="A143" s="4" t="s">
        <v>881</v>
      </c>
      <c r="B143" s="4" t="s">
        <v>588</v>
      </c>
      <c r="C143" s="4" t="s">
        <v>876</v>
      </c>
      <c r="D143" s="4" t="s">
        <v>73</v>
      </c>
      <c r="E143" s="4" t="s">
        <v>93</v>
      </c>
      <c r="F143" s="4" t="s">
        <v>12</v>
      </c>
      <c r="G143" s="4" t="s">
        <v>877</v>
      </c>
      <c r="H143" s="4">
        <v>2</v>
      </c>
      <c r="I143" s="4" t="s">
        <v>878</v>
      </c>
      <c r="J143" s="4" t="s">
        <v>77</v>
      </c>
      <c r="K143" s="4">
        <v>3417917</v>
      </c>
      <c r="L143" s="4" t="s">
        <v>880</v>
      </c>
      <c r="M143" s="4">
        <v>0</v>
      </c>
      <c r="N143" s="4">
        <v>0</v>
      </c>
      <c r="O143" s="4">
        <v>4.2790037899408047</v>
      </c>
      <c r="P143" s="4">
        <v>601.34013449084205</v>
      </c>
      <c r="Q143" s="4">
        <v>1390.054121109285</v>
      </c>
      <c r="R143" s="4">
        <v>8.0806828177839254</v>
      </c>
      <c r="S143" s="4">
        <f t="shared" si="2"/>
        <v>2003.7539422078519</v>
      </c>
    </row>
    <row r="144" spans="1:19" s="4" customFormat="1" x14ac:dyDescent="0.3">
      <c r="A144" s="4" t="s">
        <v>879</v>
      </c>
      <c r="B144" s="4" t="s">
        <v>588</v>
      </c>
      <c r="C144" s="4" t="s">
        <v>882</v>
      </c>
      <c r="D144" s="4" t="s">
        <v>73</v>
      </c>
      <c r="E144" s="4" t="s">
        <v>883</v>
      </c>
      <c r="F144" s="4" t="s">
        <v>12</v>
      </c>
      <c r="G144" s="4" t="s">
        <v>884</v>
      </c>
      <c r="H144" s="4">
        <v>2</v>
      </c>
      <c r="I144" s="4" t="s">
        <v>885</v>
      </c>
      <c r="J144" s="4" t="s">
        <v>77</v>
      </c>
      <c r="K144" s="4">
        <v>3419146</v>
      </c>
      <c r="L144" s="4" t="s">
        <v>887</v>
      </c>
      <c r="M144" s="4">
        <v>0</v>
      </c>
      <c r="N144" s="4">
        <v>2.5399741125838449</v>
      </c>
      <c r="O144" s="4">
        <v>10.660911815237796</v>
      </c>
      <c r="P144" s="4">
        <v>281.90395071323962</v>
      </c>
      <c r="Q144" s="4">
        <v>406.54624310685233</v>
      </c>
      <c r="R144" s="4">
        <v>4.0771254406913986</v>
      </c>
      <c r="S144" s="4">
        <f t="shared" si="2"/>
        <v>705.72820518860499</v>
      </c>
    </row>
    <row r="145" spans="1:19" s="4" customFormat="1" x14ac:dyDescent="0.3">
      <c r="A145" s="4" t="s">
        <v>886</v>
      </c>
      <c r="B145" s="4" t="s">
        <v>588</v>
      </c>
      <c r="C145" s="4" t="s">
        <v>888</v>
      </c>
      <c r="D145" s="4" t="s">
        <v>73</v>
      </c>
      <c r="E145" s="4" t="s">
        <v>889</v>
      </c>
      <c r="F145" s="4" t="s">
        <v>12</v>
      </c>
      <c r="G145" s="4" t="s">
        <v>890</v>
      </c>
      <c r="H145" s="4">
        <v>3</v>
      </c>
      <c r="I145" s="4" t="s">
        <v>891</v>
      </c>
      <c r="J145" s="4" t="s">
        <v>77</v>
      </c>
      <c r="K145" s="4">
        <v>3420792</v>
      </c>
      <c r="L145" s="4" t="s">
        <v>893</v>
      </c>
      <c r="M145" s="4">
        <v>3.3750364082052551</v>
      </c>
      <c r="N145" s="4">
        <v>20.894631835529893</v>
      </c>
      <c r="O145" s="4">
        <v>28.453496613710264</v>
      </c>
      <c r="P145" s="4">
        <v>270.30516993837148</v>
      </c>
      <c r="Q145" s="4">
        <v>979.2007411507002</v>
      </c>
      <c r="R145" s="4">
        <v>13.627483219296769</v>
      </c>
      <c r="S145" s="4">
        <f t="shared" si="2"/>
        <v>1315.8565591658137</v>
      </c>
    </row>
    <row r="146" spans="1:19" s="4" customFormat="1" x14ac:dyDescent="0.3">
      <c r="A146" s="4" t="s">
        <v>892</v>
      </c>
      <c r="B146" s="4" t="s">
        <v>588</v>
      </c>
      <c r="C146" s="4" t="s">
        <v>894</v>
      </c>
      <c r="D146" s="4" t="s">
        <v>73</v>
      </c>
      <c r="E146" s="4" t="s">
        <v>269</v>
      </c>
      <c r="F146" s="4" t="s">
        <v>12</v>
      </c>
      <c r="G146" s="4" t="s">
        <v>895</v>
      </c>
      <c r="H146" s="4">
        <v>1</v>
      </c>
      <c r="I146" s="4" t="s">
        <v>896</v>
      </c>
      <c r="J146" s="4" t="s">
        <v>77</v>
      </c>
      <c r="K146" s="4">
        <v>3423724</v>
      </c>
      <c r="L146" s="4" t="s">
        <v>898</v>
      </c>
      <c r="M146" s="4">
        <v>2.329982895595565</v>
      </c>
      <c r="N146" s="4">
        <v>6.1182192409820146</v>
      </c>
      <c r="O146" s="4">
        <v>10.991612710852273</v>
      </c>
      <c r="P146" s="4">
        <v>413.25537790777491</v>
      </c>
      <c r="Q146" s="4">
        <v>925.1354389568296</v>
      </c>
      <c r="R146" s="4">
        <v>8.7787362663952102</v>
      </c>
      <c r="S146" s="4">
        <f t="shared" si="2"/>
        <v>1366.6093679784296</v>
      </c>
    </row>
    <row r="147" spans="1:19" s="4" customFormat="1" x14ac:dyDescent="0.3">
      <c r="A147" s="4" t="s">
        <v>905</v>
      </c>
      <c r="B147" s="4" t="s">
        <v>588</v>
      </c>
      <c r="C147" s="4" t="s">
        <v>899</v>
      </c>
      <c r="D147" s="4" t="s">
        <v>116</v>
      </c>
      <c r="E147" s="4" t="s">
        <v>900</v>
      </c>
      <c r="F147" s="4" t="s">
        <v>12</v>
      </c>
      <c r="G147" s="4" t="s">
        <v>901</v>
      </c>
      <c r="H147" s="4">
        <v>4</v>
      </c>
      <c r="I147" s="4" t="s">
        <v>902</v>
      </c>
      <c r="J147" s="4" t="s">
        <v>77</v>
      </c>
      <c r="K147" s="4">
        <v>3581930</v>
      </c>
      <c r="L147" s="4" t="s">
        <v>904</v>
      </c>
      <c r="M147" s="4">
        <v>0</v>
      </c>
      <c r="N147" s="4">
        <v>2.5399741125838449</v>
      </c>
      <c r="O147" s="4">
        <v>4.6172886092954304</v>
      </c>
      <c r="P147" s="4">
        <v>117.16407195415761</v>
      </c>
      <c r="Q147" s="4">
        <v>312.99713207973866</v>
      </c>
      <c r="R147" s="4">
        <v>2.9017227342654461</v>
      </c>
      <c r="S147" s="4">
        <f t="shared" si="2"/>
        <v>440.22018949004098</v>
      </c>
    </row>
    <row r="148" spans="1:19" s="4" customFormat="1" x14ac:dyDescent="0.3">
      <c r="A148" s="4" t="s">
        <v>897</v>
      </c>
      <c r="B148" s="4" t="s">
        <v>588</v>
      </c>
      <c r="C148" s="4" t="s">
        <v>906</v>
      </c>
      <c r="D148" s="4" t="s">
        <v>116</v>
      </c>
      <c r="E148" s="4" t="s">
        <v>907</v>
      </c>
      <c r="F148" s="4" t="s">
        <v>3625</v>
      </c>
      <c r="G148" s="4" t="s">
        <v>908</v>
      </c>
      <c r="H148" s="4">
        <v>3.5</v>
      </c>
      <c r="I148" s="4" t="s">
        <v>909</v>
      </c>
      <c r="J148" s="4" t="s">
        <v>240</v>
      </c>
      <c r="K148" s="4">
        <v>3587368</v>
      </c>
      <c r="L148" s="4" t="s">
        <v>911</v>
      </c>
      <c r="M148" s="4">
        <v>0</v>
      </c>
      <c r="N148" s="4">
        <v>2.5399741125838449</v>
      </c>
      <c r="O148" s="4">
        <v>13.601944175240394</v>
      </c>
      <c r="P148" s="4">
        <v>899.54429651434089</v>
      </c>
      <c r="Q148" s="4">
        <v>1864.2862077939167</v>
      </c>
      <c r="R148" s="4">
        <v>13.480347092099024</v>
      </c>
      <c r="S148" s="4">
        <f t="shared" si="2"/>
        <v>2793.452769688181</v>
      </c>
    </row>
    <row r="149" spans="1:19" s="4" customFormat="1" x14ac:dyDescent="0.3">
      <c r="A149" s="4" t="s">
        <v>903</v>
      </c>
      <c r="B149" s="4" t="s">
        <v>588</v>
      </c>
      <c r="C149" s="4" t="s">
        <v>912</v>
      </c>
      <c r="D149" s="4" t="s">
        <v>116</v>
      </c>
      <c r="E149" s="4" t="s">
        <v>74</v>
      </c>
      <c r="F149" s="4" t="s">
        <v>12</v>
      </c>
      <c r="G149" s="4" t="s">
        <v>913</v>
      </c>
      <c r="H149" s="4">
        <v>3</v>
      </c>
      <c r="I149" s="4" t="s">
        <v>914</v>
      </c>
      <c r="J149" s="4" t="s">
        <v>77</v>
      </c>
      <c r="K149" s="4">
        <v>3597506</v>
      </c>
      <c r="L149" s="4" t="s">
        <v>916</v>
      </c>
      <c r="M149" s="4">
        <v>2.329982895595565</v>
      </c>
      <c r="N149" s="4">
        <v>0</v>
      </c>
      <c r="O149" s="4">
        <v>8.8962923992362342</v>
      </c>
      <c r="P149" s="4">
        <v>462.44180538709907</v>
      </c>
      <c r="Q149" s="4">
        <v>1573.2916473510581</v>
      </c>
      <c r="R149" s="4">
        <v>11.680459000660658</v>
      </c>
      <c r="S149" s="4">
        <f t="shared" si="2"/>
        <v>2058.6401870336495</v>
      </c>
    </row>
    <row r="150" spans="1:19" s="4" customFormat="1" x14ac:dyDescent="0.3">
      <c r="A150" s="4" t="s">
        <v>923</v>
      </c>
      <c r="B150" s="4" t="s">
        <v>588</v>
      </c>
      <c r="C150" s="4" t="s">
        <v>917</v>
      </c>
      <c r="D150" s="4" t="s">
        <v>116</v>
      </c>
      <c r="E150" s="4" t="s">
        <v>918</v>
      </c>
      <c r="F150" s="4" t="s">
        <v>3625</v>
      </c>
      <c r="G150" s="4" t="s">
        <v>919</v>
      </c>
      <c r="H150" s="4">
        <v>3.5</v>
      </c>
      <c r="I150" s="4" t="s">
        <v>920</v>
      </c>
      <c r="J150" s="4" t="s">
        <v>240</v>
      </c>
      <c r="K150" s="4">
        <v>3598341</v>
      </c>
      <c r="L150" s="4" t="s">
        <v>922</v>
      </c>
      <c r="M150" s="4">
        <v>44.59510091779687</v>
      </c>
      <c r="N150" s="4">
        <v>125.83122309413453</v>
      </c>
      <c r="O150" s="4">
        <v>156.48532549257979</v>
      </c>
      <c r="P150" s="4">
        <v>910.32932455878881</v>
      </c>
      <c r="Q150" s="4">
        <v>1538.9530324571908</v>
      </c>
      <c r="R150" s="4">
        <v>51.626180581032344</v>
      </c>
      <c r="S150" s="4">
        <f t="shared" si="2"/>
        <v>2827.8201871015231</v>
      </c>
    </row>
    <row r="151" spans="1:19" s="4" customFormat="1" x14ac:dyDescent="0.3">
      <c r="A151" s="4" t="s">
        <v>930</v>
      </c>
      <c r="B151" s="4" t="s">
        <v>588</v>
      </c>
      <c r="C151" s="4" t="s">
        <v>924</v>
      </c>
      <c r="D151" s="4" t="s">
        <v>73</v>
      </c>
      <c r="E151" s="4" t="s">
        <v>925</v>
      </c>
      <c r="F151" s="4" t="s">
        <v>12</v>
      </c>
      <c r="G151" s="4" t="s">
        <v>926</v>
      </c>
      <c r="H151" s="4">
        <v>4</v>
      </c>
      <c r="I151" s="4" t="s">
        <v>927</v>
      </c>
      <c r="J151" s="4" t="s">
        <v>77</v>
      </c>
      <c r="K151" s="4">
        <v>4500584</v>
      </c>
      <c r="L151" s="4" t="s">
        <v>929</v>
      </c>
      <c r="M151" s="4">
        <v>0</v>
      </c>
      <c r="N151" s="4">
        <v>0</v>
      </c>
      <c r="O151" s="4">
        <v>4.0290821372949104</v>
      </c>
      <c r="P151" s="4">
        <v>138.48765656162135</v>
      </c>
      <c r="Q151" s="4">
        <v>324.90113716082777</v>
      </c>
      <c r="R151" s="4">
        <v>1.4140773353332865</v>
      </c>
      <c r="S151" s="4">
        <f t="shared" si="2"/>
        <v>468.83195319507735</v>
      </c>
    </row>
    <row r="152" spans="1:19" s="4" customFormat="1" x14ac:dyDescent="0.3">
      <c r="A152" s="4" t="s">
        <v>936</v>
      </c>
      <c r="B152" s="4" t="s">
        <v>588</v>
      </c>
      <c r="C152" s="4" t="s">
        <v>931</v>
      </c>
      <c r="D152" s="4" t="s">
        <v>73</v>
      </c>
      <c r="E152" s="4" t="s">
        <v>289</v>
      </c>
      <c r="F152" s="4" t="s">
        <v>12</v>
      </c>
      <c r="G152" s="4" t="s">
        <v>932</v>
      </c>
      <c r="H152" s="4">
        <v>4.5</v>
      </c>
      <c r="I152" s="4" t="s">
        <v>933</v>
      </c>
      <c r="J152" s="4" t="s">
        <v>77</v>
      </c>
      <c r="K152" s="4">
        <v>5073451</v>
      </c>
      <c r="L152" s="4" t="s">
        <v>935</v>
      </c>
      <c r="M152" s="4">
        <v>0</v>
      </c>
      <c r="N152" s="4">
        <v>0</v>
      </c>
      <c r="O152" s="4">
        <v>3.9483028943263276</v>
      </c>
      <c r="P152" s="4">
        <v>139.4716162796305</v>
      </c>
      <c r="Q152" s="4">
        <v>433.77609545927356</v>
      </c>
      <c r="R152" s="4">
        <v>3.7648827481851925</v>
      </c>
      <c r="S152" s="4">
        <f t="shared" si="2"/>
        <v>580.96089738141552</v>
      </c>
    </row>
    <row r="153" spans="1:19" s="4" customFormat="1" x14ac:dyDescent="0.3">
      <c r="A153" s="4" t="s">
        <v>943</v>
      </c>
      <c r="B153" s="4" t="s">
        <v>588</v>
      </c>
      <c r="C153" s="4" t="s">
        <v>937</v>
      </c>
      <c r="D153" s="4" t="s">
        <v>73</v>
      </c>
      <c r="E153" s="4" t="s">
        <v>938</v>
      </c>
      <c r="F153" s="4" t="s">
        <v>12</v>
      </c>
      <c r="G153" s="4" t="s">
        <v>939</v>
      </c>
      <c r="H153" s="4">
        <v>3.5</v>
      </c>
      <c r="I153" s="4" t="s">
        <v>940</v>
      </c>
      <c r="J153" s="4" t="s">
        <v>77</v>
      </c>
      <c r="K153" s="4">
        <v>7291506</v>
      </c>
      <c r="L153" s="4" t="s">
        <v>942</v>
      </c>
      <c r="M153" s="4">
        <v>5.7050193038008201</v>
      </c>
      <c r="N153" s="4">
        <v>12.236438481964029</v>
      </c>
      <c r="O153" s="4">
        <v>13.17529618917704</v>
      </c>
      <c r="P153" s="4">
        <v>345.85260703575267</v>
      </c>
      <c r="Q153" s="4">
        <v>1361.1077324540443</v>
      </c>
      <c r="R153" s="4">
        <v>12.304944385673071</v>
      </c>
      <c r="S153" s="4">
        <f t="shared" si="2"/>
        <v>1750.382037850412</v>
      </c>
    </row>
    <row r="154" spans="1:19" s="4" customFormat="1" x14ac:dyDescent="0.3">
      <c r="A154" s="4" t="s">
        <v>947</v>
      </c>
      <c r="B154" s="4" t="s">
        <v>588</v>
      </c>
      <c r="C154" s="4" t="s">
        <v>944</v>
      </c>
      <c r="D154" s="4" t="s">
        <v>73</v>
      </c>
      <c r="E154" s="4" t="s">
        <v>93</v>
      </c>
      <c r="F154" s="4" t="s">
        <v>12</v>
      </c>
      <c r="G154" s="4" t="s">
        <v>733</v>
      </c>
      <c r="H154" s="4">
        <v>2</v>
      </c>
      <c r="I154" s="4" t="s">
        <v>734</v>
      </c>
      <c r="J154" s="4" t="s">
        <v>77</v>
      </c>
      <c r="K154" s="4">
        <v>7353447</v>
      </c>
      <c r="L154" s="4" t="s">
        <v>946</v>
      </c>
      <c r="M154" s="4">
        <v>0</v>
      </c>
      <c r="N154" s="4">
        <v>0</v>
      </c>
      <c r="O154" s="4">
        <v>0.41906406232320748</v>
      </c>
      <c r="P154" s="4">
        <v>216.77903018525035</v>
      </c>
      <c r="Q154" s="4">
        <v>1058.6504210295379</v>
      </c>
      <c r="R154" s="4">
        <v>7.750469687167004</v>
      </c>
      <c r="S154" s="4">
        <f t="shared" si="2"/>
        <v>1283.5989849642785</v>
      </c>
    </row>
    <row r="155" spans="1:19" s="4" customFormat="1" x14ac:dyDescent="0.3">
      <c r="A155" s="4" t="s">
        <v>954</v>
      </c>
      <c r="B155" s="4" t="s">
        <v>588</v>
      </c>
      <c r="C155" s="4" t="s">
        <v>948</v>
      </c>
      <c r="D155" s="4" t="s">
        <v>73</v>
      </c>
      <c r="E155" s="4" t="s">
        <v>949</v>
      </c>
      <c r="F155" s="4" t="s">
        <v>12</v>
      </c>
      <c r="G155" s="4" t="s">
        <v>950</v>
      </c>
      <c r="H155" s="4">
        <v>3</v>
      </c>
      <c r="I155" s="4" t="s">
        <v>951</v>
      </c>
      <c r="J155" s="4" t="s">
        <v>77</v>
      </c>
      <c r="K155" s="4">
        <v>11215307</v>
      </c>
      <c r="L155" s="4" t="s">
        <v>953</v>
      </c>
      <c r="M155" s="4">
        <v>0</v>
      </c>
      <c r="N155" s="4">
        <v>0</v>
      </c>
      <c r="O155" s="4">
        <v>5.8744807962650523</v>
      </c>
      <c r="P155" s="4">
        <v>942.80124189921833</v>
      </c>
      <c r="Q155" s="4">
        <v>1769.4245648838755</v>
      </c>
      <c r="R155" s="4">
        <v>4.610072323994225</v>
      </c>
      <c r="S155" s="4">
        <f t="shared" si="2"/>
        <v>2722.710359903353</v>
      </c>
    </row>
    <row r="156" spans="1:19" s="4" customFormat="1" x14ac:dyDescent="0.3">
      <c r="A156" s="4" t="s">
        <v>398</v>
      </c>
      <c r="B156" s="4" t="s">
        <v>588</v>
      </c>
      <c r="C156" s="4" t="s">
        <v>955</v>
      </c>
      <c r="D156" s="4" t="s">
        <v>116</v>
      </c>
      <c r="E156" s="4" t="s">
        <v>956</v>
      </c>
      <c r="F156" s="4" t="s">
        <v>12</v>
      </c>
      <c r="G156" s="4" t="s">
        <v>957</v>
      </c>
      <c r="H156" s="4">
        <v>2.5</v>
      </c>
      <c r="I156" s="4" t="s">
        <v>958</v>
      </c>
      <c r="J156" s="4" t="s">
        <v>77</v>
      </c>
      <c r="K156" s="4">
        <v>20441652</v>
      </c>
      <c r="L156" s="4" t="s">
        <v>960</v>
      </c>
      <c r="M156" s="4">
        <v>0</v>
      </c>
      <c r="N156" s="4">
        <v>0</v>
      </c>
      <c r="O156" s="4">
        <v>2.1836834783247676</v>
      </c>
      <c r="P156" s="4">
        <v>198.69357171302681</v>
      </c>
      <c r="Q156" s="4">
        <v>477.23830805420965</v>
      </c>
      <c r="R156" s="4">
        <v>2.4243734764507789</v>
      </c>
      <c r="S156" s="4">
        <f t="shared" si="2"/>
        <v>680.53993672201204</v>
      </c>
    </row>
    <row r="157" spans="1:19" s="4" customFormat="1" x14ac:dyDescent="0.3">
      <c r="A157" s="4" t="s">
        <v>967</v>
      </c>
      <c r="B157" s="4" t="s">
        <v>588</v>
      </c>
      <c r="C157" s="4" t="s">
        <v>961</v>
      </c>
      <c r="D157" s="4" t="s">
        <v>116</v>
      </c>
      <c r="E157" s="4" t="s">
        <v>962</v>
      </c>
      <c r="F157" s="4" t="s">
        <v>12</v>
      </c>
      <c r="G157" s="4" t="s">
        <v>963</v>
      </c>
      <c r="H157" s="4">
        <v>3</v>
      </c>
      <c r="I157" s="4" t="s">
        <v>964</v>
      </c>
      <c r="J157" s="4" t="s">
        <v>77</v>
      </c>
      <c r="K157" s="4">
        <v>44549472</v>
      </c>
      <c r="L157" s="4" t="s">
        <v>966</v>
      </c>
      <c r="M157" s="4">
        <v>0</v>
      </c>
      <c r="N157" s="4">
        <v>0</v>
      </c>
      <c r="O157" s="4">
        <v>7.2200361499434047</v>
      </c>
      <c r="P157" s="4">
        <v>642.43810259836232</v>
      </c>
      <c r="Q157" s="4">
        <v>2691.4296450609522</v>
      </c>
      <c r="R157" s="4">
        <v>25.069267591050092</v>
      </c>
      <c r="S157" s="4">
        <f t="shared" si="2"/>
        <v>3366.1570514003079</v>
      </c>
    </row>
    <row r="158" spans="1:19" s="4" customFormat="1" x14ac:dyDescent="0.3">
      <c r="A158" s="4" t="s">
        <v>420</v>
      </c>
      <c r="B158" s="4" t="s">
        <v>588</v>
      </c>
      <c r="C158" s="4" t="s">
        <v>968</v>
      </c>
      <c r="D158" s="4" t="s">
        <v>116</v>
      </c>
      <c r="E158" s="4" t="s">
        <v>162</v>
      </c>
      <c r="F158" s="4" t="s">
        <v>12</v>
      </c>
      <c r="G158" s="4" t="s">
        <v>969</v>
      </c>
      <c r="H158" s="4">
        <v>4.5</v>
      </c>
      <c r="I158" s="4" t="s">
        <v>970</v>
      </c>
      <c r="J158" s="4" t="s">
        <v>77</v>
      </c>
      <c r="K158" s="4">
        <v>5440939</v>
      </c>
      <c r="L158" s="4" t="s">
        <v>971</v>
      </c>
      <c r="M158" s="4">
        <v>0</v>
      </c>
      <c r="N158" s="4">
        <v>0</v>
      </c>
      <c r="O158" s="4">
        <v>0.83812812464641495</v>
      </c>
      <c r="P158" s="4">
        <v>181.63944081241618</v>
      </c>
      <c r="Q158" s="4">
        <v>214.21555339724671</v>
      </c>
      <c r="R158" s="4">
        <v>0.31224269250620651</v>
      </c>
      <c r="S158" s="4">
        <f t="shared" si="2"/>
        <v>397.00536502681553</v>
      </c>
    </row>
    <row r="159" spans="1:19" s="4" customFormat="1" x14ac:dyDescent="0.3">
      <c r="A159" s="4" t="s">
        <v>977</v>
      </c>
      <c r="B159" s="4" t="s">
        <v>588</v>
      </c>
      <c r="C159" s="4" t="s">
        <v>972</v>
      </c>
      <c r="D159" s="4" t="s">
        <v>116</v>
      </c>
      <c r="E159" s="4" t="s">
        <v>580</v>
      </c>
      <c r="F159" s="4" t="s">
        <v>12</v>
      </c>
      <c r="G159" s="4" t="s">
        <v>973</v>
      </c>
      <c r="H159" s="4">
        <v>3.5</v>
      </c>
      <c r="I159" s="4" t="s">
        <v>974</v>
      </c>
      <c r="J159" s="4" t="s">
        <v>77</v>
      </c>
      <c r="K159" s="4">
        <v>5463483</v>
      </c>
      <c r="L159" s="4" t="s">
        <v>976</v>
      </c>
      <c r="M159" s="4">
        <v>0</v>
      </c>
      <c r="N159" s="4">
        <v>0</v>
      </c>
      <c r="O159" s="4">
        <v>2.2644627212933499</v>
      </c>
      <c r="P159" s="4">
        <v>393.73913796215368</v>
      </c>
      <c r="Q159" s="4">
        <v>1355.6049996978691</v>
      </c>
      <c r="R159" s="4">
        <v>11.588920498951069</v>
      </c>
      <c r="S159" s="4">
        <f t="shared" si="2"/>
        <v>1763.1975208802671</v>
      </c>
    </row>
    <row r="160" spans="1:19" s="4" customFormat="1" x14ac:dyDescent="0.3">
      <c r="A160" s="4" t="s">
        <v>984</v>
      </c>
      <c r="B160" s="4" t="s">
        <v>588</v>
      </c>
      <c r="C160" s="4" t="s">
        <v>978</v>
      </c>
      <c r="D160" s="4" t="s">
        <v>73</v>
      </c>
      <c r="E160" s="4" t="s">
        <v>979</v>
      </c>
      <c r="F160" s="4" t="s">
        <v>12</v>
      </c>
      <c r="G160" s="4" t="s">
        <v>980</v>
      </c>
      <c r="H160" s="4">
        <v>4</v>
      </c>
      <c r="I160" s="4" t="s">
        <v>981</v>
      </c>
      <c r="J160" s="4" t="s">
        <v>77</v>
      </c>
      <c r="K160" s="4">
        <v>34640365</v>
      </c>
      <c r="L160" s="4" t="s">
        <v>983</v>
      </c>
      <c r="M160" s="4">
        <v>0</v>
      </c>
      <c r="N160" s="4">
        <v>0</v>
      </c>
      <c r="O160" s="4">
        <v>4.9479895049099074</v>
      </c>
      <c r="P160" s="4">
        <v>996.13269752448696</v>
      </c>
      <c r="Q160" s="4">
        <v>2402.726614339449</v>
      </c>
      <c r="R160" s="4">
        <v>26.097534170278301</v>
      </c>
      <c r="S160" s="4">
        <f t="shared" si="2"/>
        <v>3429.9048355391242</v>
      </c>
    </row>
    <row r="161" spans="1:19" s="4" customFormat="1" x14ac:dyDescent="0.3">
      <c r="A161" s="4" t="s">
        <v>990</v>
      </c>
      <c r="B161" s="4" t="s">
        <v>588</v>
      </c>
      <c r="C161" s="4" t="s">
        <v>985</v>
      </c>
      <c r="D161" s="4" t="s">
        <v>116</v>
      </c>
      <c r="E161" s="4" t="s">
        <v>162</v>
      </c>
      <c r="F161" s="4" t="s">
        <v>12</v>
      </c>
      <c r="G161" s="4" t="s">
        <v>986</v>
      </c>
      <c r="H161" s="4">
        <v>4</v>
      </c>
      <c r="I161" s="4" t="s">
        <v>987</v>
      </c>
      <c r="J161" s="4" t="s">
        <v>77</v>
      </c>
      <c r="K161" s="4">
        <v>37367568</v>
      </c>
      <c r="L161" s="4" t="s">
        <v>989</v>
      </c>
      <c r="M161" s="4">
        <v>0</v>
      </c>
      <c r="N161" s="4">
        <v>0</v>
      </c>
      <c r="O161" s="4">
        <v>0.58820647200052001</v>
      </c>
      <c r="P161" s="4">
        <v>309.39464989663094</v>
      </c>
      <c r="Q161" s="4">
        <v>503.5123953697489</v>
      </c>
      <c r="R161" s="4">
        <v>1.7998880914383659</v>
      </c>
      <c r="S161" s="4">
        <f t="shared" si="2"/>
        <v>815.29513982981871</v>
      </c>
    </row>
    <row r="162" spans="1:19" s="4" customFormat="1" x14ac:dyDescent="0.3">
      <c r="A162" s="4" t="s">
        <v>997</v>
      </c>
      <c r="B162" s="4" t="s">
        <v>588</v>
      </c>
      <c r="C162" s="4" t="s">
        <v>991</v>
      </c>
      <c r="D162" s="4" t="s">
        <v>73</v>
      </c>
      <c r="E162" s="4" t="s">
        <v>992</v>
      </c>
      <c r="F162" s="4" t="s">
        <v>12</v>
      </c>
      <c r="G162" s="4" t="s">
        <v>993</v>
      </c>
      <c r="H162" s="4">
        <v>3.5</v>
      </c>
      <c r="I162" s="4" t="s">
        <v>994</v>
      </c>
      <c r="J162" s="4" t="s">
        <v>77</v>
      </c>
      <c r="K162" s="4">
        <v>37458433</v>
      </c>
      <c r="L162" s="4" t="s">
        <v>996</v>
      </c>
      <c r="M162" s="4">
        <v>0</v>
      </c>
      <c r="N162" s="4">
        <v>3.5782451283981702</v>
      </c>
      <c r="O162" s="4">
        <v>3.8599397276175975</v>
      </c>
      <c r="P162" s="4">
        <v>299.09497246122413</v>
      </c>
      <c r="Q162" s="4">
        <v>347.27449252175654</v>
      </c>
      <c r="R162" s="4">
        <v>3.048858861463192</v>
      </c>
      <c r="S162" s="4">
        <f t="shared" si="2"/>
        <v>656.85650870045959</v>
      </c>
    </row>
    <row r="163" spans="1:19" s="4" customFormat="1" x14ac:dyDescent="0.3">
      <c r="A163" s="4" t="s">
        <v>1003</v>
      </c>
      <c r="B163" s="4" t="s">
        <v>588</v>
      </c>
      <c r="C163" s="4" t="s">
        <v>998</v>
      </c>
      <c r="D163" s="4" t="s">
        <v>73</v>
      </c>
      <c r="E163" s="4" t="s">
        <v>74</v>
      </c>
      <c r="F163" s="4" t="s">
        <v>12</v>
      </c>
      <c r="G163" s="4" t="s">
        <v>999</v>
      </c>
      <c r="H163" s="4">
        <v>2.5</v>
      </c>
      <c r="I163" s="4" t="s">
        <v>1000</v>
      </c>
      <c r="J163" s="4" t="s">
        <v>77</v>
      </c>
      <c r="K163" s="4">
        <v>37954916</v>
      </c>
      <c r="L163" s="4" t="s">
        <v>1002</v>
      </c>
      <c r="M163" s="4">
        <v>0</v>
      </c>
      <c r="N163" s="4">
        <v>0</v>
      </c>
      <c r="O163" s="4">
        <v>2.8526691932938699</v>
      </c>
      <c r="P163" s="4">
        <v>403.0267522527738</v>
      </c>
      <c r="Q163" s="4">
        <v>1245.2012974358581</v>
      </c>
      <c r="R163" s="4">
        <v>6.2628242882348442</v>
      </c>
      <c r="S163" s="4">
        <f t="shared" si="2"/>
        <v>1657.3435431701607</v>
      </c>
    </row>
    <row r="164" spans="1:19" s="4" customFormat="1" x14ac:dyDescent="0.3">
      <c r="A164" s="4" t="s">
        <v>1008</v>
      </c>
      <c r="B164" s="4" t="s">
        <v>588</v>
      </c>
      <c r="C164" s="4" t="s">
        <v>1004</v>
      </c>
      <c r="D164" s="4" t="s">
        <v>73</v>
      </c>
      <c r="E164" s="4" t="s">
        <v>1005</v>
      </c>
      <c r="F164" s="4" t="s">
        <v>12</v>
      </c>
      <c r="G164" s="4" t="s">
        <v>999</v>
      </c>
      <c r="H164" s="4">
        <v>2.5</v>
      </c>
      <c r="I164" s="4" t="s">
        <v>1000</v>
      </c>
      <c r="J164" s="4" t="s">
        <v>77</v>
      </c>
      <c r="K164" s="4">
        <v>37956267</v>
      </c>
      <c r="L164" s="4" t="s">
        <v>1007</v>
      </c>
      <c r="M164" s="4">
        <v>0</v>
      </c>
      <c r="N164" s="4">
        <v>0</v>
      </c>
      <c r="O164" s="4">
        <v>3.8599397276175975</v>
      </c>
      <c r="P164" s="4">
        <v>349.07668145760408</v>
      </c>
      <c r="Q164" s="4">
        <v>732.76029813598473</v>
      </c>
      <c r="R164" s="4">
        <v>6.8137416096483845</v>
      </c>
      <c r="S164" s="4">
        <f t="shared" si="2"/>
        <v>1092.5106609308548</v>
      </c>
    </row>
    <row r="165" spans="1:19" s="4" customFormat="1" x14ac:dyDescent="0.3">
      <c r="A165" s="4" t="s">
        <v>1014</v>
      </c>
      <c r="B165" s="4" t="s">
        <v>588</v>
      </c>
      <c r="C165" s="4" t="s">
        <v>1009</v>
      </c>
      <c r="D165" s="4" t="s">
        <v>116</v>
      </c>
      <c r="E165" s="4" t="s">
        <v>123</v>
      </c>
      <c r="F165" s="4" t="s">
        <v>12</v>
      </c>
      <c r="G165" s="4" t="s">
        <v>1010</v>
      </c>
      <c r="H165" s="4">
        <v>3</v>
      </c>
      <c r="I165" s="4" t="s">
        <v>1011</v>
      </c>
      <c r="J165" s="4" t="s">
        <v>77</v>
      </c>
      <c r="K165" s="4">
        <v>39260399</v>
      </c>
      <c r="L165" s="4" t="s">
        <v>1013</v>
      </c>
      <c r="M165" s="4">
        <v>0</v>
      </c>
      <c r="N165" s="4">
        <v>0</v>
      </c>
      <c r="O165" s="4">
        <v>13.67513949446883</v>
      </c>
      <c r="P165" s="4">
        <v>1680.1853951200355</v>
      </c>
      <c r="Q165" s="4">
        <v>3621.9737276116412</v>
      </c>
      <c r="R165" s="4">
        <v>25.455078347155172</v>
      </c>
      <c r="S165" s="4">
        <f t="shared" si="2"/>
        <v>5341.2893405733003</v>
      </c>
    </row>
    <row r="166" spans="1:19" s="4" customFormat="1" x14ac:dyDescent="0.3">
      <c r="A166" s="4" t="s">
        <v>1020</v>
      </c>
      <c r="B166" s="4" t="s">
        <v>588</v>
      </c>
      <c r="C166" s="4" t="s">
        <v>1015</v>
      </c>
      <c r="D166" s="4" t="s">
        <v>73</v>
      </c>
      <c r="E166" s="4" t="s">
        <v>93</v>
      </c>
      <c r="F166" s="4" t="s">
        <v>12</v>
      </c>
      <c r="G166" s="4" t="s">
        <v>1016</v>
      </c>
      <c r="H166" s="4">
        <v>5</v>
      </c>
      <c r="I166" s="4" t="s">
        <v>1017</v>
      </c>
      <c r="J166" s="4" t="s">
        <v>77</v>
      </c>
      <c r="K166" s="4">
        <v>511869</v>
      </c>
      <c r="L166" s="4" t="s">
        <v>1019</v>
      </c>
      <c r="M166" s="4">
        <v>0</v>
      </c>
      <c r="N166" s="4">
        <v>0</v>
      </c>
      <c r="O166" s="4">
        <v>1.17641294400104</v>
      </c>
      <c r="P166" s="4">
        <v>50.292433117856561</v>
      </c>
      <c r="Q166" s="4">
        <v>96.686671238556585</v>
      </c>
      <c r="R166" s="4">
        <v>0.93672807751861953</v>
      </c>
      <c r="S166" s="4">
        <f t="shared" si="2"/>
        <v>149.09224537793281</v>
      </c>
    </row>
    <row r="167" spans="1:19" s="4" customFormat="1" x14ac:dyDescent="0.3">
      <c r="A167" s="4" t="s">
        <v>1026</v>
      </c>
      <c r="B167" s="4" t="s">
        <v>588</v>
      </c>
      <c r="C167" s="4" t="s">
        <v>1021</v>
      </c>
      <c r="D167" s="4" t="s">
        <v>116</v>
      </c>
      <c r="E167" s="4" t="s">
        <v>1022</v>
      </c>
      <c r="F167" s="4" t="s">
        <v>12</v>
      </c>
      <c r="G167" s="4" t="s">
        <v>1023</v>
      </c>
      <c r="H167" s="4">
        <v>3</v>
      </c>
      <c r="I167" s="4" t="s">
        <v>1024</v>
      </c>
      <c r="J167" s="4" t="s">
        <v>77</v>
      </c>
      <c r="K167" s="4">
        <v>552964</v>
      </c>
      <c r="L167" s="4" t="s">
        <v>1025</v>
      </c>
      <c r="M167" s="4">
        <v>0</v>
      </c>
      <c r="N167" s="4">
        <v>0</v>
      </c>
      <c r="O167" s="4">
        <v>7.8966057886526553</v>
      </c>
      <c r="P167" s="4">
        <v>185.1136130022135</v>
      </c>
      <c r="Q167" s="4">
        <v>1152.1666973461852</v>
      </c>
      <c r="R167" s="4">
        <v>11.111571241136403</v>
      </c>
      <c r="S167" s="4">
        <f t="shared" si="2"/>
        <v>1356.2884873781877</v>
      </c>
    </row>
    <row r="168" spans="1:19" s="4" customFormat="1" x14ac:dyDescent="0.3">
      <c r="A168" s="4" t="s">
        <v>1032</v>
      </c>
      <c r="B168" s="4" t="s">
        <v>588</v>
      </c>
      <c r="C168" s="4" t="s">
        <v>1027</v>
      </c>
      <c r="D168" s="4" t="s">
        <v>116</v>
      </c>
      <c r="E168" s="4" t="s">
        <v>688</v>
      </c>
      <c r="F168" s="4" t="s">
        <v>12</v>
      </c>
      <c r="G168" s="4" t="s">
        <v>1028</v>
      </c>
      <c r="H168" s="4">
        <v>6</v>
      </c>
      <c r="I168" s="4" t="s">
        <v>1029</v>
      </c>
      <c r="J168" s="4" t="s">
        <v>77</v>
      </c>
      <c r="K168" s="4">
        <v>7381454</v>
      </c>
      <c r="L168" s="4" t="s">
        <v>1031</v>
      </c>
      <c r="M168" s="4">
        <v>0</v>
      </c>
      <c r="N168" s="4">
        <v>0</v>
      </c>
      <c r="O168" s="4">
        <v>2.4336051309706623</v>
      </c>
      <c r="P168" s="4">
        <v>196.64134199667598</v>
      </c>
      <c r="Q168" s="4">
        <v>263.28101737160978</v>
      </c>
      <c r="R168" s="4">
        <v>1.8734561550372391</v>
      </c>
      <c r="S168" s="4">
        <f t="shared" si="2"/>
        <v>464.22942065429362</v>
      </c>
    </row>
    <row r="169" spans="1:19" s="4" customFormat="1" x14ac:dyDescent="0.3">
      <c r="A169" s="4" t="s">
        <v>1038</v>
      </c>
      <c r="B169" s="4" t="s">
        <v>588</v>
      </c>
      <c r="C169" s="4" t="s">
        <v>1033</v>
      </c>
      <c r="D169" s="4" t="s">
        <v>116</v>
      </c>
      <c r="E169" s="4" t="s">
        <v>282</v>
      </c>
      <c r="F169" s="4" t="s">
        <v>12</v>
      </c>
      <c r="G169" s="4" t="s">
        <v>1034</v>
      </c>
      <c r="H169" s="4">
        <v>3.5</v>
      </c>
      <c r="I169" s="4" t="s">
        <v>1035</v>
      </c>
      <c r="J169" s="4" t="s">
        <v>77</v>
      </c>
      <c r="K169" s="4">
        <v>7384162</v>
      </c>
      <c r="L169" s="4" t="s">
        <v>1037</v>
      </c>
      <c r="M169" s="4">
        <v>0</v>
      </c>
      <c r="N169" s="4">
        <v>0</v>
      </c>
      <c r="O169" s="4">
        <v>1.17641294400104</v>
      </c>
      <c r="P169" s="4">
        <v>110.8749114577068</v>
      </c>
      <c r="Q169" s="4">
        <v>397.96278962200051</v>
      </c>
      <c r="R169" s="4">
        <v>5.1789600835184793</v>
      </c>
      <c r="S169" s="4">
        <f t="shared" si="2"/>
        <v>515.19307410722683</v>
      </c>
    </row>
    <row r="170" spans="1:19" s="4" customFormat="1" x14ac:dyDescent="0.3">
      <c r="A170" s="4" t="s">
        <v>1044</v>
      </c>
      <c r="B170" s="4" t="s">
        <v>588</v>
      </c>
      <c r="C170" s="4" t="s">
        <v>1039</v>
      </c>
      <c r="D170" s="4" t="s">
        <v>116</v>
      </c>
      <c r="E170" s="4" t="s">
        <v>1040</v>
      </c>
      <c r="F170" s="4" t="s">
        <v>12</v>
      </c>
      <c r="G170" s="4" t="s">
        <v>1041</v>
      </c>
      <c r="H170" s="4">
        <v>3.5</v>
      </c>
      <c r="I170" s="4" t="s">
        <v>1042</v>
      </c>
      <c r="J170" s="4" t="s">
        <v>77</v>
      </c>
      <c r="K170" s="4">
        <v>8785304</v>
      </c>
      <c r="L170" s="4" t="s">
        <v>1043</v>
      </c>
      <c r="M170" s="4">
        <v>0</v>
      </c>
      <c r="N170" s="4">
        <v>0</v>
      </c>
      <c r="O170" s="4">
        <v>18.623128999378736</v>
      </c>
      <c r="P170" s="4">
        <v>1785.6049564519999</v>
      </c>
      <c r="Q170" s="4">
        <v>4374.3457915609979</v>
      </c>
      <c r="R170" s="4">
        <v>26.35417923729635</v>
      </c>
      <c r="S170" s="4">
        <f t="shared" si="2"/>
        <v>6204.9280562496724</v>
      </c>
    </row>
    <row r="171" spans="1:19" s="4" customFormat="1" x14ac:dyDescent="0.3">
      <c r="A171" s="4" t="s">
        <v>1051</v>
      </c>
      <c r="B171" s="4" t="s">
        <v>588</v>
      </c>
      <c r="C171" s="4" t="s">
        <v>1045</v>
      </c>
      <c r="D171" s="4" t="s">
        <v>116</v>
      </c>
      <c r="E171" s="4" t="s">
        <v>1046</v>
      </c>
      <c r="F171" s="4" t="s">
        <v>12</v>
      </c>
      <c r="G171" s="4" t="s">
        <v>1047</v>
      </c>
      <c r="H171" s="4">
        <v>2</v>
      </c>
      <c r="I171" s="4" t="s">
        <v>1048</v>
      </c>
      <c r="J171" s="4" t="s">
        <v>77</v>
      </c>
      <c r="K171" s="4">
        <v>8862431</v>
      </c>
      <c r="L171" s="4" t="s">
        <v>1050</v>
      </c>
      <c r="M171" s="4">
        <v>14.785075015806896</v>
      </c>
      <c r="N171" s="4">
        <v>92.811559630544551</v>
      </c>
      <c r="O171" s="4">
        <v>79.566788287834328</v>
      </c>
      <c r="P171" s="4">
        <v>995.45946192795441</v>
      </c>
      <c r="Q171" s="4">
        <v>2096.6644693399053</v>
      </c>
      <c r="R171" s="4">
        <v>37.630857043741216</v>
      </c>
      <c r="S171" s="4">
        <f t="shared" si="2"/>
        <v>3316.9182112457866</v>
      </c>
    </row>
    <row r="172" spans="1:19" s="4" customFormat="1" x14ac:dyDescent="0.3">
      <c r="A172" s="4" t="s">
        <v>1055</v>
      </c>
      <c r="B172" s="4" t="s">
        <v>588</v>
      </c>
      <c r="C172" s="4" t="s">
        <v>1052</v>
      </c>
      <c r="D172" s="4" t="s">
        <v>116</v>
      </c>
      <c r="E172" s="4" t="s">
        <v>526</v>
      </c>
      <c r="F172" s="4" t="s">
        <v>12</v>
      </c>
      <c r="G172" s="4" t="s">
        <v>1047</v>
      </c>
      <c r="H172" s="4">
        <v>2</v>
      </c>
      <c r="I172" s="4" t="s">
        <v>1048</v>
      </c>
      <c r="J172" s="4" t="s">
        <v>77</v>
      </c>
      <c r="K172" s="4">
        <v>8866396</v>
      </c>
      <c r="L172" s="4" t="s">
        <v>1054</v>
      </c>
      <c r="M172" s="4">
        <v>2.329982895595565</v>
      </c>
      <c r="N172" s="4">
        <v>0</v>
      </c>
      <c r="O172" s="4">
        <v>5.5361959769104274</v>
      </c>
      <c r="P172" s="4">
        <v>320.85212032414955</v>
      </c>
      <c r="Q172" s="4">
        <v>896.14901415943245</v>
      </c>
      <c r="R172" s="4">
        <v>6.3363923518337177</v>
      </c>
      <c r="S172" s="4">
        <f t="shared" si="2"/>
        <v>1231.2037057079217</v>
      </c>
    </row>
    <row r="173" spans="1:19" s="4" customFormat="1" x14ac:dyDescent="0.3">
      <c r="A173" s="4" t="s">
        <v>463</v>
      </c>
      <c r="B173" s="4" t="s">
        <v>588</v>
      </c>
      <c r="C173" s="4" t="s">
        <v>1056</v>
      </c>
      <c r="D173" s="4" t="s">
        <v>116</v>
      </c>
      <c r="E173" s="4" t="s">
        <v>1057</v>
      </c>
      <c r="F173" s="4" t="s">
        <v>12</v>
      </c>
      <c r="G173" s="4" t="s">
        <v>1058</v>
      </c>
      <c r="H173" s="4">
        <v>3</v>
      </c>
      <c r="I173" s="4" t="s">
        <v>1059</v>
      </c>
      <c r="J173" s="4" t="s">
        <v>77</v>
      </c>
      <c r="K173" s="4">
        <v>12061691</v>
      </c>
      <c r="L173" s="4" t="s">
        <v>1061</v>
      </c>
      <c r="M173" s="4">
        <v>0</v>
      </c>
      <c r="N173" s="4">
        <v>0</v>
      </c>
      <c r="O173" s="4">
        <v>2.4336051309706623</v>
      </c>
      <c r="P173" s="4">
        <v>414.71505602141201</v>
      </c>
      <c r="Q173" s="4">
        <v>834.11567402677952</v>
      </c>
      <c r="R173" s="4">
        <v>5.4176347124258122</v>
      </c>
      <c r="S173" s="4">
        <f t="shared" si="2"/>
        <v>1256.6819698915879</v>
      </c>
    </row>
    <row r="174" spans="1:19" s="4" customFormat="1" x14ac:dyDescent="0.3">
      <c r="A174" s="4" t="s">
        <v>475</v>
      </c>
      <c r="B174" s="4" t="s">
        <v>588</v>
      </c>
      <c r="C174" s="4" t="s">
        <v>1062</v>
      </c>
      <c r="D174" s="4" t="s">
        <v>73</v>
      </c>
      <c r="E174" s="4" t="s">
        <v>1063</v>
      </c>
      <c r="F174" s="4" t="s">
        <v>12</v>
      </c>
      <c r="G174" s="4" t="s">
        <v>1064</v>
      </c>
      <c r="H174" s="4">
        <v>5</v>
      </c>
      <c r="I174" s="4" t="s">
        <v>1065</v>
      </c>
      <c r="J174" s="4" t="s">
        <v>77</v>
      </c>
      <c r="K174" s="4">
        <v>27623060</v>
      </c>
      <c r="L174" s="4" t="s">
        <v>1067</v>
      </c>
      <c r="M174" s="4">
        <v>0</v>
      </c>
      <c r="N174" s="4">
        <v>14.312980513592681</v>
      </c>
      <c r="O174" s="4">
        <v>4.5289254425866998</v>
      </c>
      <c r="P174" s="4">
        <v>470.7454599597101</v>
      </c>
      <c r="Q174" s="4">
        <v>842.35839203544174</v>
      </c>
      <c r="R174" s="4">
        <v>5.1609896454077644</v>
      </c>
      <c r="S174" s="4">
        <f t="shared" si="2"/>
        <v>1337.1067475967388</v>
      </c>
    </row>
    <row r="175" spans="1:19" s="4" customFormat="1" x14ac:dyDescent="0.3">
      <c r="A175" s="4" t="s">
        <v>1074</v>
      </c>
      <c r="B175" s="4" t="s">
        <v>588</v>
      </c>
      <c r="C175" s="4" t="s">
        <v>1068</v>
      </c>
      <c r="D175" s="4" t="s">
        <v>116</v>
      </c>
      <c r="E175" s="4" t="s">
        <v>1069</v>
      </c>
      <c r="F175" s="4" t="s">
        <v>12</v>
      </c>
      <c r="G175" s="4" t="s">
        <v>1070</v>
      </c>
      <c r="H175" s="4">
        <v>3</v>
      </c>
      <c r="I175" s="4" t="s">
        <v>1071</v>
      </c>
      <c r="J175" s="4" t="s">
        <v>77</v>
      </c>
      <c r="K175" s="4">
        <v>29334779</v>
      </c>
      <c r="L175" s="4" t="s">
        <v>1073</v>
      </c>
      <c r="M175" s="4">
        <v>0</v>
      </c>
      <c r="N175" s="4">
        <v>0</v>
      </c>
      <c r="O175" s="4">
        <v>0.41906406232320748</v>
      </c>
      <c r="P175" s="4">
        <v>155.18448870061346</v>
      </c>
      <c r="Q175" s="4">
        <v>419.06806421124099</v>
      </c>
      <c r="R175" s="4">
        <v>3.1403973631727795</v>
      </c>
      <c r="S175" s="4">
        <f t="shared" si="2"/>
        <v>577.81201433735032</v>
      </c>
    </row>
    <row r="176" spans="1:19" s="4" customFormat="1" x14ac:dyDescent="0.3">
      <c r="A176" s="4" t="s">
        <v>1072</v>
      </c>
      <c r="B176" s="4" t="s">
        <v>588</v>
      </c>
      <c r="C176" s="4" t="s">
        <v>1075</v>
      </c>
      <c r="D176" s="4" t="s">
        <v>73</v>
      </c>
      <c r="E176" s="4" t="s">
        <v>93</v>
      </c>
      <c r="F176" s="4" t="s">
        <v>12</v>
      </c>
      <c r="G176" s="4" t="s">
        <v>1076</v>
      </c>
      <c r="H176" s="4">
        <v>4</v>
      </c>
      <c r="I176" s="4" t="s">
        <v>1077</v>
      </c>
      <c r="J176" s="4" t="s">
        <v>77</v>
      </c>
      <c r="K176" s="4">
        <v>3178414</v>
      </c>
      <c r="L176" s="4" t="s">
        <v>1078</v>
      </c>
      <c r="M176" s="4">
        <v>0</v>
      </c>
      <c r="N176" s="4">
        <v>0</v>
      </c>
      <c r="O176" s="4">
        <v>3.1909540126484952</v>
      </c>
      <c r="P176" s="4">
        <v>299.93762183188375</v>
      </c>
      <c r="Q176" s="4">
        <v>1456.2676742208887</v>
      </c>
      <c r="R176" s="4">
        <v>11.221080180956704</v>
      </c>
      <c r="S176" s="4">
        <f t="shared" si="2"/>
        <v>1770.6173302463776</v>
      </c>
    </row>
    <row r="177" spans="1:19" s="4" customFormat="1" x14ac:dyDescent="0.3">
      <c r="A177" s="4" t="s">
        <v>1084</v>
      </c>
      <c r="B177" s="4" t="s">
        <v>588</v>
      </c>
      <c r="C177" s="4" t="s">
        <v>1079</v>
      </c>
      <c r="D177" s="4" t="s">
        <v>73</v>
      </c>
      <c r="E177" s="4" t="s">
        <v>93</v>
      </c>
      <c r="F177" s="4" t="s">
        <v>12</v>
      </c>
      <c r="G177" s="4" t="s">
        <v>1080</v>
      </c>
      <c r="H177" s="4">
        <v>3.5</v>
      </c>
      <c r="I177" s="4" t="s">
        <v>1081</v>
      </c>
      <c r="J177" s="4" t="s">
        <v>77</v>
      </c>
      <c r="K177" s="4">
        <v>5647610</v>
      </c>
      <c r="L177" s="4" t="s">
        <v>1083</v>
      </c>
      <c r="M177" s="4">
        <v>0</v>
      </c>
      <c r="N177" s="4">
        <v>0</v>
      </c>
      <c r="O177" s="4">
        <v>2.0145410686474552</v>
      </c>
      <c r="P177" s="4">
        <v>113.15797451517726</v>
      </c>
      <c r="Q177" s="4">
        <v>347.15477008066466</v>
      </c>
      <c r="R177" s="4">
        <v>5.1789600835184793</v>
      </c>
      <c r="S177" s="4">
        <f t="shared" si="2"/>
        <v>467.50624574800787</v>
      </c>
    </row>
    <row r="178" spans="1:19" s="4" customFormat="1" x14ac:dyDescent="0.3">
      <c r="A178" s="4" t="s">
        <v>1082</v>
      </c>
      <c r="B178" s="4" t="s">
        <v>588</v>
      </c>
      <c r="C178" s="4" t="s">
        <v>1085</v>
      </c>
      <c r="D178" s="4" t="s">
        <v>73</v>
      </c>
      <c r="E178" s="4" t="s">
        <v>110</v>
      </c>
      <c r="F178" s="4" t="s">
        <v>12</v>
      </c>
      <c r="G178" s="4" t="s">
        <v>1086</v>
      </c>
      <c r="H178" s="4">
        <v>3.5</v>
      </c>
      <c r="I178" s="4" t="s">
        <v>1087</v>
      </c>
      <c r="J178" s="4" t="s">
        <v>77</v>
      </c>
      <c r="K178" s="4">
        <v>8234042</v>
      </c>
      <c r="L178" s="4" t="s">
        <v>1088</v>
      </c>
      <c r="M178" s="4">
        <v>0</v>
      </c>
      <c r="N178" s="4">
        <v>0</v>
      </c>
      <c r="O178" s="4">
        <v>0.41906406232320748</v>
      </c>
      <c r="P178" s="4">
        <v>21.888825996861812</v>
      </c>
      <c r="Q178" s="4">
        <v>51.766185055447856</v>
      </c>
      <c r="R178" s="4">
        <v>1.1754027064259529</v>
      </c>
      <c r="S178" s="4">
        <f t="shared" si="2"/>
        <v>75.249477821058832</v>
      </c>
    </row>
    <row r="179" spans="1:19" s="4" customFormat="1" x14ac:dyDescent="0.3">
      <c r="A179" s="4" t="s">
        <v>1094</v>
      </c>
      <c r="B179" s="4" t="s">
        <v>588</v>
      </c>
      <c r="C179" s="4" t="s">
        <v>1089</v>
      </c>
      <c r="D179" s="4" t="s">
        <v>73</v>
      </c>
      <c r="E179" s="4" t="s">
        <v>93</v>
      </c>
      <c r="F179" s="4" t="s">
        <v>12</v>
      </c>
      <c r="G179" s="4" t="s">
        <v>1090</v>
      </c>
      <c r="H179" s="4">
        <v>3</v>
      </c>
      <c r="I179" s="4" t="s">
        <v>1091</v>
      </c>
      <c r="J179" s="4" t="s">
        <v>77</v>
      </c>
      <c r="K179" s="4">
        <v>8249461</v>
      </c>
      <c r="L179" s="4" t="s">
        <v>1093</v>
      </c>
      <c r="M179" s="4">
        <v>0</v>
      </c>
      <c r="N179" s="4">
        <v>0</v>
      </c>
      <c r="O179" s="4">
        <v>4.9479895049099074</v>
      </c>
      <c r="P179" s="4">
        <v>1207.0814008224736</v>
      </c>
      <c r="Q179" s="4">
        <v>1119.4413136692788</v>
      </c>
      <c r="R179" s="4">
        <v>6.4279308535433053</v>
      </c>
      <c r="S179" s="4">
        <f t="shared" si="2"/>
        <v>2337.8986348502058</v>
      </c>
    </row>
    <row r="180" spans="1:19" s="4" customFormat="1" x14ac:dyDescent="0.3">
      <c r="A180" s="4" t="s">
        <v>1098</v>
      </c>
      <c r="B180" s="4" t="s">
        <v>588</v>
      </c>
      <c r="C180" s="4" t="s">
        <v>1095</v>
      </c>
      <c r="D180" s="4" t="s">
        <v>116</v>
      </c>
      <c r="E180" s="4" t="s">
        <v>1096</v>
      </c>
      <c r="F180" s="4" t="s">
        <v>12</v>
      </c>
      <c r="G180" s="4" t="s">
        <v>1090</v>
      </c>
      <c r="H180" s="4">
        <v>3</v>
      </c>
      <c r="I180" s="4" t="s">
        <v>1091</v>
      </c>
      <c r="J180" s="4" t="s">
        <v>77</v>
      </c>
      <c r="K180" s="4">
        <v>8253070</v>
      </c>
      <c r="L180" s="4" t="s">
        <v>1097</v>
      </c>
      <c r="M180" s="4">
        <v>2.329982895595565</v>
      </c>
      <c r="N180" s="4">
        <v>0</v>
      </c>
      <c r="O180" s="4">
        <v>9.6536412809140675</v>
      </c>
      <c r="P180" s="4">
        <v>903.9743249953699</v>
      </c>
      <c r="Q180" s="4">
        <v>2813.9651808854633</v>
      </c>
      <c r="R180" s="4">
        <v>21.79970453879028</v>
      </c>
      <c r="S180" s="4">
        <f t="shared" si="2"/>
        <v>3751.722834596133</v>
      </c>
    </row>
    <row r="181" spans="1:19" s="4" customFormat="1" x14ac:dyDescent="0.3">
      <c r="A181" s="4" t="s">
        <v>1092</v>
      </c>
      <c r="B181" s="4" t="s">
        <v>588</v>
      </c>
      <c r="C181" s="4" t="s">
        <v>1099</v>
      </c>
      <c r="D181" s="4" t="s">
        <v>73</v>
      </c>
      <c r="E181" s="4" t="s">
        <v>93</v>
      </c>
      <c r="F181" s="4" t="s">
        <v>12</v>
      </c>
      <c r="G181" s="4" t="s">
        <v>1100</v>
      </c>
      <c r="H181" s="4">
        <v>2.5</v>
      </c>
      <c r="I181" s="4" t="s">
        <v>1101</v>
      </c>
      <c r="J181" s="4" t="s">
        <v>77</v>
      </c>
      <c r="K181" s="4">
        <v>9292052</v>
      </c>
      <c r="L181" s="4" t="s">
        <v>1103</v>
      </c>
      <c r="M181" s="4">
        <v>0</v>
      </c>
      <c r="N181" s="4">
        <v>0</v>
      </c>
      <c r="O181" s="4">
        <v>25.754801982613412</v>
      </c>
      <c r="P181" s="4">
        <v>2010.1452905338033</v>
      </c>
      <c r="Q181" s="4">
        <v>2775.4956050783444</v>
      </c>
      <c r="R181" s="4">
        <v>9.1645470225002903</v>
      </c>
      <c r="S181" s="4">
        <f t="shared" si="2"/>
        <v>4820.5602446172616</v>
      </c>
    </row>
    <row r="182" spans="1:19" s="4" customFormat="1" x14ac:dyDescent="0.3">
      <c r="A182" s="4" t="s">
        <v>1109</v>
      </c>
      <c r="B182" s="4" t="s">
        <v>588</v>
      </c>
      <c r="C182" s="4" t="s">
        <v>1104</v>
      </c>
      <c r="D182" s="4" t="s">
        <v>116</v>
      </c>
      <c r="E182" s="4" t="s">
        <v>395</v>
      </c>
      <c r="F182" s="4" t="s">
        <v>12</v>
      </c>
      <c r="G182" s="4" t="s">
        <v>1105</v>
      </c>
      <c r="H182" s="4">
        <v>4.5</v>
      </c>
      <c r="I182" s="4" t="s">
        <v>1106</v>
      </c>
      <c r="J182" s="4" t="s">
        <v>77</v>
      </c>
      <c r="K182" s="4">
        <v>12921215</v>
      </c>
      <c r="L182" s="4" t="s">
        <v>1108</v>
      </c>
      <c r="M182" s="4">
        <v>0</v>
      </c>
      <c r="N182" s="4">
        <v>0</v>
      </c>
      <c r="O182" s="4">
        <v>3.8599397276175975</v>
      </c>
      <c r="P182" s="4">
        <v>374.20884630314362</v>
      </c>
      <c r="Q182" s="4">
        <v>2152.3902403245834</v>
      </c>
      <c r="R182" s="4">
        <v>19.339390186118074</v>
      </c>
      <c r="S182" s="4">
        <f t="shared" si="2"/>
        <v>2549.7984165414628</v>
      </c>
    </row>
    <row r="183" spans="1:19" s="4" customFormat="1" x14ac:dyDescent="0.3">
      <c r="A183" s="4" t="s">
        <v>509</v>
      </c>
      <c r="B183" s="4" t="s">
        <v>588</v>
      </c>
      <c r="C183" s="4" t="s">
        <v>1110</v>
      </c>
      <c r="D183" s="4" t="s">
        <v>116</v>
      </c>
      <c r="E183" s="4" t="s">
        <v>395</v>
      </c>
      <c r="F183" s="4" t="s">
        <v>12</v>
      </c>
      <c r="G183" s="4" t="s">
        <v>1111</v>
      </c>
      <c r="H183" s="4">
        <v>3.5</v>
      </c>
      <c r="I183" s="4" t="s">
        <v>1112</v>
      </c>
      <c r="J183" s="4" t="s">
        <v>77</v>
      </c>
      <c r="K183" s="4">
        <v>36614521</v>
      </c>
      <c r="L183" s="4" t="s">
        <v>1113</v>
      </c>
      <c r="M183" s="4">
        <v>0</v>
      </c>
      <c r="N183" s="4">
        <v>3.5782451283981702</v>
      </c>
      <c r="O183" s="4">
        <v>4.1098613802634922</v>
      </c>
      <c r="P183" s="4">
        <v>517.1546347725714</v>
      </c>
      <c r="Q183" s="4">
        <v>1406.5399431119868</v>
      </c>
      <c r="R183" s="4">
        <v>5.6383389032224311</v>
      </c>
      <c r="S183" s="4">
        <f t="shared" si="2"/>
        <v>1937.0210232964421</v>
      </c>
    </row>
    <row r="184" spans="1:19" s="4" customFormat="1" x14ac:dyDescent="0.3">
      <c r="A184" s="4" t="s">
        <v>1119</v>
      </c>
      <c r="B184" s="4" t="s">
        <v>588</v>
      </c>
      <c r="C184" s="4" t="s">
        <v>1114</v>
      </c>
      <c r="D184" s="4" t="s">
        <v>73</v>
      </c>
      <c r="E184" s="4" t="s">
        <v>1115</v>
      </c>
      <c r="F184" s="4" t="s">
        <v>12</v>
      </c>
      <c r="G184" s="4" t="s">
        <v>1116</v>
      </c>
      <c r="H184" s="4">
        <v>4.5</v>
      </c>
      <c r="I184" s="4" t="s">
        <v>1117</v>
      </c>
      <c r="J184" s="4" t="s">
        <v>77</v>
      </c>
      <c r="K184" s="4">
        <v>37188555</v>
      </c>
      <c r="L184" s="4" t="s">
        <v>1118</v>
      </c>
      <c r="M184" s="4">
        <v>0</v>
      </c>
      <c r="N184" s="4">
        <v>0</v>
      </c>
      <c r="O184" s="4">
        <v>3.4408756652943899</v>
      </c>
      <c r="P184" s="4">
        <v>503.30531386698601</v>
      </c>
      <c r="Q184" s="4">
        <v>1039.6160491119324</v>
      </c>
      <c r="R184" s="4">
        <v>5.3260962107162246</v>
      </c>
      <c r="S184" s="4">
        <f t="shared" si="2"/>
        <v>1551.6883348549291</v>
      </c>
    </row>
    <row r="185" spans="1:19" s="4" customFormat="1" x14ac:dyDescent="0.3">
      <c r="A185" s="4" t="s">
        <v>541</v>
      </c>
      <c r="B185" s="4" t="s">
        <v>588</v>
      </c>
      <c r="C185" s="4" t="s">
        <v>1120</v>
      </c>
      <c r="D185" s="4" t="s">
        <v>116</v>
      </c>
      <c r="E185" s="4" t="s">
        <v>123</v>
      </c>
      <c r="F185" s="4" t="s">
        <v>12</v>
      </c>
      <c r="G185" s="4" t="s">
        <v>1121</v>
      </c>
      <c r="H185" s="4">
        <v>4</v>
      </c>
      <c r="I185" s="4" t="s">
        <v>1122</v>
      </c>
      <c r="J185" s="4" t="s">
        <v>77</v>
      </c>
      <c r="K185" s="4">
        <v>37312559</v>
      </c>
      <c r="L185" s="4" t="s">
        <v>1124</v>
      </c>
      <c r="M185" s="4">
        <v>0</v>
      </c>
      <c r="N185" s="4">
        <v>0</v>
      </c>
      <c r="O185" s="4">
        <v>1.2571921869696223</v>
      </c>
      <c r="P185" s="4">
        <v>299.69273677737533</v>
      </c>
      <c r="Q185" s="4">
        <v>1473.0049434919242</v>
      </c>
      <c r="R185" s="4">
        <v>12.911459332574768</v>
      </c>
      <c r="S185" s="4">
        <f t="shared" si="2"/>
        <v>1786.866331788844</v>
      </c>
    </row>
    <row r="186" spans="1:19" s="4" customFormat="1" x14ac:dyDescent="0.3">
      <c r="A186" s="4" t="s">
        <v>1131</v>
      </c>
      <c r="B186" s="4" t="s">
        <v>588</v>
      </c>
      <c r="C186" s="4" t="s">
        <v>1125</v>
      </c>
      <c r="D186" s="4" t="s">
        <v>73</v>
      </c>
      <c r="E186" s="4" t="s">
        <v>1126</v>
      </c>
      <c r="F186" s="4" t="s">
        <v>12</v>
      </c>
      <c r="G186" s="4" t="s">
        <v>1127</v>
      </c>
      <c r="H186" s="4">
        <v>2</v>
      </c>
      <c r="I186" s="4" t="s">
        <v>1128</v>
      </c>
      <c r="J186" s="4" t="s">
        <v>77</v>
      </c>
      <c r="K186" s="4">
        <v>40314467</v>
      </c>
      <c r="L186" s="4" t="s">
        <v>1130</v>
      </c>
      <c r="M186" s="4">
        <v>0</v>
      </c>
      <c r="N186" s="4">
        <v>0</v>
      </c>
      <c r="O186" s="4">
        <v>0.41906406232320748</v>
      </c>
      <c r="P186" s="4">
        <v>174.05117697650405</v>
      </c>
      <c r="Q186" s="4">
        <v>293.4017836216002</v>
      </c>
      <c r="R186" s="4">
        <v>1.4876453989321594</v>
      </c>
      <c r="S186" s="4">
        <f t="shared" si="2"/>
        <v>469.35967005935959</v>
      </c>
    </row>
    <row r="187" spans="1:19" s="4" customFormat="1" x14ac:dyDescent="0.3">
      <c r="A187" s="4" t="s">
        <v>1137</v>
      </c>
      <c r="B187" s="4" t="s">
        <v>588</v>
      </c>
      <c r="C187" s="4" t="s">
        <v>1132</v>
      </c>
      <c r="D187" s="4" t="s">
        <v>73</v>
      </c>
      <c r="E187" s="4" t="s">
        <v>110</v>
      </c>
      <c r="F187" s="4" t="s">
        <v>12</v>
      </c>
      <c r="G187" s="4" t="s">
        <v>1133</v>
      </c>
      <c r="H187" s="4">
        <v>3</v>
      </c>
      <c r="I187" s="4" t="s">
        <v>1134</v>
      </c>
      <c r="J187" s="4" t="s">
        <v>77</v>
      </c>
      <c r="K187" s="4">
        <v>41769670</v>
      </c>
      <c r="L187" s="4" t="s">
        <v>1136</v>
      </c>
      <c r="M187" s="4">
        <v>0</v>
      </c>
      <c r="N187" s="4">
        <v>0</v>
      </c>
      <c r="O187" s="4">
        <v>8.2197227605269845</v>
      </c>
      <c r="P187" s="4">
        <v>1154.7736804149949</v>
      </c>
      <c r="Q187" s="4">
        <v>2871.2433146206295</v>
      </c>
      <c r="R187" s="4">
        <v>19.118685995321457</v>
      </c>
      <c r="S187" s="4">
        <f t="shared" si="2"/>
        <v>4053.3554037914728</v>
      </c>
    </row>
    <row r="188" spans="1:19" s="4" customFormat="1" x14ac:dyDescent="0.3">
      <c r="A188" s="4" t="s">
        <v>1143</v>
      </c>
      <c r="B188" s="4" t="s">
        <v>588</v>
      </c>
      <c r="C188" s="4" t="s">
        <v>1138</v>
      </c>
      <c r="D188" s="4" t="s">
        <v>116</v>
      </c>
      <c r="E188" s="4" t="s">
        <v>123</v>
      </c>
      <c r="F188" s="4" t="s">
        <v>12</v>
      </c>
      <c r="G188" s="4" t="s">
        <v>1139</v>
      </c>
      <c r="H188" s="4">
        <v>2.5</v>
      </c>
      <c r="I188" s="4" t="s">
        <v>1140</v>
      </c>
      <c r="J188" s="4" t="s">
        <v>77</v>
      </c>
      <c r="K188" s="4">
        <v>1298</v>
      </c>
      <c r="L188" s="4" t="s">
        <v>1142</v>
      </c>
      <c r="M188" s="4">
        <v>0</v>
      </c>
      <c r="N188" s="4">
        <v>0</v>
      </c>
      <c r="O188" s="4">
        <v>11.072391953820855</v>
      </c>
      <c r="P188" s="4">
        <v>1148.062968516881</v>
      </c>
      <c r="Q188" s="4">
        <v>1459.3844021080156</v>
      </c>
      <c r="R188" s="4">
        <v>5.3260962107162246</v>
      </c>
      <c r="S188" s="4">
        <f t="shared" si="2"/>
        <v>2623.8458587894338</v>
      </c>
    </row>
    <row r="189" spans="1:19" s="4" customFormat="1" x14ac:dyDescent="0.3">
      <c r="A189" s="4" t="s">
        <v>1135</v>
      </c>
      <c r="B189" s="4" t="s">
        <v>588</v>
      </c>
      <c r="C189" s="4" t="s">
        <v>1144</v>
      </c>
      <c r="D189" s="4" t="s">
        <v>116</v>
      </c>
      <c r="E189" s="4" t="s">
        <v>1145</v>
      </c>
      <c r="F189" s="4" t="s">
        <v>12</v>
      </c>
      <c r="G189" s="4" t="s">
        <v>1146</v>
      </c>
      <c r="H189" s="4">
        <v>1</v>
      </c>
      <c r="I189" s="4">
        <v>0</v>
      </c>
      <c r="J189" s="4" t="s">
        <v>77</v>
      </c>
      <c r="K189" s="4">
        <v>2422</v>
      </c>
      <c r="L189" s="4" t="s">
        <v>1148</v>
      </c>
      <c r="M189" s="4">
        <v>0</v>
      </c>
      <c r="N189" s="4">
        <v>17.31638670713172</v>
      </c>
      <c r="O189" s="4">
        <v>27.100357336291765</v>
      </c>
      <c r="P189" s="4">
        <v>1393.5643757310922</v>
      </c>
      <c r="Q189" s="4">
        <v>6926.2595436458914</v>
      </c>
      <c r="R189" s="4">
        <v>33.426252225118795</v>
      </c>
      <c r="S189" s="4">
        <f t="shared" si="2"/>
        <v>8397.6669156455264</v>
      </c>
    </row>
    <row r="190" spans="1:19" s="4" customFormat="1" x14ac:dyDescent="0.3">
      <c r="A190" s="4" t="s">
        <v>1155</v>
      </c>
      <c r="B190" s="4" t="s">
        <v>588</v>
      </c>
      <c r="C190" s="4" t="s">
        <v>1149</v>
      </c>
      <c r="D190" s="4" t="s">
        <v>116</v>
      </c>
      <c r="E190" s="4" t="s">
        <v>1150</v>
      </c>
      <c r="F190" s="4" t="s">
        <v>12</v>
      </c>
      <c r="G190" s="4" t="s">
        <v>1151</v>
      </c>
      <c r="H190" s="4">
        <v>2</v>
      </c>
      <c r="I190" s="4" t="s">
        <v>1152</v>
      </c>
      <c r="J190" s="4" t="s">
        <v>77</v>
      </c>
      <c r="K190" s="4">
        <v>15309</v>
      </c>
      <c r="L190" s="4" t="s">
        <v>1154</v>
      </c>
      <c r="M190" s="4">
        <v>0</v>
      </c>
      <c r="N190" s="4">
        <v>0</v>
      </c>
      <c r="O190" s="4">
        <v>9.815199766851233</v>
      </c>
      <c r="P190" s="4">
        <v>1442.8254812773359</v>
      </c>
      <c r="Q190" s="4">
        <v>2544.6933250697675</v>
      </c>
      <c r="R190" s="4">
        <v>25.693752976062505</v>
      </c>
      <c r="S190" s="4">
        <f t="shared" si="2"/>
        <v>4023.0277590900173</v>
      </c>
    </row>
    <row r="191" spans="1:19" s="4" customFormat="1" x14ac:dyDescent="0.3">
      <c r="A191" s="4" t="s">
        <v>1160</v>
      </c>
      <c r="B191" s="4" t="s">
        <v>588</v>
      </c>
      <c r="C191" s="4" t="s">
        <v>1156</v>
      </c>
      <c r="D191" s="4" t="s">
        <v>116</v>
      </c>
      <c r="E191" s="4" t="s">
        <v>123</v>
      </c>
      <c r="F191" s="4" t="s">
        <v>12</v>
      </c>
      <c r="G191" s="4" t="s">
        <v>1157</v>
      </c>
      <c r="H191" s="4">
        <v>0.5</v>
      </c>
      <c r="I191" s="4">
        <v>0</v>
      </c>
      <c r="J191" s="4" t="s">
        <v>77</v>
      </c>
      <c r="K191" s="4">
        <v>2077</v>
      </c>
      <c r="L191" s="4" t="s">
        <v>1159</v>
      </c>
      <c r="M191" s="4">
        <v>0</v>
      </c>
      <c r="N191" s="4">
        <v>3.5782451283981702</v>
      </c>
      <c r="O191" s="4">
        <v>7.2200361499434047</v>
      </c>
      <c r="P191" s="4">
        <v>215.55981762614599</v>
      </c>
      <c r="Q191" s="4">
        <v>284.10681093651021</v>
      </c>
      <c r="R191" s="4">
        <v>1.4876453989321594</v>
      </c>
      <c r="S191" s="4">
        <f t="shared" si="2"/>
        <v>511.95255523992989</v>
      </c>
    </row>
    <row r="192" spans="1:19" s="4" customFormat="1" x14ac:dyDescent="0.3">
      <c r="A192" s="4" t="s">
        <v>1166</v>
      </c>
      <c r="B192" s="4" t="s">
        <v>588</v>
      </c>
      <c r="C192" s="4" t="s">
        <v>1161</v>
      </c>
      <c r="D192" s="4" t="s">
        <v>116</v>
      </c>
      <c r="E192" s="4" t="s">
        <v>139</v>
      </c>
      <c r="F192" s="4" t="s">
        <v>12</v>
      </c>
      <c r="G192" s="4" t="s">
        <v>1162</v>
      </c>
      <c r="H192" s="4">
        <v>3.5</v>
      </c>
      <c r="I192" s="4" t="s">
        <v>1163</v>
      </c>
      <c r="J192" s="4" t="s">
        <v>77</v>
      </c>
      <c r="K192" s="4">
        <v>3922</v>
      </c>
      <c r="L192" s="4" t="s">
        <v>1165</v>
      </c>
      <c r="M192" s="4">
        <v>0</v>
      </c>
      <c r="N192" s="4">
        <v>0</v>
      </c>
      <c r="O192" s="4">
        <v>2.2644627212933499</v>
      </c>
      <c r="P192" s="4">
        <v>449.74665118711164</v>
      </c>
      <c r="Q192" s="4">
        <v>2664.1857758305277</v>
      </c>
      <c r="R192" s="4">
        <v>21.010112588469408</v>
      </c>
      <c r="S192" s="4">
        <f t="shared" si="2"/>
        <v>3137.2070023274023</v>
      </c>
    </row>
    <row r="193" spans="1:19" s="4" customFormat="1" x14ac:dyDescent="0.3">
      <c r="A193" s="4" t="s">
        <v>1172</v>
      </c>
      <c r="B193" s="4" t="s">
        <v>588</v>
      </c>
      <c r="C193" s="4" t="s">
        <v>1167</v>
      </c>
      <c r="D193" s="4" t="s">
        <v>73</v>
      </c>
      <c r="E193" s="4" t="s">
        <v>1168</v>
      </c>
      <c r="F193" s="4" t="s">
        <v>12</v>
      </c>
      <c r="G193" s="4" t="s">
        <v>1169</v>
      </c>
      <c r="H193" s="4">
        <v>5</v>
      </c>
      <c r="I193" s="4" t="s">
        <v>1170</v>
      </c>
      <c r="J193" s="4" t="s">
        <v>77</v>
      </c>
      <c r="K193" s="4">
        <v>1211</v>
      </c>
      <c r="L193" s="4" t="s">
        <v>1171</v>
      </c>
      <c r="M193" s="4">
        <v>0</v>
      </c>
      <c r="N193" s="4">
        <v>0</v>
      </c>
      <c r="O193" s="4">
        <v>0</v>
      </c>
      <c r="P193" s="4">
        <v>21.30511339409934</v>
      </c>
      <c r="Q193" s="4">
        <v>45.061426933893785</v>
      </c>
      <c r="R193" s="4">
        <v>0.31224269250620651</v>
      </c>
      <c r="S193" s="4">
        <f t="shared" si="2"/>
        <v>66.678783020499324</v>
      </c>
    </row>
    <row r="194" spans="1:19" s="4" customFormat="1" x14ac:dyDescent="0.3">
      <c r="A194" s="4" t="s">
        <v>1176</v>
      </c>
      <c r="B194" s="4" t="s">
        <v>15</v>
      </c>
      <c r="C194" s="4" t="s">
        <v>1173</v>
      </c>
      <c r="D194" s="4" t="s">
        <v>73</v>
      </c>
      <c r="E194" s="4" t="s">
        <v>626</v>
      </c>
      <c r="F194" s="4" t="s">
        <v>16</v>
      </c>
      <c r="G194" s="4" t="s">
        <v>1174</v>
      </c>
      <c r="H194" s="4">
        <v>3.5</v>
      </c>
      <c r="I194" s="4" t="s">
        <v>1175</v>
      </c>
      <c r="J194" s="4" t="s">
        <v>77</v>
      </c>
      <c r="K194" s="4">
        <v>2477348</v>
      </c>
      <c r="L194" s="4" t="s">
        <v>1177</v>
      </c>
      <c r="M194" s="4">
        <v>3.3750364082052551</v>
      </c>
      <c r="N194" s="4">
        <v>25.511147979742383</v>
      </c>
      <c r="O194" s="4">
        <v>10.410990162591901</v>
      </c>
      <c r="P194" s="4">
        <v>243.77995925962492</v>
      </c>
      <c r="Q194" s="4">
        <v>513.34991274828599</v>
      </c>
      <c r="R194" s="4">
        <v>9.6418962803149579</v>
      </c>
      <c r="S194" s="4">
        <f t="shared" si="2"/>
        <v>806.06894283876545</v>
      </c>
    </row>
    <row r="195" spans="1:19" s="4" customFormat="1" x14ac:dyDescent="0.3">
      <c r="A195" s="4" t="s">
        <v>1182</v>
      </c>
      <c r="B195" s="4" t="s">
        <v>15</v>
      </c>
      <c r="C195" s="4" t="s">
        <v>1178</v>
      </c>
      <c r="D195" s="4" t="s">
        <v>73</v>
      </c>
      <c r="E195" s="4" t="s">
        <v>1179</v>
      </c>
      <c r="F195" s="4" t="s">
        <v>16</v>
      </c>
      <c r="G195" s="4" t="s">
        <v>1180</v>
      </c>
      <c r="H195" s="4">
        <v>3</v>
      </c>
      <c r="I195" s="4" t="s">
        <v>1181</v>
      </c>
      <c r="J195" s="4" t="s">
        <v>77</v>
      </c>
      <c r="K195" s="4">
        <v>37944142</v>
      </c>
      <c r="L195" s="4" t="s">
        <v>1183</v>
      </c>
      <c r="M195" s="4">
        <v>0</v>
      </c>
      <c r="N195" s="4">
        <v>0</v>
      </c>
      <c r="O195" s="4">
        <v>0.41906406232320748</v>
      </c>
      <c r="P195" s="4">
        <v>131.38916283472597</v>
      </c>
      <c r="Q195" s="4">
        <v>619.80843194444708</v>
      </c>
      <c r="R195" s="4">
        <v>4.3893681331976051</v>
      </c>
      <c r="S195" s="4">
        <f t="shared" si="2"/>
        <v>756.0060269746939</v>
      </c>
    </row>
    <row r="196" spans="1:19" s="4" customFormat="1" x14ac:dyDescent="0.3">
      <c r="A196" s="4" t="s">
        <v>1188</v>
      </c>
      <c r="B196" s="4" t="s">
        <v>15</v>
      </c>
      <c r="C196" s="4" t="s">
        <v>1184</v>
      </c>
      <c r="D196" s="4" t="s">
        <v>73</v>
      </c>
      <c r="E196" s="4" t="s">
        <v>1185</v>
      </c>
      <c r="F196" s="4" t="s">
        <v>16</v>
      </c>
      <c r="G196" s="4" t="s">
        <v>1186</v>
      </c>
      <c r="H196" s="4">
        <v>3</v>
      </c>
      <c r="I196" s="4" t="s">
        <v>1187</v>
      </c>
      <c r="J196" s="4" t="s">
        <v>77</v>
      </c>
      <c r="K196" s="4">
        <v>37945115</v>
      </c>
      <c r="L196" s="4" t="s">
        <v>1189</v>
      </c>
      <c r="M196" s="4">
        <v>0</v>
      </c>
      <c r="N196" s="4">
        <v>0</v>
      </c>
      <c r="O196" s="4">
        <v>4.0290821372949104</v>
      </c>
      <c r="P196" s="4">
        <v>967.86598125086596</v>
      </c>
      <c r="Q196" s="4">
        <v>2406.496007452195</v>
      </c>
      <c r="R196" s="4">
        <v>16.143395197457135</v>
      </c>
      <c r="S196" s="4">
        <f t="shared" si="2"/>
        <v>3394.5344660378132</v>
      </c>
    </row>
    <row r="197" spans="1:19" s="4" customFormat="1" x14ac:dyDescent="0.3">
      <c r="A197" s="4" t="s">
        <v>1193</v>
      </c>
      <c r="B197" s="4" t="s">
        <v>15</v>
      </c>
      <c r="C197" s="4" t="s">
        <v>1190</v>
      </c>
      <c r="D197" s="4" t="s">
        <v>73</v>
      </c>
      <c r="E197" s="4" t="s">
        <v>93</v>
      </c>
      <c r="F197" s="4" t="s">
        <v>16</v>
      </c>
      <c r="G197" s="4" t="s">
        <v>1191</v>
      </c>
      <c r="H197" s="4">
        <v>3.5</v>
      </c>
      <c r="I197" s="4" t="s">
        <v>1192</v>
      </c>
      <c r="J197" s="4" t="s">
        <v>77</v>
      </c>
      <c r="K197" s="4">
        <v>2640648</v>
      </c>
      <c r="L197" s="4" t="s">
        <v>1194</v>
      </c>
      <c r="M197" s="4">
        <v>0</v>
      </c>
      <c r="N197" s="4">
        <v>0</v>
      </c>
      <c r="O197" s="4">
        <v>0.83812812464641495</v>
      </c>
      <c r="P197" s="4">
        <v>206.68650216416125</v>
      </c>
      <c r="Q197" s="4">
        <v>1201.8095552163145</v>
      </c>
      <c r="R197" s="4">
        <v>17.17166177668534</v>
      </c>
      <c r="S197" s="4">
        <f t="shared" ref="S197:S260" si="3">SUM(M197:R197)</f>
        <v>1426.5058472818075</v>
      </c>
    </row>
    <row r="198" spans="1:19" s="4" customFormat="1" x14ac:dyDescent="0.3">
      <c r="A198" s="4" t="s">
        <v>1198</v>
      </c>
      <c r="B198" s="4" t="s">
        <v>15</v>
      </c>
      <c r="C198" s="4" t="s">
        <v>1195</v>
      </c>
      <c r="D198" s="4" t="s">
        <v>116</v>
      </c>
      <c r="E198" s="4" t="s">
        <v>376</v>
      </c>
      <c r="F198" s="4" t="s">
        <v>16</v>
      </c>
      <c r="G198" s="4" t="s">
        <v>1196</v>
      </c>
      <c r="H198" s="4">
        <v>3</v>
      </c>
      <c r="I198" s="4" t="s">
        <v>1197</v>
      </c>
      <c r="J198" s="4" t="s">
        <v>77</v>
      </c>
      <c r="K198" s="4">
        <v>3971961</v>
      </c>
      <c r="L198" s="4" t="s">
        <v>1199</v>
      </c>
      <c r="M198" s="4">
        <v>0</v>
      </c>
      <c r="N198" s="4">
        <v>3.5782451283981702</v>
      </c>
      <c r="O198" s="4">
        <v>1.0072705343237276</v>
      </c>
      <c r="P198" s="4">
        <v>476.38506878643022</v>
      </c>
      <c r="Q198" s="4">
        <v>815.60541495553503</v>
      </c>
      <c r="R198" s="4">
        <v>5.1053920199196057</v>
      </c>
      <c r="S198" s="4">
        <f t="shared" si="3"/>
        <v>1301.6813914246068</v>
      </c>
    </row>
    <row r="199" spans="1:19" s="4" customFormat="1" x14ac:dyDescent="0.3">
      <c r="A199" s="4" t="s">
        <v>1203</v>
      </c>
      <c r="B199" s="4" t="s">
        <v>15</v>
      </c>
      <c r="C199" s="4" t="s">
        <v>1200</v>
      </c>
      <c r="D199" s="4" t="s">
        <v>116</v>
      </c>
      <c r="E199" s="4" t="s">
        <v>558</v>
      </c>
      <c r="F199" s="4" t="s">
        <v>16</v>
      </c>
      <c r="G199" s="4" t="s">
        <v>1201</v>
      </c>
      <c r="H199" s="4">
        <v>3</v>
      </c>
      <c r="I199" s="4" t="s">
        <v>1202</v>
      </c>
      <c r="J199" s="4" t="s">
        <v>77</v>
      </c>
      <c r="K199" s="4">
        <v>14896774</v>
      </c>
      <c r="L199" s="4" t="s">
        <v>1204</v>
      </c>
      <c r="M199" s="4">
        <v>0</v>
      </c>
      <c r="N199" s="4">
        <v>2.5399741125838449</v>
      </c>
      <c r="O199" s="4">
        <v>5.2938582480046801</v>
      </c>
      <c r="P199" s="4">
        <v>178.38646975032538</v>
      </c>
      <c r="Q199" s="4">
        <v>414.70927481657901</v>
      </c>
      <c r="R199" s="4">
        <v>4.6280427621049389</v>
      </c>
      <c r="S199" s="4">
        <f t="shared" si="3"/>
        <v>605.5576196895978</v>
      </c>
    </row>
    <row r="200" spans="1:19" s="4" customFormat="1" x14ac:dyDescent="0.3">
      <c r="A200" s="4" t="s">
        <v>1208</v>
      </c>
      <c r="B200" s="4" t="s">
        <v>15</v>
      </c>
      <c r="C200" s="4" t="s">
        <v>1205</v>
      </c>
      <c r="D200" s="4" t="s">
        <v>116</v>
      </c>
      <c r="E200" s="4" t="s">
        <v>230</v>
      </c>
      <c r="F200" s="4" t="s">
        <v>16</v>
      </c>
      <c r="G200" s="4" t="s">
        <v>1206</v>
      </c>
      <c r="H200" s="4">
        <v>5</v>
      </c>
      <c r="I200" s="4" t="s">
        <v>1207</v>
      </c>
      <c r="J200" s="4" t="s">
        <v>77</v>
      </c>
      <c r="K200" s="4">
        <v>9017797</v>
      </c>
      <c r="L200" s="4" t="s">
        <v>1209</v>
      </c>
      <c r="M200" s="4">
        <v>3.3750364082052551</v>
      </c>
      <c r="N200" s="4">
        <v>19.392928738760371</v>
      </c>
      <c r="O200" s="4">
        <v>12.168025654853313</v>
      </c>
      <c r="P200" s="4">
        <v>387.77033380059254</v>
      </c>
      <c r="Q200" s="4">
        <v>998.84294119730805</v>
      </c>
      <c r="R200" s="4">
        <v>10.248411227216657</v>
      </c>
      <c r="S200" s="4">
        <f t="shared" si="3"/>
        <v>1431.7976770269361</v>
      </c>
    </row>
    <row r="201" spans="1:19" s="4" customFormat="1" x14ac:dyDescent="0.3">
      <c r="A201" s="4" t="s">
        <v>1214</v>
      </c>
      <c r="B201" s="4" t="s">
        <v>15</v>
      </c>
      <c r="C201" s="4" t="s">
        <v>1210</v>
      </c>
      <c r="D201" s="4" t="s">
        <v>73</v>
      </c>
      <c r="E201" s="4" t="s">
        <v>1211</v>
      </c>
      <c r="F201" s="4" t="s">
        <v>16</v>
      </c>
      <c r="G201" s="4" t="s">
        <v>1212</v>
      </c>
      <c r="H201" s="4">
        <v>4</v>
      </c>
      <c r="I201" s="4" t="s">
        <v>1213</v>
      </c>
      <c r="J201" s="4" t="s">
        <v>77</v>
      </c>
      <c r="K201" s="4">
        <v>29494667</v>
      </c>
      <c r="L201" s="4" t="s">
        <v>1215</v>
      </c>
      <c r="M201" s="4">
        <v>0</v>
      </c>
      <c r="N201" s="4">
        <v>0</v>
      </c>
      <c r="O201" s="4">
        <v>0</v>
      </c>
      <c r="P201" s="4">
        <v>74.958511781181215</v>
      </c>
      <c r="Q201" s="4">
        <v>98.288286054744304</v>
      </c>
      <c r="R201" s="4">
        <v>0.55091732141354</v>
      </c>
      <c r="S201" s="4">
        <f t="shared" si="3"/>
        <v>173.79771515733907</v>
      </c>
    </row>
    <row r="202" spans="1:19" s="4" customFormat="1" x14ac:dyDescent="0.3">
      <c r="A202" s="4" t="s">
        <v>1219</v>
      </c>
      <c r="B202" s="4" t="s">
        <v>15</v>
      </c>
      <c r="C202" s="4" t="s">
        <v>1216</v>
      </c>
      <c r="D202" s="4" t="s">
        <v>73</v>
      </c>
      <c r="E202" s="4" t="s">
        <v>93</v>
      </c>
      <c r="F202" s="4" t="s">
        <v>16</v>
      </c>
      <c r="G202" s="4" t="s">
        <v>1217</v>
      </c>
      <c r="H202" s="4">
        <v>2.5</v>
      </c>
      <c r="I202" s="4" t="s">
        <v>1218</v>
      </c>
      <c r="J202" s="4" t="s">
        <v>77</v>
      </c>
      <c r="K202" s="4">
        <v>577767</v>
      </c>
      <c r="L202" s="4" t="s">
        <v>1220</v>
      </c>
      <c r="M202" s="4">
        <v>0</v>
      </c>
      <c r="N202" s="4">
        <v>0</v>
      </c>
      <c r="O202" s="4">
        <v>5.6245591436191571</v>
      </c>
      <c r="P202" s="4">
        <v>586.58674464760452</v>
      </c>
      <c r="Q202" s="4">
        <v>1115.1553951272392</v>
      </c>
      <c r="R202" s="4">
        <v>8.6136297010867509</v>
      </c>
      <c r="S202" s="4">
        <f t="shared" si="3"/>
        <v>1715.9803286195497</v>
      </c>
    </row>
    <row r="203" spans="1:19" s="4" customFormat="1" x14ac:dyDescent="0.3">
      <c r="A203" s="4" t="s">
        <v>1225</v>
      </c>
      <c r="B203" s="4" t="s">
        <v>15</v>
      </c>
      <c r="C203" s="4" t="s">
        <v>1221</v>
      </c>
      <c r="D203" s="4" t="s">
        <v>73</v>
      </c>
      <c r="E203" s="4" t="s">
        <v>1222</v>
      </c>
      <c r="F203" s="4" t="s">
        <v>16</v>
      </c>
      <c r="G203" s="4" t="s">
        <v>1223</v>
      </c>
      <c r="H203" s="4">
        <v>2</v>
      </c>
      <c r="I203" s="4" t="s">
        <v>1224</v>
      </c>
      <c r="J203" s="4" t="s">
        <v>77</v>
      </c>
      <c r="K203" s="4">
        <v>584890</v>
      </c>
      <c r="L203" s="4" t="s">
        <v>1226</v>
      </c>
      <c r="M203" s="4">
        <v>0</v>
      </c>
      <c r="N203" s="4">
        <v>0</v>
      </c>
      <c r="O203" s="4">
        <v>5.6245591436191571</v>
      </c>
      <c r="P203" s="4">
        <v>350.14053195597023</v>
      </c>
      <c r="Q203" s="4">
        <v>972.11559739617746</v>
      </c>
      <c r="R203" s="4">
        <v>8.9258723935929574</v>
      </c>
      <c r="S203" s="4">
        <f t="shared" si="3"/>
        <v>1336.8065608893598</v>
      </c>
    </row>
    <row r="204" spans="1:19" s="4" customFormat="1" x14ac:dyDescent="0.3">
      <c r="A204" s="4" t="s">
        <v>1233</v>
      </c>
      <c r="B204" s="4" t="s">
        <v>15</v>
      </c>
      <c r="C204" s="4" t="s">
        <v>1227</v>
      </c>
      <c r="D204" s="4" t="s">
        <v>73</v>
      </c>
      <c r="E204" s="4" t="s">
        <v>1228</v>
      </c>
      <c r="F204" s="4" t="s">
        <v>16</v>
      </c>
      <c r="G204" s="4" t="s">
        <v>1229</v>
      </c>
      <c r="H204" s="4">
        <v>2</v>
      </c>
      <c r="I204" s="4" t="s">
        <v>1230</v>
      </c>
      <c r="J204" s="4" t="s">
        <v>77</v>
      </c>
      <c r="K204" s="4">
        <v>2773549</v>
      </c>
      <c r="L204" s="4" t="s">
        <v>1232</v>
      </c>
      <c r="M204" s="4">
        <v>2.329982895595565</v>
      </c>
      <c r="N204" s="4">
        <v>2.5399741125838449</v>
      </c>
      <c r="O204" s="4">
        <v>12.087246411884729</v>
      </c>
      <c r="P204" s="4">
        <v>693.7004437208393</v>
      </c>
      <c r="Q204" s="4">
        <v>1246.1570624727401</v>
      </c>
      <c r="R204" s="4">
        <v>9.7890324075127033</v>
      </c>
      <c r="S204" s="4">
        <f t="shared" si="3"/>
        <v>1966.6037420211562</v>
      </c>
    </row>
    <row r="205" spans="1:19" s="4" customFormat="1" x14ac:dyDescent="0.3">
      <c r="A205" s="4" t="s">
        <v>1231</v>
      </c>
      <c r="B205" s="4" t="s">
        <v>15</v>
      </c>
      <c r="C205" s="4" t="s">
        <v>1234</v>
      </c>
      <c r="D205" s="4" t="s">
        <v>73</v>
      </c>
      <c r="E205" s="4" t="s">
        <v>1235</v>
      </c>
      <c r="F205" s="4" t="s">
        <v>16</v>
      </c>
      <c r="G205" s="4" t="s">
        <v>1236</v>
      </c>
      <c r="H205" s="4">
        <v>2</v>
      </c>
      <c r="I205" s="4" t="s">
        <v>1237</v>
      </c>
      <c r="J205" s="4" t="s">
        <v>77</v>
      </c>
      <c r="K205" s="4">
        <v>2774985</v>
      </c>
      <c r="L205" s="4" t="s">
        <v>1238</v>
      </c>
      <c r="M205" s="4">
        <v>0</v>
      </c>
      <c r="N205" s="4">
        <v>2.5399741125838449</v>
      </c>
      <c r="O205" s="4">
        <v>5.4554167339418447</v>
      </c>
      <c r="P205" s="4">
        <v>441.52288739485766</v>
      </c>
      <c r="Q205" s="4">
        <v>2702.4347245879262</v>
      </c>
      <c r="R205" s="4">
        <v>21.322355280975614</v>
      </c>
      <c r="S205" s="4">
        <f t="shared" si="3"/>
        <v>3173.2753581102852</v>
      </c>
    </row>
    <row r="206" spans="1:19" s="4" customFormat="1" x14ac:dyDescent="0.3">
      <c r="A206" s="4" t="s">
        <v>1245</v>
      </c>
      <c r="B206" s="4" t="s">
        <v>15</v>
      </c>
      <c r="C206" s="4" t="s">
        <v>1239</v>
      </c>
      <c r="D206" s="4" t="s">
        <v>116</v>
      </c>
      <c r="E206" s="4" t="s">
        <v>1240</v>
      </c>
      <c r="F206" s="4" t="s">
        <v>16</v>
      </c>
      <c r="G206" s="4" t="s">
        <v>1241</v>
      </c>
      <c r="H206" s="4">
        <v>3.5</v>
      </c>
      <c r="I206" s="4" t="s">
        <v>1242</v>
      </c>
      <c r="J206" s="4" t="s">
        <v>77</v>
      </c>
      <c r="K206" s="4">
        <v>4694655</v>
      </c>
      <c r="L206" s="4" t="s">
        <v>1244</v>
      </c>
      <c r="M206" s="4">
        <v>0</v>
      </c>
      <c r="N206" s="4">
        <v>2.5399741125838449</v>
      </c>
      <c r="O206" s="4">
        <v>3.4408756652943899</v>
      </c>
      <c r="P206" s="4">
        <v>617.5797194475706</v>
      </c>
      <c r="Q206" s="4">
        <v>1186.7892082334756</v>
      </c>
      <c r="R206" s="4">
        <v>4.7751788893026852</v>
      </c>
      <c r="S206" s="4">
        <f t="shared" si="3"/>
        <v>1815.1249563482272</v>
      </c>
    </row>
    <row r="207" spans="1:19" s="4" customFormat="1" x14ac:dyDescent="0.3">
      <c r="A207" s="4" t="s">
        <v>1243</v>
      </c>
      <c r="B207" s="4" t="s">
        <v>15</v>
      </c>
      <c r="C207" s="4" t="s">
        <v>1246</v>
      </c>
      <c r="D207" s="4" t="s">
        <v>116</v>
      </c>
      <c r="E207" s="4" t="s">
        <v>1240</v>
      </c>
      <c r="F207" s="4" t="s">
        <v>16</v>
      </c>
      <c r="G207" s="4" t="s">
        <v>1241</v>
      </c>
      <c r="H207" s="4">
        <v>3.5</v>
      </c>
      <c r="I207" s="4" t="s">
        <v>1242</v>
      </c>
      <c r="J207" s="4" t="s">
        <v>77</v>
      </c>
      <c r="K207" s="4">
        <v>4773917</v>
      </c>
      <c r="L207" s="4" t="s">
        <v>1248</v>
      </c>
      <c r="M207" s="4">
        <v>0</v>
      </c>
      <c r="N207" s="4">
        <v>0</v>
      </c>
      <c r="O207" s="4">
        <v>4.8672102619413247</v>
      </c>
      <c r="P207" s="4">
        <v>619.22286304872353</v>
      </c>
      <c r="Q207" s="4">
        <v>1184.7367374089265</v>
      </c>
      <c r="R207" s="4">
        <v>13.810560222715944</v>
      </c>
      <c r="S207" s="4">
        <f t="shared" si="3"/>
        <v>1822.6373709423074</v>
      </c>
    </row>
    <row r="208" spans="1:19" s="4" customFormat="1" x14ac:dyDescent="0.3">
      <c r="A208" s="4" t="s">
        <v>1254</v>
      </c>
      <c r="B208" s="4" t="s">
        <v>15</v>
      </c>
      <c r="C208" s="4" t="s">
        <v>1249</v>
      </c>
      <c r="D208" s="4" t="s">
        <v>73</v>
      </c>
      <c r="E208" s="4" t="s">
        <v>93</v>
      </c>
      <c r="F208" s="4" t="s">
        <v>16</v>
      </c>
      <c r="G208" s="4" t="s">
        <v>1250</v>
      </c>
      <c r="H208" s="4">
        <v>4</v>
      </c>
      <c r="I208" s="4" t="s">
        <v>1251</v>
      </c>
      <c r="J208" s="4" t="s">
        <v>77</v>
      </c>
      <c r="K208" s="4">
        <v>11213791</v>
      </c>
      <c r="L208" s="4" t="s">
        <v>1253</v>
      </c>
      <c r="M208" s="4">
        <v>0</v>
      </c>
      <c r="N208" s="4">
        <v>0</v>
      </c>
      <c r="O208" s="4">
        <v>0.41906406232320748</v>
      </c>
      <c r="P208" s="4">
        <v>53.418145545986633</v>
      </c>
      <c r="Q208" s="4">
        <v>139.03336021336253</v>
      </c>
      <c r="R208" s="4">
        <v>0.93672807751861953</v>
      </c>
      <c r="S208" s="4">
        <f t="shared" si="3"/>
        <v>193.80729789919098</v>
      </c>
    </row>
    <row r="209" spans="1:19" s="4" customFormat="1" x14ac:dyDescent="0.3">
      <c r="A209" s="4" t="s">
        <v>1260</v>
      </c>
      <c r="B209" s="4" t="s">
        <v>15</v>
      </c>
      <c r="C209" s="4" t="s">
        <v>1255</v>
      </c>
      <c r="D209" s="4" t="s">
        <v>73</v>
      </c>
      <c r="E209" s="4" t="s">
        <v>1256</v>
      </c>
      <c r="F209" s="4" t="s">
        <v>3626</v>
      </c>
      <c r="G209" s="4" t="s">
        <v>1257</v>
      </c>
      <c r="H209" s="4">
        <v>2.5</v>
      </c>
      <c r="I209" s="4" t="s">
        <v>1258</v>
      </c>
      <c r="J209" s="4" t="s">
        <v>240</v>
      </c>
      <c r="K209" s="4">
        <v>5885757</v>
      </c>
      <c r="L209" s="4" t="s">
        <v>1259</v>
      </c>
      <c r="M209" s="4">
        <v>0</v>
      </c>
      <c r="N209" s="4">
        <v>3.5782451283981702</v>
      </c>
      <c r="O209" s="4">
        <v>17.454299979117845</v>
      </c>
      <c r="P209" s="4">
        <v>247.38580958335859</v>
      </c>
      <c r="Q209" s="4">
        <v>4736.6990990548356</v>
      </c>
      <c r="R209" s="4">
        <v>41.286230852106101</v>
      </c>
      <c r="S209" s="4">
        <f t="shared" si="3"/>
        <v>5046.4036845978162</v>
      </c>
    </row>
    <row r="210" spans="1:19" s="4" customFormat="1" x14ac:dyDescent="0.3">
      <c r="A210" s="4" t="s">
        <v>1102</v>
      </c>
      <c r="B210" s="4" t="s">
        <v>15</v>
      </c>
      <c r="C210" s="4" t="s">
        <v>1261</v>
      </c>
      <c r="D210" s="4" t="s">
        <v>116</v>
      </c>
      <c r="E210" s="4" t="s">
        <v>1262</v>
      </c>
      <c r="F210" s="4" t="s">
        <v>16</v>
      </c>
      <c r="G210" s="4" t="s">
        <v>1263</v>
      </c>
      <c r="H210" s="4">
        <v>3</v>
      </c>
      <c r="I210" s="4" t="s">
        <v>1264</v>
      </c>
      <c r="J210" s="4" t="s">
        <v>77</v>
      </c>
      <c r="K210" s="4">
        <v>11586967</v>
      </c>
      <c r="L210" s="4" t="s">
        <v>1266</v>
      </c>
      <c r="M210" s="4">
        <v>20.490094319607714</v>
      </c>
      <c r="N210" s="4">
        <v>39.71272163943113</v>
      </c>
      <c r="O210" s="4">
        <v>47.672416008829671</v>
      </c>
      <c r="P210" s="4">
        <v>232.28033369193997</v>
      </c>
      <c r="Q210" s="4">
        <v>498.21905924789814</v>
      </c>
      <c r="R210" s="4">
        <v>18.163987479692121</v>
      </c>
      <c r="S210" s="4">
        <f t="shared" si="3"/>
        <v>856.53861238739876</v>
      </c>
    </row>
    <row r="211" spans="1:19" s="4" customFormat="1" x14ac:dyDescent="0.3">
      <c r="A211" s="4" t="s">
        <v>1141</v>
      </c>
      <c r="B211" s="4" t="s">
        <v>15</v>
      </c>
      <c r="C211" s="4" t="s">
        <v>1267</v>
      </c>
      <c r="D211" s="4" t="s">
        <v>73</v>
      </c>
      <c r="E211" s="4" t="s">
        <v>237</v>
      </c>
      <c r="F211" s="4" t="s">
        <v>16</v>
      </c>
      <c r="G211" s="4" t="s">
        <v>1268</v>
      </c>
      <c r="H211" s="4">
        <v>3.5</v>
      </c>
      <c r="I211" s="4" t="s">
        <v>1269</v>
      </c>
      <c r="J211" s="4" t="s">
        <v>77</v>
      </c>
      <c r="K211" s="4">
        <v>9317</v>
      </c>
      <c r="L211" s="4" t="s">
        <v>1270</v>
      </c>
      <c r="M211" s="4">
        <v>0</v>
      </c>
      <c r="N211" s="4">
        <v>0</v>
      </c>
      <c r="O211" s="4">
        <v>8.9846555659449656</v>
      </c>
      <c r="P211" s="4">
        <v>661.59262428238947</v>
      </c>
      <c r="Q211" s="4">
        <v>1228.3515071554207</v>
      </c>
      <c r="R211" s="4">
        <v>9.2560855242098778</v>
      </c>
      <c r="S211" s="4">
        <f t="shared" si="3"/>
        <v>1908.1848725279649</v>
      </c>
    </row>
    <row r="212" spans="1:19" s="4" customFormat="1" x14ac:dyDescent="0.3">
      <c r="A212" s="4" t="s">
        <v>1158</v>
      </c>
      <c r="B212" s="4" t="s">
        <v>15</v>
      </c>
      <c r="C212" s="4" t="s">
        <v>1271</v>
      </c>
      <c r="D212" s="4" t="s">
        <v>73</v>
      </c>
      <c r="E212" s="4" t="s">
        <v>87</v>
      </c>
      <c r="F212" s="4" t="s">
        <v>16</v>
      </c>
      <c r="G212" s="4" t="s">
        <v>1272</v>
      </c>
      <c r="H212" s="4">
        <v>3</v>
      </c>
      <c r="I212" s="4" t="s">
        <v>1273</v>
      </c>
      <c r="J212" s="4" t="s">
        <v>77</v>
      </c>
      <c r="K212" s="4">
        <v>15975</v>
      </c>
      <c r="L212" s="4" t="s">
        <v>1275</v>
      </c>
      <c r="M212" s="4">
        <v>0</v>
      </c>
      <c r="N212" s="4">
        <v>2.5399741125838449</v>
      </c>
      <c r="O212" s="4">
        <v>12.675452883885249</v>
      </c>
      <c r="P212" s="4">
        <v>1044.2315905786431</v>
      </c>
      <c r="Q212" s="4">
        <v>2727.3390545523939</v>
      </c>
      <c r="R212" s="4">
        <v>19.81673944393274</v>
      </c>
      <c r="S212" s="4">
        <f t="shared" si="3"/>
        <v>3806.6028115714394</v>
      </c>
    </row>
    <row r="213" spans="1:19" s="4" customFormat="1" x14ac:dyDescent="0.3">
      <c r="A213" s="4" t="s">
        <v>1280</v>
      </c>
      <c r="B213" s="4" t="s">
        <v>1276</v>
      </c>
      <c r="C213" s="4" t="s">
        <v>1277</v>
      </c>
      <c r="D213" s="4" t="s">
        <v>73</v>
      </c>
      <c r="E213" s="4" t="s">
        <v>889</v>
      </c>
      <c r="F213" s="4" t="s">
        <v>19</v>
      </c>
      <c r="G213" s="4" t="s">
        <v>1278</v>
      </c>
      <c r="H213" s="4">
        <v>3</v>
      </c>
      <c r="I213" s="4" t="s">
        <v>1279</v>
      </c>
      <c r="J213" s="4" t="s">
        <v>77</v>
      </c>
      <c r="K213" s="4">
        <v>3376974</v>
      </c>
      <c r="L213" s="4" t="s">
        <v>1281</v>
      </c>
      <c r="M213" s="4">
        <v>0</v>
      </c>
      <c r="N213" s="4">
        <v>0</v>
      </c>
      <c r="O213" s="4">
        <v>11.079975877561003</v>
      </c>
      <c r="P213" s="4">
        <v>306.45682245599232</v>
      </c>
      <c r="Q213" s="4">
        <v>804.71324242334026</v>
      </c>
      <c r="R213" s="4">
        <v>14.967992491031183</v>
      </c>
      <c r="S213" s="4">
        <f t="shared" si="3"/>
        <v>1137.218033247925</v>
      </c>
    </row>
    <row r="214" spans="1:19" s="4" customFormat="1" x14ac:dyDescent="0.3">
      <c r="A214" s="4" t="s">
        <v>1285</v>
      </c>
      <c r="B214" s="4" t="s">
        <v>1276</v>
      </c>
      <c r="C214" s="4" t="s">
        <v>1282</v>
      </c>
      <c r="D214" s="4" t="s">
        <v>116</v>
      </c>
      <c r="E214" s="4" t="s">
        <v>162</v>
      </c>
      <c r="F214" s="4" t="s">
        <v>19</v>
      </c>
      <c r="G214" s="4" t="s">
        <v>1283</v>
      </c>
      <c r="H214" s="4">
        <v>3</v>
      </c>
      <c r="I214" s="4" t="s">
        <v>1284</v>
      </c>
      <c r="J214" s="4" t="s">
        <v>77</v>
      </c>
      <c r="K214" s="4">
        <v>10539321</v>
      </c>
      <c r="L214" s="4" t="s">
        <v>1286</v>
      </c>
      <c r="M214" s="4">
        <v>0</v>
      </c>
      <c r="N214" s="4">
        <v>0</v>
      </c>
      <c r="O214" s="4">
        <v>0.41906406232320748</v>
      </c>
      <c r="P214" s="4">
        <v>121.78640492265359</v>
      </c>
      <c r="Q214" s="4">
        <v>214.0605957684586</v>
      </c>
      <c r="R214" s="4">
        <v>1.7998880914383659</v>
      </c>
      <c r="S214" s="4">
        <f t="shared" si="3"/>
        <v>338.06595284487378</v>
      </c>
    </row>
    <row r="215" spans="1:19" s="4" customFormat="1" x14ac:dyDescent="0.3">
      <c r="A215" s="4" t="s">
        <v>1290</v>
      </c>
      <c r="B215" s="4" t="s">
        <v>1276</v>
      </c>
      <c r="C215" s="4" t="s">
        <v>1287</v>
      </c>
      <c r="D215" s="4" t="s">
        <v>73</v>
      </c>
      <c r="E215" s="4" t="s">
        <v>1256</v>
      </c>
      <c r="F215" s="4" t="s">
        <v>19</v>
      </c>
      <c r="G215" s="4" t="s">
        <v>1288</v>
      </c>
      <c r="H215" s="4">
        <v>2</v>
      </c>
      <c r="I215" s="4" t="s">
        <v>1289</v>
      </c>
      <c r="J215" s="4" t="s">
        <v>77</v>
      </c>
      <c r="K215" s="4">
        <v>10847240</v>
      </c>
      <c r="L215" s="4" t="s">
        <v>1291</v>
      </c>
      <c r="M215" s="4">
        <v>0</v>
      </c>
      <c r="N215" s="4">
        <v>17.31638670713172</v>
      </c>
      <c r="O215" s="4">
        <v>3.5216549082629722</v>
      </c>
      <c r="P215" s="4">
        <v>295.33376007675213</v>
      </c>
      <c r="Q215" s="4">
        <v>523.79564424120235</v>
      </c>
      <c r="R215" s="4">
        <v>6.9608777368461308</v>
      </c>
      <c r="S215" s="4">
        <f t="shared" si="3"/>
        <v>846.92832367019525</v>
      </c>
    </row>
    <row r="216" spans="1:19" s="4" customFormat="1" x14ac:dyDescent="0.3">
      <c r="A216" s="4" t="s">
        <v>1295</v>
      </c>
      <c r="B216" s="4" t="s">
        <v>1276</v>
      </c>
      <c r="C216" s="4" t="s">
        <v>1292</v>
      </c>
      <c r="D216" s="4" t="s">
        <v>73</v>
      </c>
      <c r="E216" s="4" t="s">
        <v>93</v>
      </c>
      <c r="F216" s="4" t="s">
        <v>19</v>
      </c>
      <c r="G216" s="4" t="s">
        <v>1293</v>
      </c>
      <c r="H216" s="4">
        <v>2.5</v>
      </c>
      <c r="I216" s="4" t="s">
        <v>1294</v>
      </c>
      <c r="J216" s="4" t="s">
        <v>77</v>
      </c>
      <c r="K216" s="4">
        <v>11513340</v>
      </c>
      <c r="L216" s="4" t="s">
        <v>1296</v>
      </c>
      <c r="M216" s="4">
        <v>0</v>
      </c>
      <c r="N216" s="4">
        <v>0</v>
      </c>
      <c r="O216" s="4">
        <v>1.0072705343237276</v>
      </c>
      <c r="P216" s="4">
        <v>103.73868209062073</v>
      </c>
      <c r="Q216" s="4">
        <v>382.67697849282462</v>
      </c>
      <c r="R216" s="4">
        <v>4.2242615678891449</v>
      </c>
      <c r="S216" s="4">
        <f t="shared" si="3"/>
        <v>491.64719268565818</v>
      </c>
    </row>
    <row r="217" spans="1:19" s="4" customFormat="1" x14ac:dyDescent="0.3">
      <c r="A217" s="4" t="s">
        <v>1301</v>
      </c>
      <c r="B217" s="4" t="s">
        <v>1276</v>
      </c>
      <c r="C217" s="4" t="s">
        <v>1297</v>
      </c>
      <c r="D217" s="4" t="s">
        <v>73</v>
      </c>
      <c r="E217" s="4" t="s">
        <v>1298</v>
      </c>
      <c r="F217" s="4" t="s">
        <v>19</v>
      </c>
      <c r="G217" s="4" t="s">
        <v>1299</v>
      </c>
      <c r="H217" s="4">
        <v>2</v>
      </c>
      <c r="I217" s="4" t="s">
        <v>1300</v>
      </c>
      <c r="J217" s="4" t="s">
        <v>77</v>
      </c>
      <c r="K217" s="4">
        <v>11934072</v>
      </c>
      <c r="L217" s="4" t="s">
        <v>1302</v>
      </c>
      <c r="M217" s="4">
        <v>0</v>
      </c>
      <c r="N217" s="4">
        <v>0</v>
      </c>
      <c r="O217" s="4">
        <v>5.4554167339418447</v>
      </c>
      <c r="P217" s="4">
        <v>522.9399734466167</v>
      </c>
      <c r="Q217" s="4">
        <v>1215.2919423120452</v>
      </c>
      <c r="R217" s="4">
        <v>12.764323205377023</v>
      </c>
      <c r="S217" s="4">
        <f t="shared" si="3"/>
        <v>1756.4516556979806</v>
      </c>
    </row>
    <row r="218" spans="1:19" s="4" customFormat="1" x14ac:dyDescent="0.3">
      <c r="A218" s="4" t="s">
        <v>1306</v>
      </c>
      <c r="B218" s="4" t="s">
        <v>1276</v>
      </c>
      <c r="C218" s="4" t="s">
        <v>1303</v>
      </c>
      <c r="D218" s="4" t="s">
        <v>116</v>
      </c>
      <c r="E218" s="4" t="s">
        <v>162</v>
      </c>
      <c r="F218" s="4" t="s">
        <v>19</v>
      </c>
      <c r="G218" s="4" t="s">
        <v>1304</v>
      </c>
      <c r="H218" s="4">
        <v>3</v>
      </c>
      <c r="I218" s="4" t="s">
        <v>1305</v>
      </c>
      <c r="J218" s="4" t="s">
        <v>77</v>
      </c>
      <c r="K218" s="4">
        <v>16481486</v>
      </c>
      <c r="L218" s="4" t="s">
        <v>1307</v>
      </c>
      <c r="M218" s="4">
        <v>0</v>
      </c>
      <c r="N218" s="4">
        <v>0</v>
      </c>
      <c r="O218" s="4">
        <v>6.2935448585882598</v>
      </c>
      <c r="P218" s="4">
        <v>837.45998492068725</v>
      </c>
      <c r="Q218" s="4">
        <v>2634.8113779830946</v>
      </c>
      <c r="R218" s="4">
        <v>19.834709882043455</v>
      </c>
      <c r="S218" s="4">
        <f t="shared" si="3"/>
        <v>3498.3996176444139</v>
      </c>
    </row>
    <row r="219" spans="1:19" s="4" customFormat="1" x14ac:dyDescent="0.3">
      <c r="A219" s="4" t="s">
        <v>1311</v>
      </c>
      <c r="B219" s="4" t="s">
        <v>1276</v>
      </c>
      <c r="C219" s="4" t="s">
        <v>1308</v>
      </c>
      <c r="D219" s="4" t="s">
        <v>116</v>
      </c>
      <c r="E219" s="4" t="s">
        <v>139</v>
      </c>
      <c r="F219" s="4" t="s">
        <v>19</v>
      </c>
      <c r="G219" s="4" t="s">
        <v>1309</v>
      </c>
      <c r="H219" s="4">
        <v>2</v>
      </c>
      <c r="I219" s="4" t="s">
        <v>1310</v>
      </c>
      <c r="J219" s="4" t="s">
        <v>77</v>
      </c>
      <c r="K219" s="4">
        <v>28802349</v>
      </c>
      <c r="L219" s="4" t="s">
        <v>1312</v>
      </c>
      <c r="M219" s="4">
        <v>0</v>
      </c>
      <c r="N219" s="4">
        <v>0</v>
      </c>
      <c r="O219" s="4">
        <v>1.2571921869696223</v>
      </c>
      <c r="P219" s="4">
        <v>57.028415369695978</v>
      </c>
      <c r="Q219" s="4">
        <v>83.559036497018525</v>
      </c>
      <c r="R219" s="4">
        <v>0.31224269250620651</v>
      </c>
      <c r="S219" s="4">
        <f t="shared" si="3"/>
        <v>142.15688674619034</v>
      </c>
    </row>
    <row r="220" spans="1:19" s="4" customFormat="1" x14ac:dyDescent="0.3">
      <c r="A220" s="4" t="s">
        <v>1316</v>
      </c>
      <c r="B220" s="4" t="s">
        <v>1276</v>
      </c>
      <c r="C220" s="4" t="s">
        <v>1313</v>
      </c>
      <c r="D220" s="4" t="s">
        <v>116</v>
      </c>
      <c r="E220" s="4" t="s">
        <v>162</v>
      </c>
      <c r="F220" s="4" t="s">
        <v>19</v>
      </c>
      <c r="G220" s="4" t="s">
        <v>1314</v>
      </c>
      <c r="H220" s="4">
        <v>4</v>
      </c>
      <c r="I220" s="4" t="s">
        <v>1315</v>
      </c>
      <c r="J220" s="4" t="s">
        <v>77</v>
      </c>
      <c r="K220" s="4">
        <v>36004637</v>
      </c>
      <c r="L220" s="4" t="s">
        <v>1317</v>
      </c>
      <c r="M220" s="4">
        <v>0</v>
      </c>
      <c r="N220" s="4">
        <v>0</v>
      </c>
      <c r="O220" s="4">
        <v>0</v>
      </c>
      <c r="P220" s="4">
        <v>161.75105717832582</v>
      </c>
      <c r="Q220" s="4">
        <v>484.89883121264575</v>
      </c>
      <c r="R220" s="4">
        <v>2.4243734764507789</v>
      </c>
      <c r="S220" s="4">
        <f t="shared" si="3"/>
        <v>649.07426186742236</v>
      </c>
    </row>
    <row r="221" spans="1:19" s="4" customFormat="1" x14ac:dyDescent="0.3">
      <c r="A221" s="4" t="s">
        <v>1321</v>
      </c>
      <c r="B221" s="4" t="s">
        <v>1276</v>
      </c>
      <c r="C221" s="4" t="s">
        <v>1318</v>
      </c>
      <c r="D221" s="4" t="s">
        <v>73</v>
      </c>
      <c r="E221" s="4" t="s">
        <v>93</v>
      </c>
      <c r="F221" s="4" t="s">
        <v>19</v>
      </c>
      <c r="G221" s="4" t="s">
        <v>1319</v>
      </c>
      <c r="H221" s="4">
        <v>4</v>
      </c>
      <c r="I221" s="4" t="s">
        <v>1320</v>
      </c>
      <c r="J221" s="4" t="s">
        <v>77</v>
      </c>
      <c r="K221" s="4">
        <v>40720542</v>
      </c>
      <c r="L221" s="4" t="s">
        <v>1322</v>
      </c>
      <c r="M221" s="4">
        <v>0</v>
      </c>
      <c r="N221" s="4">
        <v>0</v>
      </c>
      <c r="O221" s="4">
        <v>0</v>
      </c>
      <c r="P221" s="4">
        <v>36.292962864970335</v>
      </c>
      <c r="Q221" s="4">
        <v>219.43841914370495</v>
      </c>
      <c r="R221" s="4">
        <v>2.9017227342654461</v>
      </c>
      <c r="S221" s="4">
        <f t="shared" si="3"/>
        <v>258.6331047429407</v>
      </c>
    </row>
    <row r="222" spans="1:19" s="4" customFormat="1" x14ac:dyDescent="0.3">
      <c r="A222" s="4" t="s">
        <v>1326</v>
      </c>
      <c r="B222" s="4" t="s">
        <v>1276</v>
      </c>
      <c r="C222" s="4" t="s">
        <v>1323</v>
      </c>
      <c r="D222" s="4" t="s">
        <v>116</v>
      </c>
      <c r="E222" s="4" t="s">
        <v>162</v>
      </c>
      <c r="F222" s="4" t="s">
        <v>19</v>
      </c>
      <c r="G222" s="4" t="s">
        <v>1324</v>
      </c>
      <c r="H222" s="4">
        <v>2.5</v>
      </c>
      <c r="I222" s="4" t="s">
        <v>1325</v>
      </c>
      <c r="J222" s="4" t="s">
        <v>77</v>
      </c>
      <c r="K222" s="4">
        <v>40799454</v>
      </c>
      <c r="L222" s="4" t="s">
        <v>1327</v>
      </c>
      <c r="M222" s="4">
        <v>3.3750364082052551</v>
      </c>
      <c r="N222" s="4">
        <v>0</v>
      </c>
      <c r="O222" s="4">
        <v>6.1319863726510953</v>
      </c>
      <c r="P222" s="4">
        <v>126.17348505005435</v>
      </c>
      <c r="Q222" s="4">
        <v>271.85045397845852</v>
      </c>
      <c r="R222" s="4">
        <v>1.7998880914383659</v>
      </c>
      <c r="S222" s="4">
        <f t="shared" si="3"/>
        <v>409.33084990080761</v>
      </c>
    </row>
    <row r="223" spans="1:19" s="4" customFormat="1" x14ac:dyDescent="0.3">
      <c r="A223" s="4" t="s">
        <v>1332</v>
      </c>
      <c r="B223" s="4" t="s">
        <v>1276</v>
      </c>
      <c r="C223" s="4" t="s">
        <v>1328</v>
      </c>
      <c r="D223" s="4" t="s">
        <v>73</v>
      </c>
      <c r="E223" s="4" t="s">
        <v>1329</v>
      </c>
      <c r="F223" s="4" t="s">
        <v>19</v>
      </c>
      <c r="G223" s="4" t="s">
        <v>1330</v>
      </c>
      <c r="H223" s="4">
        <v>2</v>
      </c>
      <c r="I223" s="4" t="s">
        <v>1331</v>
      </c>
      <c r="J223" s="4" t="s">
        <v>77</v>
      </c>
      <c r="K223" s="4">
        <v>42426136</v>
      </c>
      <c r="L223" s="4" t="s">
        <v>1333</v>
      </c>
      <c r="M223" s="4">
        <v>0</v>
      </c>
      <c r="N223" s="4">
        <v>0</v>
      </c>
      <c r="O223" s="4">
        <v>3.9407189705861798</v>
      </c>
      <c r="P223" s="4">
        <v>514.09918091138525</v>
      </c>
      <c r="Q223" s="4">
        <v>2497.001647430181</v>
      </c>
      <c r="R223" s="4">
        <v>24.462752644148395</v>
      </c>
      <c r="S223" s="4">
        <f t="shared" si="3"/>
        <v>3039.5042999563011</v>
      </c>
    </row>
    <row r="224" spans="1:19" s="4" customFormat="1" x14ac:dyDescent="0.3">
      <c r="A224" s="4" t="s">
        <v>1337</v>
      </c>
      <c r="B224" s="4" t="s">
        <v>1276</v>
      </c>
      <c r="C224" s="4" t="s">
        <v>1334</v>
      </c>
      <c r="D224" s="4" t="s">
        <v>73</v>
      </c>
      <c r="E224" s="4" t="s">
        <v>93</v>
      </c>
      <c r="F224" s="4" t="s">
        <v>19</v>
      </c>
      <c r="G224" s="4" t="s">
        <v>1335</v>
      </c>
      <c r="H224" s="4">
        <v>2</v>
      </c>
      <c r="I224" s="4" t="s">
        <v>1336</v>
      </c>
      <c r="J224" s="4" t="s">
        <v>77</v>
      </c>
      <c r="K224" s="4">
        <v>1418877</v>
      </c>
      <c r="L224" s="4" t="s">
        <v>1338</v>
      </c>
      <c r="M224" s="4">
        <v>0</v>
      </c>
      <c r="N224" s="4">
        <v>0</v>
      </c>
      <c r="O224" s="4">
        <v>4.4481461996181171</v>
      </c>
      <c r="P224" s="4">
        <v>130.15589856223281</v>
      </c>
      <c r="Q224" s="4">
        <v>570.14637025647767</v>
      </c>
      <c r="R224" s="4">
        <v>5.2525281471173519</v>
      </c>
      <c r="S224" s="4">
        <f t="shared" si="3"/>
        <v>710.00294316544591</v>
      </c>
    </row>
    <row r="225" spans="1:19" s="4" customFormat="1" x14ac:dyDescent="0.3">
      <c r="A225" s="4" t="s">
        <v>1342</v>
      </c>
      <c r="B225" s="4" t="s">
        <v>1276</v>
      </c>
      <c r="C225" s="4" t="s">
        <v>1339</v>
      </c>
      <c r="D225" s="4" t="s">
        <v>116</v>
      </c>
      <c r="E225" s="4" t="s">
        <v>493</v>
      </c>
      <c r="F225" s="4" t="s">
        <v>19</v>
      </c>
      <c r="G225" s="4" t="s">
        <v>1340</v>
      </c>
      <c r="H225" s="4">
        <v>3</v>
      </c>
      <c r="I225" s="4" t="s">
        <v>1341</v>
      </c>
      <c r="J225" s="4" t="s">
        <v>77</v>
      </c>
      <c r="K225" s="4">
        <v>1514429</v>
      </c>
      <c r="L225" s="4" t="s">
        <v>1343</v>
      </c>
      <c r="M225" s="4">
        <v>32.945186439819047</v>
      </c>
      <c r="N225" s="4">
        <v>116.70959765961348</v>
      </c>
      <c r="O225" s="4">
        <v>118.99672976491657</v>
      </c>
      <c r="P225" s="4">
        <v>1031.4159768850559</v>
      </c>
      <c r="Q225" s="4">
        <v>1720.5140585383006</v>
      </c>
      <c r="R225" s="4">
        <v>52.72801522385943</v>
      </c>
      <c r="S225" s="4">
        <f t="shared" si="3"/>
        <v>3073.309564511565</v>
      </c>
    </row>
    <row r="226" spans="1:19" s="4" customFormat="1" x14ac:dyDescent="0.3">
      <c r="A226" s="4" t="s">
        <v>1347</v>
      </c>
      <c r="B226" s="4" t="s">
        <v>1276</v>
      </c>
      <c r="C226" s="4" t="s">
        <v>1344</v>
      </c>
      <c r="D226" s="4" t="s">
        <v>116</v>
      </c>
      <c r="E226" s="4" t="s">
        <v>139</v>
      </c>
      <c r="F226" s="4" t="s">
        <v>19</v>
      </c>
      <c r="G226" s="4" t="s">
        <v>1345</v>
      </c>
      <c r="H226" s="4">
        <v>4.5</v>
      </c>
      <c r="I226" s="4" t="s">
        <v>1346</v>
      </c>
      <c r="J226" s="4" t="s">
        <v>77</v>
      </c>
      <c r="K226" s="4">
        <v>1928238</v>
      </c>
      <c r="L226" s="4" t="s">
        <v>1348</v>
      </c>
      <c r="M226" s="4">
        <v>0</v>
      </c>
      <c r="N226" s="4">
        <v>0</v>
      </c>
      <c r="O226" s="4">
        <v>12.337168064530625</v>
      </c>
      <c r="P226" s="4">
        <v>653.41543513027739</v>
      </c>
      <c r="Q226" s="4">
        <v>3157.726528517268</v>
      </c>
      <c r="R226" s="4">
        <v>28.209664954222873</v>
      </c>
      <c r="S226" s="4">
        <f t="shared" si="3"/>
        <v>3851.6887966662989</v>
      </c>
    </row>
    <row r="227" spans="1:19" s="4" customFormat="1" x14ac:dyDescent="0.3">
      <c r="A227" s="4" t="s">
        <v>1353</v>
      </c>
      <c r="B227" s="4" t="s">
        <v>1276</v>
      </c>
      <c r="C227" s="4" t="s">
        <v>1349</v>
      </c>
      <c r="D227" s="4" t="s">
        <v>116</v>
      </c>
      <c r="E227" s="4" t="s">
        <v>1350</v>
      </c>
      <c r="F227" s="4" t="s">
        <v>19</v>
      </c>
      <c r="G227" s="4" t="s">
        <v>1351</v>
      </c>
      <c r="H227" s="4">
        <v>3</v>
      </c>
      <c r="I227" s="4" t="s">
        <v>1352</v>
      </c>
      <c r="J227" s="4" t="s">
        <v>77</v>
      </c>
      <c r="K227" s="4">
        <v>4946326</v>
      </c>
      <c r="L227" s="4" t="s">
        <v>1354</v>
      </c>
      <c r="M227" s="4">
        <v>0</v>
      </c>
      <c r="N227" s="4">
        <v>0</v>
      </c>
      <c r="O227" s="4">
        <v>0.58820647200052001</v>
      </c>
      <c r="P227" s="4">
        <v>275.72799713736083</v>
      </c>
      <c r="Q227" s="4">
        <v>766.8098300965919</v>
      </c>
      <c r="R227" s="4">
        <v>4.1506935042902722</v>
      </c>
      <c r="S227" s="4">
        <f t="shared" si="3"/>
        <v>1047.2767272102435</v>
      </c>
    </row>
    <row r="228" spans="1:19" s="4" customFormat="1" x14ac:dyDescent="0.3">
      <c r="A228" s="4" t="s">
        <v>1358</v>
      </c>
      <c r="B228" s="4" t="s">
        <v>1276</v>
      </c>
      <c r="C228" s="4" t="s">
        <v>1355</v>
      </c>
      <c r="D228" s="4" t="s">
        <v>73</v>
      </c>
      <c r="E228" s="4" t="s">
        <v>93</v>
      </c>
      <c r="F228" s="4" t="s">
        <v>19</v>
      </c>
      <c r="G228" s="4" t="s">
        <v>1356</v>
      </c>
      <c r="H228" s="4">
        <v>2.5</v>
      </c>
      <c r="I228" s="4" t="s">
        <v>1357</v>
      </c>
      <c r="J228" s="4" t="s">
        <v>77</v>
      </c>
      <c r="K228" s="4">
        <v>6229121</v>
      </c>
      <c r="L228" s="4" t="s">
        <v>1359</v>
      </c>
      <c r="M228" s="4">
        <v>2.329982895595565</v>
      </c>
      <c r="N228" s="4">
        <v>0</v>
      </c>
      <c r="O228" s="4">
        <v>6.1244024489109474</v>
      </c>
      <c r="P228" s="4">
        <v>249.55124622028146</v>
      </c>
      <c r="Q228" s="4">
        <v>569.78480245597189</v>
      </c>
      <c r="R228" s="4">
        <v>3.2875334903705253</v>
      </c>
      <c r="S228" s="4">
        <f t="shared" si="3"/>
        <v>831.0779675111304</v>
      </c>
    </row>
    <row r="229" spans="1:19" s="4" customFormat="1" x14ac:dyDescent="0.3">
      <c r="A229" s="4" t="s">
        <v>1363</v>
      </c>
      <c r="B229" s="4" t="s">
        <v>1276</v>
      </c>
      <c r="C229" s="4" t="s">
        <v>1360</v>
      </c>
      <c r="D229" s="4" t="s">
        <v>73</v>
      </c>
      <c r="E229" s="4" t="s">
        <v>87</v>
      </c>
      <c r="F229" s="4" t="s">
        <v>19</v>
      </c>
      <c r="G229" s="4" t="s">
        <v>1361</v>
      </c>
      <c r="H229" s="4">
        <v>2.5</v>
      </c>
      <c r="I229" s="4" t="s">
        <v>1362</v>
      </c>
      <c r="J229" s="4" t="s">
        <v>77</v>
      </c>
      <c r="K229" s="4">
        <v>27299331</v>
      </c>
      <c r="L229" s="4" t="s">
        <v>1364</v>
      </c>
      <c r="M229" s="4">
        <v>2.329982895595565</v>
      </c>
      <c r="N229" s="4">
        <v>3.5782451283981702</v>
      </c>
      <c r="O229" s="4">
        <v>4.6172886092954304</v>
      </c>
      <c r="P229" s="4">
        <v>360.75535301282923</v>
      </c>
      <c r="Q229" s="4">
        <v>502.72800531688824</v>
      </c>
      <c r="R229" s="4">
        <v>3.452640055678986</v>
      </c>
      <c r="S229" s="4">
        <f t="shared" si="3"/>
        <v>877.46151501868565</v>
      </c>
    </row>
    <row r="230" spans="1:19" s="4" customFormat="1" x14ac:dyDescent="0.3">
      <c r="A230" s="4" t="s">
        <v>1369</v>
      </c>
      <c r="B230" s="4" t="s">
        <v>1276</v>
      </c>
      <c r="C230" s="4" t="s">
        <v>1365</v>
      </c>
      <c r="D230" s="4" t="s">
        <v>73</v>
      </c>
      <c r="E230" s="4" t="s">
        <v>1366</v>
      </c>
      <c r="F230" s="4" t="s">
        <v>19</v>
      </c>
      <c r="G230" s="4" t="s">
        <v>1367</v>
      </c>
      <c r="H230" s="4">
        <v>3.5</v>
      </c>
      <c r="I230" s="4" t="s">
        <v>1368</v>
      </c>
      <c r="J230" s="4" t="s">
        <v>77</v>
      </c>
      <c r="K230" s="4">
        <v>27319424</v>
      </c>
      <c r="L230" s="4" t="s">
        <v>1370</v>
      </c>
      <c r="M230" s="4">
        <v>0</v>
      </c>
      <c r="N230" s="4">
        <v>0</v>
      </c>
      <c r="O230" s="4">
        <v>5.7053383865877398</v>
      </c>
      <c r="P230" s="4">
        <v>560.61634993138102</v>
      </c>
      <c r="Q230" s="4">
        <v>1864.58210617349</v>
      </c>
      <c r="R230" s="4">
        <v>13.002997834284356</v>
      </c>
      <c r="S230" s="4">
        <f t="shared" si="3"/>
        <v>2443.9067923257435</v>
      </c>
    </row>
    <row r="231" spans="1:19" s="4" customFormat="1" x14ac:dyDescent="0.3">
      <c r="A231" s="4" t="s">
        <v>1374</v>
      </c>
      <c r="B231" s="4" t="s">
        <v>1276</v>
      </c>
      <c r="C231" s="4" t="s">
        <v>1371</v>
      </c>
      <c r="D231" s="4" t="s">
        <v>116</v>
      </c>
      <c r="E231" s="4" t="s">
        <v>162</v>
      </c>
      <c r="F231" s="4" t="s">
        <v>19</v>
      </c>
      <c r="G231" s="4" t="s">
        <v>1372</v>
      </c>
      <c r="H231" s="4">
        <v>2.5</v>
      </c>
      <c r="I231" s="4" t="s">
        <v>1373</v>
      </c>
      <c r="J231" s="4" t="s">
        <v>77</v>
      </c>
      <c r="K231" s="4">
        <v>33621544</v>
      </c>
      <c r="L231" s="4" t="s">
        <v>1375</v>
      </c>
      <c r="M231" s="4">
        <v>0</v>
      </c>
      <c r="N231" s="4">
        <v>0</v>
      </c>
      <c r="O231" s="4">
        <v>1.0072705343237276</v>
      </c>
      <c r="P231" s="4">
        <v>239.96695952157353</v>
      </c>
      <c r="Q231" s="4">
        <v>373.89853123702835</v>
      </c>
      <c r="R231" s="4">
        <v>1.7998880914383659</v>
      </c>
      <c r="S231" s="4">
        <f t="shared" si="3"/>
        <v>616.67264938436392</v>
      </c>
    </row>
    <row r="232" spans="1:19" s="4" customFormat="1" x14ac:dyDescent="0.3">
      <c r="A232" s="4" t="s">
        <v>1380</v>
      </c>
      <c r="B232" s="4" t="s">
        <v>1276</v>
      </c>
      <c r="C232" s="4" t="s">
        <v>1376</v>
      </c>
      <c r="D232" s="4" t="s">
        <v>73</v>
      </c>
      <c r="E232" s="4" t="s">
        <v>1377</v>
      </c>
      <c r="F232" s="4" t="s">
        <v>19</v>
      </c>
      <c r="G232" s="4" t="s">
        <v>1378</v>
      </c>
      <c r="H232" s="4">
        <v>2.5</v>
      </c>
      <c r="I232" s="4" t="s">
        <v>1379</v>
      </c>
      <c r="J232" s="4" t="s">
        <v>77</v>
      </c>
      <c r="K232" s="4">
        <v>33637579</v>
      </c>
      <c r="L232" s="4" t="s">
        <v>1381</v>
      </c>
      <c r="M232" s="4">
        <v>32.140008797585537</v>
      </c>
      <c r="N232" s="4">
        <v>68.338682666616492</v>
      </c>
      <c r="O232" s="4">
        <v>107.57846906800094</v>
      </c>
      <c r="P232" s="4">
        <v>173.98533790953587</v>
      </c>
      <c r="Q232" s="4">
        <v>427.91218088796967</v>
      </c>
      <c r="R232" s="4">
        <v>27.65874763280933</v>
      </c>
      <c r="S232" s="4">
        <f t="shared" si="3"/>
        <v>837.61342696251791</v>
      </c>
    </row>
    <row r="233" spans="1:19" s="4" customFormat="1" x14ac:dyDescent="0.3">
      <c r="A233" s="4" t="s">
        <v>1386</v>
      </c>
      <c r="B233" s="4" t="s">
        <v>1276</v>
      </c>
      <c r="C233" s="4" t="s">
        <v>1382</v>
      </c>
      <c r="D233" s="4" t="s">
        <v>73</v>
      </c>
      <c r="E233" s="4" t="s">
        <v>1383</v>
      </c>
      <c r="F233" s="4" t="s">
        <v>19</v>
      </c>
      <c r="G233" s="4" t="s">
        <v>1384</v>
      </c>
      <c r="H233" s="4">
        <v>3.5</v>
      </c>
      <c r="I233" s="4" t="s">
        <v>1385</v>
      </c>
      <c r="J233" s="4" t="s">
        <v>77</v>
      </c>
      <c r="K233" s="4">
        <v>33710990</v>
      </c>
      <c r="L233" s="4" t="s">
        <v>1387</v>
      </c>
      <c r="M233" s="4">
        <v>0</v>
      </c>
      <c r="N233" s="4">
        <v>0</v>
      </c>
      <c r="O233" s="4">
        <v>0</v>
      </c>
      <c r="P233" s="4">
        <v>91.203309451347252</v>
      </c>
      <c r="Q233" s="4">
        <v>281.60108362636987</v>
      </c>
      <c r="R233" s="4">
        <v>2.9752907978643188</v>
      </c>
      <c r="S233" s="4">
        <f t="shared" si="3"/>
        <v>375.77968387558144</v>
      </c>
    </row>
    <row r="234" spans="1:19" s="4" customFormat="1" x14ac:dyDescent="0.3">
      <c r="A234" s="4" t="s">
        <v>1391</v>
      </c>
      <c r="B234" s="4" t="s">
        <v>1276</v>
      </c>
      <c r="C234" s="4" t="s">
        <v>1388</v>
      </c>
      <c r="D234" s="4" t="s">
        <v>116</v>
      </c>
      <c r="E234" s="4" t="s">
        <v>858</v>
      </c>
      <c r="F234" s="4" t="s">
        <v>19</v>
      </c>
      <c r="G234" s="4" t="s">
        <v>1389</v>
      </c>
      <c r="H234" s="4">
        <v>2.5</v>
      </c>
      <c r="I234" s="4" t="s">
        <v>1390</v>
      </c>
      <c r="J234" s="4" t="s">
        <v>77</v>
      </c>
      <c r="K234" s="4">
        <v>34521040</v>
      </c>
      <c r="L234" s="4" t="s">
        <v>1392</v>
      </c>
      <c r="M234" s="4">
        <v>5.7050193038008201</v>
      </c>
      <c r="N234" s="4">
        <v>0</v>
      </c>
      <c r="O234" s="4">
        <v>19.726346624151343</v>
      </c>
      <c r="P234" s="4">
        <v>870.39719522986979</v>
      </c>
      <c r="Q234" s="4">
        <v>2064.7895311221691</v>
      </c>
      <c r="R234" s="4">
        <v>17.613070158278582</v>
      </c>
      <c r="S234" s="4">
        <f t="shared" si="3"/>
        <v>2978.2311624382701</v>
      </c>
    </row>
    <row r="235" spans="1:19" s="4" customFormat="1" x14ac:dyDescent="0.3">
      <c r="A235" s="4" t="s">
        <v>1397</v>
      </c>
      <c r="B235" s="4" t="s">
        <v>1276</v>
      </c>
      <c r="C235" s="4" t="s">
        <v>1393</v>
      </c>
      <c r="D235" s="4" t="s">
        <v>116</v>
      </c>
      <c r="E235" s="4" t="s">
        <v>1394</v>
      </c>
      <c r="F235" s="4" t="s">
        <v>19</v>
      </c>
      <c r="G235" s="4" t="s">
        <v>1395</v>
      </c>
      <c r="H235" s="4">
        <v>3</v>
      </c>
      <c r="I235" s="4" t="s">
        <v>1396</v>
      </c>
      <c r="J235" s="4" t="s">
        <v>77</v>
      </c>
      <c r="K235" s="4">
        <v>36554033</v>
      </c>
      <c r="L235" s="4" t="s">
        <v>1398</v>
      </c>
      <c r="M235" s="4">
        <v>0</v>
      </c>
      <c r="N235" s="4">
        <v>0</v>
      </c>
      <c r="O235" s="4">
        <v>2.6835267836165575</v>
      </c>
      <c r="P235" s="4">
        <v>786.63562655364774</v>
      </c>
      <c r="Q235" s="4">
        <v>1639.7610627000786</v>
      </c>
      <c r="R235" s="4">
        <v>11.845565565969117</v>
      </c>
      <c r="S235" s="4">
        <f t="shared" si="3"/>
        <v>2440.9257816033119</v>
      </c>
    </row>
    <row r="236" spans="1:19" s="4" customFormat="1" x14ac:dyDescent="0.3">
      <c r="A236" s="4" t="s">
        <v>1402</v>
      </c>
      <c r="B236" s="4" t="s">
        <v>1276</v>
      </c>
      <c r="C236" s="4" t="s">
        <v>1399</v>
      </c>
      <c r="D236" s="4" t="s">
        <v>73</v>
      </c>
      <c r="E236" s="4" t="s">
        <v>93</v>
      </c>
      <c r="F236" s="4" t="s">
        <v>19</v>
      </c>
      <c r="G236" s="4" t="s">
        <v>1400</v>
      </c>
      <c r="H236" s="4">
        <v>2.5</v>
      </c>
      <c r="I236" s="4" t="s">
        <v>1401</v>
      </c>
      <c r="J236" s="4" t="s">
        <v>77</v>
      </c>
      <c r="K236" s="4">
        <v>37508522</v>
      </c>
      <c r="L236" s="4" t="s">
        <v>1403</v>
      </c>
      <c r="M236" s="4">
        <v>0</v>
      </c>
      <c r="N236" s="4">
        <v>3.5782451283981702</v>
      </c>
      <c r="O236" s="4">
        <v>7.0508937402660923</v>
      </c>
      <c r="P236" s="4">
        <v>931.82390936730326</v>
      </c>
      <c r="Q236" s="4">
        <v>1598.4762303106204</v>
      </c>
      <c r="R236" s="4">
        <v>10.210784039839211</v>
      </c>
      <c r="S236" s="4">
        <f t="shared" si="3"/>
        <v>2551.1400625864271</v>
      </c>
    </row>
    <row r="237" spans="1:19" s="4" customFormat="1" x14ac:dyDescent="0.3">
      <c r="A237" s="4" t="s">
        <v>1407</v>
      </c>
      <c r="B237" s="4" t="s">
        <v>1276</v>
      </c>
      <c r="C237" s="4" t="s">
        <v>1404</v>
      </c>
      <c r="D237" s="4" t="s">
        <v>116</v>
      </c>
      <c r="E237" s="4" t="s">
        <v>162</v>
      </c>
      <c r="F237" s="4" t="s">
        <v>3627</v>
      </c>
      <c r="G237" s="4" t="s">
        <v>1405</v>
      </c>
      <c r="H237" s="4">
        <v>3.5</v>
      </c>
      <c r="I237" s="4" t="s">
        <v>1406</v>
      </c>
      <c r="J237" s="4" t="s">
        <v>240</v>
      </c>
      <c r="K237" s="4">
        <v>37982038</v>
      </c>
      <c r="L237" s="4" t="s">
        <v>1408</v>
      </c>
      <c r="M237" s="4">
        <v>0</v>
      </c>
      <c r="N237" s="4">
        <v>3.5782451283981702</v>
      </c>
      <c r="O237" s="4">
        <v>9.6460573571739197</v>
      </c>
      <c r="P237" s="4">
        <v>1104.3644140900526</v>
      </c>
      <c r="Q237" s="4">
        <v>2712.7607336397505</v>
      </c>
      <c r="R237" s="4">
        <v>17.521531656568992</v>
      </c>
      <c r="S237" s="4">
        <f t="shared" si="3"/>
        <v>3847.8709818719444</v>
      </c>
    </row>
    <row r="238" spans="1:19" s="4" customFormat="1" x14ac:dyDescent="0.3">
      <c r="A238" s="4" t="s">
        <v>1413</v>
      </c>
      <c r="B238" s="4" t="s">
        <v>1276</v>
      </c>
      <c r="C238" s="4" t="s">
        <v>1409</v>
      </c>
      <c r="D238" s="4" t="s">
        <v>116</v>
      </c>
      <c r="E238" s="4" t="s">
        <v>1410</v>
      </c>
      <c r="F238" s="4" t="s">
        <v>19</v>
      </c>
      <c r="G238" s="4" t="s">
        <v>1411</v>
      </c>
      <c r="H238" s="4">
        <v>3.5</v>
      </c>
      <c r="I238" s="4" t="s">
        <v>1412</v>
      </c>
      <c r="J238" s="4" t="s">
        <v>77</v>
      </c>
      <c r="K238" s="4">
        <v>1170113</v>
      </c>
      <c r="L238" s="4" t="s">
        <v>1414</v>
      </c>
      <c r="M238" s="4">
        <v>2.329982895595565</v>
      </c>
      <c r="N238" s="4">
        <v>0</v>
      </c>
      <c r="O238" s="4">
        <v>0.41906406232320748</v>
      </c>
      <c r="P238" s="4">
        <v>76.671913949277979</v>
      </c>
      <c r="Q238" s="4">
        <v>212.63275641352215</v>
      </c>
      <c r="R238" s="4">
        <v>2.1121307839445724</v>
      </c>
      <c r="S238" s="4">
        <f t="shared" si="3"/>
        <v>294.16584810466344</v>
      </c>
    </row>
    <row r="239" spans="1:19" s="4" customFormat="1" x14ac:dyDescent="0.3">
      <c r="A239" s="4" t="s">
        <v>1419</v>
      </c>
      <c r="B239" s="4" t="s">
        <v>1276</v>
      </c>
      <c r="C239" s="4" t="s">
        <v>1415</v>
      </c>
      <c r="D239" s="4" t="s">
        <v>73</v>
      </c>
      <c r="E239" s="4" t="s">
        <v>1416</v>
      </c>
      <c r="F239" s="4" t="s">
        <v>19</v>
      </c>
      <c r="G239" s="4" t="s">
        <v>1417</v>
      </c>
      <c r="H239" s="4">
        <v>2.5</v>
      </c>
      <c r="I239" s="4" t="s">
        <v>1418</v>
      </c>
      <c r="J239" s="4" t="s">
        <v>77</v>
      </c>
      <c r="K239" s="4">
        <v>2495849</v>
      </c>
      <c r="L239" s="4" t="s">
        <v>1420</v>
      </c>
      <c r="M239" s="4">
        <v>0</v>
      </c>
      <c r="N239" s="4">
        <v>0</v>
      </c>
      <c r="O239" s="4">
        <v>6.2935448585882598</v>
      </c>
      <c r="P239" s="4">
        <v>282.97301392504318</v>
      </c>
      <c r="Q239" s="4">
        <v>859.46203006144287</v>
      </c>
      <c r="R239" s="4">
        <v>7.6769016235681313</v>
      </c>
      <c r="S239" s="4">
        <f t="shared" si="3"/>
        <v>1156.4054904686423</v>
      </c>
    </row>
    <row r="240" spans="1:19" s="4" customFormat="1" x14ac:dyDescent="0.3">
      <c r="A240" s="4" t="s">
        <v>1425</v>
      </c>
      <c r="B240" s="4" t="s">
        <v>1276</v>
      </c>
      <c r="C240" s="4" t="s">
        <v>1421</v>
      </c>
      <c r="D240" s="4" t="s">
        <v>73</v>
      </c>
      <c r="E240" s="4" t="s">
        <v>1422</v>
      </c>
      <c r="F240" s="4" t="s">
        <v>19</v>
      </c>
      <c r="G240" s="4" t="s">
        <v>1423</v>
      </c>
      <c r="H240" s="4">
        <v>4</v>
      </c>
      <c r="I240" s="4" t="s">
        <v>1424</v>
      </c>
      <c r="J240" s="4" t="s">
        <v>77</v>
      </c>
      <c r="K240" s="4">
        <v>2992697</v>
      </c>
      <c r="L240" s="4" t="s">
        <v>1426</v>
      </c>
      <c r="M240" s="4">
        <v>4.6599657911911301</v>
      </c>
      <c r="N240" s="4">
        <v>3.5782451283981702</v>
      </c>
      <c r="O240" s="4">
        <v>3.7791604846490152</v>
      </c>
      <c r="P240" s="4">
        <v>10.704344050629096</v>
      </c>
      <c r="Q240" s="4">
        <v>115.05598955901603</v>
      </c>
      <c r="R240" s="4">
        <v>2.0385627203456993</v>
      </c>
      <c r="S240" s="4">
        <f t="shared" si="3"/>
        <v>139.81626773422914</v>
      </c>
    </row>
    <row r="241" spans="1:19" s="4" customFormat="1" x14ac:dyDescent="0.3">
      <c r="A241" s="4" t="s">
        <v>1429</v>
      </c>
      <c r="B241" s="4" t="s">
        <v>1276</v>
      </c>
      <c r="C241" s="4" t="s">
        <v>1427</v>
      </c>
      <c r="D241" s="4" t="s">
        <v>73</v>
      </c>
      <c r="E241" s="4" t="s">
        <v>93</v>
      </c>
      <c r="F241" s="4" t="s">
        <v>19</v>
      </c>
      <c r="G241" s="4" t="s">
        <v>1428</v>
      </c>
      <c r="H241" s="4">
        <v>1</v>
      </c>
      <c r="I241" s="4">
        <v>0</v>
      </c>
      <c r="J241" s="4" t="s">
        <v>77</v>
      </c>
      <c r="K241" s="4">
        <v>8999475</v>
      </c>
      <c r="L241" s="4" t="s">
        <v>1430</v>
      </c>
      <c r="M241" s="4">
        <v>0</v>
      </c>
      <c r="N241" s="4">
        <v>0</v>
      </c>
      <c r="O241" s="4">
        <v>0.41906406232320748</v>
      </c>
      <c r="P241" s="4">
        <v>61.246081722969677</v>
      </c>
      <c r="Q241" s="4">
        <v>212.26638765855648</v>
      </c>
      <c r="R241" s="4">
        <v>2.9752907978643188</v>
      </c>
      <c r="S241" s="4">
        <f t="shared" si="3"/>
        <v>276.90682424171371</v>
      </c>
    </row>
    <row r="242" spans="1:19" s="4" customFormat="1" x14ac:dyDescent="0.3">
      <c r="A242" s="4" t="s">
        <v>1435</v>
      </c>
      <c r="B242" s="4" t="s">
        <v>1276</v>
      </c>
      <c r="C242" s="4" t="s">
        <v>1431</v>
      </c>
      <c r="D242" s="4" t="s">
        <v>116</v>
      </c>
      <c r="E242" s="4" t="s">
        <v>1432</v>
      </c>
      <c r="F242" s="4" t="s">
        <v>19</v>
      </c>
      <c r="G242" s="4" t="s">
        <v>1433</v>
      </c>
      <c r="H242" s="4">
        <v>3</v>
      </c>
      <c r="I242" s="4" t="s">
        <v>1434</v>
      </c>
      <c r="J242" s="4" t="s">
        <v>77</v>
      </c>
      <c r="K242" s="4">
        <v>29421555</v>
      </c>
      <c r="L242" s="4" t="s">
        <v>1436</v>
      </c>
      <c r="M242" s="4">
        <v>5.7050193038008201</v>
      </c>
      <c r="N242" s="4">
        <v>12.236438481964029</v>
      </c>
      <c r="O242" s="4">
        <v>9.3153564615594426</v>
      </c>
      <c r="P242" s="4">
        <v>119.93169240720732</v>
      </c>
      <c r="Q242" s="4">
        <v>272.73574863994804</v>
      </c>
      <c r="R242" s="4">
        <v>3.5997761828767318</v>
      </c>
      <c r="S242" s="4">
        <f t="shared" si="3"/>
        <v>423.52403147735635</v>
      </c>
    </row>
    <row r="243" spans="1:19" s="4" customFormat="1" x14ac:dyDescent="0.3">
      <c r="A243" s="4" t="s">
        <v>1441</v>
      </c>
      <c r="B243" s="4" t="s">
        <v>1276</v>
      </c>
      <c r="C243" s="4" t="s">
        <v>1437</v>
      </c>
      <c r="D243" s="4" t="s">
        <v>116</v>
      </c>
      <c r="E243" s="4" t="s">
        <v>1438</v>
      </c>
      <c r="F243" s="4" t="s">
        <v>19</v>
      </c>
      <c r="G243" s="4" t="s">
        <v>1439</v>
      </c>
      <c r="H243" s="4">
        <v>3</v>
      </c>
      <c r="I243" s="4" t="s">
        <v>1440</v>
      </c>
      <c r="J243" s="4" t="s">
        <v>77</v>
      </c>
      <c r="K243" s="4">
        <v>31726546</v>
      </c>
      <c r="L243" s="4" t="s">
        <v>1442</v>
      </c>
      <c r="M243" s="4">
        <v>0</v>
      </c>
      <c r="N243" s="4">
        <v>0</v>
      </c>
      <c r="O243" s="4">
        <v>4.5289254425866998</v>
      </c>
      <c r="P243" s="4">
        <v>384.00912141612059</v>
      </c>
      <c r="Q243" s="4">
        <v>1313.1806389159804</v>
      </c>
      <c r="R243" s="4">
        <v>11.845565565969117</v>
      </c>
      <c r="S243" s="4">
        <f t="shared" si="3"/>
        <v>1713.5642513406567</v>
      </c>
    </row>
    <row r="244" spans="1:19" s="4" customFormat="1" x14ac:dyDescent="0.3">
      <c r="A244" s="4" t="s">
        <v>1446</v>
      </c>
      <c r="B244" s="4" t="s">
        <v>1276</v>
      </c>
      <c r="C244" s="4" t="s">
        <v>1443</v>
      </c>
      <c r="D244" s="4" t="s">
        <v>116</v>
      </c>
      <c r="E244" s="4" t="s">
        <v>833</v>
      </c>
      <c r="F244" s="4" t="s">
        <v>19</v>
      </c>
      <c r="G244" s="4" t="s">
        <v>1444</v>
      </c>
      <c r="H244" s="4">
        <v>3.5</v>
      </c>
      <c r="I244" s="4" t="s">
        <v>1445</v>
      </c>
      <c r="J244" s="4" t="s">
        <v>77</v>
      </c>
      <c r="K244" s="4">
        <v>33972745</v>
      </c>
      <c r="L244" s="4" t="s">
        <v>1447</v>
      </c>
      <c r="M244" s="4">
        <v>0</v>
      </c>
      <c r="N244" s="4">
        <v>0</v>
      </c>
      <c r="O244" s="4">
        <v>2.0145410686474552</v>
      </c>
      <c r="P244" s="4">
        <v>300.39407580068553</v>
      </c>
      <c r="Q244" s="4">
        <v>698.13980174054734</v>
      </c>
      <c r="R244" s="4">
        <v>6.8137416096483845</v>
      </c>
      <c r="S244" s="4">
        <f t="shared" si="3"/>
        <v>1007.3621602195287</v>
      </c>
    </row>
    <row r="245" spans="1:19" s="4" customFormat="1" x14ac:dyDescent="0.3">
      <c r="A245" s="4" t="s">
        <v>1452</v>
      </c>
      <c r="B245" s="4" t="s">
        <v>1276</v>
      </c>
      <c r="C245" s="4" t="s">
        <v>1448</v>
      </c>
      <c r="D245" s="4" t="s">
        <v>116</v>
      </c>
      <c r="E245" s="4" t="s">
        <v>1449</v>
      </c>
      <c r="F245" s="4" t="s">
        <v>19</v>
      </c>
      <c r="G245" s="4" t="s">
        <v>1450</v>
      </c>
      <c r="H245" s="4">
        <v>3</v>
      </c>
      <c r="I245" s="4" t="s">
        <v>1451</v>
      </c>
      <c r="J245" s="4" t="s">
        <v>77</v>
      </c>
      <c r="K245" s="4">
        <v>34066123</v>
      </c>
      <c r="L245" s="4" t="s">
        <v>1453</v>
      </c>
      <c r="M245" s="4">
        <v>0</v>
      </c>
      <c r="N245" s="4">
        <v>0</v>
      </c>
      <c r="O245" s="4">
        <v>2.0145410686474552</v>
      </c>
      <c r="P245" s="4">
        <v>361.71562880403644</v>
      </c>
      <c r="Q245" s="4">
        <v>613.101273345663</v>
      </c>
      <c r="R245" s="4">
        <v>3.5262081192778592</v>
      </c>
      <c r="S245" s="4">
        <f t="shared" si="3"/>
        <v>980.35765133762482</v>
      </c>
    </row>
    <row r="246" spans="1:19" s="4" customFormat="1" x14ac:dyDescent="0.3">
      <c r="A246" s="4" t="s">
        <v>1457</v>
      </c>
      <c r="B246" s="4" t="s">
        <v>1276</v>
      </c>
      <c r="C246" s="4" t="s">
        <v>1454</v>
      </c>
      <c r="D246" s="4" t="s">
        <v>116</v>
      </c>
      <c r="E246" s="4" t="s">
        <v>87</v>
      </c>
      <c r="F246" s="4" t="s">
        <v>19</v>
      </c>
      <c r="G246" s="4" t="s">
        <v>1455</v>
      </c>
      <c r="H246" s="4">
        <v>2</v>
      </c>
      <c r="I246" s="4" t="s">
        <v>1456</v>
      </c>
      <c r="J246" s="4" t="s">
        <v>77</v>
      </c>
      <c r="K246" s="4">
        <v>35066712</v>
      </c>
      <c r="L246" s="4" t="s">
        <v>1458</v>
      </c>
      <c r="M246" s="4">
        <v>0</v>
      </c>
      <c r="N246" s="4">
        <v>0</v>
      </c>
      <c r="O246" s="4">
        <v>1.8453986589701423</v>
      </c>
      <c r="P246" s="4">
        <v>270.91256646793585</v>
      </c>
      <c r="Q246" s="4">
        <v>609.0455837622643</v>
      </c>
      <c r="R246" s="4">
        <v>4.0771254406913986</v>
      </c>
      <c r="S246" s="4">
        <f t="shared" si="3"/>
        <v>885.88067432986168</v>
      </c>
    </row>
    <row r="247" spans="1:19" s="4" customFormat="1" x14ac:dyDescent="0.3">
      <c r="A247" s="4" t="s">
        <v>1462</v>
      </c>
      <c r="B247" s="4" t="s">
        <v>1276</v>
      </c>
      <c r="C247" s="4" t="s">
        <v>1459</v>
      </c>
      <c r="D247" s="4" t="s">
        <v>73</v>
      </c>
      <c r="E247" s="4" t="s">
        <v>93</v>
      </c>
      <c r="F247" s="4" t="s">
        <v>19</v>
      </c>
      <c r="G247" s="4" t="s">
        <v>1460</v>
      </c>
      <c r="H247" s="4">
        <v>2.5</v>
      </c>
      <c r="I247" s="4" t="s">
        <v>1461</v>
      </c>
      <c r="J247" s="4" t="s">
        <v>77</v>
      </c>
      <c r="K247" s="4">
        <v>38515000</v>
      </c>
      <c r="L247" s="4" t="s">
        <v>1463</v>
      </c>
      <c r="M247" s="4">
        <v>0</v>
      </c>
      <c r="N247" s="4">
        <v>2.5399741125838449</v>
      </c>
      <c r="O247" s="4">
        <v>2.4336051309706623</v>
      </c>
      <c r="P247" s="4">
        <v>517.73834737533389</v>
      </c>
      <c r="Q247" s="4">
        <v>974.252555474122</v>
      </c>
      <c r="R247" s="4">
        <v>4.1506935042902722</v>
      </c>
      <c r="S247" s="4">
        <f t="shared" si="3"/>
        <v>1501.1151755973005</v>
      </c>
    </row>
    <row r="248" spans="1:19" s="4" customFormat="1" x14ac:dyDescent="0.3">
      <c r="A248" s="4" t="s">
        <v>1468</v>
      </c>
      <c r="B248" s="4" t="s">
        <v>1276</v>
      </c>
      <c r="C248" s="4" t="s">
        <v>1464</v>
      </c>
      <c r="D248" s="4" t="s">
        <v>116</v>
      </c>
      <c r="E248" s="4" t="s">
        <v>1465</v>
      </c>
      <c r="F248" s="4" t="s">
        <v>19</v>
      </c>
      <c r="G248" s="4" t="s">
        <v>1466</v>
      </c>
      <c r="H248" s="4">
        <v>3.5</v>
      </c>
      <c r="I248" s="4" t="s">
        <v>1467</v>
      </c>
      <c r="J248" s="4" t="s">
        <v>77</v>
      </c>
      <c r="K248" s="4">
        <v>39260959</v>
      </c>
      <c r="L248" s="4" t="s">
        <v>1469</v>
      </c>
      <c r="M248" s="4">
        <v>14.785075015806896</v>
      </c>
      <c r="N248" s="4">
        <v>0</v>
      </c>
      <c r="O248" s="4">
        <v>28.784197509324741</v>
      </c>
      <c r="P248" s="4">
        <v>210.24056513431555</v>
      </c>
      <c r="Q248" s="4">
        <v>234.82993583596959</v>
      </c>
      <c r="R248" s="4">
        <v>18.659307175617503</v>
      </c>
      <c r="S248" s="4">
        <f t="shared" si="3"/>
        <v>507.29908067103429</v>
      </c>
    </row>
    <row r="249" spans="1:19" s="4" customFormat="1" x14ac:dyDescent="0.3">
      <c r="A249" s="4" t="s">
        <v>208</v>
      </c>
      <c r="B249" s="4" t="s">
        <v>1276</v>
      </c>
      <c r="C249" s="4" t="s">
        <v>1470</v>
      </c>
      <c r="D249" s="4" t="s">
        <v>116</v>
      </c>
      <c r="E249" s="4" t="s">
        <v>1471</v>
      </c>
      <c r="F249" s="4" t="s">
        <v>19</v>
      </c>
      <c r="G249" s="4" t="s">
        <v>1472</v>
      </c>
      <c r="H249" s="4">
        <v>4.5</v>
      </c>
      <c r="I249" s="4" t="s">
        <v>1473</v>
      </c>
      <c r="J249" s="4" t="s">
        <v>77</v>
      </c>
      <c r="K249" s="4">
        <v>728589</v>
      </c>
      <c r="L249" s="4" t="s">
        <v>1475</v>
      </c>
      <c r="M249" s="4">
        <v>0</v>
      </c>
      <c r="N249" s="4">
        <v>0</v>
      </c>
      <c r="O249" s="4">
        <v>0.83812812464641495</v>
      </c>
      <c r="P249" s="4">
        <v>201.18378418481501</v>
      </c>
      <c r="Q249" s="4">
        <v>377.8368988565652</v>
      </c>
      <c r="R249" s="4">
        <v>2.3508054128519058</v>
      </c>
      <c r="S249" s="4">
        <f t="shared" si="3"/>
        <v>582.20961657887847</v>
      </c>
    </row>
    <row r="250" spans="1:19" s="4" customFormat="1" x14ac:dyDescent="0.3">
      <c r="A250" s="4" t="s">
        <v>1482</v>
      </c>
      <c r="B250" s="4" t="s">
        <v>1276</v>
      </c>
      <c r="C250" s="4" t="s">
        <v>1476</v>
      </c>
      <c r="D250" s="4" t="s">
        <v>116</v>
      </c>
      <c r="E250" s="4" t="s">
        <v>1477</v>
      </c>
      <c r="F250" s="4" t="s">
        <v>19</v>
      </c>
      <c r="G250" s="4" t="s">
        <v>1478</v>
      </c>
      <c r="H250" s="4">
        <v>2.5</v>
      </c>
      <c r="I250" s="4" t="s">
        <v>1479</v>
      </c>
      <c r="J250" s="4" t="s">
        <v>77</v>
      </c>
      <c r="K250" s="4">
        <v>767467</v>
      </c>
      <c r="L250" s="4" t="s">
        <v>1481</v>
      </c>
      <c r="M250" s="4">
        <v>0</v>
      </c>
      <c r="N250" s="4">
        <v>2.5399741125838449</v>
      </c>
      <c r="O250" s="4">
        <v>1.76461941600156</v>
      </c>
      <c r="P250" s="4">
        <v>635.36929872516816</v>
      </c>
      <c r="Q250" s="4">
        <v>1128.0059493216672</v>
      </c>
      <c r="R250" s="4">
        <v>10.505056294234704</v>
      </c>
      <c r="S250" s="4">
        <f t="shared" si="3"/>
        <v>1778.1848978696555</v>
      </c>
    </row>
    <row r="251" spans="1:19" s="4" customFormat="1" x14ac:dyDescent="0.3">
      <c r="A251" s="4" t="s">
        <v>1480</v>
      </c>
      <c r="B251" s="4" t="s">
        <v>1276</v>
      </c>
      <c r="C251" s="4" t="s">
        <v>1483</v>
      </c>
      <c r="D251" s="4" t="s">
        <v>116</v>
      </c>
      <c r="E251" s="4" t="s">
        <v>1484</v>
      </c>
      <c r="F251" s="4" t="s">
        <v>19</v>
      </c>
      <c r="G251" s="4" t="s">
        <v>1485</v>
      </c>
      <c r="H251" s="4">
        <v>2.5</v>
      </c>
      <c r="I251" s="4" t="s">
        <v>1486</v>
      </c>
      <c r="J251" s="4" t="s">
        <v>77</v>
      </c>
      <c r="K251" s="4">
        <v>770125</v>
      </c>
      <c r="L251" s="4" t="s">
        <v>1487</v>
      </c>
      <c r="M251" s="4">
        <v>0</v>
      </c>
      <c r="N251" s="4">
        <v>6.1182192409820146</v>
      </c>
      <c r="O251" s="4">
        <v>1.5954770063242476</v>
      </c>
      <c r="P251" s="4">
        <v>118.87747412225436</v>
      </c>
      <c r="Q251" s="4">
        <v>209.69018997302362</v>
      </c>
      <c r="R251" s="4">
        <v>1.1754027064259529</v>
      </c>
      <c r="S251" s="4">
        <f t="shared" si="3"/>
        <v>337.45676304901014</v>
      </c>
    </row>
    <row r="252" spans="1:19" s="4" customFormat="1" x14ac:dyDescent="0.3">
      <c r="A252" s="4" t="s">
        <v>829</v>
      </c>
      <c r="B252" s="4" t="s">
        <v>1276</v>
      </c>
      <c r="C252" s="4" t="s">
        <v>1488</v>
      </c>
      <c r="D252" s="4" t="s">
        <v>116</v>
      </c>
      <c r="E252" s="4" t="s">
        <v>282</v>
      </c>
      <c r="F252" s="4" t="s">
        <v>19</v>
      </c>
      <c r="G252" s="4" t="s">
        <v>1489</v>
      </c>
      <c r="H252" s="4">
        <v>3.5</v>
      </c>
      <c r="I252" s="4" t="s">
        <v>1490</v>
      </c>
      <c r="J252" s="4" t="s">
        <v>77</v>
      </c>
      <c r="K252" s="4">
        <v>1153357</v>
      </c>
      <c r="L252" s="4" t="s">
        <v>1491</v>
      </c>
      <c r="M252" s="4">
        <v>0</v>
      </c>
      <c r="N252" s="4">
        <v>0</v>
      </c>
      <c r="O252" s="4">
        <v>1.2571921869696223</v>
      </c>
      <c r="P252" s="4">
        <v>115.18210080475058</v>
      </c>
      <c r="Q252" s="4">
        <v>246.22221644222498</v>
      </c>
      <c r="R252" s="4">
        <v>1.4876453989321594</v>
      </c>
      <c r="S252" s="4">
        <f t="shared" si="3"/>
        <v>364.14915483287734</v>
      </c>
    </row>
    <row r="253" spans="1:19" s="4" customFormat="1" x14ac:dyDescent="0.3">
      <c r="A253" s="4" t="s">
        <v>842</v>
      </c>
      <c r="B253" s="4" t="s">
        <v>1276</v>
      </c>
      <c r="C253" s="4" t="s">
        <v>1492</v>
      </c>
      <c r="D253" s="4" t="s">
        <v>73</v>
      </c>
      <c r="E253" s="4" t="s">
        <v>74</v>
      </c>
      <c r="F253" s="4" t="s">
        <v>19</v>
      </c>
      <c r="G253" s="4" t="s">
        <v>1493</v>
      </c>
      <c r="H253" s="4">
        <v>2.5</v>
      </c>
      <c r="I253" s="4" t="s">
        <v>1494</v>
      </c>
      <c r="J253" s="4" t="s">
        <v>77</v>
      </c>
      <c r="K253" s="4">
        <v>1292973</v>
      </c>
      <c r="L253" s="4" t="s">
        <v>1496</v>
      </c>
      <c r="M253" s="4">
        <v>0</v>
      </c>
      <c r="N253" s="4">
        <v>0</v>
      </c>
      <c r="O253" s="4">
        <v>0.83812812464641495</v>
      </c>
      <c r="P253" s="4">
        <v>486.22228632613599</v>
      </c>
      <c r="Q253" s="4">
        <v>1856.3650214436038</v>
      </c>
      <c r="R253" s="4">
        <v>15.518909812444722</v>
      </c>
      <c r="S253" s="4">
        <f t="shared" si="3"/>
        <v>2358.944345706831</v>
      </c>
    </row>
    <row r="254" spans="1:19" s="4" customFormat="1" x14ac:dyDescent="0.3">
      <c r="A254" s="4" t="s">
        <v>1495</v>
      </c>
      <c r="B254" s="4" t="s">
        <v>1276</v>
      </c>
      <c r="C254" s="4" t="s">
        <v>1497</v>
      </c>
      <c r="D254" s="4" t="s">
        <v>73</v>
      </c>
      <c r="E254" s="4" t="s">
        <v>1498</v>
      </c>
      <c r="F254" s="4" t="s">
        <v>19</v>
      </c>
      <c r="G254" s="4" t="s">
        <v>1499</v>
      </c>
      <c r="H254" s="4">
        <v>1</v>
      </c>
      <c r="I254" s="4">
        <v>0</v>
      </c>
      <c r="J254" s="4" t="s">
        <v>77</v>
      </c>
      <c r="K254" s="4">
        <v>1303721</v>
      </c>
      <c r="L254" s="4" t="s">
        <v>1501</v>
      </c>
      <c r="M254" s="4">
        <v>12.455092120211331</v>
      </c>
      <c r="N254" s="4">
        <v>0</v>
      </c>
      <c r="O254" s="4">
        <v>10.161068509946006</v>
      </c>
      <c r="P254" s="4">
        <v>930.8672598626099</v>
      </c>
      <c r="Q254" s="4">
        <v>2322.1269476235393</v>
      </c>
      <c r="R254" s="4">
        <v>14.876453989321595</v>
      </c>
      <c r="S254" s="4">
        <f t="shared" si="3"/>
        <v>3290.4868221056286</v>
      </c>
    </row>
    <row r="255" spans="1:19" s="4" customFormat="1" x14ac:dyDescent="0.3">
      <c r="A255" s="4" t="s">
        <v>1500</v>
      </c>
      <c r="B255" s="4" t="s">
        <v>1276</v>
      </c>
      <c r="C255" s="4" t="s">
        <v>1502</v>
      </c>
      <c r="D255" s="4" t="s">
        <v>73</v>
      </c>
      <c r="E255" s="4" t="s">
        <v>1503</v>
      </c>
      <c r="F255" s="4" t="s">
        <v>19</v>
      </c>
      <c r="G255" s="4" t="s">
        <v>1504</v>
      </c>
      <c r="H255" s="4">
        <v>2</v>
      </c>
      <c r="I255" s="4" t="s">
        <v>1505</v>
      </c>
      <c r="J255" s="4" t="s">
        <v>77</v>
      </c>
      <c r="K255" s="4">
        <v>1305276</v>
      </c>
      <c r="L255" s="4" t="s">
        <v>1507</v>
      </c>
      <c r="M255" s="4">
        <v>0</v>
      </c>
      <c r="N255" s="4">
        <v>11.198167466149705</v>
      </c>
      <c r="O255" s="4">
        <v>2.4336051309706623</v>
      </c>
      <c r="P255" s="4">
        <v>117.89351440424524</v>
      </c>
      <c r="Q255" s="4">
        <v>687.36533715759151</v>
      </c>
      <c r="R255" s="4">
        <v>5.4732323379139709</v>
      </c>
      <c r="S255" s="4">
        <f t="shared" si="3"/>
        <v>824.36385649687099</v>
      </c>
    </row>
    <row r="256" spans="1:19" s="4" customFormat="1" x14ac:dyDescent="0.3">
      <c r="A256" s="4" t="s">
        <v>1506</v>
      </c>
      <c r="B256" s="4" t="s">
        <v>1276</v>
      </c>
      <c r="C256" s="4" t="s">
        <v>1508</v>
      </c>
      <c r="D256" s="4" t="s">
        <v>116</v>
      </c>
      <c r="E256" s="4" t="s">
        <v>1509</v>
      </c>
      <c r="F256" s="4" t="s">
        <v>19</v>
      </c>
      <c r="G256" s="4" t="s">
        <v>1510</v>
      </c>
      <c r="H256" s="4">
        <v>3</v>
      </c>
      <c r="I256" s="4" t="s">
        <v>1511</v>
      </c>
      <c r="J256" s="4" t="s">
        <v>77</v>
      </c>
      <c r="K256" s="4">
        <v>1306988</v>
      </c>
      <c r="L256" s="4" t="s">
        <v>1512</v>
      </c>
      <c r="M256" s="4">
        <v>0</v>
      </c>
      <c r="N256" s="4">
        <v>0</v>
      </c>
      <c r="O256" s="4">
        <v>35.446362882228215</v>
      </c>
      <c r="P256" s="4">
        <v>812.2294580814264</v>
      </c>
      <c r="Q256" s="4">
        <v>3375.5000639010823</v>
      </c>
      <c r="R256" s="4">
        <v>30.835085872203539</v>
      </c>
      <c r="S256" s="4">
        <f t="shared" si="3"/>
        <v>4254.0109707369402</v>
      </c>
    </row>
    <row r="257" spans="1:19" s="4" customFormat="1" x14ac:dyDescent="0.3">
      <c r="A257" s="4" t="s">
        <v>241</v>
      </c>
      <c r="B257" s="4" t="s">
        <v>1276</v>
      </c>
      <c r="C257" s="4" t="s">
        <v>1513</v>
      </c>
      <c r="D257" s="4" t="s">
        <v>116</v>
      </c>
      <c r="E257" s="4" t="s">
        <v>493</v>
      </c>
      <c r="F257" s="4" t="s">
        <v>19</v>
      </c>
      <c r="G257" s="4" t="s">
        <v>1514</v>
      </c>
      <c r="H257" s="4">
        <v>1.5</v>
      </c>
      <c r="I257" s="4" t="s">
        <v>1515</v>
      </c>
      <c r="J257" s="4" t="s">
        <v>77</v>
      </c>
      <c r="K257" s="4">
        <v>1310836</v>
      </c>
      <c r="L257" s="4" t="s">
        <v>1517</v>
      </c>
      <c r="M257" s="4">
        <v>2.329982895595565</v>
      </c>
      <c r="N257" s="4">
        <v>0</v>
      </c>
      <c r="O257" s="4">
        <v>5.2054950812959504</v>
      </c>
      <c r="P257" s="4">
        <v>841.28261687215195</v>
      </c>
      <c r="Q257" s="4">
        <v>5011.6334462099549</v>
      </c>
      <c r="R257" s="4">
        <v>38.237371990642913</v>
      </c>
      <c r="S257" s="4">
        <f t="shared" si="3"/>
        <v>5898.6889130496411</v>
      </c>
    </row>
    <row r="258" spans="1:19" s="4" customFormat="1" x14ac:dyDescent="0.3">
      <c r="A258" s="4" t="s">
        <v>1516</v>
      </c>
      <c r="B258" s="4" t="s">
        <v>1276</v>
      </c>
      <c r="C258" s="4" t="s">
        <v>1518</v>
      </c>
      <c r="D258" s="4" t="s">
        <v>116</v>
      </c>
      <c r="E258" s="4" t="s">
        <v>1519</v>
      </c>
      <c r="F258" s="4" t="s">
        <v>19</v>
      </c>
      <c r="G258" s="4" t="s">
        <v>1520</v>
      </c>
      <c r="H258" s="4">
        <v>3.5</v>
      </c>
      <c r="I258" s="4" t="s">
        <v>1521</v>
      </c>
      <c r="J258" s="4" t="s">
        <v>77</v>
      </c>
      <c r="K258" s="4">
        <v>1318228</v>
      </c>
      <c r="L258" s="4" t="s">
        <v>1523</v>
      </c>
      <c r="M258" s="4">
        <v>0</v>
      </c>
      <c r="N258" s="4">
        <v>3.5782451283981702</v>
      </c>
      <c r="O258" s="4">
        <v>5.7053383865877398</v>
      </c>
      <c r="P258" s="4">
        <v>317.19448264683643</v>
      </c>
      <c r="Q258" s="4">
        <v>1153.7046572332933</v>
      </c>
      <c r="R258" s="4">
        <v>9.9541389728211644</v>
      </c>
      <c r="S258" s="4">
        <f t="shared" si="3"/>
        <v>1490.1368623679368</v>
      </c>
    </row>
    <row r="259" spans="1:19" s="4" customFormat="1" x14ac:dyDescent="0.3">
      <c r="A259" s="4" t="s">
        <v>253</v>
      </c>
      <c r="B259" s="4" t="s">
        <v>1276</v>
      </c>
      <c r="C259" s="4" t="s">
        <v>1524</v>
      </c>
      <c r="D259" s="4" t="s">
        <v>116</v>
      </c>
      <c r="E259" s="4" t="s">
        <v>162</v>
      </c>
      <c r="F259" s="4" t="s">
        <v>19</v>
      </c>
      <c r="G259" s="4" t="s">
        <v>1525</v>
      </c>
      <c r="H259" s="4">
        <v>2.5</v>
      </c>
      <c r="I259" s="4" t="s">
        <v>1526</v>
      </c>
      <c r="J259" s="4" t="s">
        <v>77</v>
      </c>
      <c r="K259" s="4">
        <v>1384246</v>
      </c>
      <c r="L259" s="4" t="s">
        <v>1528</v>
      </c>
      <c r="M259" s="4">
        <v>0</v>
      </c>
      <c r="N259" s="4">
        <v>0</v>
      </c>
      <c r="O259" s="4">
        <v>1.6762562492928299</v>
      </c>
      <c r="P259" s="4">
        <v>319.43459735067876</v>
      </c>
      <c r="Q259" s="4">
        <v>2807.6572257521111</v>
      </c>
      <c r="R259" s="4">
        <v>33.627299666648682</v>
      </c>
      <c r="S259" s="4">
        <f t="shared" si="3"/>
        <v>3162.3953790187311</v>
      </c>
    </row>
    <row r="260" spans="1:19" s="4" customFormat="1" x14ac:dyDescent="0.3">
      <c r="A260" s="4" t="s">
        <v>1527</v>
      </c>
      <c r="B260" s="4" t="s">
        <v>1276</v>
      </c>
      <c r="C260" s="4" t="s">
        <v>1529</v>
      </c>
      <c r="D260" s="4" t="s">
        <v>73</v>
      </c>
      <c r="E260" s="4" t="s">
        <v>1530</v>
      </c>
      <c r="F260" s="4" t="s">
        <v>19</v>
      </c>
      <c r="G260" s="4" t="s">
        <v>1531</v>
      </c>
      <c r="H260" s="4">
        <v>2</v>
      </c>
      <c r="I260" s="4" t="s">
        <v>1532</v>
      </c>
      <c r="J260" s="4" t="s">
        <v>77</v>
      </c>
      <c r="K260" s="4">
        <v>1388567</v>
      </c>
      <c r="L260" s="4" t="s">
        <v>1534</v>
      </c>
      <c r="M260" s="4">
        <v>3.3750364082052551</v>
      </c>
      <c r="N260" s="4">
        <v>12.699870562919225</v>
      </c>
      <c r="O260" s="4">
        <v>2.0145410686474552</v>
      </c>
      <c r="P260" s="4">
        <v>177.75096979398347</v>
      </c>
      <c r="Q260" s="4">
        <v>588.32549576045267</v>
      </c>
      <c r="R260" s="4">
        <v>7.8240377507658767</v>
      </c>
      <c r="S260" s="4">
        <f t="shared" si="3"/>
        <v>791.98995134497397</v>
      </c>
    </row>
    <row r="261" spans="1:19" s="4" customFormat="1" x14ac:dyDescent="0.3">
      <c r="A261" s="4" t="s">
        <v>1540</v>
      </c>
      <c r="B261" s="4" t="s">
        <v>1276</v>
      </c>
      <c r="C261" s="4" t="s">
        <v>1535</v>
      </c>
      <c r="D261" s="4" t="s">
        <v>73</v>
      </c>
      <c r="E261" s="4" t="s">
        <v>1536</v>
      </c>
      <c r="F261" s="4" t="s">
        <v>19</v>
      </c>
      <c r="G261" s="4" t="s">
        <v>1537</v>
      </c>
      <c r="H261" s="4">
        <v>1</v>
      </c>
      <c r="I261" s="4" t="s">
        <v>131</v>
      </c>
      <c r="J261" s="4" t="s">
        <v>77</v>
      </c>
      <c r="K261" s="4">
        <v>1414919</v>
      </c>
      <c r="L261" s="4" t="s">
        <v>1539</v>
      </c>
      <c r="M261" s="4">
        <v>0</v>
      </c>
      <c r="N261" s="4">
        <v>0</v>
      </c>
      <c r="O261" s="4">
        <v>17.542663145826573</v>
      </c>
      <c r="P261" s="4">
        <v>1771.3301180774424</v>
      </c>
      <c r="Q261" s="4">
        <v>2743.1437915880933</v>
      </c>
      <c r="R261" s="4">
        <v>17.575442970901136</v>
      </c>
      <c r="S261" s="4">
        <f t="shared" ref="S261:S324" si="4">SUM(M261:R261)</f>
        <v>4549.5920157822638</v>
      </c>
    </row>
    <row r="262" spans="1:19" s="4" customFormat="1" x14ac:dyDescent="0.3">
      <c r="A262" s="4" t="s">
        <v>1547</v>
      </c>
      <c r="B262" s="4" t="s">
        <v>1276</v>
      </c>
      <c r="C262" s="4" t="s">
        <v>1541</v>
      </c>
      <c r="D262" s="4" t="s">
        <v>73</v>
      </c>
      <c r="E262" s="4" t="s">
        <v>1542</v>
      </c>
      <c r="F262" s="4" t="s">
        <v>19</v>
      </c>
      <c r="G262" s="4" t="s">
        <v>1543</v>
      </c>
      <c r="H262" s="4">
        <v>1.5</v>
      </c>
      <c r="I262" s="4" t="s">
        <v>1544</v>
      </c>
      <c r="J262" s="4" t="s">
        <v>77</v>
      </c>
      <c r="K262" s="4">
        <v>1434960</v>
      </c>
      <c r="L262" s="4" t="s">
        <v>1546</v>
      </c>
      <c r="M262" s="4">
        <v>20.490094319607714</v>
      </c>
      <c r="N262" s="4">
        <v>7.1564902567963404</v>
      </c>
      <c r="O262" s="4">
        <v>28.034432551387056</v>
      </c>
      <c r="P262" s="4">
        <v>392.5672932566531</v>
      </c>
      <c r="Q262" s="4">
        <v>1227.8277802944369</v>
      </c>
      <c r="R262" s="4">
        <v>19.596035253136122</v>
      </c>
      <c r="S262" s="4">
        <f t="shared" si="4"/>
        <v>1695.6721259320173</v>
      </c>
    </row>
    <row r="263" spans="1:19" s="4" customFormat="1" x14ac:dyDescent="0.3">
      <c r="A263" s="4" t="s">
        <v>1545</v>
      </c>
      <c r="B263" s="4" t="s">
        <v>1276</v>
      </c>
      <c r="C263" s="4" t="s">
        <v>1548</v>
      </c>
      <c r="D263" s="4" t="s">
        <v>116</v>
      </c>
      <c r="E263" s="4" t="s">
        <v>269</v>
      </c>
      <c r="F263" s="4" t="s">
        <v>19</v>
      </c>
      <c r="G263" s="4" t="s">
        <v>1549</v>
      </c>
      <c r="H263" s="4">
        <v>3</v>
      </c>
      <c r="I263" s="4" t="s">
        <v>1550</v>
      </c>
      <c r="J263" s="4" t="s">
        <v>77</v>
      </c>
      <c r="K263" s="4">
        <v>1474008</v>
      </c>
      <c r="L263" s="4" t="s">
        <v>1552</v>
      </c>
      <c r="M263" s="4">
        <v>0</v>
      </c>
      <c r="N263" s="4">
        <v>0</v>
      </c>
      <c r="O263" s="4">
        <v>2.9334484362624522</v>
      </c>
      <c r="P263" s="4">
        <v>226.08511568923495</v>
      </c>
      <c r="Q263" s="4">
        <v>295.73613594771928</v>
      </c>
      <c r="R263" s="4">
        <v>2.9017227342654461</v>
      </c>
      <c r="S263" s="4">
        <f t="shared" si="4"/>
        <v>527.65642280748216</v>
      </c>
    </row>
    <row r="264" spans="1:19" s="4" customFormat="1" x14ac:dyDescent="0.3">
      <c r="A264" s="4" t="s">
        <v>1551</v>
      </c>
      <c r="B264" s="4" t="s">
        <v>1276</v>
      </c>
      <c r="C264" s="4" t="s">
        <v>1553</v>
      </c>
      <c r="D264" s="4" t="s">
        <v>116</v>
      </c>
      <c r="E264" s="4" t="s">
        <v>162</v>
      </c>
      <c r="F264" s="4" t="s">
        <v>19</v>
      </c>
      <c r="G264" s="4" t="s">
        <v>1554</v>
      </c>
      <c r="H264" s="4">
        <v>2</v>
      </c>
      <c r="I264" s="4" t="s">
        <v>1555</v>
      </c>
      <c r="J264" s="4" t="s">
        <v>77</v>
      </c>
      <c r="K264" s="4">
        <v>1497616</v>
      </c>
      <c r="L264" s="4" t="s">
        <v>1557</v>
      </c>
      <c r="M264" s="4">
        <v>0</v>
      </c>
      <c r="N264" s="4">
        <v>0</v>
      </c>
      <c r="O264" s="4">
        <v>1.5954770063242476</v>
      </c>
      <c r="P264" s="4">
        <v>169.52278650175379</v>
      </c>
      <c r="Q264" s="4">
        <v>395.66847343803772</v>
      </c>
      <c r="R264" s="4">
        <v>0.62448538501241302</v>
      </c>
      <c r="S264" s="4">
        <f t="shared" si="4"/>
        <v>567.41122233112822</v>
      </c>
    </row>
    <row r="265" spans="1:19" s="4" customFormat="1" x14ac:dyDescent="0.3">
      <c r="A265" s="4" t="s">
        <v>1556</v>
      </c>
      <c r="B265" s="4" t="s">
        <v>1276</v>
      </c>
      <c r="C265" s="4" t="s">
        <v>1558</v>
      </c>
      <c r="D265" s="4" t="s">
        <v>116</v>
      </c>
      <c r="E265" s="4" t="s">
        <v>1471</v>
      </c>
      <c r="F265" s="4" t="s">
        <v>19</v>
      </c>
      <c r="G265" s="4" t="s">
        <v>1559</v>
      </c>
      <c r="H265" s="4">
        <v>2</v>
      </c>
      <c r="I265" s="4" t="s">
        <v>1560</v>
      </c>
      <c r="J265" s="4" t="s">
        <v>77</v>
      </c>
      <c r="K265" s="4">
        <v>1542672</v>
      </c>
      <c r="L265" s="4" t="s">
        <v>1562</v>
      </c>
      <c r="M265" s="4">
        <v>2.329982895595565</v>
      </c>
      <c r="N265" s="4">
        <v>12.236438481964029</v>
      </c>
      <c r="O265" s="4">
        <v>7.4699578025892999</v>
      </c>
      <c r="P265" s="4">
        <v>221.2556333064212</v>
      </c>
      <c r="Q265" s="4">
        <v>547.14358247147629</v>
      </c>
      <c r="R265" s="4">
        <v>8.9258723935929574</v>
      </c>
      <c r="S265" s="4">
        <f t="shared" si="4"/>
        <v>799.36146735163936</v>
      </c>
    </row>
    <row r="266" spans="1:19" s="4" customFormat="1" x14ac:dyDescent="0.3">
      <c r="A266" s="4" t="s">
        <v>1569</v>
      </c>
      <c r="B266" s="4" t="s">
        <v>1276</v>
      </c>
      <c r="C266" s="4" t="s">
        <v>1563</v>
      </c>
      <c r="D266" s="4" t="s">
        <v>116</v>
      </c>
      <c r="E266" s="4" t="s">
        <v>1564</v>
      </c>
      <c r="F266" s="4" t="s">
        <v>19</v>
      </c>
      <c r="G266" s="4" t="s">
        <v>1565</v>
      </c>
      <c r="H266" s="4">
        <v>2.5</v>
      </c>
      <c r="I266" s="4" t="s">
        <v>1566</v>
      </c>
      <c r="J266" s="4" t="s">
        <v>77</v>
      </c>
      <c r="K266" s="4">
        <v>1552563</v>
      </c>
      <c r="L266" s="4" t="s">
        <v>1568</v>
      </c>
      <c r="M266" s="4">
        <v>16.070004398792769</v>
      </c>
      <c r="N266" s="4">
        <v>92.700152776640607</v>
      </c>
      <c r="O266" s="4">
        <v>122.68752708285686</v>
      </c>
      <c r="P266" s="4">
        <v>329.88521734684821</v>
      </c>
      <c r="Q266" s="4">
        <v>780.41434011064439</v>
      </c>
      <c r="R266" s="4">
        <v>35.482785383575205</v>
      </c>
      <c r="S266" s="4">
        <f t="shared" si="4"/>
        <v>1377.240027099358</v>
      </c>
    </row>
    <row r="267" spans="1:19" s="4" customFormat="1" x14ac:dyDescent="0.3">
      <c r="A267" s="4" t="s">
        <v>1567</v>
      </c>
      <c r="B267" s="4" t="s">
        <v>1276</v>
      </c>
      <c r="C267" s="4" t="s">
        <v>1570</v>
      </c>
      <c r="D267" s="4" t="s">
        <v>116</v>
      </c>
      <c r="E267" s="4" t="s">
        <v>1571</v>
      </c>
      <c r="F267" s="4" t="s">
        <v>19</v>
      </c>
      <c r="G267" s="4" t="s">
        <v>1572</v>
      </c>
      <c r="H267" s="4">
        <v>2.5</v>
      </c>
      <c r="I267" s="4" t="s">
        <v>1573</v>
      </c>
      <c r="J267" s="4" t="s">
        <v>77</v>
      </c>
      <c r="K267" s="4">
        <v>1554671</v>
      </c>
      <c r="L267" s="4" t="s">
        <v>1575</v>
      </c>
      <c r="M267" s="4">
        <v>0</v>
      </c>
      <c r="N267" s="4">
        <v>0</v>
      </c>
      <c r="O267" s="4">
        <v>1.2571921869696223</v>
      </c>
      <c r="P267" s="4">
        <v>259.63856152793306</v>
      </c>
      <c r="Q267" s="4">
        <v>434.61453853229375</v>
      </c>
      <c r="R267" s="4">
        <v>0.55091732141354</v>
      </c>
      <c r="S267" s="4">
        <f t="shared" si="4"/>
        <v>696.06120956861002</v>
      </c>
    </row>
    <row r="268" spans="1:19" s="4" customFormat="1" x14ac:dyDescent="0.3">
      <c r="A268" s="4" t="s">
        <v>1574</v>
      </c>
      <c r="B268" s="4" t="s">
        <v>1276</v>
      </c>
      <c r="C268" s="4" t="s">
        <v>1576</v>
      </c>
      <c r="D268" s="4" t="s">
        <v>116</v>
      </c>
      <c r="E268" s="4" t="s">
        <v>162</v>
      </c>
      <c r="F268" s="4" t="s">
        <v>19</v>
      </c>
      <c r="G268" s="4" t="s">
        <v>1577</v>
      </c>
      <c r="H268" s="4">
        <v>1</v>
      </c>
      <c r="I268" s="4">
        <v>0</v>
      </c>
      <c r="J268" s="4" t="s">
        <v>77</v>
      </c>
      <c r="K268" s="4">
        <v>1679577</v>
      </c>
      <c r="L268" s="4" t="s">
        <v>1578</v>
      </c>
      <c r="M268" s="4">
        <v>0</v>
      </c>
      <c r="N268" s="4">
        <v>7.1564902567963404</v>
      </c>
      <c r="O268" s="4">
        <v>6.8817513305887799</v>
      </c>
      <c r="P268" s="4">
        <v>826.24819276113885</v>
      </c>
      <c r="Q268" s="4">
        <v>1474.9917448955407</v>
      </c>
      <c r="R268" s="4">
        <v>7.750469687167004</v>
      </c>
      <c r="S268" s="4">
        <f t="shared" si="4"/>
        <v>2323.0286489312316</v>
      </c>
    </row>
    <row r="269" spans="1:19" s="4" customFormat="1" x14ac:dyDescent="0.3">
      <c r="A269" s="4" t="s">
        <v>1584</v>
      </c>
      <c r="B269" s="4" t="s">
        <v>1276</v>
      </c>
      <c r="C269" s="4" t="s">
        <v>1579</v>
      </c>
      <c r="D269" s="4" t="s">
        <v>73</v>
      </c>
      <c r="E269" s="4" t="s">
        <v>949</v>
      </c>
      <c r="F269" s="4" t="s">
        <v>19</v>
      </c>
      <c r="G269" s="4" t="s">
        <v>1580</v>
      </c>
      <c r="H269" s="4">
        <v>2.5</v>
      </c>
      <c r="I269" s="4" t="s">
        <v>1581</v>
      </c>
      <c r="J269" s="4" t="s">
        <v>77</v>
      </c>
      <c r="K269" s="4">
        <v>1996443</v>
      </c>
      <c r="L269" s="4" t="s">
        <v>1583</v>
      </c>
      <c r="M269" s="4">
        <v>0</v>
      </c>
      <c r="N269" s="4">
        <v>0</v>
      </c>
      <c r="O269" s="4">
        <v>1.8453986589701423</v>
      </c>
      <c r="P269" s="4">
        <v>208.56489860640943</v>
      </c>
      <c r="Q269" s="4">
        <v>419.41561513374347</v>
      </c>
      <c r="R269" s="4">
        <v>4.3158000695987324</v>
      </c>
      <c r="S269" s="4">
        <f t="shared" si="4"/>
        <v>634.14171246872172</v>
      </c>
    </row>
    <row r="270" spans="1:19" s="4" customFormat="1" x14ac:dyDescent="0.3">
      <c r="A270" s="4" t="s">
        <v>1588</v>
      </c>
      <c r="B270" s="4" t="s">
        <v>1276</v>
      </c>
      <c r="C270" s="4" t="s">
        <v>1585</v>
      </c>
      <c r="D270" s="4" t="s">
        <v>73</v>
      </c>
      <c r="E270" s="4" t="s">
        <v>93</v>
      </c>
      <c r="F270" s="4" t="s">
        <v>19</v>
      </c>
      <c r="G270" s="4" t="s">
        <v>1580</v>
      </c>
      <c r="H270" s="4">
        <v>2.5</v>
      </c>
      <c r="I270" s="4" t="s">
        <v>1581</v>
      </c>
      <c r="J270" s="4" t="s">
        <v>77</v>
      </c>
      <c r="K270" s="4">
        <v>2032220</v>
      </c>
      <c r="L270" s="4" t="s">
        <v>1587</v>
      </c>
      <c r="M270" s="4">
        <v>0</v>
      </c>
      <c r="N270" s="4">
        <v>0</v>
      </c>
      <c r="O270" s="4">
        <v>1.5954770063242476</v>
      </c>
      <c r="P270" s="4">
        <v>246.35006251177006</v>
      </c>
      <c r="Q270" s="4">
        <v>247.71572521809389</v>
      </c>
      <c r="R270" s="4">
        <v>3.5262081192778592</v>
      </c>
      <c r="S270" s="4">
        <f t="shared" si="4"/>
        <v>499.18747285546601</v>
      </c>
    </row>
    <row r="271" spans="1:19" s="4" customFormat="1" x14ac:dyDescent="0.3">
      <c r="A271" s="4" t="s">
        <v>265</v>
      </c>
      <c r="B271" s="4" t="s">
        <v>1276</v>
      </c>
      <c r="C271" s="4" t="s">
        <v>1589</v>
      </c>
      <c r="D271" s="4" t="s">
        <v>73</v>
      </c>
      <c r="E271" s="4" t="s">
        <v>479</v>
      </c>
      <c r="F271" s="4" t="s">
        <v>19</v>
      </c>
      <c r="G271" s="4" t="s">
        <v>1590</v>
      </c>
      <c r="H271" s="4">
        <v>3</v>
      </c>
      <c r="I271" s="4" t="s">
        <v>1591</v>
      </c>
      <c r="J271" s="4" t="s">
        <v>77</v>
      </c>
      <c r="K271" s="4">
        <v>3123185</v>
      </c>
      <c r="L271" s="4" t="s">
        <v>1593</v>
      </c>
      <c r="M271" s="4">
        <v>0</v>
      </c>
      <c r="N271" s="4">
        <v>0</v>
      </c>
      <c r="O271" s="4">
        <v>8.977071642204816</v>
      </c>
      <c r="P271" s="4">
        <v>1366.7268545039456</v>
      </c>
      <c r="Q271" s="4">
        <v>4695.658512502021</v>
      </c>
      <c r="R271" s="4">
        <v>30.303825300056729</v>
      </c>
      <c r="S271" s="4">
        <f t="shared" si="4"/>
        <v>6101.6662639482283</v>
      </c>
    </row>
    <row r="272" spans="1:19" s="4" customFormat="1" x14ac:dyDescent="0.3">
      <c r="A272" s="4" t="s">
        <v>1599</v>
      </c>
      <c r="B272" s="4" t="s">
        <v>1276</v>
      </c>
      <c r="C272" s="4" t="s">
        <v>1594</v>
      </c>
      <c r="D272" s="4" t="s">
        <v>73</v>
      </c>
      <c r="E272" s="4" t="s">
        <v>74</v>
      </c>
      <c r="F272" s="4" t="s">
        <v>19</v>
      </c>
      <c r="G272" s="4" t="s">
        <v>1595</v>
      </c>
      <c r="H272" s="4">
        <v>5.5</v>
      </c>
      <c r="I272" s="4" t="s">
        <v>1596</v>
      </c>
      <c r="J272" s="4" t="s">
        <v>77</v>
      </c>
      <c r="K272" s="4">
        <v>3131044</v>
      </c>
      <c r="L272" s="4" t="s">
        <v>1598</v>
      </c>
      <c r="M272" s="4">
        <v>9.0800557120060752</v>
      </c>
      <c r="N272" s="4">
        <v>0</v>
      </c>
      <c r="O272" s="4">
        <v>8.3005020034955663</v>
      </c>
      <c r="P272" s="4">
        <v>611.04125439663574</v>
      </c>
      <c r="Q272" s="4">
        <v>1925.5191265038529</v>
      </c>
      <c r="R272" s="4">
        <v>16.290531324654882</v>
      </c>
      <c r="S272" s="4">
        <f t="shared" si="4"/>
        <v>2570.2314699406452</v>
      </c>
    </row>
    <row r="273" spans="1:19" s="4" customFormat="1" x14ac:dyDescent="0.3">
      <c r="A273" s="4" t="s">
        <v>1597</v>
      </c>
      <c r="B273" s="4" t="s">
        <v>1276</v>
      </c>
      <c r="C273" s="4" t="s">
        <v>1600</v>
      </c>
      <c r="D273" s="4" t="s">
        <v>73</v>
      </c>
      <c r="E273" s="4" t="s">
        <v>644</v>
      </c>
      <c r="F273" s="4" t="s">
        <v>19</v>
      </c>
      <c r="G273" s="4" t="s">
        <v>1601</v>
      </c>
      <c r="H273" s="4">
        <v>4</v>
      </c>
      <c r="I273" s="4" t="s">
        <v>1602</v>
      </c>
      <c r="J273" s="4" t="s">
        <v>77</v>
      </c>
      <c r="K273" s="4">
        <v>3132764</v>
      </c>
      <c r="L273" s="4" t="s">
        <v>1604</v>
      </c>
      <c r="M273" s="4">
        <v>0</v>
      </c>
      <c r="N273" s="4">
        <v>0</v>
      </c>
      <c r="O273" s="4">
        <v>2.6835267836165575</v>
      </c>
      <c r="P273" s="4">
        <v>201.00031869729918</v>
      </c>
      <c r="Q273" s="4">
        <v>432.05715867922402</v>
      </c>
      <c r="R273" s="4">
        <v>4.7751788893026852</v>
      </c>
      <c r="S273" s="4">
        <f t="shared" si="4"/>
        <v>640.51618304944236</v>
      </c>
    </row>
    <row r="274" spans="1:19" s="4" customFormat="1" x14ac:dyDescent="0.3">
      <c r="A274" s="4" t="s">
        <v>1603</v>
      </c>
      <c r="B274" s="4" t="s">
        <v>1276</v>
      </c>
      <c r="C274" s="4" t="s">
        <v>1605</v>
      </c>
      <c r="D274" s="4" t="s">
        <v>73</v>
      </c>
      <c r="E274" s="4" t="s">
        <v>129</v>
      </c>
      <c r="F274" s="4" t="s">
        <v>19</v>
      </c>
      <c r="G274" s="4" t="s">
        <v>1606</v>
      </c>
      <c r="H274" s="4">
        <v>3.5</v>
      </c>
      <c r="I274" s="4" t="s">
        <v>1607</v>
      </c>
      <c r="J274" s="4" t="s">
        <v>77</v>
      </c>
      <c r="K274" s="4">
        <v>3137915</v>
      </c>
      <c r="L274" s="4" t="s">
        <v>1609</v>
      </c>
      <c r="M274" s="4">
        <v>3.3750364082052551</v>
      </c>
      <c r="N274" s="4">
        <v>8.65819335356586</v>
      </c>
      <c r="O274" s="4">
        <v>5.6245591436191571</v>
      </c>
      <c r="P274" s="4">
        <v>498.50472812441166</v>
      </c>
      <c r="Q274" s="4">
        <v>841.70572680982309</v>
      </c>
      <c r="R274" s="4">
        <v>8.0806828177839254</v>
      </c>
      <c r="S274" s="4">
        <f t="shared" si="4"/>
        <v>1365.9489266574089</v>
      </c>
    </row>
    <row r="275" spans="1:19" s="4" customFormat="1" x14ac:dyDescent="0.3">
      <c r="A275" s="4" t="s">
        <v>1608</v>
      </c>
      <c r="B275" s="4" t="s">
        <v>1276</v>
      </c>
      <c r="C275" s="4" t="s">
        <v>1610</v>
      </c>
      <c r="D275" s="4" t="s">
        <v>73</v>
      </c>
      <c r="E275" s="4" t="s">
        <v>1611</v>
      </c>
      <c r="F275" s="4" t="s">
        <v>19</v>
      </c>
      <c r="G275" s="4" t="s">
        <v>1514</v>
      </c>
      <c r="H275" s="4">
        <v>1.5</v>
      </c>
      <c r="I275" s="4" t="s">
        <v>1515</v>
      </c>
      <c r="J275" s="4" t="s">
        <v>77</v>
      </c>
      <c r="K275" s="4">
        <v>3167313</v>
      </c>
      <c r="L275" s="4" t="s">
        <v>1613</v>
      </c>
      <c r="M275" s="4">
        <v>0</v>
      </c>
      <c r="N275" s="4">
        <v>5.0799482251676897</v>
      </c>
      <c r="O275" s="4">
        <v>12.329584140790477</v>
      </c>
      <c r="P275" s="4">
        <v>1064.054928359227</v>
      </c>
      <c r="Q275" s="4">
        <v>1942.5450927227714</v>
      </c>
      <c r="R275" s="4">
        <v>15.262264745426675</v>
      </c>
      <c r="S275" s="4">
        <f t="shared" si="4"/>
        <v>3039.2718181933833</v>
      </c>
    </row>
    <row r="276" spans="1:19" s="4" customFormat="1" x14ac:dyDescent="0.3">
      <c r="A276" s="4" t="s">
        <v>1620</v>
      </c>
      <c r="B276" s="4" t="s">
        <v>1276</v>
      </c>
      <c r="C276" s="4" t="s">
        <v>1614</v>
      </c>
      <c r="D276" s="4" t="s">
        <v>73</v>
      </c>
      <c r="E276" s="4" t="s">
        <v>1615</v>
      </c>
      <c r="F276" s="4" t="s">
        <v>19</v>
      </c>
      <c r="G276" s="4" t="s">
        <v>1616</v>
      </c>
      <c r="H276" s="4">
        <v>3</v>
      </c>
      <c r="I276" s="4" t="s">
        <v>1617</v>
      </c>
      <c r="J276" s="4" t="s">
        <v>77</v>
      </c>
      <c r="K276" s="4">
        <v>3182361</v>
      </c>
      <c r="L276" s="4" t="s">
        <v>1619</v>
      </c>
      <c r="M276" s="4">
        <v>2.329982895595565</v>
      </c>
      <c r="N276" s="4">
        <v>49.409186008811318</v>
      </c>
      <c r="O276" s="4">
        <v>37.180646603269182</v>
      </c>
      <c r="P276" s="4">
        <v>1475.1316111301521</v>
      </c>
      <c r="Q276" s="4">
        <v>2000.9832011893072</v>
      </c>
      <c r="R276" s="4">
        <v>20.294088701747405</v>
      </c>
      <c r="S276" s="4">
        <f t="shared" si="4"/>
        <v>3585.328716528883</v>
      </c>
    </row>
    <row r="277" spans="1:19" s="4" customFormat="1" x14ac:dyDescent="0.3">
      <c r="A277" s="4" t="s">
        <v>1618</v>
      </c>
      <c r="B277" s="4" t="s">
        <v>1276</v>
      </c>
      <c r="C277" s="4" t="s">
        <v>1621</v>
      </c>
      <c r="D277" s="4" t="s">
        <v>73</v>
      </c>
      <c r="E277" s="4" t="s">
        <v>237</v>
      </c>
      <c r="F277" s="4" t="s">
        <v>19</v>
      </c>
      <c r="G277" s="4" t="s">
        <v>1622</v>
      </c>
      <c r="H277" s="4">
        <v>4.5</v>
      </c>
      <c r="I277" s="4" t="s">
        <v>1623</v>
      </c>
      <c r="J277" s="4" t="s">
        <v>77</v>
      </c>
      <c r="K277" s="4">
        <v>3185963</v>
      </c>
      <c r="L277" s="4" t="s">
        <v>1624</v>
      </c>
      <c r="M277" s="4">
        <v>3.3750364082052551</v>
      </c>
      <c r="N277" s="4">
        <v>12.236438481964029</v>
      </c>
      <c r="O277" s="4">
        <v>10.660911815237796</v>
      </c>
      <c r="P277" s="4">
        <v>233.10371863577336</v>
      </c>
      <c r="Q277" s="4">
        <v>563.73511003726662</v>
      </c>
      <c r="R277" s="4">
        <v>4.2242615678891449</v>
      </c>
      <c r="S277" s="4">
        <f t="shared" si="4"/>
        <v>827.33547694633614</v>
      </c>
    </row>
    <row r="278" spans="1:19" s="4" customFormat="1" x14ac:dyDescent="0.3">
      <c r="A278" s="4" t="s">
        <v>910</v>
      </c>
      <c r="B278" s="4" t="s">
        <v>1276</v>
      </c>
      <c r="C278" s="4" t="s">
        <v>1625</v>
      </c>
      <c r="D278" s="4" t="s">
        <v>116</v>
      </c>
      <c r="E278" s="4" t="s">
        <v>1626</v>
      </c>
      <c r="F278" s="4" t="s">
        <v>19</v>
      </c>
      <c r="G278" s="4" t="s">
        <v>1627</v>
      </c>
      <c r="H278" s="4">
        <v>3</v>
      </c>
      <c r="I278" s="4" t="s">
        <v>1628</v>
      </c>
      <c r="J278" s="4" t="s">
        <v>77</v>
      </c>
      <c r="K278" s="4">
        <v>3712118</v>
      </c>
      <c r="L278" s="4" t="s">
        <v>1630</v>
      </c>
      <c r="M278" s="4">
        <v>12.694967990587514</v>
      </c>
      <c r="N278" s="4">
        <v>0</v>
      </c>
      <c r="O278" s="4">
        <v>68.905876472596532</v>
      </c>
      <c r="P278" s="4">
        <v>951.72033878788318</v>
      </c>
      <c r="Q278" s="4">
        <v>1058.0041852648551</v>
      </c>
      <c r="R278" s="4">
        <v>17.17166177668534</v>
      </c>
      <c r="S278" s="4">
        <f t="shared" si="4"/>
        <v>2108.4970302926076</v>
      </c>
    </row>
    <row r="279" spans="1:19" s="4" customFormat="1" x14ac:dyDescent="0.3">
      <c r="A279" s="4" t="s">
        <v>1629</v>
      </c>
      <c r="B279" s="4" t="s">
        <v>1276</v>
      </c>
      <c r="C279" s="4" t="s">
        <v>1631</v>
      </c>
      <c r="D279" s="4" t="s">
        <v>116</v>
      </c>
      <c r="E279" s="4" t="s">
        <v>383</v>
      </c>
      <c r="F279" s="4" t="s">
        <v>19</v>
      </c>
      <c r="G279" s="4" t="s">
        <v>1632</v>
      </c>
      <c r="H279" s="4">
        <v>1.5</v>
      </c>
      <c r="I279" s="4" t="s">
        <v>1633</v>
      </c>
      <c r="J279" s="4" t="s">
        <v>77</v>
      </c>
      <c r="K279" s="4">
        <v>4283200</v>
      </c>
      <c r="L279" s="4" t="s">
        <v>1635</v>
      </c>
      <c r="M279" s="4">
        <v>0</v>
      </c>
      <c r="N279" s="4">
        <v>0</v>
      </c>
      <c r="O279" s="4">
        <v>8.8962923992362342</v>
      </c>
      <c r="P279" s="4">
        <v>1267.6297698086469</v>
      </c>
      <c r="Q279" s="4">
        <v>5102.0846471824043</v>
      </c>
      <c r="R279" s="4">
        <v>37.37421197672316</v>
      </c>
      <c r="S279" s="4">
        <f t="shared" si="4"/>
        <v>6415.9849213670104</v>
      </c>
    </row>
    <row r="280" spans="1:19" s="4" customFormat="1" x14ac:dyDescent="0.3">
      <c r="A280" s="4" t="s">
        <v>1641</v>
      </c>
      <c r="B280" s="4" t="s">
        <v>1276</v>
      </c>
      <c r="C280" s="4" t="s">
        <v>1636</v>
      </c>
      <c r="D280" s="4" t="s">
        <v>116</v>
      </c>
      <c r="E280" s="4" t="s">
        <v>1350</v>
      </c>
      <c r="F280" s="4" t="s">
        <v>19</v>
      </c>
      <c r="G280" s="4" t="s">
        <v>1637</v>
      </c>
      <c r="H280" s="4">
        <v>4.5</v>
      </c>
      <c r="I280" s="4" t="s">
        <v>1638</v>
      </c>
      <c r="J280" s="4" t="s">
        <v>77</v>
      </c>
      <c r="K280" s="4">
        <v>4405387</v>
      </c>
      <c r="L280" s="4" t="s">
        <v>1640</v>
      </c>
      <c r="M280" s="4">
        <v>0</v>
      </c>
      <c r="N280" s="4">
        <v>0</v>
      </c>
      <c r="O280" s="4">
        <v>4.8672102619413247</v>
      </c>
      <c r="P280" s="4">
        <v>1983.4759364346551</v>
      </c>
      <c r="Q280" s="4">
        <v>4293.4922770995245</v>
      </c>
      <c r="R280" s="4">
        <v>18.549798235797201</v>
      </c>
      <c r="S280" s="4">
        <f t="shared" si="4"/>
        <v>6300.3852220319186</v>
      </c>
    </row>
    <row r="281" spans="1:19" s="4" customFormat="1" x14ac:dyDescent="0.3">
      <c r="A281" s="4" t="s">
        <v>272</v>
      </c>
      <c r="B281" s="4" t="s">
        <v>1276</v>
      </c>
      <c r="C281" s="4" t="s">
        <v>1642</v>
      </c>
      <c r="D281" s="4" t="s">
        <v>116</v>
      </c>
      <c r="E281" s="4" t="s">
        <v>1643</v>
      </c>
      <c r="F281" s="4" t="s">
        <v>19</v>
      </c>
      <c r="G281" s="4" t="s">
        <v>1644</v>
      </c>
      <c r="H281" s="4">
        <v>3.5</v>
      </c>
      <c r="I281" s="4" t="s">
        <v>1645</v>
      </c>
      <c r="J281" s="4" t="s">
        <v>77</v>
      </c>
      <c r="K281" s="4">
        <v>4433103</v>
      </c>
      <c r="L281" s="4" t="s">
        <v>1647</v>
      </c>
      <c r="M281" s="4">
        <v>0</v>
      </c>
      <c r="N281" s="4">
        <v>0</v>
      </c>
      <c r="O281" s="4">
        <v>3.1025908459397646</v>
      </c>
      <c r="P281" s="4">
        <v>407.91765420258008</v>
      </c>
      <c r="Q281" s="4">
        <v>1713.2411224445234</v>
      </c>
      <c r="R281" s="4">
        <v>9.623925842204244</v>
      </c>
      <c r="S281" s="4">
        <f t="shared" si="4"/>
        <v>2133.8852933352473</v>
      </c>
    </row>
    <row r="282" spans="1:19" s="4" customFormat="1" x14ac:dyDescent="0.3">
      <c r="A282" s="4" t="s">
        <v>1646</v>
      </c>
      <c r="B282" s="4" t="s">
        <v>1276</v>
      </c>
      <c r="C282" s="4" t="s">
        <v>1648</v>
      </c>
      <c r="D282" s="4" t="s">
        <v>116</v>
      </c>
      <c r="E282" s="4" t="s">
        <v>269</v>
      </c>
      <c r="F282" s="4" t="s">
        <v>19</v>
      </c>
      <c r="G282" s="4" t="s">
        <v>1649</v>
      </c>
      <c r="H282" s="4">
        <v>0.5</v>
      </c>
      <c r="I282" s="4">
        <v>0</v>
      </c>
      <c r="J282" s="4" t="s">
        <v>77</v>
      </c>
      <c r="K282" s="4">
        <v>4470404</v>
      </c>
      <c r="L282" s="4" t="s">
        <v>1650</v>
      </c>
      <c r="M282" s="4">
        <v>0</v>
      </c>
      <c r="N282" s="4">
        <v>5.0799482251676897</v>
      </c>
      <c r="O282" s="4">
        <v>11.160755120529585</v>
      </c>
      <c r="P282" s="4">
        <v>1190.4548272504253</v>
      </c>
      <c r="Q282" s="4">
        <v>2408.5228449979677</v>
      </c>
      <c r="R282" s="4">
        <v>21.690195598969979</v>
      </c>
      <c r="S282" s="4">
        <f t="shared" si="4"/>
        <v>3636.9085711930607</v>
      </c>
    </row>
    <row r="283" spans="1:19" s="4" customFormat="1" x14ac:dyDescent="0.3">
      <c r="A283" s="4" t="s">
        <v>928</v>
      </c>
      <c r="B283" s="4" t="s">
        <v>1276</v>
      </c>
      <c r="C283" s="4" t="s">
        <v>1651</v>
      </c>
      <c r="D283" s="4" t="s">
        <v>116</v>
      </c>
      <c r="E283" s="4" t="s">
        <v>1652</v>
      </c>
      <c r="F283" s="4" t="s">
        <v>19</v>
      </c>
      <c r="G283" s="4" t="s">
        <v>1653</v>
      </c>
      <c r="H283" s="4">
        <v>3.5</v>
      </c>
      <c r="I283" s="4" t="s">
        <v>1654</v>
      </c>
      <c r="J283" s="4" t="s">
        <v>77</v>
      </c>
      <c r="K283" s="4">
        <v>4696626</v>
      </c>
      <c r="L283" s="4" t="s">
        <v>1656</v>
      </c>
      <c r="M283" s="4">
        <v>0</v>
      </c>
      <c r="N283" s="4">
        <v>0</v>
      </c>
      <c r="O283" s="4">
        <v>0.41906406232320748</v>
      </c>
      <c r="P283" s="4">
        <v>312.26142555686386</v>
      </c>
      <c r="Q283" s="4">
        <v>548.71476305442775</v>
      </c>
      <c r="R283" s="4">
        <v>4.7751788893026852</v>
      </c>
      <c r="S283" s="4">
        <f t="shared" si="4"/>
        <v>866.17043156291743</v>
      </c>
    </row>
    <row r="284" spans="1:19" s="4" customFormat="1" x14ac:dyDescent="0.3">
      <c r="A284" s="4" t="s">
        <v>1662</v>
      </c>
      <c r="B284" s="4" t="s">
        <v>1276</v>
      </c>
      <c r="C284" s="4" t="s">
        <v>1657</v>
      </c>
      <c r="D284" s="4" t="s">
        <v>116</v>
      </c>
      <c r="E284" s="4" t="s">
        <v>1115</v>
      </c>
      <c r="F284" s="4" t="s">
        <v>19</v>
      </c>
      <c r="G284" s="4" t="s">
        <v>1658</v>
      </c>
      <c r="H284" s="4">
        <v>3.5</v>
      </c>
      <c r="I284" s="4" t="s">
        <v>1659</v>
      </c>
      <c r="J284" s="4" t="s">
        <v>77</v>
      </c>
      <c r="K284" s="4">
        <v>5080856</v>
      </c>
      <c r="L284" s="4" t="s">
        <v>1661</v>
      </c>
      <c r="M284" s="4">
        <v>0</v>
      </c>
      <c r="N284" s="4">
        <v>5.0799482251676897</v>
      </c>
      <c r="O284" s="4">
        <v>9.3153564615594426</v>
      </c>
      <c r="P284" s="4">
        <v>408.42147602498557</v>
      </c>
      <c r="Q284" s="4">
        <v>1183.0129996744167</v>
      </c>
      <c r="R284" s="4">
        <v>8.4664935738890037</v>
      </c>
      <c r="S284" s="4">
        <f t="shared" si="4"/>
        <v>1614.2962739600184</v>
      </c>
    </row>
    <row r="285" spans="1:19" s="4" customFormat="1" x14ac:dyDescent="0.3">
      <c r="A285" s="4" t="s">
        <v>1668</v>
      </c>
      <c r="B285" s="4" t="s">
        <v>1276</v>
      </c>
      <c r="C285" s="4" t="s">
        <v>1663</v>
      </c>
      <c r="D285" s="4" t="s">
        <v>116</v>
      </c>
      <c r="E285" s="4" t="s">
        <v>162</v>
      </c>
      <c r="F285" s="4" t="s">
        <v>19</v>
      </c>
      <c r="G285" s="4" t="s">
        <v>1664</v>
      </c>
      <c r="H285" s="4">
        <v>3</v>
      </c>
      <c r="I285" s="4" t="s">
        <v>1665</v>
      </c>
      <c r="J285" s="4" t="s">
        <v>77</v>
      </c>
      <c r="K285" s="4">
        <v>5136265</v>
      </c>
      <c r="L285" s="4" t="s">
        <v>1667</v>
      </c>
      <c r="M285" s="4">
        <v>0</v>
      </c>
      <c r="N285" s="4">
        <v>0</v>
      </c>
      <c r="O285" s="4">
        <v>4.8672102619413247</v>
      </c>
      <c r="P285" s="4">
        <v>416.09405014123035</v>
      </c>
      <c r="Q285" s="4">
        <v>872.02830227707091</v>
      </c>
      <c r="R285" s="4">
        <v>6.7401735460495118</v>
      </c>
      <c r="S285" s="4">
        <f t="shared" si="4"/>
        <v>1299.7297362262923</v>
      </c>
    </row>
    <row r="286" spans="1:19" s="4" customFormat="1" x14ac:dyDescent="0.3">
      <c r="A286" s="4" t="s">
        <v>934</v>
      </c>
      <c r="B286" s="4" t="s">
        <v>1276</v>
      </c>
      <c r="C286" s="4" t="s">
        <v>1669</v>
      </c>
      <c r="D286" s="4" t="s">
        <v>116</v>
      </c>
      <c r="E286" s="4" t="s">
        <v>205</v>
      </c>
      <c r="F286" s="4" t="s">
        <v>19</v>
      </c>
      <c r="G286" s="4" t="s">
        <v>1670</v>
      </c>
      <c r="H286" s="4">
        <v>3</v>
      </c>
      <c r="I286" s="4" t="s">
        <v>1671</v>
      </c>
      <c r="J286" s="4" t="s">
        <v>77</v>
      </c>
      <c r="K286" s="4">
        <v>5183678</v>
      </c>
      <c r="L286" s="4" t="s">
        <v>1673</v>
      </c>
      <c r="M286" s="4">
        <v>17.115057911402459</v>
      </c>
      <c r="N286" s="4">
        <v>75.383766069508894</v>
      </c>
      <c r="O286" s="4">
        <v>50.775006854769437</v>
      </c>
      <c r="P286" s="4">
        <v>862.45525891885302</v>
      </c>
      <c r="Q286" s="4">
        <v>1225.5614978664803</v>
      </c>
      <c r="R286" s="4">
        <v>26.465374488272666</v>
      </c>
      <c r="S286" s="4">
        <f t="shared" si="4"/>
        <v>2257.7559621092869</v>
      </c>
    </row>
    <row r="287" spans="1:19" s="4" customFormat="1" x14ac:dyDescent="0.3">
      <c r="A287" s="4" t="s">
        <v>1660</v>
      </c>
      <c r="B287" s="4" t="s">
        <v>1276</v>
      </c>
      <c r="C287" s="4" t="s">
        <v>1674</v>
      </c>
      <c r="D287" s="4" t="s">
        <v>116</v>
      </c>
      <c r="E287" s="4" t="s">
        <v>139</v>
      </c>
      <c r="F287" s="4" t="s">
        <v>19</v>
      </c>
      <c r="G287" s="4" t="s">
        <v>1675</v>
      </c>
      <c r="H287" s="4">
        <v>3</v>
      </c>
      <c r="I287" s="4" t="s">
        <v>1676</v>
      </c>
      <c r="J287" s="4" t="s">
        <v>77</v>
      </c>
      <c r="K287" s="4">
        <v>5192253</v>
      </c>
      <c r="L287" s="4" t="s">
        <v>1678</v>
      </c>
      <c r="M287" s="4">
        <v>0</v>
      </c>
      <c r="N287" s="4">
        <v>0</v>
      </c>
      <c r="O287" s="4">
        <v>0.58820647200052001</v>
      </c>
      <c r="P287" s="4">
        <v>61.763955258763957</v>
      </c>
      <c r="Q287" s="4">
        <v>185.74805450637336</v>
      </c>
      <c r="R287" s="4">
        <v>1.1754027064259529</v>
      </c>
      <c r="S287" s="4">
        <f t="shared" si="4"/>
        <v>249.27561894356379</v>
      </c>
    </row>
    <row r="288" spans="1:19" s="4" customFormat="1" x14ac:dyDescent="0.3">
      <c r="A288" s="4" t="s">
        <v>1666</v>
      </c>
      <c r="B288" s="4" t="s">
        <v>1276</v>
      </c>
      <c r="C288" s="4" t="s">
        <v>1679</v>
      </c>
      <c r="D288" s="4" t="s">
        <v>73</v>
      </c>
      <c r="E288" s="4" t="s">
        <v>1680</v>
      </c>
      <c r="F288" s="4" t="s">
        <v>19</v>
      </c>
      <c r="G288" s="4" t="s">
        <v>1681</v>
      </c>
      <c r="H288" s="4">
        <v>2</v>
      </c>
      <c r="I288" s="4" t="s">
        <v>1682</v>
      </c>
      <c r="J288" s="4" t="s">
        <v>77</v>
      </c>
      <c r="K288" s="4">
        <v>5204839</v>
      </c>
      <c r="L288" s="4" t="s">
        <v>1684</v>
      </c>
      <c r="M288" s="4">
        <v>14.785075015806896</v>
      </c>
      <c r="N288" s="4">
        <v>147.18928701061961</v>
      </c>
      <c r="O288" s="4">
        <v>136.34749872984537</v>
      </c>
      <c r="P288" s="4">
        <v>830.85126130280867</v>
      </c>
      <c r="Q288" s="4">
        <v>1692.2271505549916</v>
      </c>
      <c r="R288" s="4">
        <v>56.805140664550819</v>
      </c>
      <c r="S288" s="4">
        <f t="shared" si="4"/>
        <v>2878.2054132786229</v>
      </c>
    </row>
    <row r="289" spans="1:19" s="4" customFormat="1" x14ac:dyDescent="0.3">
      <c r="A289" s="4" t="s">
        <v>1690</v>
      </c>
      <c r="B289" s="4" t="s">
        <v>1276</v>
      </c>
      <c r="C289" s="4" t="s">
        <v>1685</v>
      </c>
      <c r="D289" s="4" t="s">
        <v>116</v>
      </c>
      <c r="E289" s="4" t="s">
        <v>1096</v>
      </c>
      <c r="F289" s="4" t="s">
        <v>19</v>
      </c>
      <c r="G289" s="4" t="s">
        <v>1686</v>
      </c>
      <c r="H289" s="4">
        <v>2</v>
      </c>
      <c r="I289" s="4" t="s">
        <v>1687</v>
      </c>
      <c r="J289" s="4" t="s">
        <v>77</v>
      </c>
      <c r="K289" s="4">
        <v>5273367</v>
      </c>
      <c r="L289" s="4" t="s">
        <v>1689</v>
      </c>
      <c r="M289" s="4">
        <v>3.3750364082052551</v>
      </c>
      <c r="N289" s="4">
        <v>16.852954626176526</v>
      </c>
      <c r="O289" s="4">
        <v>24.328467385966476</v>
      </c>
      <c r="P289" s="4">
        <v>691.45069680358381</v>
      </c>
      <c r="Q289" s="4">
        <v>1311.8072385665805</v>
      </c>
      <c r="R289" s="4">
        <v>11.736056626148816</v>
      </c>
      <c r="S289" s="4">
        <f t="shared" si="4"/>
        <v>2059.5504504166611</v>
      </c>
    </row>
    <row r="290" spans="1:19" s="4" customFormat="1" x14ac:dyDescent="0.3">
      <c r="A290" s="4" t="s">
        <v>1696</v>
      </c>
      <c r="B290" s="4" t="s">
        <v>1276</v>
      </c>
      <c r="C290" s="4" t="s">
        <v>1691</v>
      </c>
      <c r="D290" s="4" t="s">
        <v>73</v>
      </c>
      <c r="E290" s="4" t="s">
        <v>1438</v>
      </c>
      <c r="F290" s="4" t="s">
        <v>19</v>
      </c>
      <c r="G290" s="4" t="s">
        <v>1692</v>
      </c>
      <c r="H290" s="4">
        <v>4.5</v>
      </c>
      <c r="I290" s="4" t="s">
        <v>1693</v>
      </c>
      <c r="J290" s="4" t="s">
        <v>77</v>
      </c>
      <c r="K290" s="4">
        <v>5354151</v>
      </c>
      <c r="L290" s="4" t="s">
        <v>1695</v>
      </c>
      <c r="M290" s="4">
        <v>0</v>
      </c>
      <c r="N290" s="4">
        <v>0</v>
      </c>
      <c r="O290" s="4">
        <v>1.2571921869696223</v>
      </c>
      <c r="P290" s="4">
        <v>190.29597464667006</v>
      </c>
      <c r="Q290" s="4">
        <v>281.34042043449301</v>
      </c>
      <c r="R290" s="4">
        <v>1.726320027839493</v>
      </c>
      <c r="S290" s="4">
        <f t="shared" si="4"/>
        <v>474.61990729597221</v>
      </c>
    </row>
    <row r="291" spans="1:19" s="4" customFormat="1" x14ac:dyDescent="0.3">
      <c r="A291" s="4" t="s">
        <v>1702</v>
      </c>
      <c r="B291" s="4" t="s">
        <v>1276</v>
      </c>
      <c r="C291" s="4" t="s">
        <v>1697</v>
      </c>
      <c r="D291" s="4" t="s">
        <v>73</v>
      </c>
      <c r="E291" s="4" t="s">
        <v>1394</v>
      </c>
      <c r="F291" s="4" t="s">
        <v>19</v>
      </c>
      <c r="G291" s="4" t="s">
        <v>1698</v>
      </c>
      <c r="H291" s="4">
        <v>2.5</v>
      </c>
      <c r="I291" s="4" t="s">
        <v>1699</v>
      </c>
      <c r="J291" s="4" t="s">
        <v>77</v>
      </c>
      <c r="K291" s="4">
        <v>5356269</v>
      </c>
      <c r="L291" s="4" t="s">
        <v>1701</v>
      </c>
      <c r="M291" s="4">
        <v>0</v>
      </c>
      <c r="N291" s="4">
        <v>11.198167466149705</v>
      </c>
      <c r="O291" s="4">
        <v>12.49872655046779</v>
      </c>
      <c r="P291" s="4">
        <v>918.55229513758104</v>
      </c>
      <c r="Q291" s="4">
        <v>1592.7292517178012</v>
      </c>
      <c r="R291" s="4">
        <v>11.441784371753323</v>
      </c>
      <c r="S291" s="4">
        <f t="shared" si="4"/>
        <v>2546.4202252437531</v>
      </c>
    </row>
    <row r="292" spans="1:19" s="4" customFormat="1" x14ac:dyDescent="0.3">
      <c r="A292" s="4" t="s">
        <v>1706</v>
      </c>
      <c r="B292" s="4" t="s">
        <v>1276</v>
      </c>
      <c r="C292" s="4" t="s">
        <v>1703</v>
      </c>
      <c r="D292" s="4" t="s">
        <v>73</v>
      </c>
      <c r="E292" s="4" t="s">
        <v>110</v>
      </c>
      <c r="F292" s="4" t="s">
        <v>19</v>
      </c>
      <c r="G292" s="4" t="s">
        <v>1309</v>
      </c>
      <c r="H292" s="4">
        <v>2</v>
      </c>
      <c r="I292" s="4" t="s">
        <v>1310</v>
      </c>
      <c r="J292" s="4" t="s">
        <v>77</v>
      </c>
      <c r="K292" s="4">
        <v>5479019</v>
      </c>
      <c r="L292" s="4" t="s">
        <v>1705</v>
      </c>
      <c r="M292" s="4">
        <v>0</v>
      </c>
      <c r="N292" s="4">
        <v>0</v>
      </c>
      <c r="O292" s="4">
        <v>0.58820647200052001</v>
      </c>
      <c r="P292" s="4">
        <v>20.89081456546392</v>
      </c>
      <c r="Q292" s="4">
        <v>34.214091498315398</v>
      </c>
      <c r="R292" s="4">
        <v>0.31224269250620651</v>
      </c>
      <c r="S292" s="4">
        <f t="shared" si="4"/>
        <v>56.005355228286049</v>
      </c>
    </row>
    <row r="293" spans="1:19" s="4" customFormat="1" x14ac:dyDescent="0.3">
      <c r="A293" s="4" t="s">
        <v>1694</v>
      </c>
      <c r="B293" s="4" t="s">
        <v>1276</v>
      </c>
      <c r="C293" s="4" t="s">
        <v>1707</v>
      </c>
      <c r="D293" s="4" t="s">
        <v>73</v>
      </c>
      <c r="E293" s="4" t="s">
        <v>110</v>
      </c>
      <c r="F293" s="4" t="s">
        <v>19</v>
      </c>
      <c r="G293" s="4" t="s">
        <v>1309</v>
      </c>
      <c r="H293" s="4">
        <v>2</v>
      </c>
      <c r="I293" s="4" t="s">
        <v>1310</v>
      </c>
      <c r="J293" s="4" t="s">
        <v>77</v>
      </c>
      <c r="K293" s="4">
        <v>5499390</v>
      </c>
      <c r="L293" s="4" t="s">
        <v>1709</v>
      </c>
      <c r="M293" s="4">
        <v>0</v>
      </c>
      <c r="N293" s="4">
        <v>0</v>
      </c>
      <c r="O293" s="4">
        <v>7.2200361499434047</v>
      </c>
      <c r="P293" s="4">
        <v>584.50561829101434</v>
      </c>
      <c r="Q293" s="4">
        <v>1075.2603804424143</v>
      </c>
      <c r="R293" s="4">
        <v>6.0241496593275112</v>
      </c>
      <c r="S293" s="4">
        <f t="shared" si="4"/>
        <v>1673.0101845426998</v>
      </c>
    </row>
    <row r="294" spans="1:19" s="4" customFormat="1" x14ac:dyDescent="0.3">
      <c r="A294" s="4" t="s">
        <v>1715</v>
      </c>
      <c r="B294" s="4" t="s">
        <v>1276</v>
      </c>
      <c r="C294" s="4" t="s">
        <v>1710</v>
      </c>
      <c r="D294" s="4" t="s">
        <v>73</v>
      </c>
      <c r="E294" s="4" t="s">
        <v>1185</v>
      </c>
      <c r="F294" s="4" t="s">
        <v>19</v>
      </c>
      <c r="G294" s="4" t="s">
        <v>1711</v>
      </c>
      <c r="H294" s="4">
        <v>2.5</v>
      </c>
      <c r="I294" s="4" t="s">
        <v>1712</v>
      </c>
      <c r="J294" s="4" t="s">
        <v>77</v>
      </c>
      <c r="K294" s="4">
        <v>6401769</v>
      </c>
      <c r="L294" s="4" t="s">
        <v>1714</v>
      </c>
      <c r="M294" s="4">
        <v>0</v>
      </c>
      <c r="N294" s="4">
        <v>0</v>
      </c>
      <c r="O294" s="4">
        <v>1.5954770063242476</v>
      </c>
      <c r="P294" s="4">
        <v>198.43984765856715</v>
      </c>
      <c r="Q294" s="4">
        <v>265.21616623229698</v>
      </c>
      <c r="R294" s="4">
        <v>1.4876453989321594</v>
      </c>
      <c r="S294" s="4">
        <f t="shared" si="4"/>
        <v>466.73913629612053</v>
      </c>
    </row>
    <row r="295" spans="1:19" s="4" customFormat="1" x14ac:dyDescent="0.3">
      <c r="A295" s="4" t="s">
        <v>1721</v>
      </c>
      <c r="B295" s="4" t="s">
        <v>1276</v>
      </c>
      <c r="C295" s="4" t="s">
        <v>1716</v>
      </c>
      <c r="D295" s="4" t="s">
        <v>73</v>
      </c>
      <c r="E295" s="4" t="s">
        <v>93</v>
      </c>
      <c r="F295" s="4" t="s">
        <v>19</v>
      </c>
      <c r="G295" s="4" t="s">
        <v>1717</v>
      </c>
      <c r="H295" s="4">
        <v>1</v>
      </c>
      <c r="I295" s="4" t="s">
        <v>1718</v>
      </c>
      <c r="J295" s="4" t="s">
        <v>77</v>
      </c>
      <c r="K295" s="4">
        <v>6419743</v>
      </c>
      <c r="L295" s="4" t="s">
        <v>1720</v>
      </c>
      <c r="M295" s="4">
        <v>0</v>
      </c>
      <c r="N295" s="4">
        <v>3.5782451283981702</v>
      </c>
      <c r="O295" s="4">
        <v>3.1909540126484952</v>
      </c>
      <c r="P295" s="4">
        <v>386.45717874774243</v>
      </c>
      <c r="Q295" s="4">
        <v>2312.082434087908</v>
      </c>
      <c r="R295" s="4">
        <v>26.978664622308763</v>
      </c>
      <c r="S295" s="4">
        <f t="shared" si="4"/>
        <v>2732.2874765990059</v>
      </c>
    </row>
    <row r="296" spans="1:19" s="4" customFormat="1" x14ac:dyDescent="0.3">
      <c r="A296" s="4" t="s">
        <v>1727</v>
      </c>
      <c r="B296" s="4" t="s">
        <v>1276</v>
      </c>
      <c r="C296" s="4" t="s">
        <v>1722</v>
      </c>
      <c r="D296" s="4" t="s">
        <v>73</v>
      </c>
      <c r="E296" s="4" t="s">
        <v>93</v>
      </c>
      <c r="F296" s="4" t="s">
        <v>19</v>
      </c>
      <c r="G296" s="4" t="s">
        <v>1723</v>
      </c>
      <c r="H296" s="4">
        <v>3.5</v>
      </c>
      <c r="I296" s="4" t="s">
        <v>1724</v>
      </c>
      <c r="J296" s="4" t="s">
        <v>77</v>
      </c>
      <c r="K296" s="4">
        <v>6945901</v>
      </c>
      <c r="L296" s="4" t="s">
        <v>1726</v>
      </c>
      <c r="M296" s="4">
        <v>0</v>
      </c>
      <c r="N296" s="4">
        <v>0</v>
      </c>
      <c r="O296" s="4">
        <v>0</v>
      </c>
      <c r="P296" s="4">
        <v>53.225047845057688</v>
      </c>
      <c r="Q296" s="4">
        <v>89.87860803114377</v>
      </c>
      <c r="R296" s="4">
        <v>0</v>
      </c>
      <c r="S296" s="4">
        <f t="shared" si="4"/>
        <v>143.10365587620146</v>
      </c>
    </row>
    <row r="297" spans="1:19" s="4" customFormat="1" x14ac:dyDescent="0.3">
      <c r="A297" s="4" t="s">
        <v>1725</v>
      </c>
      <c r="B297" s="4" t="s">
        <v>1276</v>
      </c>
      <c r="C297" s="4" t="s">
        <v>1728</v>
      </c>
      <c r="D297" s="4" t="s">
        <v>116</v>
      </c>
      <c r="E297" s="4" t="s">
        <v>162</v>
      </c>
      <c r="F297" s="4" t="s">
        <v>19</v>
      </c>
      <c r="G297" s="4" t="s">
        <v>1729</v>
      </c>
      <c r="H297" s="4">
        <v>2</v>
      </c>
      <c r="I297" s="4" t="s">
        <v>1730</v>
      </c>
      <c r="J297" s="4" t="s">
        <v>77</v>
      </c>
      <c r="K297" s="4">
        <v>7036693</v>
      </c>
      <c r="L297" s="4" t="s">
        <v>1732</v>
      </c>
      <c r="M297" s="4">
        <v>0</v>
      </c>
      <c r="N297" s="4">
        <v>0</v>
      </c>
      <c r="O297" s="4">
        <v>2.0145410686474552</v>
      </c>
      <c r="P297" s="4">
        <v>250.56330936506811</v>
      </c>
      <c r="Q297" s="4">
        <v>389.36051830468551</v>
      </c>
      <c r="R297" s="4">
        <v>0.62448538501241302</v>
      </c>
      <c r="S297" s="4">
        <f t="shared" si="4"/>
        <v>642.56285412341356</v>
      </c>
    </row>
    <row r="298" spans="1:19" s="4" customFormat="1" x14ac:dyDescent="0.3">
      <c r="A298" s="4" t="s">
        <v>1736</v>
      </c>
      <c r="B298" s="4" t="s">
        <v>1276</v>
      </c>
      <c r="C298" s="4" t="s">
        <v>1733</v>
      </c>
      <c r="D298" s="4" t="s">
        <v>73</v>
      </c>
      <c r="E298" s="4" t="s">
        <v>135</v>
      </c>
      <c r="F298" s="4" t="s">
        <v>19</v>
      </c>
      <c r="G298" s="4" t="s">
        <v>1723</v>
      </c>
      <c r="H298" s="4">
        <v>3.5</v>
      </c>
      <c r="I298" s="4" t="s">
        <v>1724</v>
      </c>
      <c r="J298" s="4" t="s">
        <v>77</v>
      </c>
      <c r="K298" s="4">
        <v>7122680</v>
      </c>
      <c r="L298" s="4" t="s">
        <v>1735</v>
      </c>
      <c r="M298" s="4">
        <v>0</v>
      </c>
      <c r="N298" s="4">
        <v>0</v>
      </c>
      <c r="O298" s="4">
        <v>1.2571921869696223</v>
      </c>
      <c r="P298" s="4">
        <v>255.15753890678658</v>
      </c>
      <c r="Q298" s="4">
        <v>645.24887714142619</v>
      </c>
      <c r="R298" s="4">
        <v>8.7787362663952102</v>
      </c>
      <c r="S298" s="4">
        <f t="shared" si="4"/>
        <v>910.44234450157762</v>
      </c>
    </row>
    <row r="299" spans="1:19" s="4" customFormat="1" x14ac:dyDescent="0.3">
      <c r="A299" s="4" t="s">
        <v>1742</v>
      </c>
      <c r="B299" s="4" t="s">
        <v>1276</v>
      </c>
      <c r="C299" s="4" t="s">
        <v>1737</v>
      </c>
      <c r="D299" s="4" t="s">
        <v>73</v>
      </c>
      <c r="E299" s="4" t="s">
        <v>135</v>
      </c>
      <c r="F299" s="4" t="s">
        <v>19</v>
      </c>
      <c r="G299" s="4" t="s">
        <v>1738</v>
      </c>
      <c r="H299" s="4">
        <v>2</v>
      </c>
      <c r="I299" s="4" t="s">
        <v>1739</v>
      </c>
      <c r="J299" s="4" t="s">
        <v>77</v>
      </c>
      <c r="K299" s="4">
        <v>7179763</v>
      </c>
      <c r="L299" s="4" t="s">
        <v>1741</v>
      </c>
      <c r="M299" s="4">
        <v>0</v>
      </c>
      <c r="N299" s="4">
        <v>6.1182192409820146</v>
      </c>
      <c r="O299" s="4">
        <v>5.2054950812959504</v>
      </c>
      <c r="P299" s="4">
        <v>441.2410599136204</v>
      </c>
      <c r="Q299" s="4">
        <v>886.05323406624848</v>
      </c>
      <c r="R299" s="4">
        <v>4.2242615678891449</v>
      </c>
      <c r="S299" s="4">
        <f t="shared" si="4"/>
        <v>1342.842269870036</v>
      </c>
    </row>
    <row r="300" spans="1:19" s="4" customFormat="1" x14ac:dyDescent="0.3">
      <c r="A300" s="4" t="s">
        <v>1740</v>
      </c>
      <c r="B300" s="4" t="s">
        <v>1276</v>
      </c>
      <c r="C300" s="4" t="s">
        <v>1743</v>
      </c>
      <c r="D300" s="4" t="s">
        <v>116</v>
      </c>
      <c r="E300" s="4" t="s">
        <v>162</v>
      </c>
      <c r="F300" s="4" t="s">
        <v>19</v>
      </c>
      <c r="G300" s="4" t="s">
        <v>1744</v>
      </c>
      <c r="H300" s="4">
        <v>3.5</v>
      </c>
      <c r="I300" s="4" t="s">
        <v>1745</v>
      </c>
      <c r="J300" s="4" t="s">
        <v>77</v>
      </c>
      <c r="K300" s="4">
        <v>7213323</v>
      </c>
      <c r="L300" s="4" t="s">
        <v>1746</v>
      </c>
      <c r="M300" s="4">
        <v>0</v>
      </c>
      <c r="N300" s="4">
        <v>0</v>
      </c>
      <c r="O300" s="4">
        <v>0</v>
      </c>
      <c r="P300" s="4">
        <v>89.8945738984728</v>
      </c>
      <c r="Q300" s="4">
        <v>320.54954919785592</v>
      </c>
      <c r="R300" s="4">
        <v>1.7998880914383659</v>
      </c>
      <c r="S300" s="4">
        <f t="shared" si="4"/>
        <v>412.24401118776711</v>
      </c>
    </row>
    <row r="301" spans="1:19" s="4" customFormat="1" x14ac:dyDescent="0.3">
      <c r="A301" s="4" t="s">
        <v>1751</v>
      </c>
      <c r="B301" s="4" t="s">
        <v>1276</v>
      </c>
      <c r="C301" s="4" t="s">
        <v>1747</v>
      </c>
      <c r="D301" s="4" t="s">
        <v>116</v>
      </c>
      <c r="E301" s="4" t="s">
        <v>162</v>
      </c>
      <c r="F301" s="4" t="s">
        <v>19</v>
      </c>
      <c r="G301" s="4" t="s">
        <v>1748</v>
      </c>
      <c r="H301" s="4">
        <v>3</v>
      </c>
      <c r="I301" s="4" t="s">
        <v>1749</v>
      </c>
      <c r="J301" s="4" t="s">
        <v>77</v>
      </c>
      <c r="K301" s="4">
        <v>7222132</v>
      </c>
      <c r="L301" s="4" t="s">
        <v>1750</v>
      </c>
      <c r="M301" s="4">
        <v>0</v>
      </c>
      <c r="N301" s="4">
        <v>0</v>
      </c>
      <c r="O301" s="4">
        <v>0.58820647200052001</v>
      </c>
      <c r="P301" s="4">
        <v>115.56308349317101</v>
      </c>
      <c r="Q301" s="4">
        <v>175.05567669958313</v>
      </c>
      <c r="R301" s="4">
        <v>0.55091732141354</v>
      </c>
      <c r="S301" s="4">
        <f t="shared" si="4"/>
        <v>291.75788398616817</v>
      </c>
    </row>
    <row r="302" spans="1:19" s="4" customFormat="1" x14ac:dyDescent="0.3">
      <c r="A302" s="4" t="s">
        <v>311</v>
      </c>
      <c r="B302" s="4" t="s">
        <v>1276</v>
      </c>
      <c r="C302" s="4" t="s">
        <v>1752</v>
      </c>
      <c r="D302" s="4" t="s">
        <v>73</v>
      </c>
      <c r="E302" s="4" t="s">
        <v>1753</v>
      </c>
      <c r="F302" s="4" t="s">
        <v>19</v>
      </c>
      <c r="G302" s="4" t="s">
        <v>1754</v>
      </c>
      <c r="H302" s="4">
        <v>2</v>
      </c>
      <c r="I302" s="4" t="s">
        <v>1755</v>
      </c>
      <c r="J302" s="4" t="s">
        <v>77</v>
      </c>
      <c r="K302" s="4">
        <v>7366851</v>
      </c>
      <c r="L302" s="4" t="s">
        <v>1757</v>
      </c>
      <c r="M302" s="4">
        <v>0</v>
      </c>
      <c r="N302" s="4">
        <v>0</v>
      </c>
      <c r="O302" s="4">
        <v>3.2717332556170775</v>
      </c>
      <c r="P302" s="4">
        <v>1149.4536347097028</v>
      </c>
      <c r="Q302" s="4">
        <v>2548.7958662416354</v>
      </c>
      <c r="R302" s="4">
        <v>14.049234851623277</v>
      </c>
      <c r="S302" s="4">
        <f t="shared" si="4"/>
        <v>3715.5704690585785</v>
      </c>
    </row>
    <row r="303" spans="1:19" s="4" customFormat="1" x14ac:dyDescent="0.3">
      <c r="A303" s="4" t="s">
        <v>1764</v>
      </c>
      <c r="B303" s="4" t="s">
        <v>1276</v>
      </c>
      <c r="C303" s="4" t="s">
        <v>1758</v>
      </c>
      <c r="D303" s="4" t="s">
        <v>73</v>
      </c>
      <c r="E303" s="4" t="s">
        <v>1759</v>
      </c>
      <c r="F303" s="4" t="s">
        <v>19</v>
      </c>
      <c r="G303" s="4" t="s">
        <v>1760</v>
      </c>
      <c r="H303" s="4">
        <v>2.5</v>
      </c>
      <c r="I303" s="4" t="s">
        <v>1761</v>
      </c>
      <c r="J303" s="4" t="s">
        <v>77</v>
      </c>
      <c r="K303" s="4">
        <v>7369802</v>
      </c>
      <c r="L303" s="4" t="s">
        <v>1763</v>
      </c>
      <c r="M303" s="4">
        <v>0</v>
      </c>
      <c r="N303" s="4">
        <v>0</v>
      </c>
      <c r="O303" s="4">
        <v>5.7937015532964704</v>
      </c>
      <c r="P303" s="4">
        <v>590.00391677038488</v>
      </c>
      <c r="Q303" s="4">
        <v>1305.5813702093938</v>
      </c>
      <c r="R303" s="4">
        <v>10.339949728926243</v>
      </c>
      <c r="S303" s="4">
        <f t="shared" si="4"/>
        <v>1911.7189382620015</v>
      </c>
    </row>
    <row r="304" spans="1:19" s="4" customFormat="1" x14ac:dyDescent="0.3">
      <c r="A304" s="4" t="s">
        <v>941</v>
      </c>
      <c r="B304" s="4" t="s">
        <v>1276</v>
      </c>
      <c r="C304" s="4" t="s">
        <v>1765</v>
      </c>
      <c r="D304" s="4" t="s">
        <v>73</v>
      </c>
      <c r="E304" s="4" t="s">
        <v>93</v>
      </c>
      <c r="F304" s="4" t="s">
        <v>19</v>
      </c>
      <c r="G304" s="4" t="s">
        <v>1766</v>
      </c>
      <c r="H304" s="4">
        <v>2</v>
      </c>
      <c r="I304" s="4" t="s">
        <v>1767</v>
      </c>
      <c r="J304" s="4" t="s">
        <v>77</v>
      </c>
      <c r="K304" s="4">
        <v>7377739</v>
      </c>
      <c r="L304" s="4" t="s">
        <v>1769</v>
      </c>
      <c r="M304" s="4">
        <v>0</v>
      </c>
      <c r="N304" s="4">
        <v>0</v>
      </c>
      <c r="O304" s="4">
        <v>7.9698011078810893</v>
      </c>
      <c r="P304" s="4">
        <v>1238.4212489571833</v>
      </c>
      <c r="Q304" s="4">
        <v>1933.7994801774414</v>
      </c>
      <c r="R304" s="4">
        <v>7.2910908674630512</v>
      </c>
      <c r="S304" s="4">
        <f t="shared" si="4"/>
        <v>3187.4816211099687</v>
      </c>
    </row>
    <row r="305" spans="1:19" s="4" customFormat="1" x14ac:dyDescent="0.3">
      <c r="A305" s="4" t="s">
        <v>945</v>
      </c>
      <c r="B305" s="4" t="s">
        <v>1276</v>
      </c>
      <c r="C305" s="4" t="s">
        <v>1770</v>
      </c>
      <c r="D305" s="4" t="s">
        <v>73</v>
      </c>
      <c r="E305" s="4" t="s">
        <v>93</v>
      </c>
      <c r="F305" s="4" t="s">
        <v>19</v>
      </c>
      <c r="G305" s="4" t="s">
        <v>1754</v>
      </c>
      <c r="H305" s="4">
        <v>2</v>
      </c>
      <c r="I305" s="4" t="s">
        <v>1755</v>
      </c>
      <c r="J305" s="4" t="s">
        <v>77</v>
      </c>
      <c r="K305" s="4">
        <v>7410606</v>
      </c>
      <c r="L305" s="4" t="s">
        <v>1772</v>
      </c>
      <c r="M305" s="4">
        <v>2.329982895595565</v>
      </c>
      <c r="N305" s="4">
        <v>3.5782451283981702</v>
      </c>
      <c r="O305" s="4">
        <v>3.0218116029711823</v>
      </c>
      <c r="P305" s="4">
        <v>38.303037441154892</v>
      </c>
      <c r="Q305" s="4">
        <v>132.88756414048854</v>
      </c>
      <c r="R305" s="4">
        <v>0</v>
      </c>
      <c r="S305" s="4">
        <f t="shared" si="4"/>
        <v>180.12064120860833</v>
      </c>
    </row>
    <row r="306" spans="1:19" s="4" customFormat="1" x14ac:dyDescent="0.3">
      <c r="A306" s="4" t="s">
        <v>1756</v>
      </c>
      <c r="B306" s="4" t="s">
        <v>1276</v>
      </c>
      <c r="C306" s="4" t="s">
        <v>1773</v>
      </c>
      <c r="D306" s="4" t="s">
        <v>73</v>
      </c>
      <c r="E306" s="4" t="s">
        <v>1774</v>
      </c>
      <c r="F306" s="4" t="s">
        <v>19</v>
      </c>
      <c r="G306" s="4" t="s">
        <v>1775</v>
      </c>
      <c r="H306" s="4">
        <v>2.5</v>
      </c>
      <c r="I306" s="4" t="s">
        <v>1776</v>
      </c>
      <c r="J306" s="4" t="s">
        <v>77</v>
      </c>
      <c r="K306" s="4">
        <v>7415860</v>
      </c>
      <c r="L306" s="4" t="s">
        <v>1778</v>
      </c>
      <c r="M306" s="4">
        <v>0</v>
      </c>
      <c r="N306" s="4">
        <v>0</v>
      </c>
      <c r="O306" s="4">
        <v>2.4336051309706623</v>
      </c>
      <c r="P306" s="4">
        <v>103.41390625575539</v>
      </c>
      <c r="Q306" s="4">
        <v>233.85775344385451</v>
      </c>
      <c r="R306" s="4">
        <v>3.5262081192778592</v>
      </c>
      <c r="S306" s="4">
        <f t="shared" si="4"/>
        <v>343.23147294985841</v>
      </c>
    </row>
    <row r="307" spans="1:19" s="4" customFormat="1" x14ac:dyDescent="0.3">
      <c r="A307" s="4" t="s">
        <v>1762</v>
      </c>
      <c r="B307" s="4" t="s">
        <v>1276</v>
      </c>
      <c r="C307" s="4" t="s">
        <v>1779</v>
      </c>
      <c r="D307" s="4" t="s">
        <v>73</v>
      </c>
      <c r="E307" s="4" t="s">
        <v>93</v>
      </c>
      <c r="F307" s="4" t="s">
        <v>19</v>
      </c>
      <c r="G307" s="4" t="s">
        <v>1780</v>
      </c>
      <c r="H307" s="4">
        <v>4</v>
      </c>
      <c r="I307" s="4" t="s">
        <v>1781</v>
      </c>
      <c r="J307" s="4" t="s">
        <v>77</v>
      </c>
      <c r="K307" s="4">
        <v>7420145</v>
      </c>
      <c r="L307" s="4" t="s">
        <v>1783</v>
      </c>
      <c r="M307" s="4">
        <v>0</v>
      </c>
      <c r="N307" s="4">
        <v>0</v>
      </c>
      <c r="O307" s="4">
        <v>4.8672102619413247</v>
      </c>
      <c r="P307" s="4">
        <v>620.60185716854176</v>
      </c>
      <c r="Q307" s="4">
        <v>1399.3679116268381</v>
      </c>
      <c r="R307" s="4">
        <v>7.6033335599692577</v>
      </c>
      <c r="S307" s="4">
        <f t="shared" si="4"/>
        <v>2032.4403126172904</v>
      </c>
    </row>
    <row r="308" spans="1:19" s="4" customFormat="1" x14ac:dyDescent="0.3">
      <c r="A308" s="4" t="s">
        <v>1768</v>
      </c>
      <c r="B308" s="4" t="s">
        <v>1276</v>
      </c>
      <c r="C308" s="4" t="s">
        <v>1784</v>
      </c>
      <c r="D308" s="4" t="s">
        <v>73</v>
      </c>
      <c r="E308" s="4" t="s">
        <v>93</v>
      </c>
      <c r="F308" s="4" t="s">
        <v>19</v>
      </c>
      <c r="G308" s="4" t="s">
        <v>1785</v>
      </c>
      <c r="H308" s="4">
        <v>2.5</v>
      </c>
      <c r="I308" s="4" t="s">
        <v>1786</v>
      </c>
      <c r="J308" s="4" t="s">
        <v>77</v>
      </c>
      <c r="K308" s="4">
        <v>7424027</v>
      </c>
      <c r="L308" s="4" t="s">
        <v>1788</v>
      </c>
      <c r="M308" s="4">
        <v>0</v>
      </c>
      <c r="N308" s="4">
        <v>0</v>
      </c>
      <c r="O308" s="4">
        <v>0.41906406232320748</v>
      </c>
      <c r="P308" s="4">
        <v>143.6330757793491</v>
      </c>
      <c r="Q308" s="4">
        <v>342.71629438706714</v>
      </c>
      <c r="R308" s="4">
        <v>1.4876453989321594</v>
      </c>
      <c r="S308" s="4">
        <f t="shared" si="4"/>
        <v>488.25607962767162</v>
      </c>
    </row>
    <row r="309" spans="1:19" s="4" customFormat="1" x14ac:dyDescent="0.3">
      <c r="A309" s="4" t="s">
        <v>1771</v>
      </c>
      <c r="B309" s="4" t="s">
        <v>1276</v>
      </c>
      <c r="C309" s="4" t="s">
        <v>1789</v>
      </c>
      <c r="D309" s="4" t="s">
        <v>73</v>
      </c>
      <c r="E309" s="4" t="s">
        <v>74</v>
      </c>
      <c r="F309" s="4" t="s">
        <v>19</v>
      </c>
      <c r="G309" s="4" t="s">
        <v>1790</v>
      </c>
      <c r="H309" s="4">
        <v>2</v>
      </c>
      <c r="I309" s="4" t="s">
        <v>1791</v>
      </c>
      <c r="J309" s="4" t="s">
        <v>77</v>
      </c>
      <c r="K309" s="4">
        <v>7425370</v>
      </c>
      <c r="L309" s="4" t="s">
        <v>1793</v>
      </c>
      <c r="M309" s="4">
        <v>0</v>
      </c>
      <c r="N309" s="4">
        <v>0</v>
      </c>
      <c r="O309" s="4">
        <v>3.6100180749717024</v>
      </c>
      <c r="P309" s="4">
        <v>931.99252992796846</v>
      </c>
      <c r="Q309" s="4">
        <v>1659.485735508229</v>
      </c>
      <c r="R309" s="4">
        <v>5.5647708396235585</v>
      </c>
      <c r="S309" s="4">
        <f t="shared" si="4"/>
        <v>2600.6530543507929</v>
      </c>
    </row>
    <row r="310" spans="1:19" s="4" customFormat="1" x14ac:dyDescent="0.3">
      <c r="A310" s="4" t="s">
        <v>1800</v>
      </c>
      <c r="B310" s="4" t="s">
        <v>1276</v>
      </c>
      <c r="C310" s="4" t="s">
        <v>1794</v>
      </c>
      <c r="D310" s="4" t="s">
        <v>116</v>
      </c>
      <c r="E310" s="4" t="s">
        <v>1795</v>
      </c>
      <c r="F310" s="4" t="s">
        <v>19</v>
      </c>
      <c r="G310" s="4" t="s">
        <v>1796</v>
      </c>
      <c r="H310" s="4">
        <v>3</v>
      </c>
      <c r="I310" s="4" t="s">
        <v>1797</v>
      </c>
      <c r="J310" s="4" t="s">
        <v>77</v>
      </c>
      <c r="K310" s="4">
        <v>7493551</v>
      </c>
      <c r="L310" s="4" t="s">
        <v>1799</v>
      </c>
      <c r="M310" s="4">
        <v>0</v>
      </c>
      <c r="N310" s="4">
        <v>0</v>
      </c>
      <c r="O310" s="4">
        <v>0.83812812464641495</v>
      </c>
      <c r="P310" s="4">
        <v>204.502594313874</v>
      </c>
      <c r="Q310" s="4">
        <v>861.81279974279516</v>
      </c>
      <c r="R310" s="4">
        <v>6.0421200974382252</v>
      </c>
      <c r="S310" s="4">
        <f t="shared" si="4"/>
        <v>1073.1956422787539</v>
      </c>
    </row>
    <row r="311" spans="1:19" s="4" customFormat="1" x14ac:dyDescent="0.3">
      <c r="A311" s="4" t="s">
        <v>1807</v>
      </c>
      <c r="B311" s="4" t="s">
        <v>1276</v>
      </c>
      <c r="C311" s="4" t="s">
        <v>1801</v>
      </c>
      <c r="D311" s="4" t="s">
        <v>116</v>
      </c>
      <c r="E311" s="4" t="s">
        <v>1802</v>
      </c>
      <c r="F311" s="4" t="s">
        <v>19</v>
      </c>
      <c r="G311" s="4" t="s">
        <v>1803</v>
      </c>
      <c r="H311" s="4">
        <v>5</v>
      </c>
      <c r="I311" s="4" t="s">
        <v>1804</v>
      </c>
      <c r="J311" s="4" t="s">
        <v>77</v>
      </c>
      <c r="K311" s="4">
        <v>7534036</v>
      </c>
      <c r="L311" s="4" t="s">
        <v>1806</v>
      </c>
      <c r="M311" s="4">
        <v>0</v>
      </c>
      <c r="N311" s="4">
        <v>0</v>
      </c>
      <c r="O311" s="4">
        <v>1.426334596646935</v>
      </c>
      <c r="P311" s="4">
        <v>145.54399514835046</v>
      </c>
      <c r="Q311" s="4">
        <v>392.14812711639593</v>
      </c>
      <c r="R311" s="4">
        <v>1.4876453989321594</v>
      </c>
      <c r="S311" s="4">
        <f t="shared" si="4"/>
        <v>540.60610226032543</v>
      </c>
    </row>
    <row r="312" spans="1:19" s="4" customFormat="1" x14ac:dyDescent="0.3">
      <c r="A312" s="4" t="s">
        <v>1805</v>
      </c>
      <c r="B312" s="4" t="s">
        <v>1276</v>
      </c>
      <c r="C312" s="4" t="s">
        <v>1808</v>
      </c>
      <c r="D312" s="4" t="s">
        <v>73</v>
      </c>
      <c r="E312" s="4" t="s">
        <v>727</v>
      </c>
      <c r="F312" s="4" t="s">
        <v>19</v>
      </c>
      <c r="G312" s="4" t="s">
        <v>1809</v>
      </c>
      <c r="H312" s="4">
        <v>2</v>
      </c>
      <c r="I312" s="4" t="s">
        <v>1810</v>
      </c>
      <c r="J312" s="4" t="s">
        <v>77</v>
      </c>
      <c r="K312" s="4">
        <v>7664724</v>
      </c>
      <c r="L312" s="4" t="s">
        <v>1812</v>
      </c>
      <c r="M312" s="4">
        <v>0</v>
      </c>
      <c r="N312" s="4">
        <v>0</v>
      </c>
      <c r="O312" s="4">
        <v>2.6027475406479752</v>
      </c>
      <c r="P312" s="4">
        <v>226.92334555991886</v>
      </c>
      <c r="Q312" s="4">
        <v>352.27433074126412</v>
      </c>
      <c r="R312" s="4">
        <v>3.5997761828767318</v>
      </c>
      <c r="S312" s="4">
        <f t="shared" si="4"/>
        <v>585.40020002470771</v>
      </c>
    </row>
    <row r="313" spans="1:19" s="4" customFormat="1" x14ac:dyDescent="0.3">
      <c r="A313" s="4" t="s">
        <v>1819</v>
      </c>
      <c r="B313" s="4" t="s">
        <v>1276</v>
      </c>
      <c r="C313" s="4" t="s">
        <v>1813</v>
      </c>
      <c r="D313" s="4" t="s">
        <v>73</v>
      </c>
      <c r="E313" s="4" t="s">
        <v>1814</v>
      </c>
      <c r="F313" s="4" t="s">
        <v>19</v>
      </c>
      <c r="G313" s="4" t="s">
        <v>1815</v>
      </c>
      <c r="H313" s="4">
        <v>1</v>
      </c>
      <c r="I313" s="4" t="s">
        <v>1816</v>
      </c>
      <c r="J313" s="4" t="s">
        <v>77</v>
      </c>
      <c r="K313" s="4">
        <v>7703284</v>
      </c>
      <c r="L313" s="4" t="s">
        <v>1818</v>
      </c>
      <c r="M313" s="4">
        <v>0</v>
      </c>
      <c r="N313" s="4">
        <v>0</v>
      </c>
      <c r="O313" s="4">
        <v>2.2644627212933499</v>
      </c>
      <c r="P313" s="4">
        <v>375.41400714885924</v>
      </c>
      <c r="Q313" s="4">
        <v>434.66619107522308</v>
      </c>
      <c r="R313" s="4">
        <v>1.4876453989321594</v>
      </c>
      <c r="S313" s="4">
        <f t="shared" si="4"/>
        <v>813.83230634430777</v>
      </c>
    </row>
    <row r="314" spans="1:19" s="4" customFormat="1" x14ac:dyDescent="0.3">
      <c r="A314" s="4" t="s">
        <v>318</v>
      </c>
      <c r="B314" s="4" t="s">
        <v>1276</v>
      </c>
      <c r="C314" s="4" t="s">
        <v>1820</v>
      </c>
      <c r="D314" s="4" t="s">
        <v>116</v>
      </c>
      <c r="E314" s="4" t="s">
        <v>162</v>
      </c>
      <c r="F314" s="4" t="s">
        <v>19</v>
      </c>
      <c r="G314" s="4" t="s">
        <v>1821</v>
      </c>
      <c r="H314" s="4">
        <v>3</v>
      </c>
      <c r="I314" s="4" t="s">
        <v>1822</v>
      </c>
      <c r="J314" s="4" t="s">
        <v>77</v>
      </c>
      <c r="K314" s="4">
        <v>8875166</v>
      </c>
      <c r="L314" s="4" t="s">
        <v>1824</v>
      </c>
      <c r="M314" s="4">
        <v>0</v>
      </c>
      <c r="N314" s="4">
        <v>0</v>
      </c>
      <c r="O314" s="4">
        <v>10.910833467883689</v>
      </c>
      <c r="P314" s="4">
        <v>1323.3502428389304</v>
      </c>
      <c r="Q314" s="4">
        <v>2524.7107755323468</v>
      </c>
      <c r="R314" s="4">
        <v>13.07656589788323</v>
      </c>
      <c r="S314" s="4">
        <f t="shared" si="4"/>
        <v>3872.048417737044</v>
      </c>
    </row>
    <row r="315" spans="1:19" s="4" customFormat="1" x14ac:dyDescent="0.3">
      <c r="A315" s="4" t="s">
        <v>1831</v>
      </c>
      <c r="B315" s="4" t="s">
        <v>1276</v>
      </c>
      <c r="C315" s="4" t="s">
        <v>1825</v>
      </c>
      <c r="D315" s="4" t="s">
        <v>116</v>
      </c>
      <c r="E315" s="4" t="s">
        <v>1826</v>
      </c>
      <c r="F315" s="4" t="s">
        <v>19</v>
      </c>
      <c r="G315" s="4" t="s">
        <v>1827</v>
      </c>
      <c r="H315" s="4">
        <v>3.5</v>
      </c>
      <c r="I315" s="4" t="s">
        <v>1828</v>
      </c>
      <c r="J315" s="4" t="s">
        <v>77</v>
      </c>
      <c r="K315" s="4">
        <v>8875945</v>
      </c>
      <c r="L315" s="4" t="s">
        <v>1830</v>
      </c>
      <c r="M315" s="4">
        <v>0</v>
      </c>
      <c r="N315" s="4">
        <v>0</v>
      </c>
      <c r="O315" s="4">
        <v>0.41906406232320748</v>
      </c>
      <c r="P315" s="4">
        <v>154.82197722555748</v>
      </c>
      <c r="Q315" s="4">
        <v>503.4959780145158</v>
      </c>
      <c r="R315" s="4">
        <v>3.8384508117840657</v>
      </c>
      <c r="S315" s="4">
        <f t="shared" si="4"/>
        <v>662.57547011418046</v>
      </c>
    </row>
    <row r="316" spans="1:19" s="4" customFormat="1" x14ac:dyDescent="0.3">
      <c r="A316" s="4" t="s">
        <v>1838</v>
      </c>
      <c r="B316" s="4" t="s">
        <v>1276</v>
      </c>
      <c r="C316" s="4" t="s">
        <v>1832</v>
      </c>
      <c r="D316" s="4" t="s">
        <v>116</v>
      </c>
      <c r="E316" s="4" t="s">
        <v>1833</v>
      </c>
      <c r="F316" s="4" t="s">
        <v>19</v>
      </c>
      <c r="G316" s="4" t="s">
        <v>1834</v>
      </c>
      <c r="H316" s="4">
        <v>2.5</v>
      </c>
      <c r="I316" s="4" t="s">
        <v>1835</v>
      </c>
      <c r="J316" s="4" t="s">
        <v>77</v>
      </c>
      <c r="K316" s="4">
        <v>8884876</v>
      </c>
      <c r="L316" s="4" t="s">
        <v>1837</v>
      </c>
      <c r="M316" s="4">
        <v>12.455092120211331</v>
      </c>
      <c r="N316" s="4">
        <v>12.236438481964029</v>
      </c>
      <c r="O316" s="4">
        <v>21.064318054089547</v>
      </c>
      <c r="P316" s="4">
        <v>561.6617292163827</v>
      </c>
      <c r="Q316" s="4">
        <v>1401.6057743134115</v>
      </c>
      <c r="R316" s="4">
        <v>21.083680652068281</v>
      </c>
      <c r="S316" s="4">
        <f t="shared" si="4"/>
        <v>2030.1070328381275</v>
      </c>
    </row>
    <row r="317" spans="1:19" s="4" customFormat="1" x14ac:dyDescent="0.3">
      <c r="A317" s="4" t="s">
        <v>1823</v>
      </c>
      <c r="B317" s="4" t="s">
        <v>1276</v>
      </c>
      <c r="C317" s="4" t="s">
        <v>1839</v>
      </c>
      <c r="D317" s="4" t="s">
        <v>116</v>
      </c>
      <c r="E317" s="4" t="s">
        <v>979</v>
      </c>
      <c r="F317" s="4" t="s">
        <v>19</v>
      </c>
      <c r="G317" s="4" t="s">
        <v>1840</v>
      </c>
      <c r="H317" s="4">
        <v>2</v>
      </c>
      <c r="I317" s="4" t="s">
        <v>1841</v>
      </c>
      <c r="J317" s="4" t="s">
        <v>77</v>
      </c>
      <c r="K317" s="4">
        <v>8908082</v>
      </c>
      <c r="L317" s="4" t="s">
        <v>1842</v>
      </c>
      <c r="M317" s="4">
        <v>0</v>
      </c>
      <c r="N317" s="4">
        <v>6.1182192409820146</v>
      </c>
      <c r="O317" s="4">
        <v>7.5583209692980304</v>
      </c>
      <c r="P317" s="4">
        <v>272.90858933073162</v>
      </c>
      <c r="Q317" s="4">
        <v>1042.0256727679041</v>
      </c>
      <c r="R317" s="4">
        <v>3.5997761828767318</v>
      </c>
      <c r="S317" s="4">
        <f t="shared" si="4"/>
        <v>1332.2105784917924</v>
      </c>
    </row>
    <row r="318" spans="1:19" s="4" customFormat="1" x14ac:dyDescent="0.3">
      <c r="A318" s="4" t="s">
        <v>1829</v>
      </c>
      <c r="B318" s="4" t="s">
        <v>1276</v>
      </c>
      <c r="C318" s="4" t="s">
        <v>1843</v>
      </c>
      <c r="D318" s="4" t="s">
        <v>116</v>
      </c>
      <c r="E318" s="4" t="s">
        <v>1844</v>
      </c>
      <c r="F318" s="4" t="s">
        <v>3628</v>
      </c>
      <c r="G318" s="4" t="s">
        <v>1845</v>
      </c>
      <c r="H318" s="4">
        <v>3.5</v>
      </c>
      <c r="I318" s="4" t="s">
        <v>1846</v>
      </c>
      <c r="J318" s="4" t="s">
        <v>1847</v>
      </c>
      <c r="K318" s="4">
        <v>9539467</v>
      </c>
      <c r="L318" s="4" t="s">
        <v>1848</v>
      </c>
      <c r="M318" s="4">
        <v>0</v>
      </c>
      <c r="N318" s="4">
        <v>0</v>
      </c>
      <c r="O318" s="4">
        <v>1.8453986589701423</v>
      </c>
      <c r="P318" s="4">
        <v>64.136541310004503</v>
      </c>
      <c r="Q318" s="4">
        <v>119.11407961964474</v>
      </c>
      <c r="R318" s="4">
        <v>0.31224269250620651</v>
      </c>
      <c r="S318" s="4">
        <f t="shared" si="4"/>
        <v>185.40826228112559</v>
      </c>
    </row>
    <row r="319" spans="1:19" s="4" customFormat="1" x14ac:dyDescent="0.3">
      <c r="A319" s="4" t="s">
        <v>1836</v>
      </c>
      <c r="B319" s="4" t="s">
        <v>1276</v>
      </c>
      <c r="C319" s="4" t="s">
        <v>1849</v>
      </c>
      <c r="D319" s="4" t="s">
        <v>116</v>
      </c>
      <c r="E319" s="4" t="s">
        <v>162</v>
      </c>
      <c r="F319" s="4" t="s">
        <v>19</v>
      </c>
      <c r="G319" s="4" t="s">
        <v>1850</v>
      </c>
      <c r="H319" s="4">
        <v>5.5</v>
      </c>
      <c r="I319" s="4" t="s">
        <v>1851</v>
      </c>
      <c r="J319" s="4" t="s">
        <v>77</v>
      </c>
      <c r="K319" s="4">
        <v>9558017</v>
      </c>
      <c r="L319" s="4" t="s">
        <v>1852</v>
      </c>
      <c r="M319" s="4">
        <v>0</v>
      </c>
      <c r="N319" s="4">
        <v>0</v>
      </c>
      <c r="O319" s="4">
        <v>4.6980678522640122</v>
      </c>
      <c r="P319" s="4">
        <v>243.97305696055386</v>
      </c>
      <c r="Q319" s="4">
        <v>319.4528434101889</v>
      </c>
      <c r="R319" s="4">
        <v>0.93672807751861953</v>
      </c>
      <c r="S319" s="4">
        <f t="shared" si="4"/>
        <v>569.06069630052548</v>
      </c>
    </row>
    <row r="320" spans="1:19" s="4" customFormat="1" x14ac:dyDescent="0.3">
      <c r="A320" s="4" t="s">
        <v>1856</v>
      </c>
      <c r="B320" s="4" t="s">
        <v>1276</v>
      </c>
      <c r="C320" s="4" t="s">
        <v>1853</v>
      </c>
      <c r="D320" s="4" t="s">
        <v>116</v>
      </c>
      <c r="E320" s="4" t="s">
        <v>162</v>
      </c>
      <c r="F320" s="4" t="s">
        <v>19</v>
      </c>
      <c r="G320" s="4" t="s">
        <v>1850</v>
      </c>
      <c r="H320" s="4">
        <v>5.5</v>
      </c>
      <c r="I320" s="4" t="s">
        <v>1851</v>
      </c>
      <c r="J320" s="4" t="s">
        <v>77</v>
      </c>
      <c r="K320" s="4">
        <v>9651630</v>
      </c>
      <c r="L320" s="4" t="s">
        <v>1855</v>
      </c>
      <c r="M320" s="4">
        <v>0</v>
      </c>
      <c r="N320" s="4">
        <v>0</v>
      </c>
      <c r="O320" s="4">
        <v>3.1025908459397646</v>
      </c>
      <c r="P320" s="4">
        <v>283.53304260100379</v>
      </c>
      <c r="Q320" s="4">
        <v>299.655685734793</v>
      </c>
      <c r="R320" s="4">
        <v>0.8631600139197465</v>
      </c>
      <c r="S320" s="4">
        <f t="shared" si="4"/>
        <v>587.15447919565622</v>
      </c>
    </row>
    <row r="321" spans="1:19" s="4" customFormat="1" x14ac:dyDescent="0.3">
      <c r="A321" s="4" t="s">
        <v>330</v>
      </c>
      <c r="B321" s="4" t="s">
        <v>1276</v>
      </c>
      <c r="C321" s="4" t="s">
        <v>1857</v>
      </c>
      <c r="D321" s="4" t="s">
        <v>116</v>
      </c>
      <c r="E321" s="4" t="s">
        <v>1858</v>
      </c>
      <c r="F321" s="4" t="s">
        <v>19</v>
      </c>
      <c r="G321" s="4" t="s">
        <v>1859</v>
      </c>
      <c r="H321" s="4">
        <v>3</v>
      </c>
      <c r="I321" s="4" t="s">
        <v>1860</v>
      </c>
      <c r="J321" s="4" t="s">
        <v>77</v>
      </c>
      <c r="K321" s="4">
        <v>10251317</v>
      </c>
      <c r="L321" s="4" t="s">
        <v>1862</v>
      </c>
      <c r="M321" s="4">
        <v>0</v>
      </c>
      <c r="N321" s="4">
        <v>0</v>
      </c>
      <c r="O321" s="4">
        <v>0.83812812464641495</v>
      </c>
      <c r="P321" s="4">
        <v>628.55784519294741</v>
      </c>
      <c r="Q321" s="4">
        <v>725.23831525110359</v>
      </c>
      <c r="R321" s="4">
        <v>3.5262081192778592</v>
      </c>
      <c r="S321" s="4">
        <f t="shared" si="4"/>
        <v>1358.1604966879754</v>
      </c>
    </row>
    <row r="322" spans="1:19" s="4" customFormat="1" x14ac:dyDescent="0.3">
      <c r="A322" s="4" t="s">
        <v>1868</v>
      </c>
      <c r="B322" s="4" t="s">
        <v>1276</v>
      </c>
      <c r="C322" s="4" t="s">
        <v>1863</v>
      </c>
      <c r="D322" s="4" t="s">
        <v>73</v>
      </c>
      <c r="E322" s="4" t="s">
        <v>223</v>
      </c>
      <c r="F322" s="4" t="s">
        <v>19</v>
      </c>
      <c r="G322" s="4" t="s">
        <v>1864</v>
      </c>
      <c r="H322" s="4">
        <v>3</v>
      </c>
      <c r="I322" s="4" t="s">
        <v>1865</v>
      </c>
      <c r="J322" s="4" t="s">
        <v>77</v>
      </c>
      <c r="K322" s="4">
        <v>10321626</v>
      </c>
      <c r="L322" s="4" t="s">
        <v>1867</v>
      </c>
      <c r="M322" s="4">
        <v>0</v>
      </c>
      <c r="N322" s="4">
        <v>0</v>
      </c>
      <c r="O322" s="4">
        <v>2.6027475406479752</v>
      </c>
      <c r="P322" s="4">
        <v>782.1642361459144</v>
      </c>
      <c r="Q322" s="4">
        <v>1388.2362942124598</v>
      </c>
      <c r="R322" s="4">
        <v>9.3852512132969093</v>
      </c>
      <c r="S322" s="4">
        <f t="shared" si="4"/>
        <v>2182.3885291123192</v>
      </c>
    </row>
    <row r="323" spans="1:19" s="4" customFormat="1" x14ac:dyDescent="0.3">
      <c r="A323" s="4" t="s">
        <v>1874</v>
      </c>
      <c r="B323" s="4" t="s">
        <v>1276</v>
      </c>
      <c r="C323" s="4" t="s">
        <v>1869</v>
      </c>
      <c r="D323" s="4" t="s">
        <v>73</v>
      </c>
      <c r="E323" s="4" t="s">
        <v>610</v>
      </c>
      <c r="F323" s="4" t="s">
        <v>19</v>
      </c>
      <c r="G323" s="4" t="s">
        <v>1870</v>
      </c>
      <c r="H323" s="4">
        <v>2.5</v>
      </c>
      <c r="I323" s="4" t="s">
        <v>1871</v>
      </c>
      <c r="J323" s="4" t="s">
        <v>77</v>
      </c>
      <c r="K323" s="4">
        <v>11172860</v>
      </c>
      <c r="L323" s="4" t="s">
        <v>1873</v>
      </c>
      <c r="M323" s="4">
        <v>0</v>
      </c>
      <c r="N323" s="4">
        <v>0</v>
      </c>
      <c r="O323" s="4">
        <v>0.41906406232320748</v>
      </c>
      <c r="P323" s="4">
        <v>78.644252885271868</v>
      </c>
      <c r="Q323" s="4">
        <v>148.52332666939697</v>
      </c>
      <c r="R323" s="4">
        <v>1.4140773353332865</v>
      </c>
      <c r="S323" s="4">
        <f t="shared" si="4"/>
        <v>229.00072095232531</v>
      </c>
    </row>
    <row r="324" spans="1:19" s="4" customFormat="1" x14ac:dyDescent="0.3">
      <c r="A324" s="4" t="s">
        <v>1881</v>
      </c>
      <c r="B324" s="4" t="s">
        <v>1276</v>
      </c>
      <c r="C324" s="4" t="s">
        <v>1875</v>
      </c>
      <c r="D324" s="4" t="s">
        <v>73</v>
      </c>
      <c r="E324" s="4" t="s">
        <v>1876</v>
      </c>
      <c r="F324" s="4" t="s">
        <v>19</v>
      </c>
      <c r="G324" s="4" t="s">
        <v>1877</v>
      </c>
      <c r="H324" s="4">
        <v>4.5</v>
      </c>
      <c r="I324" s="4" t="s">
        <v>1878</v>
      </c>
      <c r="J324" s="4" t="s">
        <v>77</v>
      </c>
      <c r="K324" s="4">
        <v>11694868</v>
      </c>
      <c r="L324" s="4" t="s">
        <v>1880</v>
      </c>
      <c r="M324" s="4">
        <v>0</v>
      </c>
      <c r="N324" s="4">
        <v>0</v>
      </c>
      <c r="O324" s="4">
        <v>9.7344205238826493</v>
      </c>
      <c r="P324" s="4">
        <v>2070.2965852585771</v>
      </c>
      <c r="Q324" s="4">
        <v>2564.8428346221258</v>
      </c>
      <c r="R324" s="4">
        <v>17.539502094679708</v>
      </c>
      <c r="S324" s="4">
        <f t="shared" si="4"/>
        <v>4662.4133424992651</v>
      </c>
    </row>
    <row r="325" spans="1:19" s="4" customFormat="1" x14ac:dyDescent="0.3">
      <c r="A325" s="4" t="s">
        <v>1888</v>
      </c>
      <c r="B325" s="4" t="s">
        <v>1276</v>
      </c>
      <c r="C325" s="4" t="s">
        <v>1882</v>
      </c>
      <c r="D325" s="4" t="s">
        <v>116</v>
      </c>
      <c r="E325" s="4" t="s">
        <v>1883</v>
      </c>
      <c r="F325" s="4" t="s">
        <v>19</v>
      </c>
      <c r="G325" s="4" t="s">
        <v>1884</v>
      </c>
      <c r="H325" s="4">
        <v>4.5</v>
      </c>
      <c r="I325" s="4" t="s">
        <v>1885</v>
      </c>
      <c r="J325" s="4" t="s">
        <v>77</v>
      </c>
      <c r="K325" s="4">
        <v>11941603</v>
      </c>
      <c r="L325" s="4" t="s">
        <v>1887</v>
      </c>
      <c r="M325" s="4">
        <v>0</v>
      </c>
      <c r="N325" s="4">
        <v>2.5399741125838449</v>
      </c>
      <c r="O325" s="4">
        <v>3.0218116029711823</v>
      </c>
      <c r="P325" s="4">
        <v>243.92126960697442</v>
      </c>
      <c r="Q325" s="4">
        <v>910.01178688813195</v>
      </c>
      <c r="R325" s="4">
        <v>3.9120188753829384</v>
      </c>
      <c r="S325" s="4">
        <f t="shared" ref="S325:S388" si="5">SUM(M325:R325)</f>
        <v>1163.4068610860443</v>
      </c>
    </row>
    <row r="326" spans="1:19" s="4" customFormat="1" x14ac:dyDescent="0.3">
      <c r="A326" s="4" t="s">
        <v>1895</v>
      </c>
      <c r="B326" s="4" t="s">
        <v>1276</v>
      </c>
      <c r="C326" s="4" t="s">
        <v>1889</v>
      </c>
      <c r="D326" s="4" t="s">
        <v>116</v>
      </c>
      <c r="E326" s="4" t="s">
        <v>1890</v>
      </c>
      <c r="F326" s="4" t="s">
        <v>19</v>
      </c>
      <c r="G326" s="4" t="s">
        <v>1891</v>
      </c>
      <c r="H326" s="4">
        <v>3.5</v>
      </c>
      <c r="I326" s="4" t="s">
        <v>1892</v>
      </c>
      <c r="J326" s="4" t="s">
        <v>77</v>
      </c>
      <c r="K326" s="4">
        <v>12123441</v>
      </c>
      <c r="L326" s="4" t="s">
        <v>1894</v>
      </c>
      <c r="M326" s="4">
        <v>0</v>
      </c>
      <c r="N326" s="4">
        <v>11.198167466149705</v>
      </c>
      <c r="O326" s="4">
        <v>4.2790037899408047</v>
      </c>
      <c r="P326" s="4">
        <v>99.624590444505884</v>
      </c>
      <c r="Q326" s="4">
        <v>198.19700475813949</v>
      </c>
      <c r="R326" s="4">
        <v>2.5894800417592396</v>
      </c>
      <c r="S326" s="4">
        <f t="shared" si="5"/>
        <v>315.88824650049514</v>
      </c>
    </row>
    <row r="327" spans="1:19" s="4" customFormat="1" x14ac:dyDescent="0.3">
      <c r="A327" s="4" t="s">
        <v>1901</v>
      </c>
      <c r="B327" s="4" t="s">
        <v>1276</v>
      </c>
      <c r="C327" s="4" t="s">
        <v>1896</v>
      </c>
      <c r="D327" s="4" t="s">
        <v>73</v>
      </c>
      <c r="E327" s="4" t="s">
        <v>93</v>
      </c>
      <c r="F327" s="4" t="s">
        <v>19</v>
      </c>
      <c r="G327" s="4" t="s">
        <v>1897</v>
      </c>
      <c r="H327" s="4">
        <v>2.5</v>
      </c>
      <c r="I327" s="4" t="s">
        <v>1898</v>
      </c>
      <c r="J327" s="4" t="s">
        <v>77</v>
      </c>
      <c r="K327" s="4">
        <v>12305123</v>
      </c>
      <c r="L327" s="4" t="s">
        <v>1900</v>
      </c>
      <c r="M327" s="4">
        <v>0</v>
      </c>
      <c r="N327" s="4">
        <v>0</v>
      </c>
      <c r="O327" s="4">
        <v>0</v>
      </c>
      <c r="P327" s="4">
        <v>173.89581491576578</v>
      </c>
      <c r="Q327" s="4">
        <v>586.60655898040307</v>
      </c>
      <c r="R327" s="4">
        <v>1.9649946567468266</v>
      </c>
      <c r="S327" s="4">
        <f t="shared" si="5"/>
        <v>762.46736855291567</v>
      </c>
    </row>
    <row r="328" spans="1:19" s="4" customFormat="1" x14ac:dyDescent="0.3">
      <c r="A328" s="4" t="s">
        <v>1905</v>
      </c>
      <c r="B328" s="4" t="s">
        <v>1276</v>
      </c>
      <c r="C328" s="4" t="s">
        <v>1902</v>
      </c>
      <c r="D328" s="4" t="s">
        <v>73</v>
      </c>
      <c r="E328" s="4" t="s">
        <v>93</v>
      </c>
      <c r="F328" s="4" t="s">
        <v>19</v>
      </c>
      <c r="G328" s="4" t="s">
        <v>1897</v>
      </c>
      <c r="H328" s="4">
        <v>2.5</v>
      </c>
      <c r="I328" s="4" t="s">
        <v>1898</v>
      </c>
      <c r="J328" s="4" t="s">
        <v>77</v>
      </c>
      <c r="K328" s="4">
        <v>13003907</v>
      </c>
      <c r="L328" s="4" t="s">
        <v>1904</v>
      </c>
      <c r="M328" s="4">
        <v>0</v>
      </c>
      <c r="N328" s="4">
        <v>0</v>
      </c>
      <c r="O328" s="4">
        <v>0.41906406232320748</v>
      </c>
      <c r="P328" s="4">
        <v>50.668996306301324</v>
      </c>
      <c r="Q328" s="4">
        <v>336.8687971709964</v>
      </c>
      <c r="R328" s="4">
        <v>1.1754027064259529</v>
      </c>
      <c r="S328" s="4">
        <f t="shared" si="5"/>
        <v>389.13226024604688</v>
      </c>
    </row>
    <row r="329" spans="1:19" s="4" customFormat="1" x14ac:dyDescent="0.3">
      <c r="A329" s="4" t="s">
        <v>379</v>
      </c>
      <c r="B329" s="4" t="s">
        <v>1276</v>
      </c>
      <c r="C329" s="4" t="s">
        <v>1906</v>
      </c>
      <c r="D329" s="4" t="s">
        <v>73</v>
      </c>
      <c r="E329" s="4" t="s">
        <v>74</v>
      </c>
      <c r="F329" s="4" t="s">
        <v>19</v>
      </c>
      <c r="G329" s="4" t="s">
        <v>1372</v>
      </c>
      <c r="H329" s="4">
        <v>2.5</v>
      </c>
      <c r="I329" s="4" t="s">
        <v>1373</v>
      </c>
      <c r="J329" s="4" t="s">
        <v>77</v>
      </c>
      <c r="K329" s="4">
        <v>16646821</v>
      </c>
      <c r="L329" s="4" t="s">
        <v>1908</v>
      </c>
      <c r="M329" s="4">
        <v>0</v>
      </c>
      <c r="N329" s="4">
        <v>0</v>
      </c>
      <c r="O329" s="4">
        <v>0</v>
      </c>
      <c r="P329" s="4">
        <v>244.70249941064151</v>
      </c>
      <c r="Q329" s="4">
        <v>464.843410822603</v>
      </c>
      <c r="R329" s="4">
        <v>1.248970770024826</v>
      </c>
      <c r="S329" s="4">
        <f t="shared" si="5"/>
        <v>710.79488100326932</v>
      </c>
    </row>
    <row r="330" spans="1:19" s="4" customFormat="1" x14ac:dyDescent="0.3">
      <c r="A330" s="4" t="s">
        <v>1914</v>
      </c>
      <c r="B330" s="4" t="s">
        <v>1276</v>
      </c>
      <c r="C330" s="4" t="s">
        <v>1909</v>
      </c>
      <c r="D330" s="4" t="s">
        <v>73</v>
      </c>
      <c r="E330" s="4" t="s">
        <v>93</v>
      </c>
      <c r="F330" s="4" t="s">
        <v>19</v>
      </c>
      <c r="G330" s="4" t="s">
        <v>1910</v>
      </c>
      <c r="H330" s="4">
        <v>3</v>
      </c>
      <c r="I330" s="4" t="s">
        <v>1911</v>
      </c>
      <c r="J330" s="4" t="s">
        <v>77</v>
      </c>
      <c r="K330" s="4">
        <v>35562350</v>
      </c>
      <c r="L330" s="4" t="s">
        <v>1913</v>
      </c>
      <c r="M330" s="4">
        <v>0</v>
      </c>
      <c r="N330" s="4">
        <v>0</v>
      </c>
      <c r="O330" s="4">
        <v>2.1836834783247676</v>
      </c>
      <c r="P330" s="4">
        <v>556.57852277910933</v>
      </c>
      <c r="Q330" s="4">
        <v>709.3723237635545</v>
      </c>
      <c r="R330" s="4">
        <v>0.93672807751861953</v>
      </c>
      <c r="S330" s="4">
        <f t="shared" si="5"/>
        <v>1269.0712580985073</v>
      </c>
    </row>
    <row r="331" spans="1:19" s="4" customFormat="1" x14ac:dyDescent="0.3">
      <c r="A331" s="4" t="s">
        <v>1912</v>
      </c>
      <c r="B331" s="4" t="s">
        <v>1276</v>
      </c>
      <c r="C331" s="4" t="s">
        <v>1915</v>
      </c>
      <c r="D331" s="4" t="s">
        <v>73</v>
      </c>
      <c r="E331" s="4" t="s">
        <v>93</v>
      </c>
      <c r="F331" s="4" t="s">
        <v>19</v>
      </c>
      <c r="G331" s="4" t="s">
        <v>1916</v>
      </c>
      <c r="H331" s="4">
        <v>4</v>
      </c>
      <c r="I331" s="4" t="s">
        <v>1917</v>
      </c>
      <c r="J331" s="4" t="s">
        <v>77</v>
      </c>
      <c r="K331" s="4">
        <v>4102493</v>
      </c>
      <c r="L331" s="4" t="s">
        <v>1918</v>
      </c>
      <c r="M331" s="4">
        <v>0</v>
      </c>
      <c r="N331" s="4">
        <v>12.236438481964029</v>
      </c>
      <c r="O331" s="4">
        <v>14.432488376146662</v>
      </c>
      <c r="P331" s="4">
        <v>444.77585845694841</v>
      </c>
      <c r="Q331" s="4">
        <v>1152.4553942940684</v>
      </c>
      <c r="R331" s="4">
        <v>7.750469687167004</v>
      </c>
      <c r="S331" s="4">
        <f t="shared" si="5"/>
        <v>1631.6506492962944</v>
      </c>
    </row>
    <row r="332" spans="1:19" s="4" customFormat="1" x14ac:dyDescent="0.3">
      <c r="A332" s="4" t="s">
        <v>1923</v>
      </c>
      <c r="B332" s="4" t="s">
        <v>1276</v>
      </c>
      <c r="C332" s="4" t="s">
        <v>1919</v>
      </c>
      <c r="D332" s="4" t="s">
        <v>116</v>
      </c>
      <c r="E332" s="4" t="s">
        <v>162</v>
      </c>
      <c r="F332" s="4" t="s">
        <v>19</v>
      </c>
      <c r="G332" s="4" t="s">
        <v>1920</v>
      </c>
      <c r="H332" s="4">
        <v>2.5</v>
      </c>
      <c r="I332" s="4" t="s">
        <v>1921</v>
      </c>
      <c r="J332" s="4" t="s">
        <v>77</v>
      </c>
      <c r="K332" s="4">
        <v>4422937</v>
      </c>
      <c r="L332" s="4" t="s">
        <v>1922</v>
      </c>
      <c r="M332" s="4">
        <v>2.329982895595565</v>
      </c>
      <c r="N332" s="4">
        <v>0</v>
      </c>
      <c r="O332" s="4">
        <v>4.2790037899408047</v>
      </c>
      <c r="P332" s="4">
        <v>1095.1454719394528</v>
      </c>
      <c r="Q332" s="4">
        <v>3189.0685239504774</v>
      </c>
      <c r="R332" s="4">
        <v>20.753467521451363</v>
      </c>
      <c r="S332" s="4">
        <f t="shared" si="5"/>
        <v>4311.5764500969171</v>
      </c>
    </row>
    <row r="333" spans="1:19" s="4" customFormat="1" x14ac:dyDescent="0.3">
      <c r="A333" s="4" t="s">
        <v>975</v>
      </c>
      <c r="B333" s="4" t="s">
        <v>1276</v>
      </c>
      <c r="C333" s="4" t="s">
        <v>1924</v>
      </c>
      <c r="D333" s="4" t="s">
        <v>116</v>
      </c>
      <c r="E333" s="4" t="s">
        <v>1925</v>
      </c>
      <c r="F333" s="4" t="s">
        <v>3629</v>
      </c>
      <c r="G333" s="4" t="s">
        <v>1926</v>
      </c>
      <c r="H333" s="4">
        <v>2.5</v>
      </c>
      <c r="I333" s="4" t="s">
        <v>1927</v>
      </c>
      <c r="J333" s="4" t="s">
        <v>1928</v>
      </c>
      <c r="K333" s="4">
        <v>8171165</v>
      </c>
      <c r="L333" s="4" t="s">
        <v>1930</v>
      </c>
      <c r="M333" s="4">
        <v>0</v>
      </c>
      <c r="N333" s="4">
        <v>3.5782451283981702</v>
      </c>
      <c r="O333" s="4">
        <v>16.447029444794119</v>
      </c>
      <c r="P333" s="4">
        <v>2058.1390224538768</v>
      </c>
      <c r="Q333" s="4">
        <v>2332.7460685923302</v>
      </c>
      <c r="R333" s="4">
        <v>10.890867050339784</v>
      </c>
      <c r="S333" s="4">
        <f t="shared" si="5"/>
        <v>4421.801232669739</v>
      </c>
    </row>
    <row r="334" spans="1:19" s="4" customFormat="1" x14ac:dyDescent="0.3">
      <c r="A334" s="4" t="s">
        <v>432</v>
      </c>
      <c r="B334" s="4" t="s">
        <v>1276</v>
      </c>
      <c r="C334" s="4" t="s">
        <v>1931</v>
      </c>
      <c r="D334" s="4" t="s">
        <v>116</v>
      </c>
      <c r="E334" s="4" t="s">
        <v>616</v>
      </c>
      <c r="F334" s="4" t="s">
        <v>19</v>
      </c>
      <c r="G334" s="4" t="s">
        <v>1932</v>
      </c>
      <c r="H334" s="4">
        <v>3</v>
      </c>
      <c r="I334" s="4" t="s">
        <v>1933</v>
      </c>
      <c r="J334" s="4" t="s">
        <v>77</v>
      </c>
      <c r="K334" s="4">
        <v>10636545</v>
      </c>
      <c r="L334" s="4" t="s">
        <v>1934</v>
      </c>
      <c r="M334" s="4">
        <v>0</v>
      </c>
      <c r="N334" s="4">
        <v>0</v>
      </c>
      <c r="O334" s="4">
        <v>2.0145410686474552</v>
      </c>
      <c r="P334" s="4">
        <v>182.70329131078228</v>
      </c>
      <c r="Q334" s="4">
        <v>560.44979362872573</v>
      </c>
      <c r="R334" s="4">
        <v>4.8487469529015579</v>
      </c>
      <c r="S334" s="4">
        <f t="shared" si="5"/>
        <v>750.01637296105707</v>
      </c>
    </row>
    <row r="335" spans="1:19" s="4" customFormat="1" x14ac:dyDescent="0.3">
      <c r="A335" s="4" t="s">
        <v>1940</v>
      </c>
      <c r="B335" s="4" t="s">
        <v>1276</v>
      </c>
      <c r="C335" s="4" t="s">
        <v>1935</v>
      </c>
      <c r="D335" s="4" t="s">
        <v>73</v>
      </c>
      <c r="E335" s="4" t="s">
        <v>1936</v>
      </c>
      <c r="F335" s="4" t="s">
        <v>19</v>
      </c>
      <c r="G335" s="4" t="s">
        <v>1937</v>
      </c>
      <c r="H335" s="4">
        <v>2</v>
      </c>
      <c r="I335" s="4" t="s">
        <v>1938</v>
      </c>
      <c r="J335" s="4" t="s">
        <v>77</v>
      </c>
      <c r="K335" s="4">
        <v>32338377</v>
      </c>
      <c r="L335" s="4" t="s">
        <v>1939</v>
      </c>
      <c r="M335" s="4">
        <v>0</v>
      </c>
      <c r="N335" s="4">
        <v>0</v>
      </c>
      <c r="O335" s="4">
        <v>1.6762562492928299</v>
      </c>
      <c r="P335" s="4">
        <v>199.80479006499669</v>
      </c>
      <c r="Q335" s="4">
        <v>658.01014312799862</v>
      </c>
      <c r="R335" s="4">
        <v>6.9788481749568447</v>
      </c>
      <c r="S335" s="4">
        <f t="shared" si="5"/>
        <v>866.470037617245</v>
      </c>
    </row>
    <row r="336" spans="1:19" s="4" customFormat="1" x14ac:dyDescent="0.3">
      <c r="A336" s="4" t="s">
        <v>438</v>
      </c>
      <c r="B336" s="4" t="s">
        <v>1276</v>
      </c>
      <c r="C336" s="4" t="s">
        <v>1941</v>
      </c>
      <c r="D336" s="4" t="s">
        <v>73</v>
      </c>
      <c r="E336" s="4" t="s">
        <v>93</v>
      </c>
      <c r="F336" s="4" t="s">
        <v>19</v>
      </c>
      <c r="G336" s="4" t="s">
        <v>1942</v>
      </c>
      <c r="H336" s="4">
        <v>4</v>
      </c>
      <c r="I336" s="4" t="s">
        <v>1943</v>
      </c>
      <c r="J336" s="4" t="s">
        <v>77</v>
      </c>
      <c r="K336" s="4">
        <v>32341138</v>
      </c>
      <c r="L336" s="4" t="s">
        <v>1945</v>
      </c>
      <c r="M336" s="4">
        <v>0</v>
      </c>
      <c r="N336" s="4">
        <v>0</v>
      </c>
      <c r="O336" s="4">
        <v>0.41906406232320748</v>
      </c>
      <c r="P336" s="4">
        <v>111.67982518817574</v>
      </c>
      <c r="Q336" s="4">
        <v>164.22715909646791</v>
      </c>
      <c r="R336" s="4">
        <v>1.1754027064259529</v>
      </c>
      <c r="S336" s="4">
        <f t="shared" si="5"/>
        <v>277.50145105339277</v>
      </c>
    </row>
    <row r="337" spans="1:19" s="4" customFormat="1" x14ac:dyDescent="0.3">
      <c r="A337" s="4" t="s">
        <v>1950</v>
      </c>
      <c r="B337" s="4" t="s">
        <v>1276</v>
      </c>
      <c r="C337" s="4" t="s">
        <v>1946</v>
      </c>
      <c r="D337" s="4" t="s">
        <v>73</v>
      </c>
      <c r="E337" s="4" t="s">
        <v>610</v>
      </c>
      <c r="F337" s="4" t="s">
        <v>19</v>
      </c>
      <c r="G337" s="4" t="s">
        <v>1947</v>
      </c>
      <c r="H337" s="4">
        <v>4.5</v>
      </c>
      <c r="I337" s="4" t="s">
        <v>1948</v>
      </c>
      <c r="J337" s="4" t="s">
        <v>77</v>
      </c>
      <c r="K337" s="4">
        <v>34747790</v>
      </c>
      <c r="L337" s="4" t="s">
        <v>1949</v>
      </c>
      <c r="M337" s="4">
        <v>0</v>
      </c>
      <c r="N337" s="4">
        <v>0</v>
      </c>
      <c r="O337" s="4">
        <v>1.0072705343237276</v>
      </c>
      <c r="P337" s="4">
        <v>158.70081603057707</v>
      </c>
      <c r="Q337" s="4">
        <v>175.05807717681316</v>
      </c>
      <c r="R337" s="4">
        <v>0.62448538501241302</v>
      </c>
      <c r="S337" s="4">
        <f t="shared" si="5"/>
        <v>335.39064912672637</v>
      </c>
    </row>
    <row r="338" spans="1:19" s="4" customFormat="1" x14ac:dyDescent="0.3">
      <c r="A338" s="4" t="s">
        <v>1956</v>
      </c>
      <c r="B338" s="4" t="s">
        <v>1276</v>
      </c>
      <c r="C338" s="4" t="s">
        <v>1951</v>
      </c>
      <c r="D338" s="4" t="s">
        <v>73</v>
      </c>
      <c r="E338" s="4" t="s">
        <v>723</v>
      </c>
      <c r="F338" s="4" t="s">
        <v>19</v>
      </c>
      <c r="G338" s="4" t="s">
        <v>1952</v>
      </c>
      <c r="H338" s="4">
        <v>2</v>
      </c>
      <c r="I338" s="4" t="s">
        <v>1953</v>
      </c>
      <c r="J338" s="4" t="s">
        <v>77</v>
      </c>
      <c r="K338" s="4">
        <v>496971</v>
      </c>
      <c r="L338" s="4" t="s">
        <v>1955</v>
      </c>
      <c r="M338" s="4">
        <v>0</v>
      </c>
      <c r="N338" s="4">
        <v>0</v>
      </c>
      <c r="O338" s="4">
        <v>0.83812812464641495</v>
      </c>
      <c r="P338" s="4">
        <v>158.31462062871918</v>
      </c>
      <c r="Q338" s="4">
        <v>161.78950168449006</v>
      </c>
      <c r="R338" s="4">
        <v>0</v>
      </c>
      <c r="S338" s="4">
        <f t="shared" si="5"/>
        <v>320.94225043785565</v>
      </c>
    </row>
    <row r="339" spans="1:19" s="4" customFormat="1" x14ac:dyDescent="0.3">
      <c r="A339" s="4" t="s">
        <v>1963</v>
      </c>
      <c r="B339" s="4" t="s">
        <v>1276</v>
      </c>
      <c r="C339" s="4" t="s">
        <v>1957</v>
      </c>
      <c r="D339" s="4" t="s">
        <v>73</v>
      </c>
      <c r="E339" s="4" t="s">
        <v>1958</v>
      </c>
      <c r="F339" s="4" t="s">
        <v>19</v>
      </c>
      <c r="G339" s="4" t="s">
        <v>1959</v>
      </c>
      <c r="H339" s="4">
        <v>3</v>
      </c>
      <c r="I339" s="4" t="s">
        <v>1960</v>
      </c>
      <c r="J339" s="4" t="s">
        <v>77</v>
      </c>
      <c r="K339" s="4">
        <v>580704</v>
      </c>
      <c r="L339" s="4" t="s">
        <v>1962</v>
      </c>
      <c r="M339" s="4">
        <v>0</v>
      </c>
      <c r="N339" s="4">
        <v>0</v>
      </c>
      <c r="O339" s="4">
        <v>3.2717332556170775</v>
      </c>
      <c r="P339" s="4">
        <v>215.49397855917778</v>
      </c>
      <c r="Q339" s="4">
        <v>311.5316570598759</v>
      </c>
      <c r="R339" s="4">
        <v>2.0385627203456993</v>
      </c>
      <c r="S339" s="4">
        <f t="shared" si="5"/>
        <v>532.3359315950164</v>
      </c>
    </row>
    <row r="340" spans="1:19" s="4" customFormat="1" x14ac:dyDescent="0.3">
      <c r="A340" s="4" t="s">
        <v>1954</v>
      </c>
      <c r="B340" s="4" t="s">
        <v>1276</v>
      </c>
      <c r="C340" s="4" t="s">
        <v>1964</v>
      </c>
      <c r="D340" s="4" t="s">
        <v>116</v>
      </c>
      <c r="E340" s="4" t="s">
        <v>1965</v>
      </c>
      <c r="F340" s="4" t="s">
        <v>19</v>
      </c>
      <c r="G340" s="4" t="s">
        <v>1966</v>
      </c>
      <c r="H340" s="4">
        <v>3</v>
      </c>
      <c r="I340" s="4" t="s">
        <v>1967</v>
      </c>
      <c r="J340" s="4" t="s">
        <v>77</v>
      </c>
      <c r="K340" s="4">
        <v>955533</v>
      </c>
      <c r="L340" s="4" t="s">
        <v>1969</v>
      </c>
      <c r="M340" s="4">
        <v>2.329982895595565</v>
      </c>
      <c r="N340" s="4">
        <v>0</v>
      </c>
      <c r="O340" s="4">
        <v>7.4699578025892999</v>
      </c>
      <c r="P340" s="4">
        <v>696.717368728373</v>
      </c>
      <c r="Q340" s="4">
        <v>986.49729603140065</v>
      </c>
      <c r="R340" s="4">
        <v>7.3646589310619248</v>
      </c>
      <c r="S340" s="4">
        <f t="shared" si="5"/>
        <v>1700.3792643890206</v>
      </c>
    </row>
    <row r="341" spans="1:19" s="4" customFormat="1" x14ac:dyDescent="0.3">
      <c r="A341" s="4" t="s">
        <v>1968</v>
      </c>
      <c r="B341" s="4" t="s">
        <v>1276</v>
      </c>
      <c r="C341" s="4" t="s">
        <v>1970</v>
      </c>
      <c r="D341" s="4" t="s">
        <v>73</v>
      </c>
      <c r="E341" s="4" t="s">
        <v>1971</v>
      </c>
      <c r="F341" s="4" t="s">
        <v>19</v>
      </c>
      <c r="G341" s="4" t="s">
        <v>1972</v>
      </c>
      <c r="H341" s="4">
        <v>2</v>
      </c>
      <c r="I341" s="4" t="s">
        <v>1973</v>
      </c>
      <c r="J341" s="4" t="s">
        <v>77</v>
      </c>
      <c r="K341" s="4">
        <v>1552162</v>
      </c>
      <c r="L341" s="4" t="s">
        <v>1975</v>
      </c>
      <c r="M341" s="4">
        <v>0</v>
      </c>
      <c r="N341" s="4">
        <v>0</v>
      </c>
      <c r="O341" s="4">
        <v>15.770459806084867</v>
      </c>
      <c r="P341" s="4">
        <v>2238.9522452494075</v>
      </c>
      <c r="Q341" s="4">
        <v>2568.719947789813</v>
      </c>
      <c r="R341" s="4">
        <v>16.069827133858261</v>
      </c>
      <c r="S341" s="4">
        <f t="shared" si="5"/>
        <v>4839.5124799791638</v>
      </c>
    </row>
    <row r="342" spans="1:19" s="4" customFormat="1" x14ac:dyDescent="0.3">
      <c r="A342" s="4" t="s">
        <v>1982</v>
      </c>
      <c r="B342" s="4" t="s">
        <v>1276</v>
      </c>
      <c r="C342" s="4" t="s">
        <v>1976</v>
      </c>
      <c r="D342" s="4" t="s">
        <v>73</v>
      </c>
      <c r="E342" s="4" t="s">
        <v>1977</v>
      </c>
      <c r="F342" s="4" t="s">
        <v>19</v>
      </c>
      <c r="G342" s="4" t="s">
        <v>1978</v>
      </c>
      <c r="H342" s="4">
        <v>2</v>
      </c>
      <c r="I342" s="4" t="s">
        <v>1979</v>
      </c>
      <c r="J342" s="4" t="s">
        <v>77</v>
      </c>
      <c r="K342" s="4">
        <v>5024681</v>
      </c>
      <c r="L342" s="4" t="s">
        <v>1981</v>
      </c>
      <c r="M342" s="4">
        <v>0</v>
      </c>
      <c r="N342" s="4">
        <v>0</v>
      </c>
      <c r="O342" s="4">
        <v>10.153484586205856</v>
      </c>
      <c r="P342" s="4">
        <v>943.92050603767768</v>
      </c>
      <c r="Q342" s="4">
        <v>1658.3537945328658</v>
      </c>
      <c r="R342" s="4">
        <v>11.350245870043736</v>
      </c>
      <c r="S342" s="4">
        <f t="shared" si="5"/>
        <v>2623.7780310267931</v>
      </c>
    </row>
    <row r="343" spans="1:19" s="4" customFormat="1" x14ac:dyDescent="0.3">
      <c r="A343" s="4" t="s">
        <v>1974</v>
      </c>
      <c r="B343" s="4" t="s">
        <v>1276</v>
      </c>
      <c r="C343" s="4" t="s">
        <v>1983</v>
      </c>
      <c r="D343" s="4" t="s">
        <v>73</v>
      </c>
      <c r="E343" s="4" t="s">
        <v>1984</v>
      </c>
      <c r="F343" s="4" t="s">
        <v>19</v>
      </c>
      <c r="G343" s="4" t="s">
        <v>1985</v>
      </c>
      <c r="H343" s="4">
        <v>1.5</v>
      </c>
      <c r="I343" s="4" t="s">
        <v>1986</v>
      </c>
      <c r="J343" s="4" t="s">
        <v>77</v>
      </c>
      <c r="K343" s="4">
        <v>5039139</v>
      </c>
      <c r="L343" s="4" t="s">
        <v>1988</v>
      </c>
      <c r="M343" s="4">
        <v>0</v>
      </c>
      <c r="N343" s="4">
        <v>0</v>
      </c>
      <c r="O343" s="4">
        <v>2.2644627212933499</v>
      </c>
      <c r="P343" s="4">
        <v>665.45299187404464</v>
      </c>
      <c r="Q343" s="4">
        <v>1213.774814749253</v>
      </c>
      <c r="R343" s="4">
        <v>7.3646589310619248</v>
      </c>
      <c r="S343" s="4">
        <f t="shared" si="5"/>
        <v>1888.856928275653</v>
      </c>
    </row>
    <row r="344" spans="1:19" s="4" customFormat="1" x14ac:dyDescent="0.3">
      <c r="A344" s="4" t="s">
        <v>1993</v>
      </c>
      <c r="B344" s="4" t="s">
        <v>1276</v>
      </c>
      <c r="C344" s="4" t="s">
        <v>1989</v>
      </c>
      <c r="D344" s="4" t="s">
        <v>116</v>
      </c>
      <c r="E344" s="4" t="s">
        <v>139</v>
      </c>
      <c r="F344" s="4" t="s">
        <v>19</v>
      </c>
      <c r="G344" s="4" t="s">
        <v>1990</v>
      </c>
      <c r="H344" s="4">
        <v>2.5</v>
      </c>
      <c r="I344" s="4" t="s">
        <v>1991</v>
      </c>
      <c r="J344" s="4" t="s">
        <v>77</v>
      </c>
      <c r="K344" s="4">
        <v>5778919</v>
      </c>
      <c r="L344" s="4" t="s">
        <v>1992</v>
      </c>
      <c r="M344" s="4">
        <v>0</v>
      </c>
      <c r="N344" s="4">
        <v>0</v>
      </c>
      <c r="O344" s="4">
        <v>0.58820647200052001</v>
      </c>
      <c r="P344" s="4">
        <v>177.28488361176863</v>
      </c>
      <c r="Q344" s="4">
        <v>961.0544503571914</v>
      </c>
      <c r="R344" s="4">
        <v>10.027707036420036</v>
      </c>
      <c r="S344" s="4">
        <f t="shared" si="5"/>
        <v>1148.9552474773805</v>
      </c>
    </row>
    <row r="345" spans="1:19" s="4" customFormat="1" x14ac:dyDescent="0.3">
      <c r="A345" s="4" t="s">
        <v>2000</v>
      </c>
      <c r="B345" s="4" t="s">
        <v>1276</v>
      </c>
      <c r="C345" s="4" t="s">
        <v>1994</v>
      </c>
      <c r="D345" s="4" t="s">
        <v>116</v>
      </c>
      <c r="E345" s="4" t="s">
        <v>1995</v>
      </c>
      <c r="F345" s="4" t="s">
        <v>19</v>
      </c>
      <c r="G345" s="4" t="s">
        <v>1996</v>
      </c>
      <c r="H345" s="4">
        <v>4</v>
      </c>
      <c r="I345" s="4" t="s">
        <v>1997</v>
      </c>
      <c r="J345" s="4" t="s">
        <v>77</v>
      </c>
      <c r="K345" s="4">
        <v>7157630</v>
      </c>
      <c r="L345" s="4" t="s">
        <v>1999</v>
      </c>
      <c r="M345" s="4">
        <v>0</v>
      </c>
      <c r="N345" s="4">
        <v>0</v>
      </c>
      <c r="O345" s="4">
        <v>2.2644627212933499</v>
      </c>
      <c r="P345" s="4">
        <v>313.04265536053094</v>
      </c>
      <c r="Q345" s="4">
        <v>879.31324075699831</v>
      </c>
      <c r="R345" s="4">
        <v>7.9155762524754643</v>
      </c>
      <c r="S345" s="4">
        <f t="shared" si="5"/>
        <v>1202.5359350912979</v>
      </c>
    </row>
    <row r="346" spans="1:19" s="4" customFormat="1" x14ac:dyDescent="0.3">
      <c r="A346" s="4" t="s">
        <v>1998</v>
      </c>
      <c r="B346" s="4" t="s">
        <v>1276</v>
      </c>
      <c r="C346" s="4" t="s">
        <v>2001</v>
      </c>
      <c r="D346" s="4" t="s">
        <v>73</v>
      </c>
      <c r="E346" s="4" t="s">
        <v>93</v>
      </c>
      <c r="F346" s="4" t="s">
        <v>19</v>
      </c>
      <c r="G346" s="4" t="s">
        <v>2002</v>
      </c>
      <c r="H346" s="4">
        <v>4.5</v>
      </c>
      <c r="I346" s="4" t="s">
        <v>2003</v>
      </c>
      <c r="J346" s="4" t="s">
        <v>77</v>
      </c>
      <c r="K346" s="4">
        <v>8091826</v>
      </c>
      <c r="L346" s="4" t="s">
        <v>2005</v>
      </c>
      <c r="M346" s="4">
        <v>0</v>
      </c>
      <c r="N346" s="4">
        <v>0</v>
      </c>
      <c r="O346" s="4">
        <v>4.2790037899408047</v>
      </c>
      <c r="P346" s="4">
        <v>135.87981766928556</v>
      </c>
      <c r="Q346" s="4">
        <v>748.68715809000628</v>
      </c>
      <c r="R346" s="4">
        <v>5.0874215818088917</v>
      </c>
      <c r="S346" s="4">
        <f t="shared" si="5"/>
        <v>893.93340113104159</v>
      </c>
    </row>
    <row r="347" spans="1:19" s="4" customFormat="1" x14ac:dyDescent="0.3">
      <c r="A347" s="4" t="s">
        <v>2012</v>
      </c>
      <c r="B347" s="4" t="s">
        <v>1276</v>
      </c>
      <c r="C347" s="4" t="s">
        <v>2006</v>
      </c>
      <c r="D347" s="4" t="s">
        <v>73</v>
      </c>
      <c r="E347" s="4" t="s">
        <v>2007</v>
      </c>
      <c r="F347" s="4" t="s">
        <v>19</v>
      </c>
      <c r="G347" s="4" t="s">
        <v>2008</v>
      </c>
      <c r="H347" s="4">
        <v>2</v>
      </c>
      <c r="I347" s="4" t="s">
        <v>2009</v>
      </c>
      <c r="J347" s="4" t="s">
        <v>77</v>
      </c>
      <c r="K347" s="4">
        <v>11798693</v>
      </c>
      <c r="L347" s="4" t="s">
        <v>2011</v>
      </c>
      <c r="M347" s="4">
        <v>4.6599657911911301</v>
      </c>
      <c r="N347" s="4">
        <v>2.5399741125838449</v>
      </c>
      <c r="O347" s="4">
        <v>6.7933881638800493</v>
      </c>
      <c r="P347" s="4">
        <v>351.02091696682049</v>
      </c>
      <c r="Q347" s="4">
        <v>769.58102155306915</v>
      </c>
      <c r="R347" s="4">
        <v>7.9155762524754643</v>
      </c>
      <c r="S347" s="4">
        <f t="shared" si="5"/>
        <v>1142.5108428400201</v>
      </c>
    </row>
    <row r="348" spans="1:19" s="4" customFormat="1" x14ac:dyDescent="0.3">
      <c r="A348" s="4" t="s">
        <v>2018</v>
      </c>
      <c r="B348" s="4" t="s">
        <v>1276</v>
      </c>
      <c r="C348" s="4" t="s">
        <v>2013</v>
      </c>
      <c r="D348" s="4" t="s">
        <v>73</v>
      </c>
      <c r="E348" s="4" t="s">
        <v>93</v>
      </c>
      <c r="F348" s="4" t="s">
        <v>19</v>
      </c>
      <c r="G348" s="4" t="s">
        <v>2014</v>
      </c>
      <c r="H348" s="4">
        <v>3</v>
      </c>
      <c r="I348" s="4" t="s">
        <v>2015</v>
      </c>
      <c r="J348" s="4" t="s">
        <v>77</v>
      </c>
      <c r="K348" s="4">
        <v>11800183</v>
      </c>
      <c r="L348" s="4" t="s">
        <v>2017</v>
      </c>
      <c r="M348" s="4">
        <v>0</v>
      </c>
      <c r="N348" s="4">
        <v>0</v>
      </c>
      <c r="O348" s="4">
        <v>1.5954770063242476</v>
      </c>
      <c r="P348" s="4">
        <v>87.974022316058324</v>
      </c>
      <c r="Q348" s="4">
        <v>162.59030909258391</v>
      </c>
      <c r="R348" s="4">
        <v>0.93672807751861953</v>
      </c>
      <c r="S348" s="4">
        <f t="shared" si="5"/>
        <v>253.09653649248509</v>
      </c>
    </row>
    <row r="349" spans="1:19" s="4" customFormat="1" x14ac:dyDescent="0.3">
      <c r="A349" s="4" t="s">
        <v>2025</v>
      </c>
      <c r="B349" s="4" t="s">
        <v>1276</v>
      </c>
      <c r="C349" s="4" t="s">
        <v>2019</v>
      </c>
      <c r="D349" s="4" t="s">
        <v>73</v>
      </c>
      <c r="E349" s="4" t="s">
        <v>2020</v>
      </c>
      <c r="F349" s="4" t="s">
        <v>19</v>
      </c>
      <c r="G349" s="4" t="s">
        <v>2021</v>
      </c>
      <c r="H349" s="4">
        <v>2</v>
      </c>
      <c r="I349" s="4" t="s">
        <v>2022</v>
      </c>
      <c r="J349" s="4" t="s">
        <v>77</v>
      </c>
      <c r="K349" s="4">
        <v>27257948</v>
      </c>
      <c r="L349" s="4" t="s">
        <v>2024</v>
      </c>
      <c r="M349" s="4">
        <v>0</v>
      </c>
      <c r="N349" s="4">
        <v>0</v>
      </c>
      <c r="O349" s="4">
        <v>3.3525124985856598</v>
      </c>
      <c r="P349" s="4">
        <v>343.57396347825784</v>
      </c>
      <c r="Q349" s="4">
        <v>1087.5239388321561</v>
      </c>
      <c r="R349" s="4">
        <v>9.7154643439138297</v>
      </c>
      <c r="S349" s="4">
        <f t="shared" si="5"/>
        <v>1444.1658791529135</v>
      </c>
    </row>
    <row r="350" spans="1:19" s="4" customFormat="1" x14ac:dyDescent="0.3">
      <c r="A350" s="4" t="s">
        <v>2031</v>
      </c>
      <c r="B350" s="4" t="s">
        <v>1276</v>
      </c>
      <c r="C350" s="4" t="s">
        <v>2026</v>
      </c>
      <c r="D350" s="4" t="s">
        <v>73</v>
      </c>
      <c r="E350" s="4" t="s">
        <v>93</v>
      </c>
      <c r="F350" s="4" t="s">
        <v>19</v>
      </c>
      <c r="G350" s="4" t="s">
        <v>2027</v>
      </c>
      <c r="H350" s="4">
        <v>3</v>
      </c>
      <c r="I350" s="4" t="s">
        <v>2028</v>
      </c>
      <c r="J350" s="4" t="s">
        <v>77</v>
      </c>
      <c r="K350" s="4">
        <v>27459095</v>
      </c>
      <c r="L350" s="4" t="s">
        <v>2030</v>
      </c>
      <c r="M350" s="4">
        <v>0</v>
      </c>
      <c r="N350" s="4">
        <v>0</v>
      </c>
      <c r="O350" s="4">
        <v>4.7864310189727419</v>
      </c>
      <c r="P350" s="4">
        <v>1009.5211449612949</v>
      </c>
      <c r="Q350" s="4">
        <v>1825.4458482627495</v>
      </c>
      <c r="R350" s="4">
        <v>7.4382269946607975</v>
      </c>
      <c r="S350" s="4">
        <f t="shared" si="5"/>
        <v>2847.1916512376779</v>
      </c>
    </row>
    <row r="351" spans="1:19" s="4" customFormat="1" x14ac:dyDescent="0.3">
      <c r="A351" s="4" t="s">
        <v>2023</v>
      </c>
      <c r="B351" s="4" t="s">
        <v>1276</v>
      </c>
      <c r="C351" s="4" t="s">
        <v>2032</v>
      </c>
      <c r="D351" s="4" t="s">
        <v>73</v>
      </c>
      <c r="E351" s="4" t="s">
        <v>2033</v>
      </c>
      <c r="F351" s="4" t="s">
        <v>19</v>
      </c>
      <c r="G351" s="4" t="s">
        <v>2034</v>
      </c>
      <c r="H351" s="4">
        <v>3</v>
      </c>
      <c r="I351" s="4" t="s">
        <v>2035</v>
      </c>
      <c r="J351" s="4" t="s">
        <v>77</v>
      </c>
      <c r="K351" s="4">
        <v>27508006</v>
      </c>
      <c r="L351" s="4" t="s">
        <v>2037</v>
      </c>
      <c r="M351" s="4">
        <v>0</v>
      </c>
      <c r="N351" s="4">
        <v>0</v>
      </c>
      <c r="O351" s="4">
        <v>6.6318296779428847</v>
      </c>
      <c r="P351" s="4">
        <v>578.43765892226997</v>
      </c>
      <c r="Q351" s="4">
        <v>3782.8050637820197</v>
      </c>
      <c r="R351" s="4">
        <v>33.205548034322177</v>
      </c>
      <c r="S351" s="4">
        <f t="shared" si="5"/>
        <v>4401.0801004165551</v>
      </c>
    </row>
    <row r="352" spans="1:19" s="4" customFormat="1" x14ac:dyDescent="0.3">
      <c r="A352" s="4" t="s">
        <v>2036</v>
      </c>
      <c r="B352" s="4" t="s">
        <v>1276</v>
      </c>
      <c r="C352" s="4" t="s">
        <v>2038</v>
      </c>
      <c r="D352" s="4" t="s">
        <v>73</v>
      </c>
      <c r="E352" s="4" t="s">
        <v>1150</v>
      </c>
      <c r="F352" s="4" t="s">
        <v>19</v>
      </c>
      <c r="G352" s="4" t="s">
        <v>2039</v>
      </c>
      <c r="H352" s="4">
        <v>2.5</v>
      </c>
      <c r="I352" s="4" t="s">
        <v>2040</v>
      </c>
      <c r="J352" s="4" t="s">
        <v>77</v>
      </c>
      <c r="K352" s="4">
        <v>2260753</v>
      </c>
      <c r="L352" s="4" t="s">
        <v>2042</v>
      </c>
      <c r="M352" s="4">
        <v>0</v>
      </c>
      <c r="N352" s="4">
        <v>3.5782451283981702</v>
      </c>
      <c r="O352" s="4">
        <v>10.072705343237274</v>
      </c>
      <c r="P352" s="4">
        <v>906.07834206530015</v>
      </c>
      <c r="Q352" s="4">
        <v>1346.6904126457478</v>
      </c>
      <c r="R352" s="4">
        <v>8.558032075598593</v>
      </c>
      <c r="S352" s="4">
        <f t="shared" si="5"/>
        <v>2274.9777372582816</v>
      </c>
    </row>
    <row r="353" spans="1:19" s="4" customFormat="1" x14ac:dyDescent="0.3">
      <c r="A353" s="4" t="s">
        <v>2048</v>
      </c>
      <c r="B353" s="4" t="s">
        <v>1276</v>
      </c>
      <c r="C353" s="4" t="s">
        <v>2043</v>
      </c>
      <c r="D353" s="4" t="s">
        <v>116</v>
      </c>
      <c r="E353" s="4" t="s">
        <v>139</v>
      </c>
      <c r="F353" s="4" t="s">
        <v>19</v>
      </c>
      <c r="G353" s="4" t="s">
        <v>2044</v>
      </c>
      <c r="H353" s="4">
        <v>2</v>
      </c>
      <c r="I353" s="4" t="s">
        <v>2045</v>
      </c>
      <c r="J353" s="4" t="s">
        <v>77</v>
      </c>
      <c r="K353" s="4">
        <v>2929735</v>
      </c>
      <c r="L353" s="4" t="s">
        <v>2047</v>
      </c>
      <c r="M353" s="4">
        <v>0</v>
      </c>
      <c r="N353" s="4">
        <v>0</v>
      </c>
      <c r="O353" s="4">
        <v>1.2571921869696223</v>
      </c>
      <c r="P353" s="4">
        <v>580.88730268081542</v>
      </c>
      <c r="Q353" s="4">
        <v>553.88837673518674</v>
      </c>
      <c r="R353" s="4">
        <v>3.5262081192778592</v>
      </c>
      <c r="S353" s="4">
        <f t="shared" si="5"/>
        <v>1139.5590797222496</v>
      </c>
    </row>
    <row r="354" spans="1:19" s="4" customFormat="1" x14ac:dyDescent="0.3">
      <c r="A354" s="4" t="s">
        <v>2046</v>
      </c>
      <c r="B354" s="4" t="s">
        <v>1276</v>
      </c>
      <c r="C354" s="4" t="s">
        <v>2049</v>
      </c>
      <c r="D354" s="4" t="s">
        <v>116</v>
      </c>
      <c r="E354" s="4" t="s">
        <v>162</v>
      </c>
      <c r="F354" s="4" t="s">
        <v>19</v>
      </c>
      <c r="G354" s="4" t="s">
        <v>2050</v>
      </c>
      <c r="H354" s="4">
        <v>2</v>
      </c>
      <c r="I354" s="4" t="s">
        <v>2051</v>
      </c>
      <c r="J354" s="4" t="s">
        <v>77</v>
      </c>
      <c r="K354" s="4">
        <v>4295714</v>
      </c>
      <c r="L354" s="4" t="s">
        <v>2053</v>
      </c>
      <c r="M354" s="4">
        <v>0</v>
      </c>
      <c r="N354" s="4">
        <v>0</v>
      </c>
      <c r="O354" s="4">
        <v>6.0436232059423647</v>
      </c>
      <c r="P354" s="4">
        <v>586.73247449492965</v>
      </c>
      <c r="Q354" s="4">
        <v>999.03073353656237</v>
      </c>
      <c r="R354" s="4">
        <v>4.4629361967964787</v>
      </c>
      <c r="S354" s="4">
        <f t="shared" si="5"/>
        <v>1596.269767434231</v>
      </c>
    </row>
    <row r="355" spans="1:19" s="4" customFormat="1" x14ac:dyDescent="0.3">
      <c r="A355" s="4" t="s">
        <v>2060</v>
      </c>
      <c r="B355" s="4" t="s">
        <v>1276</v>
      </c>
      <c r="C355" s="4" t="s">
        <v>2054</v>
      </c>
      <c r="D355" s="4" t="s">
        <v>116</v>
      </c>
      <c r="E355" s="4" t="s">
        <v>2055</v>
      </c>
      <c r="F355" s="4" t="s">
        <v>19</v>
      </c>
      <c r="G355" s="4" t="s">
        <v>2056</v>
      </c>
      <c r="H355" s="4">
        <v>3</v>
      </c>
      <c r="I355" s="4" t="s">
        <v>2057</v>
      </c>
      <c r="J355" s="4" t="s">
        <v>77</v>
      </c>
      <c r="K355" s="4">
        <v>4442747</v>
      </c>
      <c r="L355" s="4" t="s">
        <v>2059</v>
      </c>
      <c r="M355" s="4">
        <v>0</v>
      </c>
      <c r="N355" s="4">
        <v>0</v>
      </c>
      <c r="O355" s="4">
        <v>8.4696444131728796</v>
      </c>
      <c r="P355" s="4">
        <v>504.23748623141569</v>
      </c>
      <c r="Q355" s="4">
        <v>948.1242098638279</v>
      </c>
      <c r="R355" s="4">
        <v>9.8805709092222909</v>
      </c>
      <c r="S355" s="4">
        <f t="shared" si="5"/>
        <v>1470.7119114176387</v>
      </c>
    </row>
    <row r="356" spans="1:19" s="4" customFormat="1" x14ac:dyDescent="0.3">
      <c r="A356" s="4" t="s">
        <v>2065</v>
      </c>
      <c r="B356" s="4" t="s">
        <v>1276</v>
      </c>
      <c r="C356" s="4" t="s">
        <v>2061</v>
      </c>
      <c r="D356" s="4" t="s">
        <v>73</v>
      </c>
      <c r="E356" s="4" t="s">
        <v>93</v>
      </c>
      <c r="F356" s="4" t="s">
        <v>19</v>
      </c>
      <c r="G356" s="4" t="s">
        <v>2062</v>
      </c>
      <c r="H356" s="4">
        <v>2</v>
      </c>
      <c r="I356" s="4" t="s">
        <v>2063</v>
      </c>
      <c r="J356" s="4" t="s">
        <v>77</v>
      </c>
      <c r="K356" s="4">
        <v>4691468</v>
      </c>
      <c r="L356" s="4" t="s">
        <v>2064</v>
      </c>
      <c r="M356" s="4">
        <v>0</v>
      </c>
      <c r="N356" s="4">
        <v>0</v>
      </c>
      <c r="O356" s="4">
        <v>1.2571921869696223</v>
      </c>
      <c r="P356" s="4">
        <v>116.74014091210907</v>
      </c>
      <c r="Q356" s="4">
        <v>501.87794584309501</v>
      </c>
      <c r="R356" s="4">
        <v>4.1506935042902722</v>
      </c>
      <c r="S356" s="4">
        <f t="shared" si="5"/>
        <v>624.02597244646404</v>
      </c>
    </row>
    <row r="357" spans="1:19" s="4" customFormat="1" x14ac:dyDescent="0.3">
      <c r="A357" s="4" t="s">
        <v>2052</v>
      </c>
      <c r="B357" s="4" t="s">
        <v>1276</v>
      </c>
      <c r="C357" s="4" t="s">
        <v>2066</v>
      </c>
      <c r="D357" s="4" t="s">
        <v>73</v>
      </c>
      <c r="E357" s="4" t="s">
        <v>1096</v>
      </c>
      <c r="F357" s="4" t="s">
        <v>19</v>
      </c>
      <c r="G357" s="4" t="s">
        <v>2067</v>
      </c>
      <c r="H357" s="4">
        <v>3.5</v>
      </c>
      <c r="I357" s="4" t="s">
        <v>2068</v>
      </c>
      <c r="J357" s="4" t="s">
        <v>77</v>
      </c>
      <c r="K357" s="4">
        <v>5211480</v>
      </c>
      <c r="L357" s="4" t="s">
        <v>2070</v>
      </c>
      <c r="M357" s="4">
        <v>3.3750364082052551</v>
      </c>
      <c r="N357" s="4">
        <v>0</v>
      </c>
      <c r="O357" s="4">
        <v>4.9479895049099074</v>
      </c>
      <c r="P357" s="4">
        <v>517.45572668063483</v>
      </c>
      <c r="Q357" s="4">
        <v>1090.54139061713</v>
      </c>
      <c r="R357" s="4">
        <v>9.3296535878087514</v>
      </c>
      <c r="S357" s="4">
        <f t="shared" si="5"/>
        <v>1625.6497967986886</v>
      </c>
    </row>
    <row r="358" spans="1:19" s="4" customFormat="1" x14ac:dyDescent="0.3">
      <c r="A358" s="4" t="s">
        <v>482</v>
      </c>
      <c r="B358" s="4" t="s">
        <v>1276</v>
      </c>
      <c r="C358" s="4" t="s">
        <v>2071</v>
      </c>
      <c r="D358" s="4" t="s">
        <v>73</v>
      </c>
      <c r="E358" s="4" t="s">
        <v>2072</v>
      </c>
      <c r="F358" s="4" t="s">
        <v>3630</v>
      </c>
      <c r="G358" s="4" t="s">
        <v>2073</v>
      </c>
      <c r="H358" s="4">
        <v>4.5</v>
      </c>
      <c r="I358" s="4" t="s">
        <v>2074</v>
      </c>
      <c r="J358" s="4" t="s">
        <v>2075</v>
      </c>
      <c r="K358" s="4">
        <v>5331739</v>
      </c>
      <c r="L358" s="4" t="s">
        <v>2076</v>
      </c>
      <c r="M358" s="4">
        <v>0</v>
      </c>
      <c r="N358" s="4">
        <v>0</v>
      </c>
      <c r="O358" s="4">
        <v>10.580132572269212</v>
      </c>
      <c r="P358" s="4">
        <v>1795.9977831676904</v>
      </c>
      <c r="Q358" s="4">
        <v>4716.1223522810396</v>
      </c>
      <c r="R358" s="4">
        <v>24.518350269636553</v>
      </c>
      <c r="S358" s="4">
        <f t="shared" si="5"/>
        <v>6547.2186182906353</v>
      </c>
    </row>
    <row r="359" spans="1:19" s="4" customFormat="1" x14ac:dyDescent="0.3">
      <c r="A359" s="4" t="s">
        <v>2058</v>
      </c>
      <c r="B359" s="4" t="s">
        <v>1276</v>
      </c>
      <c r="C359" s="4" t="s">
        <v>2077</v>
      </c>
      <c r="D359" s="4" t="s">
        <v>73</v>
      </c>
      <c r="E359" s="4" t="s">
        <v>2078</v>
      </c>
      <c r="F359" s="4" t="s">
        <v>19</v>
      </c>
      <c r="G359" s="4" t="s">
        <v>2079</v>
      </c>
      <c r="H359" s="4">
        <v>4.5</v>
      </c>
      <c r="I359" s="4" t="s">
        <v>2080</v>
      </c>
      <c r="J359" s="4" t="s">
        <v>77</v>
      </c>
      <c r="K359" s="4">
        <v>5451548</v>
      </c>
      <c r="L359" s="4" t="s">
        <v>2082</v>
      </c>
      <c r="M359" s="4">
        <v>0</v>
      </c>
      <c r="N359" s="4">
        <v>0</v>
      </c>
      <c r="O359" s="4">
        <v>3.9483028943263276</v>
      </c>
      <c r="P359" s="4">
        <v>145.60983421531864</v>
      </c>
      <c r="Q359" s="4">
        <v>285.58390235714603</v>
      </c>
      <c r="R359" s="4">
        <v>2.0385627203456993</v>
      </c>
      <c r="S359" s="4">
        <f t="shared" si="5"/>
        <v>437.18060218713669</v>
      </c>
    </row>
    <row r="360" spans="1:19" s="4" customFormat="1" x14ac:dyDescent="0.3">
      <c r="A360" s="4" t="s">
        <v>489</v>
      </c>
      <c r="B360" s="4" t="s">
        <v>1276</v>
      </c>
      <c r="C360" s="4" t="s">
        <v>2083</v>
      </c>
      <c r="D360" s="4" t="s">
        <v>116</v>
      </c>
      <c r="E360" s="4" t="s">
        <v>162</v>
      </c>
      <c r="F360" s="4" t="s">
        <v>19</v>
      </c>
      <c r="G360" s="4" t="s">
        <v>2084</v>
      </c>
      <c r="H360" s="4">
        <v>3</v>
      </c>
      <c r="I360" s="4" t="s">
        <v>2085</v>
      </c>
      <c r="J360" s="4" t="s">
        <v>77</v>
      </c>
      <c r="K360" s="4">
        <v>11396241</v>
      </c>
      <c r="L360" s="4" t="s">
        <v>2087</v>
      </c>
      <c r="M360" s="4">
        <v>0</v>
      </c>
      <c r="N360" s="4">
        <v>0</v>
      </c>
      <c r="O360" s="4">
        <v>5.2054950812959504</v>
      </c>
      <c r="P360" s="4">
        <v>420.56623376242555</v>
      </c>
      <c r="Q360" s="4">
        <v>1123.4193314455947</v>
      </c>
      <c r="R360" s="4">
        <v>10.284352103438085</v>
      </c>
      <c r="S360" s="4">
        <f t="shared" si="5"/>
        <v>1559.4754123927544</v>
      </c>
    </row>
    <row r="361" spans="1:19" s="4" customFormat="1" x14ac:dyDescent="0.3">
      <c r="A361" s="4" t="s">
        <v>2086</v>
      </c>
      <c r="B361" s="4" t="s">
        <v>1276</v>
      </c>
      <c r="C361" s="4" t="s">
        <v>2088</v>
      </c>
      <c r="D361" s="4" t="s">
        <v>73</v>
      </c>
      <c r="E361" s="4" t="s">
        <v>74</v>
      </c>
      <c r="F361" s="4" t="s">
        <v>19</v>
      </c>
      <c r="G361" s="4" t="s">
        <v>2089</v>
      </c>
      <c r="H361" s="4">
        <v>3</v>
      </c>
      <c r="I361" s="4" t="s">
        <v>2090</v>
      </c>
      <c r="J361" s="4" t="s">
        <v>77</v>
      </c>
      <c r="K361" s="4">
        <v>12140418</v>
      </c>
      <c r="L361" s="4" t="s">
        <v>2092</v>
      </c>
      <c r="M361" s="4">
        <v>2.329982895595565</v>
      </c>
      <c r="N361" s="4">
        <v>0</v>
      </c>
      <c r="O361" s="4">
        <v>4.1982245469722219</v>
      </c>
      <c r="P361" s="4">
        <v>291.41718563154194</v>
      </c>
      <c r="Q361" s="4">
        <v>2073.4834911245698</v>
      </c>
      <c r="R361" s="4">
        <v>12.690755141778149</v>
      </c>
      <c r="S361" s="4">
        <f t="shared" si="5"/>
        <v>2384.1196393404575</v>
      </c>
    </row>
    <row r="362" spans="1:19" s="4" customFormat="1" x14ac:dyDescent="0.3">
      <c r="A362" s="4" t="s">
        <v>2098</v>
      </c>
      <c r="B362" s="4" t="s">
        <v>1276</v>
      </c>
      <c r="C362" s="4" t="s">
        <v>2093</v>
      </c>
      <c r="D362" s="4" t="s">
        <v>116</v>
      </c>
      <c r="E362" s="4" t="s">
        <v>162</v>
      </c>
      <c r="F362" s="4" t="s">
        <v>19</v>
      </c>
      <c r="G362" s="4" t="s">
        <v>2094</v>
      </c>
      <c r="H362" s="4">
        <v>3</v>
      </c>
      <c r="I362" s="4" t="s">
        <v>2095</v>
      </c>
      <c r="J362" s="4" t="s">
        <v>77</v>
      </c>
      <c r="K362" s="4">
        <v>12142660</v>
      </c>
      <c r="L362" s="4" t="s">
        <v>2097</v>
      </c>
      <c r="M362" s="4">
        <v>0</v>
      </c>
      <c r="N362" s="4">
        <v>0</v>
      </c>
      <c r="O362" s="4">
        <v>2.4336051309706623</v>
      </c>
      <c r="P362" s="4">
        <v>139.38209328586041</v>
      </c>
      <c r="Q362" s="4">
        <v>571.43806981508908</v>
      </c>
      <c r="R362" s="4">
        <v>9.5683282167160844</v>
      </c>
      <c r="S362" s="4">
        <f t="shared" si="5"/>
        <v>722.82209644863622</v>
      </c>
    </row>
    <row r="363" spans="1:19" s="4" customFormat="1" x14ac:dyDescent="0.3">
      <c r="A363" s="4" t="s">
        <v>1107</v>
      </c>
      <c r="B363" s="4" t="s">
        <v>1276</v>
      </c>
      <c r="C363" s="4" t="s">
        <v>2099</v>
      </c>
      <c r="D363" s="4" t="s">
        <v>116</v>
      </c>
      <c r="E363" s="4" t="s">
        <v>162</v>
      </c>
      <c r="F363" s="4" t="s">
        <v>19</v>
      </c>
      <c r="G363" s="4" t="s">
        <v>2100</v>
      </c>
      <c r="H363" s="4">
        <v>1.5</v>
      </c>
      <c r="I363" s="4" t="s">
        <v>2101</v>
      </c>
      <c r="J363" s="4" t="s">
        <v>77</v>
      </c>
      <c r="K363" s="4">
        <v>35550388</v>
      </c>
      <c r="L363" s="4" t="s">
        <v>2102</v>
      </c>
      <c r="M363" s="4">
        <v>0</v>
      </c>
      <c r="N363" s="4">
        <v>0</v>
      </c>
      <c r="O363" s="4">
        <v>3.2717332556170775</v>
      </c>
      <c r="P363" s="4">
        <v>874.12509147412675</v>
      </c>
      <c r="Q363" s="4">
        <v>1567.4061284846839</v>
      </c>
      <c r="R363" s="4">
        <v>11.055973615648245</v>
      </c>
      <c r="S363" s="4">
        <f t="shared" si="5"/>
        <v>2455.8589268300761</v>
      </c>
    </row>
    <row r="364" spans="1:19" s="4" customFormat="1" x14ac:dyDescent="0.3">
      <c r="A364" s="4" t="s">
        <v>2108</v>
      </c>
      <c r="B364" s="4" t="s">
        <v>1276</v>
      </c>
      <c r="C364" s="4" t="s">
        <v>2103</v>
      </c>
      <c r="D364" s="4" t="s">
        <v>73</v>
      </c>
      <c r="E364" s="4" t="s">
        <v>2104</v>
      </c>
      <c r="F364" s="4" t="s">
        <v>19</v>
      </c>
      <c r="G364" s="4" t="s">
        <v>2105</v>
      </c>
      <c r="H364" s="4">
        <v>3</v>
      </c>
      <c r="I364" s="4" t="s">
        <v>2106</v>
      </c>
      <c r="J364" s="4" t="s">
        <v>77</v>
      </c>
      <c r="K364" s="4">
        <v>36852260</v>
      </c>
      <c r="L364" s="4" t="s">
        <v>2107</v>
      </c>
      <c r="M364" s="4">
        <v>16.875182041026275</v>
      </c>
      <c r="N364" s="4">
        <v>68.802114747571693</v>
      </c>
      <c r="O364" s="4">
        <v>56.568708408065902</v>
      </c>
      <c r="P364" s="4">
        <v>227.6106328698402</v>
      </c>
      <c r="Q364" s="4">
        <v>733.59634073177494</v>
      </c>
      <c r="R364" s="4">
        <v>19.375331062339505</v>
      </c>
      <c r="S364" s="4">
        <f t="shared" si="5"/>
        <v>1122.8283098606184</v>
      </c>
    </row>
    <row r="365" spans="1:19" s="4" customFormat="1" x14ac:dyDescent="0.3">
      <c r="A365" s="4" t="s">
        <v>529</v>
      </c>
      <c r="B365" s="4" t="s">
        <v>1276</v>
      </c>
      <c r="C365" s="4" t="s">
        <v>2109</v>
      </c>
      <c r="D365" s="4" t="s">
        <v>73</v>
      </c>
      <c r="E365" s="4" t="s">
        <v>2110</v>
      </c>
      <c r="F365" s="4" t="s">
        <v>19</v>
      </c>
      <c r="G365" s="4" t="s">
        <v>2111</v>
      </c>
      <c r="H365" s="4">
        <v>3</v>
      </c>
      <c r="I365" s="4" t="s">
        <v>2112</v>
      </c>
      <c r="J365" s="4" t="s">
        <v>77</v>
      </c>
      <c r="K365" s="4">
        <v>37206826</v>
      </c>
      <c r="L365" s="4" t="s">
        <v>2113</v>
      </c>
      <c r="M365" s="4">
        <v>9.0800557120060752</v>
      </c>
      <c r="N365" s="4">
        <v>12.236438481964029</v>
      </c>
      <c r="O365" s="4">
        <v>15.520538153438972</v>
      </c>
      <c r="P365" s="4">
        <v>375.35258758186671</v>
      </c>
      <c r="Q365" s="4">
        <v>1079.4453943758249</v>
      </c>
      <c r="R365" s="4">
        <v>9.6418962803149579</v>
      </c>
      <c r="S365" s="4">
        <f t="shared" si="5"/>
        <v>1501.2769105854156</v>
      </c>
    </row>
    <row r="366" spans="1:19" s="4" customFormat="1" x14ac:dyDescent="0.3">
      <c r="A366" s="4" t="s">
        <v>536</v>
      </c>
      <c r="B366" s="4" t="s">
        <v>1276</v>
      </c>
      <c r="C366" s="4" t="s">
        <v>2114</v>
      </c>
      <c r="D366" s="4" t="s">
        <v>73</v>
      </c>
      <c r="E366" s="4" t="s">
        <v>2115</v>
      </c>
      <c r="F366" s="4" t="s">
        <v>19</v>
      </c>
      <c r="G366" s="4" t="s">
        <v>2116</v>
      </c>
      <c r="H366" s="4">
        <v>2</v>
      </c>
      <c r="I366" s="4" t="s">
        <v>2117</v>
      </c>
      <c r="J366" s="4" t="s">
        <v>77</v>
      </c>
      <c r="K366" s="4">
        <v>37213891</v>
      </c>
      <c r="L366" s="4" t="s">
        <v>2118</v>
      </c>
      <c r="M366" s="4">
        <v>0</v>
      </c>
      <c r="N366" s="4">
        <v>0</v>
      </c>
      <c r="O366" s="4">
        <v>4.7864310189727419</v>
      </c>
      <c r="P366" s="4">
        <v>321.64740184120535</v>
      </c>
      <c r="Q366" s="4">
        <v>594.67790200504407</v>
      </c>
      <c r="R366" s="4">
        <v>3.2875334903705253</v>
      </c>
      <c r="S366" s="4">
        <f t="shared" si="5"/>
        <v>924.39926835559265</v>
      </c>
    </row>
    <row r="367" spans="1:19" s="4" customFormat="1" x14ac:dyDescent="0.3">
      <c r="A367" s="4" t="s">
        <v>2125</v>
      </c>
      <c r="B367" s="4" t="s">
        <v>1276</v>
      </c>
      <c r="C367" s="4" t="s">
        <v>2119</v>
      </c>
      <c r="D367" s="4" t="s">
        <v>73</v>
      </c>
      <c r="E367" s="4" t="s">
        <v>2120</v>
      </c>
      <c r="F367" s="4" t="s">
        <v>19</v>
      </c>
      <c r="G367" s="4" t="s">
        <v>2121</v>
      </c>
      <c r="H367" s="4">
        <v>4</v>
      </c>
      <c r="I367" s="4" t="s">
        <v>2122</v>
      </c>
      <c r="J367" s="4" t="s">
        <v>77</v>
      </c>
      <c r="K367" s="4">
        <v>40492503</v>
      </c>
      <c r="L367" s="4" t="s">
        <v>2124</v>
      </c>
      <c r="M367" s="4">
        <v>0</v>
      </c>
      <c r="N367" s="4">
        <v>0</v>
      </c>
      <c r="O367" s="4">
        <v>0.41906406232320748</v>
      </c>
      <c r="P367" s="4">
        <v>239.27967221165218</v>
      </c>
      <c r="Q367" s="4">
        <v>649.85872781904504</v>
      </c>
      <c r="R367" s="4">
        <v>7.1995523657534637</v>
      </c>
      <c r="S367" s="4">
        <f t="shared" si="5"/>
        <v>896.75701645877382</v>
      </c>
    </row>
    <row r="368" spans="1:19" s="4" customFormat="1" x14ac:dyDescent="0.3">
      <c r="A368" s="4" t="s">
        <v>2130</v>
      </c>
      <c r="B368" s="4" t="s">
        <v>1276</v>
      </c>
      <c r="C368" s="4" t="s">
        <v>2126</v>
      </c>
      <c r="D368" s="4" t="s">
        <v>116</v>
      </c>
      <c r="E368" s="4" t="s">
        <v>162</v>
      </c>
      <c r="F368" s="4" t="s">
        <v>19</v>
      </c>
      <c r="G368" s="4" t="s">
        <v>2127</v>
      </c>
      <c r="H368" s="4">
        <v>4</v>
      </c>
      <c r="I368" s="4" t="s">
        <v>2128</v>
      </c>
      <c r="J368" s="4" t="s">
        <v>77</v>
      </c>
      <c r="K368" s="4">
        <v>40536995</v>
      </c>
      <c r="L368" s="4" t="s">
        <v>2129</v>
      </c>
      <c r="M368" s="4">
        <v>0</v>
      </c>
      <c r="N368" s="4">
        <v>0</v>
      </c>
      <c r="O368" s="4">
        <v>4.8672102619413247</v>
      </c>
      <c r="P368" s="4">
        <v>495.24733756234519</v>
      </c>
      <c r="Q368" s="4">
        <v>728.54965092379803</v>
      </c>
      <c r="R368" s="4">
        <v>3.5262081192778592</v>
      </c>
      <c r="S368" s="4">
        <f t="shared" si="5"/>
        <v>1232.1904068673625</v>
      </c>
    </row>
    <row r="369" spans="1:20" s="4" customFormat="1" x14ac:dyDescent="0.3">
      <c r="A369" s="4" t="s">
        <v>2123</v>
      </c>
      <c r="B369" s="4" t="s">
        <v>1276</v>
      </c>
      <c r="C369" s="4" t="s">
        <v>2131</v>
      </c>
      <c r="D369" s="4" t="s">
        <v>116</v>
      </c>
      <c r="E369" s="4" t="s">
        <v>1383</v>
      </c>
      <c r="F369" s="4" t="s">
        <v>19</v>
      </c>
      <c r="G369" s="4" t="s">
        <v>2132</v>
      </c>
      <c r="H369" s="4">
        <v>2.5</v>
      </c>
      <c r="I369" s="4" t="s">
        <v>2133</v>
      </c>
      <c r="J369" s="4" t="s">
        <v>77</v>
      </c>
      <c r="K369" s="4">
        <v>41114128</v>
      </c>
      <c r="L369" s="4" t="s">
        <v>2134</v>
      </c>
      <c r="M369" s="4">
        <v>2.329982895595565</v>
      </c>
      <c r="N369" s="4">
        <v>0</v>
      </c>
      <c r="O369" s="4">
        <v>5.2862743242645323</v>
      </c>
      <c r="P369" s="4">
        <v>186.55844618899999</v>
      </c>
      <c r="Q369" s="4">
        <v>382.95405903993469</v>
      </c>
      <c r="R369" s="4">
        <v>3.2139654267716526</v>
      </c>
      <c r="S369" s="4">
        <f t="shared" si="5"/>
        <v>580.34272787556642</v>
      </c>
    </row>
    <row r="370" spans="1:20" s="4" customFormat="1" x14ac:dyDescent="0.3">
      <c r="A370" s="4" t="s">
        <v>2139</v>
      </c>
      <c r="B370" s="4" t="s">
        <v>1276</v>
      </c>
      <c r="C370" s="4" t="s">
        <v>2135</v>
      </c>
      <c r="D370" s="4" t="s">
        <v>73</v>
      </c>
      <c r="E370" s="4" t="s">
        <v>2136</v>
      </c>
      <c r="F370" s="4" t="s">
        <v>19</v>
      </c>
      <c r="G370" s="4" t="s">
        <v>1738</v>
      </c>
      <c r="H370" s="4">
        <v>2</v>
      </c>
      <c r="I370" s="4" t="s">
        <v>1739</v>
      </c>
      <c r="J370" s="4" t="s">
        <v>77</v>
      </c>
      <c r="K370" s="4">
        <v>36997</v>
      </c>
      <c r="L370" s="4" t="s">
        <v>2138</v>
      </c>
      <c r="M370" s="4">
        <v>0</v>
      </c>
      <c r="N370" s="4">
        <v>3.5782451283981702</v>
      </c>
      <c r="O370" s="4">
        <v>1.8453986589701423</v>
      </c>
      <c r="P370" s="4">
        <v>350.54599178465435</v>
      </c>
      <c r="Q370" s="4">
        <v>703.38868675115873</v>
      </c>
      <c r="R370" s="4">
        <v>5.0874215818088917</v>
      </c>
      <c r="S370" s="4">
        <f t="shared" si="5"/>
        <v>1064.4457439049902</v>
      </c>
    </row>
    <row r="371" spans="1:20" s="4" customFormat="1" x14ac:dyDescent="0.3">
      <c r="A371" s="4" t="s">
        <v>1274</v>
      </c>
      <c r="B371" s="4" t="s">
        <v>1276</v>
      </c>
      <c r="C371" s="4" t="s">
        <v>2140</v>
      </c>
      <c r="D371" s="4" t="s">
        <v>73</v>
      </c>
      <c r="E371" s="4" t="s">
        <v>93</v>
      </c>
      <c r="F371" s="4" t="s">
        <v>19</v>
      </c>
      <c r="G371" s="4" t="s">
        <v>1723</v>
      </c>
      <c r="H371" s="4">
        <v>3.5</v>
      </c>
      <c r="I371" s="4" t="s">
        <v>1724</v>
      </c>
      <c r="J371" s="4" t="s">
        <v>77</v>
      </c>
      <c r="K371" s="4">
        <v>46143</v>
      </c>
      <c r="L371" s="4" t="s">
        <v>2142</v>
      </c>
      <c r="M371" s="4">
        <v>0</v>
      </c>
      <c r="N371" s="4">
        <v>0</v>
      </c>
      <c r="O371" s="4">
        <v>0</v>
      </c>
      <c r="P371" s="4">
        <v>39.912864902092799</v>
      </c>
      <c r="Q371" s="4">
        <v>71.351931604666177</v>
      </c>
      <c r="R371" s="4">
        <v>0</v>
      </c>
      <c r="S371" s="4">
        <f t="shared" si="5"/>
        <v>111.26479650675898</v>
      </c>
    </row>
    <row r="372" spans="1:20" s="4" customFormat="1" x14ac:dyDescent="0.3">
      <c r="A372" s="4" t="s">
        <v>1164</v>
      </c>
      <c r="B372" s="4" t="s">
        <v>1276</v>
      </c>
      <c r="C372" s="4" t="s">
        <v>2143</v>
      </c>
      <c r="D372" s="4" t="s">
        <v>73</v>
      </c>
      <c r="E372" s="4" t="s">
        <v>2144</v>
      </c>
      <c r="F372" s="4" t="s">
        <v>19</v>
      </c>
      <c r="G372" s="4" t="s">
        <v>1738</v>
      </c>
      <c r="H372" s="4">
        <v>2</v>
      </c>
      <c r="I372" s="4" t="s">
        <v>1739</v>
      </c>
      <c r="J372" s="4" t="s">
        <v>77</v>
      </c>
      <c r="K372" s="4">
        <v>51594</v>
      </c>
      <c r="L372" s="4" t="s">
        <v>2146</v>
      </c>
      <c r="M372" s="4">
        <v>0</v>
      </c>
      <c r="N372" s="4">
        <v>2.5399741125838449</v>
      </c>
      <c r="O372" s="4">
        <v>3.0218116029711823</v>
      </c>
      <c r="P372" s="4">
        <v>330.21520589515103</v>
      </c>
      <c r="Q372" s="4">
        <v>720.41705344730735</v>
      </c>
      <c r="R372" s="4">
        <v>3.8384508117840657</v>
      </c>
      <c r="S372" s="4">
        <f t="shared" si="5"/>
        <v>1060.0324958697975</v>
      </c>
    </row>
    <row r="373" spans="1:20" s="4" customFormat="1" x14ac:dyDescent="0.3">
      <c r="A373" s="4" t="s">
        <v>2141</v>
      </c>
      <c r="B373" s="4" t="s">
        <v>1276</v>
      </c>
      <c r="C373" s="4" t="s">
        <v>2147</v>
      </c>
      <c r="D373" s="4" t="s">
        <v>73</v>
      </c>
      <c r="E373" s="4" t="s">
        <v>1936</v>
      </c>
      <c r="F373" s="4" t="s">
        <v>19</v>
      </c>
      <c r="G373" s="4" t="s">
        <v>1580</v>
      </c>
      <c r="H373" s="4">
        <v>2.5</v>
      </c>
      <c r="I373" s="4" t="s">
        <v>1581</v>
      </c>
      <c r="J373" s="4" t="s">
        <v>77</v>
      </c>
      <c r="K373" s="4">
        <v>1025</v>
      </c>
      <c r="L373" s="4" t="s">
        <v>2149</v>
      </c>
      <c r="M373" s="4">
        <v>0</v>
      </c>
      <c r="N373" s="4">
        <v>0</v>
      </c>
      <c r="O373" s="4">
        <v>2.2644627212933499</v>
      </c>
      <c r="P373" s="4">
        <v>594.77277279966791</v>
      </c>
      <c r="Q373" s="4">
        <v>1136.2442523612467</v>
      </c>
      <c r="R373" s="4">
        <v>8.4485231357782897</v>
      </c>
      <c r="S373" s="4">
        <f t="shared" si="5"/>
        <v>1741.7300110179863</v>
      </c>
      <c r="T373" s="4">
        <v>642</v>
      </c>
    </row>
    <row r="374" spans="1:20" s="4" customFormat="1" x14ac:dyDescent="0.3">
      <c r="A374" s="4" t="s">
        <v>2152</v>
      </c>
      <c r="B374" s="4" t="s">
        <v>1276</v>
      </c>
      <c r="C374" s="4" t="s">
        <v>2150</v>
      </c>
      <c r="D374" s="4" t="s">
        <v>73</v>
      </c>
      <c r="E374" s="4" t="s">
        <v>269</v>
      </c>
      <c r="F374" s="4" t="s">
        <v>19</v>
      </c>
      <c r="G374" s="4" t="s">
        <v>1549</v>
      </c>
      <c r="H374" s="4">
        <v>3</v>
      </c>
      <c r="I374" s="4" t="s">
        <v>1550</v>
      </c>
      <c r="J374" s="4" t="s">
        <v>77</v>
      </c>
      <c r="K374" s="4">
        <v>1061</v>
      </c>
      <c r="L374" s="4" t="s">
        <v>2151</v>
      </c>
      <c r="M374" s="4">
        <v>2.329982895595565</v>
      </c>
      <c r="N374" s="4">
        <v>0</v>
      </c>
      <c r="O374" s="4">
        <v>2.8526691932938699</v>
      </c>
      <c r="P374" s="4">
        <v>231.78093136951014</v>
      </c>
      <c r="Q374" s="4">
        <v>297.2344456780483</v>
      </c>
      <c r="R374" s="4">
        <v>5.0138535182100181</v>
      </c>
      <c r="S374" s="4">
        <f t="shared" si="5"/>
        <v>539.21188265465787</v>
      </c>
      <c r="T374" s="4">
        <f>SUM(T371:T373)</f>
        <v>642</v>
      </c>
    </row>
    <row r="375" spans="1:20" s="4" customFormat="1" x14ac:dyDescent="0.3">
      <c r="A375" s="4" t="s">
        <v>2148</v>
      </c>
      <c r="B375" s="4" t="s">
        <v>1276</v>
      </c>
      <c r="C375" s="4" t="s">
        <v>2153</v>
      </c>
      <c r="D375" s="4" t="s">
        <v>116</v>
      </c>
      <c r="E375" s="4" t="s">
        <v>139</v>
      </c>
      <c r="F375" s="4" t="s">
        <v>19</v>
      </c>
      <c r="G375" s="4" t="s">
        <v>2154</v>
      </c>
      <c r="H375" s="4">
        <v>4.5</v>
      </c>
      <c r="I375" s="4" t="s">
        <v>2155</v>
      </c>
      <c r="J375" s="4" t="s">
        <v>77</v>
      </c>
      <c r="K375" s="4">
        <v>2251</v>
      </c>
      <c r="L375" s="4" t="s">
        <v>2156</v>
      </c>
      <c r="M375" s="4">
        <v>3.3750364082052551</v>
      </c>
      <c r="N375" s="4">
        <v>0</v>
      </c>
      <c r="O375" s="4">
        <v>2.4336051309706623</v>
      </c>
      <c r="P375" s="4">
        <v>147.44086280396306</v>
      </c>
      <c r="Q375" s="4">
        <v>300.14417740808062</v>
      </c>
      <c r="R375" s="4">
        <v>5.877013532129765</v>
      </c>
      <c r="S375" s="4">
        <f t="shared" si="5"/>
        <v>459.27069528334931</v>
      </c>
    </row>
    <row r="376" spans="1:20" s="4" customFormat="1" x14ac:dyDescent="0.3">
      <c r="A376" s="4" t="s">
        <v>2161</v>
      </c>
      <c r="B376" s="4" t="s">
        <v>20</v>
      </c>
      <c r="C376" s="4" t="s">
        <v>2157</v>
      </c>
      <c r="D376" s="4" t="s">
        <v>73</v>
      </c>
      <c r="E376" s="4" t="s">
        <v>2158</v>
      </c>
      <c r="F376" s="4" t="s">
        <v>21</v>
      </c>
      <c r="G376" s="4" t="s">
        <v>2159</v>
      </c>
      <c r="H376" s="4">
        <v>4.5</v>
      </c>
      <c r="I376" s="4" t="s">
        <v>2160</v>
      </c>
      <c r="J376" s="4" t="s">
        <v>77</v>
      </c>
      <c r="K376" s="4">
        <v>38267499</v>
      </c>
      <c r="L376" s="4" t="s">
        <v>2162</v>
      </c>
      <c r="M376" s="4">
        <v>0</v>
      </c>
      <c r="N376" s="4">
        <v>0</v>
      </c>
      <c r="O376" s="4">
        <v>8.3080859272357159</v>
      </c>
      <c r="P376" s="4">
        <v>991.80545053715514</v>
      </c>
      <c r="Q376" s="4">
        <v>2407.8622063699049</v>
      </c>
      <c r="R376" s="4">
        <v>16.32647220087631</v>
      </c>
      <c r="S376" s="4">
        <f t="shared" si="5"/>
        <v>3424.3022150351721</v>
      </c>
    </row>
    <row r="377" spans="1:20" s="4" customFormat="1" x14ac:dyDescent="0.3">
      <c r="A377" s="4" t="s">
        <v>2166</v>
      </c>
      <c r="B377" s="4" t="s">
        <v>20</v>
      </c>
      <c r="C377" s="4" t="s">
        <v>2163</v>
      </c>
      <c r="D377" s="4" t="s">
        <v>73</v>
      </c>
      <c r="E377" s="4" t="s">
        <v>1826</v>
      </c>
      <c r="F377" s="4" t="s">
        <v>21</v>
      </c>
      <c r="G377" s="4" t="s">
        <v>2164</v>
      </c>
      <c r="H377" s="4">
        <v>4.5</v>
      </c>
      <c r="I377" s="4" t="s">
        <v>2165</v>
      </c>
      <c r="J377" s="4" t="s">
        <v>77</v>
      </c>
      <c r="K377" s="4">
        <v>38200793</v>
      </c>
      <c r="L377" s="4" t="s">
        <v>2167</v>
      </c>
      <c r="M377" s="4">
        <v>20.250218449231532</v>
      </c>
      <c r="N377" s="4">
        <v>59.680489313050629</v>
      </c>
      <c r="O377" s="4">
        <v>48.003116904444148</v>
      </c>
      <c r="P377" s="4">
        <v>208.43763997244872</v>
      </c>
      <c r="Q377" s="4">
        <v>791.30612665746207</v>
      </c>
      <c r="R377" s="4">
        <v>30.063464359993382</v>
      </c>
      <c r="S377" s="4">
        <f t="shared" si="5"/>
        <v>1157.7410556566304</v>
      </c>
    </row>
    <row r="378" spans="1:20" s="4" customFormat="1" x14ac:dyDescent="0.3">
      <c r="A378" s="4" t="s">
        <v>2171</v>
      </c>
      <c r="B378" s="4" t="s">
        <v>20</v>
      </c>
      <c r="C378" s="4" t="s">
        <v>2168</v>
      </c>
      <c r="D378" s="4" t="s">
        <v>73</v>
      </c>
      <c r="E378" s="4" t="s">
        <v>1814</v>
      </c>
      <c r="F378" s="4" t="s">
        <v>21</v>
      </c>
      <c r="G378" s="4" t="s">
        <v>2169</v>
      </c>
      <c r="H378" s="4">
        <v>4</v>
      </c>
      <c r="I378" s="4" t="s">
        <v>2170</v>
      </c>
      <c r="J378" s="4" t="s">
        <v>77</v>
      </c>
      <c r="K378" s="4">
        <v>38412982</v>
      </c>
      <c r="L378" s="4" t="s">
        <v>2172</v>
      </c>
      <c r="M378" s="4">
        <v>0</v>
      </c>
      <c r="N378" s="4">
        <v>0</v>
      </c>
      <c r="O378" s="4">
        <v>2.6027475406479752</v>
      </c>
      <c r="P378" s="4">
        <v>211.66692710773765</v>
      </c>
      <c r="Q378" s="4">
        <v>554.25474549015235</v>
      </c>
      <c r="R378" s="4">
        <v>3.9120188753829384</v>
      </c>
      <c r="S378" s="4">
        <f t="shared" si="5"/>
        <v>772.4364390139209</v>
      </c>
    </row>
    <row r="379" spans="1:20" s="4" customFormat="1" x14ac:dyDescent="0.3">
      <c r="A379" s="4" t="s">
        <v>2177</v>
      </c>
      <c r="B379" s="4" t="s">
        <v>20</v>
      </c>
      <c r="C379" s="4" t="s">
        <v>2173</v>
      </c>
      <c r="D379" s="4" t="s">
        <v>116</v>
      </c>
      <c r="E379" s="4" t="s">
        <v>2174</v>
      </c>
      <c r="F379" s="4" t="s">
        <v>21</v>
      </c>
      <c r="G379" s="4" t="s">
        <v>2175</v>
      </c>
      <c r="H379" s="4">
        <v>4</v>
      </c>
      <c r="I379" s="4" t="s">
        <v>2176</v>
      </c>
      <c r="J379" s="4" t="s">
        <v>77</v>
      </c>
      <c r="K379" s="4">
        <v>29092055</v>
      </c>
      <c r="L379" s="4" t="s">
        <v>2178</v>
      </c>
      <c r="M379" s="4">
        <v>0</v>
      </c>
      <c r="N379" s="4">
        <v>0</v>
      </c>
      <c r="O379" s="4">
        <v>4.8672102619413247</v>
      </c>
      <c r="P379" s="4">
        <v>292.47219712995667</v>
      </c>
      <c r="Q379" s="4">
        <v>818.28731820415669</v>
      </c>
      <c r="R379" s="4">
        <v>8.2278189449816708</v>
      </c>
      <c r="S379" s="4">
        <f t="shared" si="5"/>
        <v>1123.8545445410364</v>
      </c>
    </row>
    <row r="380" spans="1:20" s="4" customFormat="1" x14ac:dyDescent="0.3">
      <c r="A380" s="4" t="s">
        <v>1561</v>
      </c>
      <c r="B380" s="4" t="s">
        <v>20</v>
      </c>
      <c r="C380" s="4" t="s">
        <v>2179</v>
      </c>
      <c r="D380" s="4" t="s">
        <v>73</v>
      </c>
      <c r="E380" s="4" t="s">
        <v>93</v>
      </c>
      <c r="F380" s="4" t="s">
        <v>21</v>
      </c>
      <c r="G380" s="4" t="s">
        <v>2180</v>
      </c>
      <c r="H380" s="4">
        <v>6.5</v>
      </c>
      <c r="I380" s="4" t="s">
        <v>2181</v>
      </c>
      <c r="J380" s="4" t="s">
        <v>77</v>
      </c>
      <c r="K380" s="4">
        <v>1551786</v>
      </c>
      <c r="L380" s="4" t="s">
        <v>2182</v>
      </c>
      <c r="M380" s="4">
        <v>0</v>
      </c>
      <c r="N380" s="4">
        <v>0</v>
      </c>
      <c r="O380" s="4">
        <v>0.58820647200052001</v>
      </c>
      <c r="P380" s="4">
        <v>131.25748470078958</v>
      </c>
      <c r="Q380" s="4">
        <v>210.08939343845555</v>
      </c>
      <c r="R380" s="4">
        <v>1.7998880914383659</v>
      </c>
      <c r="S380" s="4">
        <f t="shared" si="5"/>
        <v>343.73497270268405</v>
      </c>
    </row>
    <row r="381" spans="1:20" s="4" customFormat="1" x14ac:dyDescent="0.3">
      <c r="A381" s="4" t="s">
        <v>1734</v>
      </c>
      <c r="B381" s="4" t="s">
        <v>20</v>
      </c>
      <c r="C381" s="4" t="s">
        <v>2183</v>
      </c>
      <c r="D381" s="4" t="s">
        <v>116</v>
      </c>
      <c r="E381" s="4" t="s">
        <v>139</v>
      </c>
      <c r="F381" s="4" t="s">
        <v>21</v>
      </c>
      <c r="G381" s="4" t="s">
        <v>2184</v>
      </c>
      <c r="H381" s="4">
        <v>2</v>
      </c>
      <c r="I381" s="4" t="s">
        <v>1730</v>
      </c>
      <c r="J381" s="4" t="s">
        <v>77</v>
      </c>
      <c r="K381" s="4">
        <v>7211145</v>
      </c>
      <c r="L381" s="4" t="s">
        <v>2186</v>
      </c>
      <c r="M381" s="4">
        <v>0</v>
      </c>
      <c r="N381" s="4">
        <v>0</v>
      </c>
      <c r="O381" s="4">
        <v>0.41906406232320748</v>
      </c>
      <c r="P381" s="4">
        <v>235.43856904682326</v>
      </c>
      <c r="Q381" s="4">
        <v>311.12765263998392</v>
      </c>
      <c r="R381" s="4">
        <v>2.0385627203456993</v>
      </c>
      <c r="S381" s="4">
        <f t="shared" si="5"/>
        <v>549.02384846947609</v>
      </c>
    </row>
    <row r="382" spans="1:20" s="4" customFormat="1" x14ac:dyDescent="0.3">
      <c r="A382" s="4" t="s">
        <v>2191</v>
      </c>
      <c r="B382" s="4" t="s">
        <v>20</v>
      </c>
      <c r="C382" s="4" t="s">
        <v>2187</v>
      </c>
      <c r="D382" s="4" t="s">
        <v>73</v>
      </c>
      <c r="E382" s="4" t="s">
        <v>74</v>
      </c>
      <c r="F382" s="4" t="s">
        <v>21</v>
      </c>
      <c r="G382" s="4" t="s">
        <v>2188</v>
      </c>
      <c r="H382" s="4">
        <v>4.5</v>
      </c>
      <c r="I382" s="4" t="s">
        <v>2189</v>
      </c>
      <c r="J382" s="4" t="s">
        <v>77</v>
      </c>
      <c r="K382" s="4">
        <v>41067752</v>
      </c>
      <c r="L382" s="4" t="s">
        <v>2190</v>
      </c>
      <c r="M382" s="4">
        <v>0</v>
      </c>
      <c r="N382" s="4">
        <v>0</v>
      </c>
      <c r="O382" s="4">
        <v>8.8962923992362342</v>
      </c>
      <c r="P382" s="4">
        <v>394.17712071759098</v>
      </c>
      <c r="Q382" s="4">
        <v>1031.0421975360007</v>
      </c>
      <c r="R382" s="4">
        <v>10.982405552049372</v>
      </c>
      <c r="S382" s="4">
        <f t="shared" si="5"/>
        <v>1445.0980162048772</v>
      </c>
    </row>
    <row r="383" spans="1:20" s="4" customFormat="1" x14ac:dyDescent="0.3">
      <c r="A383" s="4" t="s">
        <v>2196</v>
      </c>
      <c r="B383" s="4" t="s">
        <v>20</v>
      </c>
      <c r="C383" s="4" t="s">
        <v>2192</v>
      </c>
      <c r="D383" s="4" t="s">
        <v>116</v>
      </c>
      <c r="E383" s="4" t="s">
        <v>123</v>
      </c>
      <c r="F383" s="4" t="s">
        <v>21</v>
      </c>
      <c r="G383" s="4" t="s">
        <v>2193</v>
      </c>
      <c r="H383" s="4">
        <v>5.5</v>
      </c>
      <c r="I383" s="4" t="s">
        <v>2194</v>
      </c>
      <c r="J383" s="4" t="s">
        <v>77</v>
      </c>
      <c r="K383" s="4">
        <v>5990612</v>
      </c>
      <c r="L383" s="4" t="s">
        <v>2195</v>
      </c>
      <c r="M383" s="4">
        <v>0</v>
      </c>
      <c r="N383" s="4">
        <v>0</v>
      </c>
      <c r="O383" s="4">
        <v>2.6835267836165575</v>
      </c>
      <c r="P383" s="4">
        <v>296.87774847072188</v>
      </c>
      <c r="Q383" s="4">
        <v>345.71051337049505</v>
      </c>
      <c r="R383" s="4">
        <v>1.248970770024826</v>
      </c>
      <c r="S383" s="4">
        <f t="shared" si="5"/>
        <v>646.52075939485837</v>
      </c>
    </row>
    <row r="384" spans="1:20" s="4" customFormat="1" x14ac:dyDescent="0.3">
      <c r="A384" s="4" t="s">
        <v>1265</v>
      </c>
      <c r="B384" s="4" t="s">
        <v>20</v>
      </c>
      <c r="C384" s="4" t="s">
        <v>2197</v>
      </c>
      <c r="D384" s="4" t="s">
        <v>116</v>
      </c>
      <c r="E384" s="4" t="s">
        <v>2198</v>
      </c>
      <c r="F384" s="4" t="s">
        <v>3631</v>
      </c>
      <c r="G384" s="4" t="s">
        <v>2199</v>
      </c>
      <c r="H384" s="4">
        <v>4</v>
      </c>
      <c r="I384" s="4" t="s">
        <v>2200</v>
      </c>
      <c r="J384" s="4" t="s">
        <v>2201</v>
      </c>
      <c r="K384" s="4">
        <v>12642348</v>
      </c>
      <c r="L384" s="4" t="s">
        <v>2202</v>
      </c>
      <c r="M384" s="4">
        <v>0</v>
      </c>
      <c r="N384" s="4">
        <v>0</v>
      </c>
      <c r="O384" s="4">
        <v>0.41906406232320748</v>
      </c>
      <c r="P384" s="4">
        <v>58.661926757435765</v>
      </c>
      <c r="Q384" s="4">
        <v>279.64951741044962</v>
      </c>
      <c r="R384" s="4">
        <v>2.3508054128519058</v>
      </c>
      <c r="S384" s="4">
        <f t="shared" si="5"/>
        <v>341.08131364306053</v>
      </c>
    </row>
    <row r="385" spans="1:19" s="4" customFormat="1" x14ac:dyDescent="0.3">
      <c r="A385" s="4" t="s">
        <v>2207</v>
      </c>
      <c r="B385" s="4" t="s">
        <v>2203</v>
      </c>
      <c r="C385" s="4" t="s">
        <v>2204</v>
      </c>
      <c r="D385" s="4" t="s">
        <v>116</v>
      </c>
      <c r="E385" s="4" t="s">
        <v>162</v>
      </c>
      <c r="F385" s="4" t="s">
        <v>24</v>
      </c>
      <c r="G385" s="4" t="s">
        <v>2205</v>
      </c>
      <c r="H385" s="4">
        <v>4</v>
      </c>
      <c r="I385" s="4" t="s">
        <v>2206</v>
      </c>
      <c r="J385" s="4" t="s">
        <v>77</v>
      </c>
      <c r="K385" s="4">
        <v>8025405</v>
      </c>
      <c r="L385" s="4" t="s">
        <v>2208</v>
      </c>
      <c r="M385" s="4">
        <v>0</v>
      </c>
      <c r="N385" s="4">
        <v>0</v>
      </c>
      <c r="O385" s="4">
        <v>0.83812812464641495</v>
      </c>
      <c r="P385" s="4">
        <v>46.192393185130484</v>
      </c>
      <c r="Q385" s="4">
        <v>115.07480739147918</v>
      </c>
      <c r="R385" s="4">
        <v>0.55091732141354</v>
      </c>
      <c r="S385" s="4">
        <f t="shared" si="5"/>
        <v>162.65624602266965</v>
      </c>
    </row>
    <row r="386" spans="1:19" s="4" customFormat="1" x14ac:dyDescent="0.3">
      <c r="A386" s="4" t="s">
        <v>2212</v>
      </c>
      <c r="B386" s="4" t="s">
        <v>2203</v>
      </c>
      <c r="C386" s="4" t="s">
        <v>2209</v>
      </c>
      <c r="D386" s="4" t="s">
        <v>73</v>
      </c>
      <c r="E386" s="4" t="s">
        <v>1394</v>
      </c>
      <c r="F386" s="4" t="s">
        <v>24</v>
      </c>
      <c r="G386" s="4" t="s">
        <v>2210</v>
      </c>
      <c r="H386" s="4">
        <v>4.5</v>
      </c>
      <c r="I386" s="4" t="s">
        <v>2211</v>
      </c>
      <c r="J386" s="4" t="s">
        <v>77</v>
      </c>
      <c r="K386" s="4">
        <v>8056402</v>
      </c>
      <c r="L386" s="4" t="s">
        <v>2213</v>
      </c>
      <c r="M386" s="4">
        <v>6.7500728164105102</v>
      </c>
      <c r="N386" s="4">
        <v>25.97458006069758</v>
      </c>
      <c r="O386" s="4">
        <v>29.291624738356681</v>
      </c>
      <c r="P386" s="4">
        <v>609.90635211786412</v>
      </c>
      <c r="Q386" s="4">
        <v>1280.580164620003</v>
      </c>
      <c r="R386" s="4">
        <v>15.978288632148676</v>
      </c>
      <c r="S386" s="4">
        <f t="shared" si="5"/>
        <v>1968.4810829854805</v>
      </c>
    </row>
    <row r="387" spans="1:19" s="4" customFormat="1" x14ac:dyDescent="0.3">
      <c r="A387" s="4" t="s">
        <v>2217</v>
      </c>
      <c r="B387" s="4" t="s">
        <v>2203</v>
      </c>
      <c r="C387" s="4" t="s">
        <v>2214</v>
      </c>
      <c r="D387" s="4" t="s">
        <v>73</v>
      </c>
      <c r="E387" s="4" t="s">
        <v>700</v>
      </c>
      <c r="F387" s="4" t="s">
        <v>24</v>
      </c>
      <c r="G387" s="4" t="s">
        <v>2215</v>
      </c>
      <c r="H387" s="4">
        <v>1.5</v>
      </c>
      <c r="I387" s="4" t="s">
        <v>2216</v>
      </c>
      <c r="J387" s="4" t="s">
        <v>77</v>
      </c>
      <c r="K387" s="4">
        <v>12205310</v>
      </c>
      <c r="L387" s="4" t="s">
        <v>2218</v>
      </c>
      <c r="M387" s="4">
        <v>0</v>
      </c>
      <c r="N387" s="4">
        <v>0</v>
      </c>
      <c r="O387" s="4">
        <v>2.2644627212933499</v>
      </c>
      <c r="P387" s="4">
        <v>455.25378866643359</v>
      </c>
      <c r="Q387" s="4">
        <v>957.45681821384414</v>
      </c>
      <c r="R387" s="4">
        <v>5.0874215818088917</v>
      </c>
      <c r="S387" s="4">
        <f t="shared" si="5"/>
        <v>1420.06249118338</v>
      </c>
    </row>
    <row r="388" spans="1:19" s="4" customFormat="1" x14ac:dyDescent="0.3">
      <c r="A388" s="4" t="s">
        <v>2222</v>
      </c>
      <c r="B388" s="4" t="s">
        <v>2203</v>
      </c>
      <c r="C388" s="4" t="s">
        <v>2219</v>
      </c>
      <c r="D388" s="4" t="s">
        <v>73</v>
      </c>
      <c r="E388" s="4" t="s">
        <v>622</v>
      </c>
      <c r="F388" s="4" t="s">
        <v>24</v>
      </c>
      <c r="G388" s="4" t="s">
        <v>2220</v>
      </c>
      <c r="H388" s="4">
        <v>3</v>
      </c>
      <c r="I388" s="4" t="s">
        <v>2221</v>
      </c>
      <c r="J388" s="4" t="s">
        <v>77</v>
      </c>
      <c r="K388" s="4">
        <v>14188576</v>
      </c>
      <c r="L388" s="4" t="s">
        <v>2223</v>
      </c>
      <c r="M388" s="4">
        <v>15.830128528416585</v>
      </c>
      <c r="N388" s="4">
        <v>64.185598603359182</v>
      </c>
      <c r="O388" s="4">
        <v>36.31976670740233</v>
      </c>
      <c r="P388" s="4">
        <v>1094.6845984706754</v>
      </c>
      <c r="Q388" s="4">
        <v>1081.6644392299352</v>
      </c>
      <c r="R388" s="4">
        <v>20.606331394253615</v>
      </c>
      <c r="S388" s="4">
        <f t="shared" si="5"/>
        <v>2313.2908629340423</v>
      </c>
    </row>
    <row r="389" spans="1:19" s="4" customFormat="1" x14ac:dyDescent="0.3">
      <c r="A389" s="4" t="s">
        <v>2227</v>
      </c>
      <c r="B389" s="4" t="s">
        <v>2203</v>
      </c>
      <c r="C389" s="4" t="s">
        <v>2224</v>
      </c>
      <c r="D389" s="4" t="s">
        <v>116</v>
      </c>
      <c r="E389" s="4" t="s">
        <v>486</v>
      </c>
      <c r="F389" s="4" t="s">
        <v>24</v>
      </c>
      <c r="G389" s="4" t="s">
        <v>2225</v>
      </c>
      <c r="H389" s="4">
        <v>2.5</v>
      </c>
      <c r="I389" s="4" t="s">
        <v>2226</v>
      </c>
      <c r="J389" s="4" t="s">
        <v>77</v>
      </c>
      <c r="K389" s="4">
        <v>16535220</v>
      </c>
      <c r="L389" s="4" t="s">
        <v>2228</v>
      </c>
      <c r="M389" s="4">
        <v>20.490094319607714</v>
      </c>
      <c r="N389" s="4">
        <v>78.96201119790706</v>
      </c>
      <c r="O389" s="4">
        <v>114.9752315513618</v>
      </c>
      <c r="P389" s="4">
        <v>892.8978372562716</v>
      </c>
      <c r="Q389" s="4">
        <v>1835.0647530834187</v>
      </c>
      <c r="R389" s="4">
        <v>38.108206301555882</v>
      </c>
      <c r="S389" s="4">
        <f t="shared" ref="S389:S452" si="6">SUM(M389:R389)</f>
        <v>2980.4981337101231</v>
      </c>
    </row>
    <row r="390" spans="1:19" s="4" customFormat="1" x14ac:dyDescent="0.3">
      <c r="A390" s="4" t="s">
        <v>2232</v>
      </c>
      <c r="B390" s="4" t="s">
        <v>2203</v>
      </c>
      <c r="C390" s="4" t="s">
        <v>2229</v>
      </c>
      <c r="D390" s="4" t="s">
        <v>73</v>
      </c>
      <c r="E390" s="4" t="s">
        <v>93</v>
      </c>
      <c r="F390" s="4" t="s">
        <v>24</v>
      </c>
      <c r="G390" s="4" t="s">
        <v>2230</v>
      </c>
      <c r="H390" s="4">
        <v>3.5</v>
      </c>
      <c r="I390" s="4" t="s">
        <v>2231</v>
      </c>
      <c r="J390" s="4" t="s">
        <v>77</v>
      </c>
      <c r="K390" s="4">
        <v>19396982</v>
      </c>
      <c r="L390" s="4" t="s">
        <v>2233</v>
      </c>
      <c r="M390" s="4">
        <v>0</v>
      </c>
      <c r="N390" s="4">
        <v>0</v>
      </c>
      <c r="O390" s="4">
        <v>3.1025908459397646</v>
      </c>
      <c r="P390" s="4">
        <v>447.93851331180736</v>
      </c>
      <c r="Q390" s="4">
        <v>1497.470419834181</v>
      </c>
      <c r="R390" s="4">
        <v>11.827595127858404</v>
      </c>
      <c r="S390" s="4">
        <f t="shared" si="6"/>
        <v>1960.3391191197866</v>
      </c>
    </row>
    <row r="391" spans="1:19" s="4" customFormat="1" x14ac:dyDescent="0.3">
      <c r="A391" s="4" t="s">
        <v>2238</v>
      </c>
      <c r="B391" s="4" t="s">
        <v>2203</v>
      </c>
      <c r="C391" s="4" t="s">
        <v>2234</v>
      </c>
      <c r="D391" s="4" t="s">
        <v>116</v>
      </c>
      <c r="E391" s="4" t="s">
        <v>2235</v>
      </c>
      <c r="F391" s="4" t="s">
        <v>24</v>
      </c>
      <c r="G391" s="4" t="s">
        <v>2236</v>
      </c>
      <c r="H391" s="4">
        <v>3.5</v>
      </c>
      <c r="I391" s="4" t="s">
        <v>2237</v>
      </c>
      <c r="J391" s="4" t="s">
        <v>77</v>
      </c>
      <c r="K391" s="4">
        <v>44823373</v>
      </c>
      <c r="L391" s="4" t="s">
        <v>2239</v>
      </c>
      <c r="M391" s="4">
        <v>0</v>
      </c>
      <c r="N391" s="4">
        <v>0</v>
      </c>
      <c r="O391" s="4">
        <v>2.6027475406479752</v>
      </c>
      <c r="P391" s="4">
        <v>258.89948686443233</v>
      </c>
      <c r="Q391" s="4">
        <v>681.12065096794174</v>
      </c>
      <c r="R391" s="4">
        <v>5.3996642743150982</v>
      </c>
      <c r="S391" s="4">
        <f t="shared" si="6"/>
        <v>948.02254964733709</v>
      </c>
    </row>
    <row r="392" spans="1:19" s="4" customFormat="1" x14ac:dyDescent="0.3">
      <c r="A392" s="4" t="s">
        <v>2243</v>
      </c>
      <c r="B392" s="4" t="s">
        <v>2203</v>
      </c>
      <c r="C392" s="4" t="s">
        <v>2240</v>
      </c>
      <c r="D392" s="4" t="s">
        <v>116</v>
      </c>
      <c r="E392" s="4" t="s">
        <v>162</v>
      </c>
      <c r="F392" s="4" t="s">
        <v>24</v>
      </c>
      <c r="G392" s="4" t="s">
        <v>2241</v>
      </c>
      <c r="H392" s="4">
        <v>1.5</v>
      </c>
      <c r="I392" s="4" t="s">
        <v>2242</v>
      </c>
      <c r="J392" s="4" t="s">
        <v>77</v>
      </c>
      <c r="K392" s="4">
        <v>817929</v>
      </c>
      <c r="L392" s="4" t="s">
        <v>2244</v>
      </c>
      <c r="M392" s="4">
        <v>0</v>
      </c>
      <c r="N392" s="4">
        <v>0</v>
      </c>
      <c r="O392" s="4">
        <v>5.0363526716186371</v>
      </c>
      <c r="P392" s="4">
        <v>1114.1927926298072</v>
      </c>
      <c r="Q392" s="4">
        <v>908.02978643897541</v>
      </c>
      <c r="R392" s="4">
        <v>3.5262081192778592</v>
      </c>
      <c r="S392" s="4">
        <f t="shared" si="6"/>
        <v>2030.7851398596792</v>
      </c>
    </row>
    <row r="393" spans="1:19" s="4" customFormat="1" x14ac:dyDescent="0.3">
      <c r="A393" s="4" t="s">
        <v>2248</v>
      </c>
      <c r="B393" s="4" t="s">
        <v>2203</v>
      </c>
      <c r="C393" s="4" t="s">
        <v>2245</v>
      </c>
      <c r="D393" s="4" t="s">
        <v>116</v>
      </c>
      <c r="E393" s="4" t="s">
        <v>1115</v>
      </c>
      <c r="F393" s="4" t="s">
        <v>24</v>
      </c>
      <c r="G393" s="4" t="s">
        <v>2246</v>
      </c>
      <c r="H393" s="4">
        <v>2</v>
      </c>
      <c r="I393" s="4" t="s">
        <v>2247</v>
      </c>
      <c r="J393" s="4" t="s">
        <v>77</v>
      </c>
      <c r="K393" s="4">
        <v>1528668</v>
      </c>
      <c r="L393" s="4" t="s">
        <v>2249</v>
      </c>
      <c r="M393" s="4">
        <v>3.3750364082052551</v>
      </c>
      <c r="N393" s="4">
        <v>0</v>
      </c>
      <c r="O393" s="4">
        <v>2.7718899503252876</v>
      </c>
      <c r="P393" s="4">
        <v>498.17995228954629</v>
      </c>
      <c r="Q393" s="4">
        <v>956.15110177722954</v>
      </c>
      <c r="R393" s="4">
        <v>5.8034454685308923</v>
      </c>
      <c r="S393" s="4">
        <f t="shared" si="6"/>
        <v>1466.2814258938374</v>
      </c>
    </row>
    <row r="394" spans="1:19" s="4" customFormat="1" x14ac:dyDescent="0.3">
      <c r="A394" s="4" t="s">
        <v>2254</v>
      </c>
      <c r="B394" s="4" t="s">
        <v>2203</v>
      </c>
      <c r="C394" s="4" t="s">
        <v>2250</v>
      </c>
      <c r="D394" s="4" t="s">
        <v>73</v>
      </c>
      <c r="E394" s="4" t="s">
        <v>2251</v>
      </c>
      <c r="F394" s="4" t="s">
        <v>24</v>
      </c>
      <c r="G394" s="4" t="s">
        <v>2252</v>
      </c>
      <c r="H394" s="4">
        <v>2.5</v>
      </c>
      <c r="I394" s="4" t="s">
        <v>2253</v>
      </c>
      <c r="J394" s="4" t="s">
        <v>77</v>
      </c>
      <c r="K394" s="4">
        <v>35361616</v>
      </c>
      <c r="L394" s="4" t="s">
        <v>2255</v>
      </c>
      <c r="M394" s="4">
        <v>23.865130727812968</v>
      </c>
      <c r="N394" s="4">
        <v>70.303817844341211</v>
      </c>
      <c r="O394" s="4">
        <v>71.655014651701379</v>
      </c>
      <c r="P394" s="4">
        <v>826.94511228447334</v>
      </c>
      <c r="Q394" s="4">
        <v>1671.9863383029244</v>
      </c>
      <c r="R394" s="4">
        <v>38.788289312056449</v>
      </c>
      <c r="S394" s="4">
        <f t="shared" si="6"/>
        <v>2703.5437031233096</v>
      </c>
    </row>
    <row r="395" spans="1:19" s="4" customFormat="1" x14ac:dyDescent="0.3">
      <c r="A395" s="4" t="s">
        <v>2259</v>
      </c>
      <c r="B395" s="4" t="s">
        <v>2203</v>
      </c>
      <c r="C395" s="4" t="s">
        <v>2256</v>
      </c>
      <c r="D395" s="4" t="s">
        <v>73</v>
      </c>
      <c r="E395" s="4" t="s">
        <v>110</v>
      </c>
      <c r="F395" s="4" t="s">
        <v>24</v>
      </c>
      <c r="G395" s="4" t="s">
        <v>2257</v>
      </c>
      <c r="H395" s="4">
        <v>2.5</v>
      </c>
      <c r="I395" s="4" t="s">
        <v>2258</v>
      </c>
      <c r="J395" s="4" t="s">
        <v>77</v>
      </c>
      <c r="K395" s="4">
        <v>37240389</v>
      </c>
      <c r="L395" s="4" t="s">
        <v>2260</v>
      </c>
      <c r="M395" s="4">
        <v>0</v>
      </c>
      <c r="N395" s="4">
        <v>0</v>
      </c>
      <c r="O395" s="4">
        <v>5.2862743242645323</v>
      </c>
      <c r="P395" s="4">
        <v>1014.8375643800732</v>
      </c>
      <c r="Q395" s="4">
        <v>753.53924011241588</v>
      </c>
      <c r="R395" s="4">
        <v>4.7016108257038116</v>
      </c>
      <c r="S395" s="4">
        <f t="shared" si="6"/>
        <v>1778.3646896424573</v>
      </c>
    </row>
    <row r="396" spans="1:19" s="4" customFormat="1" x14ac:dyDescent="0.3">
      <c r="A396" s="4" t="s">
        <v>2264</v>
      </c>
      <c r="B396" s="4" t="s">
        <v>2203</v>
      </c>
      <c r="C396" s="4" t="s">
        <v>2261</v>
      </c>
      <c r="D396" s="4" t="s">
        <v>73</v>
      </c>
      <c r="E396" s="4" t="s">
        <v>110</v>
      </c>
      <c r="F396" s="4" t="s">
        <v>24</v>
      </c>
      <c r="G396" s="4" t="s">
        <v>2262</v>
      </c>
      <c r="H396" s="4">
        <v>2</v>
      </c>
      <c r="I396" s="4" t="s">
        <v>2263</v>
      </c>
      <c r="J396" s="4" t="s">
        <v>77</v>
      </c>
      <c r="K396" s="4">
        <v>3303639</v>
      </c>
      <c r="L396" s="4" t="s">
        <v>2265</v>
      </c>
      <c r="M396" s="4">
        <v>0</v>
      </c>
      <c r="N396" s="4">
        <v>0</v>
      </c>
      <c r="O396" s="4">
        <v>3.2717332556170775</v>
      </c>
      <c r="P396" s="4">
        <v>343.05608994246359</v>
      </c>
      <c r="Q396" s="4">
        <v>697.14400056150907</v>
      </c>
      <c r="R396" s="4">
        <v>3.5262081192778592</v>
      </c>
      <c r="S396" s="4">
        <f t="shared" si="6"/>
        <v>1046.9980318788678</v>
      </c>
    </row>
    <row r="397" spans="1:19" s="4" customFormat="1" x14ac:dyDescent="0.3">
      <c r="A397" s="4" t="s">
        <v>2269</v>
      </c>
      <c r="B397" s="4" t="s">
        <v>2203</v>
      </c>
      <c r="C397" s="4" t="s">
        <v>2266</v>
      </c>
      <c r="D397" s="4" t="s">
        <v>116</v>
      </c>
      <c r="E397" s="4" t="s">
        <v>1057</v>
      </c>
      <c r="F397" s="4" t="s">
        <v>24</v>
      </c>
      <c r="G397" s="4" t="s">
        <v>2267</v>
      </c>
      <c r="H397" s="4">
        <v>2.5</v>
      </c>
      <c r="I397" s="4" t="s">
        <v>2268</v>
      </c>
      <c r="J397" s="4" t="s">
        <v>77</v>
      </c>
      <c r="K397" s="4">
        <v>34865099</v>
      </c>
      <c r="L397" s="4" t="s">
        <v>2270</v>
      </c>
      <c r="M397" s="4">
        <v>18.399987294388335</v>
      </c>
      <c r="N397" s="4">
        <v>35.20761234912257</v>
      </c>
      <c r="O397" s="4">
        <v>44.72379972508692</v>
      </c>
      <c r="P397" s="4">
        <v>1058.3257965387368</v>
      </c>
      <c r="Q397" s="4">
        <v>1575.1679422371258</v>
      </c>
      <c r="R397" s="4">
        <v>24.757024898543886</v>
      </c>
      <c r="S397" s="4">
        <f t="shared" si="6"/>
        <v>2756.5821630430046</v>
      </c>
    </row>
    <row r="398" spans="1:19" s="4" customFormat="1" x14ac:dyDescent="0.3">
      <c r="A398" s="4" t="s">
        <v>1533</v>
      </c>
      <c r="B398" s="4" t="s">
        <v>2203</v>
      </c>
      <c r="C398" s="4" t="s">
        <v>2271</v>
      </c>
      <c r="D398" s="4" t="s">
        <v>116</v>
      </c>
      <c r="E398" s="4" t="s">
        <v>2272</v>
      </c>
      <c r="F398" s="4" t="s">
        <v>24</v>
      </c>
      <c r="G398" s="4" t="s">
        <v>2273</v>
      </c>
      <c r="H398" s="4">
        <v>2.5</v>
      </c>
      <c r="I398" s="4" t="s">
        <v>2274</v>
      </c>
      <c r="J398" s="4" t="s">
        <v>77</v>
      </c>
      <c r="K398" s="4">
        <v>1397965</v>
      </c>
      <c r="L398" s="4" t="s">
        <v>2276</v>
      </c>
      <c r="M398" s="4">
        <v>0</v>
      </c>
      <c r="N398" s="4">
        <v>0</v>
      </c>
      <c r="O398" s="4">
        <v>8.6387868228501929</v>
      </c>
      <c r="P398" s="4">
        <v>1412.6550982077415</v>
      </c>
      <c r="Q398" s="4">
        <v>4074.5323617348095</v>
      </c>
      <c r="R398" s="4">
        <v>30.781174557871395</v>
      </c>
      <c r="S398" s="4">
        <f t="shared" si="6"/>
        <v>5526.6074213232723</v>
      </c>
    </row>
    <row r="399" spans="1:19" s="4" customFormat="1" x14ac:dyDescent="0.3">
      <c r="A399" s="4" t="s">
        <v>2283</v>
      </c>
      <c r="B399" s="4" t="s">
        <v>2203</v>
      </c>
      <c r="C399" s="4" t="s">
        <v>2277</v>
      </c>
      <c r="D399" s="4" t="s">
        <v>116</v>
      </c>
      <c r="E399" s="4" t="s">
        <v>2278</v>
      </c>
      <c r="F399" s="4" t="s">
        <v>24</v>
      </c>
      <c r="G399" s="4" t="s">
        <v>2279</v>
      </c>
      <c r="H399" s="4">
        <v>2</v>
      </c>
      <c r="I399" s="4" t="s">
        <v>2280</v>
      </c>
      <c r="J399" s="4" t="s">
        <v>77</v>
      </c>
      <c r="K399" s="4">
        <v>1408238</v>
      </c>
      <c r="L399" s="4" t="s">
        <v>2282</v>
      </c>
      <c r="M399" s="4">
        <v>0</v>
      </c>
      <c r="N399" s="4">
        <v>2.5399741125838449</v>
      </c>
      <c r="O399" s="4">
        <v>4.6980678522640122</v>
      </c>
      <c r="P399" s="4">
        <v>423.05644623421369</v>
      </c>
      <c r="Q399" s="4">
        <v>610.42177057427136</v>
      </c>
      <c r="R399" s="4">
        <v>4.2242615678891449</v>
      </c>
      <c r="S399" s="4">
        <f t="shared" si="6"/>
        <v>1044.9405203412221</v>
      </c>
    </row>
    <row r="400" spans="1:19" s="4" customFormat="1" x14ac:dyDescent="0.3">
      <c r="A400" s="4" t="s">
        <v>2281</v>
      </c>
      <c r="B400" s="4" t="s">
        <v>2203</v>
      </c>
      <c r="C400" s="4" t="s">
        <v>2284</v>
      </c>
      <c r="D400" s="4" t="s">
        <v>116</v>
      </c>
      <c r="E400" s="4" t="s">
        <v>2285</v>
      </c>
      <c r="F400" s="4" t="s">
        <v>24</v>
      </c>
      <c r="G400" s="4" t="s">
        <v>2286</v>
      </c>
      <c r="H400" s="4">
        <v>3.5</v>
      </c>
      <c r="I400" s="4" t="s">
        <v>2287</v>
      </c>
      <c r="J400" s="4" t="s">
        <v>77</v>
      </c>
      <c r="K400" s="4">
        <v>1409714</v>
      </c>
      <c r="L400" s="4" t="s">
        <v>2289</v>
      </c>
      <c r="M400" s="4">
        <v>0</v>
      </c>
      <c r="N400" s="4">
        <v>30.016257270050943</v>
      </c>
      <c r="O400" s="4">
        <v>50.010074049351452</v>
      </c>
      <c r="P400" s="4">
        <v>541.25025933306051</v>
      </c>
      <c r="Q400" s="4">
        <v>1745.8388102778936</v>
      </c>
      <c r="R400" s="4">
        <v>34.876270436673508</v>
      </c>
      <c r="S400" s="4">
        <f t="shared" si="6"/>
        <v>2401.99167136703</v>
      </c>
    </row>
    <row r="401" spans="1:19" s="4" customFormat="1" x14ac:dyDescent="0.3">
      <c r="A401" s="4" t="s">
        <v>2288</v>
      </c>
      <c r="B401" s="4" t="s">
        <v>2203</v>
      </c>
      <c r="C401" s="4" t="s">
        <v>2290</v>
      </c>
      <c r="D401" s="4" t="s">
        <v>116</v>
      </c>
      <c r="E401" s="4" t="s">
        <v>123</v>
      </c>
      <c r="F401" s="4" t="s">
        <v>24</v>
      </c>
      <c r="G401" s="4" t="s">
        <v>2291</v>
      </c>
      <c r="H401" s="4">
        <v>2</v>
      </c>
      <c r="I401" s="4" t="s">
        <v>2292</v>
      </c>
      <c r="J401" s="4" t="s">
        <v>77</v>
      </c>
      <c r="K401" s="4">
        <v>1411260</v>
      </c>
      <c r="L401" s="4" t="s">
        <v>2294</v>
      </c>
      <c r="M401" s="4">
        <v>0</v>
      </c>
      <c r="N401" s="4">
        <v>0</v>
      </c>
      <c r="O401" s="4">
        <v>2.8526691932938699</v>
      </c>
      <c r="P401" s="4">
        <v>367.70811689239952</v>
      </c>
      <c r="Q401" s="4">
        <v>842.51575014145988</v>
      </c>
      <c r="R401" s="4">
        <v>3.5262081192778592</v>
      </c>
      <c r="S401" s="4">
        <f t="shared" si="6"/>
        <v>1216.6027443464311</v>
      </c>
    </row>
    <row r="402" spans="1:19" s="4" customFormat="1" x14ac:dyDescent="0.3">
      <c r="A402" s="4" t="s">
        <v>2293</v>
      </c>
      <c r="B402" s="4" t="s">
        <v>2203</v>
      </c>
      <c r="C402" s="4" t="s">
        <v>2295</v>
      </c>
      <c r="D402" s="4" t="s">
        <v>116</v>
      </c>
      <c r="E402" s="4" t="s">
        <v>123</v>
      </c>
      <c r="F402" s="4" t="s">
        <v>24</v>
      </c>
      <c r="G402" s="4" t="s">
        <v>2296</v>
      </c>
      <c r="H402" s="4">
        <v>2.5</v>
      </c>
      <c r="I402" s="4" t="s">
        <v>1526</v>
      </c>
      <c r="J402" s="4" t="s">
        <v>77</v>
      </c>
      <c r="K402" s="4">
        <v>1412010</v>
      </c>
      <c r="L402" s="4" t="s">
        <v>2297</v>
      </c>
      <c r="M402" s="4">
        <v>0</v>
      </c>
      <c r="N402" s="4">
        <v>0</v>
      </c>
      <c r="O402" s="4">
        <v>4.778847095232595</v>
      </c>
      <c r="P402" s="4">
        <v>528.36801335904352</v>
      </c>
      <c r="Q402" s="4">
        <v>1062.0014068590112</v>
      </c>
      <c r="R402" s="4">
        <v>6.1156881610370988</v>
      </c>
      <c r="S402" s="4">
        <f t="shared" si="6"/>
        <v>1601.2639554743243</v>
      </c>
    </row>
    <row r="403" spans="1:19" s="4" customFormat="1" x14ac:dyDescent="0.3">
      <c r="A403" s="4" t="s">
        <v>1538</v>
      </c>
      <c r="B403" s="4" t="s">
        <v>2203</v>
      </c>
      <c r="C403" s="4" t="s">
        <v>2298</v>
      </c>
      <c r="D403" s="4" t="s">
        <v>116</v>
      </c>
      <c r="E403" s="4" t="s">
        <v>123</v>
      </c>
      <c r="F403" s="4" t="s">
        <v>24</v>
      </c>
      <c r="G403" s="4" t="s">
        <v>2299</v>
      </c>
      <c r="H403" s="4">
        <v>2.5</v>
      </c>
      <c r="I403" s="4" t="s">
        <v>2300</v>
      </c>
      <c r="J403" s="4" t="s">
        <v>77</v>
      </c>
      <c r="K403" s="4">
        <v>1417412</v>
      </c>
      <c r="L403" s="4" t="s">
        <v>2302</v>
      </c>
      <c r="M403" s="4">
        <v>21.535147832217405</v>
      </c>
      <c r="N403" s="4">
        <v>36.709315445892088</v>
      </c>
      <c r="O403" s="4">
        <v>64.611704835175431</v>
      </c>
      <c r="P403" s="4">
        <v>83.172643360022136</v>
      </c>
      <c r="Q403" s="4">
        <v>242.31908401038442</v>
      </c>
      <c r="R403" s="4">
        <v>19.2658221225192</v>
      </c>
      <c r="S403" s="4">
        <f t="shared" si="6"/>
        <v>467.61371760621063</v>
      </c>
    </row>
    <row r="404" spans="1:19" s="4" customFormat="1" x14ac:dyDescent="0.3">
      <c r="A404" s="4" t="s">
        <v>2301</v>
      </c>
      <c r="B404" s="4" t="s">
        <v>2203</v>
      </c>
      <c r="C404" s="4" t="s">
        <v>2303</v>
      </c>
      <c r="D404" s="4" t="s">
        <v>73</v>
      </c>
      <c r="E404" s="4" t="s">
        <v>74</v>
      </c>
      <c r="F404" s="4" t="s">
        <v>24</v>
      </c>
      <c r="G404" s="4" t="s">
        <v>2296</v>
      </c>
      <c r="H404" s="4">
        <v>2.5</v>
      </c>
      <c r="I404" s="4" t="s">
        <v>1526</v>
      </c>
      <c r="J404" s="4" t="s">
        <v>77</v>
      </c>
      <c r="K404" s="4">
        <v>1420743</v>
      </c>
      <c r="L404" s="4" t="s">
        <v>2305</v>
      </c>
      <c r="M404" s="4">
        <v>0</v>
      </c>
      <c r="N404" s="4">
        <v>0</v>
      </c>
      <c r="O404" s="4">
        <v>0</v>
      </c>
      <c r="P404" s="4">
        <v>25.93707857600846</v>
      </c>
      <c r="Q404" s="4">
        <v>101.07589486645472</v>
      </c>
      <c r="R404" s="4">
        <v>0</v>
      </c>
      <c r="S404" s="4">
        <f t="shared" si="6"/>
        <v>127.01297344246318</v>
      </c>
    </row>
    <row r="405" spans="1:19" s="4" customFormat="1" x14ac:dyDescent="0.3">
      <c r="A405" s="4" t="s">
        <v>2311</v>
      </c>
      <c r="B405" s="4" t="s">
        <v>2203</v>
      </c>
      <c r="C405" s="4" t="s">
        <v>2306</v>
      </c>
      <c r="D405" s="4" t="s">
        <v>73</v>
      </c>
      <c r="E405" s="4" t="s">
        <v>74</v>
      </c>
      <c r="F405" s="4" t="s">
        <v>24</v>
      </c>
      <c r="G405" s="4" t="s">
        <v>2307</v>
      </c>
      <c r="H405" s="4">
        <v>4</v>
      </c>
      <c r="I405" s="4" t="s">
        <v>2308</v>
      </c>
      <c r="J405" s="4" t="s">
        <v>77</v>
      </c>
      <c r="K405" s="4">
        <v>1985370</v>
      </c>
      <c r="L405" s="4" t="s">
        <v>2310</v>
      </c>
      <c r="M405" s="4">
        <v>0</v>
      </c>
      <c r="N405" s="4">
        <v>2.5399741125838449</v>
      </c>
      <c r="O405" s="4">
        <v>1.2571921869696223</v>
      </c>
      <c r="P405" s="4">
        <v>110.34298620852375</v>
      </c>
      <c r="Q405" s="4">
        <v>248.6738907322059</v>
      </c>
      <c r="R405" s="4">
        <v>2.3508054128519058</v>
      </c>
      <c r="S405" s="4">
        <f t="shared" si="6"/>
        <v>365.16484865313504</v>
      </c>
    </row>
    <row r="406" spans="1:19" s="4" customFormat="1" x14ac:dyDescent="0.3">
      <c r="A406" s="4" t="s">
        <v>2309</v>
      </c>
      <c r="B406" s="4" t="s">
        <v>2203</v>
      </c>
      <c r="C406" s="4" t="s">
        <v>2312</v>
      </c>
      <c r="D406" s="4" t="s">
        <v>116</v>
      </c>
      <c r="E406" s="4" t="s">
        <v>2313</v>
      </c>
      <c r="F406" s="4" t="s">
        <v>24</v>
      </c>
      <c r="G406" s="4" t="s">
        <v>2314</v>
      </c>
      <c r="H406" s="4">
        <v>2</v>
      </c>
      <c r="I406" s="4" t="s">
        <v>2315</v>
      </c>
      <c r="J406" s="4" t="s">
        <v>77</v>
      </c>
      <c r="K406" s="4">
        <v>1990885</v>
      </c>
      <c r="L406" s="4" t="s">
        <v>2316</v>
      </c>
      <c r="M406" s="4">
        <v>0</v>
      </c>
      <c r="N406" s="4">
        <v>0</v>
      </c>
      <c r="O406" s="4">
        <v>1.2571921869696223</v>
      </c>
      <c r="P406" s="4">
        <v>138.78432896970915</v>
      </c>
      <c r="Q406" s="4">
        <v>473.863703437813</v>
      </c>
      <c r="R406" s="4">
        <v>3.5262081192778592</v>
      </c>
      <c r="S406" s="4">
        <f t="shared" si="6"/>
        <v>617.4314327137696</v>
      </c>
    </row>
    <row r="407" spans="1:19" s="4" customFormat="1" x14ac:dyDescent="0.3">
      <c r="A407" s="4" t="s">
        <v>1582</v>
      </c>
      <c r="B407" s="4" t="s">
        <v>2203</v>
      </c>
      <c r="C407" s="4" t="s">
        <v>2317</v>
      </c>
      <c r="D407" s="4" t="s">
        <v>116</v>
      </c>
      <c r="E407" s="4" t="s">
        <v>2318</v>
      </c>
      <c r="F407" s="4" t="s">
        <v>24</v>
      </c>
      <c r="G407" s="4" t="s">
        <v>2319</v>
      </c>
      <c r="H407" s="4">
        <v>3.5</v>
      </c>
      <c r="I407" s="4" t="s">
        <v>2320</v>
      </c>
      <c r="J407" s="4" t="s">
        <v>77</v>
      </c>
      <c r="K407" s="4">
        <v>1997192</v>
      </c>
      <c r="L407" s="4" t="s">
        <v>2321</v>
      </c>
      <c r="M407" s="4">
        <v>3.3750364082052551</v>
      </c>
      <c r="N407" s="4">
        <v>2.5399741125838449</v>
      </c>
      <c r="O407" s="4">
        <v>3.2717332556170775</v>
      </c>
      <c r="P407" s="4">
        <v>373.1213118779757</v>
      </c>
      <c r="Q407" s="4">
        <v>598.52698141672522</v>
      </c>
      <c r="R407" s="4">
        <v>7.6033335599692577</v>
      </c>
      <c r="S407" s="4">
        <f t="shared" si="6"/>
        <v>988.4383706310764</v>
      </c>
    </row>
    <row r="408" spans="1:19" s="4" customFormat="1" x14ac:dyDescent="0.3">
      <c r="A408" s="4" t="s">
        <v>1586</v>
      </c>
      <c r="B408" s="4" t="s">
        <v>2203</v>
      </c>
      <c r="C408" s="4" t="s">
        <v>2322</v>
      </c>
      <c r="D408" s="4" t="s">
        <v>116</v>
      </c>
      <c r="E408" s="4" t="s">
        <v>2323</v>
      </c>
      <c r="F408" s="4" t="s">
        <v>24</v>
      </c>
      <c r="G408" s="4" t="s">
        <v>2319</v>
      </c>
      <c r="H408" s="4">
        <v>3.5</v>
      </c>
      <c r="I408" s="4" t="s">
        <v>2320</v>
      </c>
      <c r="J408" s="4" t="s">
        <v>77</v>
      </c>
      <c r="K408" s="4">
        <v>2032967</v>
      </c>
      <c r="L408" s="4" t="s">
        <v>2325</v>
      </c>
      <c r="M408" s="4">
        <v>0</v>
      </c>
      <c r="N408" s="4">
        <v>2.5399741125838449</v>
      </c>
      <c r="O408" s="4">
        <v>15.020694848147183</v>
      </c>
      <c r="P408" s="4">
        <v>911.43974969729686</v>
      </c>
      <c r="Q408" s="4">
        <v>1685.0174834049167</v>
      </c>
      <c r="R408" s="4">
        <v>13.884128286314818</v>
      </c>
      <c r="S408" s="4">
        <f t="shared" si="6"/>
        <v>2627.9020303492598</v>
      </c>
    </row>
    <row r="409" spans="1:19" s="4" customFormat="1" x14ac:dyDescent="0.3">
      <c r="A409" s="4" t="s">
        <v>2324</v>
      </c>
      <c r="B409" s="4" t="s">
        <v>2203</v>
      </c>
      <c r="C409" s="4" t="s">
        <v>2326</v>
      </c>
      <c r="D409" s="4" t="s">
        <v>73</v>
      </c>
      <c r="E409" s="4" t="s">
        <v>74</v>
      </c>
      <c r="F409" s="4" t="s">
        <v>24</v>
      </c>
      <c r="G409" s="4" t="s">
        <v>2327</v>
      </c>
      <c r="H409" s="4">
        <v>2</v>
      </c>
      <c r="I409" s="4" t="s">
        <v>2328</v>
      </c>
      <c r="J409" s="4" t="s">
        <v>77</v>
      </c>
      <c r="K409" s="4">
        <v>2467131</v>
      </c>
      <c r="L409" s="4" t="s">
        <v>2330</v>
      </c>
      <c r="M409" s="4">
        <v>2.329982895595565</v>
      </c>
      <c r="N409" s="4">
        <v>2.5399741125838449</v>
      </c>
      <c r="O409" s="4">
        <v>6.2051816918795293</v>
      </c>
      <c r="P409" s="4">
        <v>83.638729542237002</v>
      </c>
      <c r="Q409" s="4">
        <v>271.73073153736669</v>
      </c>
      <c r="R409" s="4">
        <v>3.1403973631727795</v>
      </c>
      <c r="S409" s="4">
        <f t="shared" si="6"/>
        <v>369.58499714283545</v>
      </c>
    </row>
    <row r="410" spans="1:19" s="4" customFormat="1" x14ac:dyDescent="0.3">
      <c r="A410" s="4" t="s">
        <v>2334</v>
      </c>
      <c r="B410" s="4" t="s">
        <v>2203</v>
      </c>
      <c r="C410" s="4" t="s">
        <v>2331</v>
      </c>
      <c r="D410" s="4" t="s">
        <v>116</v>
      </c>
      <c r="E410" s="4" t="s">
        <v>1995</v>
      </c>
      <c r="F410" s="4" t="s">
        <v>24</v>
      </c>
      <c r="G410" s="4" t="s">
        <v>2236</v>
      </c>
      <c r="H410" s="4">
        <v>3.5</v>
      </c>
      <c r="I410" s="4" t="s">
        <v>2237</v>
      </c>
      <c r="J410" s="4" t="s">
        <v>77</v>
      </c>
      <c r="K410" s="4">
        <v>4680025</v>
      </c>
      <c r="L410" s="4" t="s">
        <v>2333</v>
      </c>
      <c r="M410" s="4">
        <v>0</v>
      </c>
      <c r="N410" s="4">
        <v>0</v>
      </c>
      <c r="O410" s="4">
        <v>0.41906406232320748</v>
      </c>
      <c r="P410" s="4">
        <v>93.307326521277545</v>
      </c>
      <c r="Q410" s="4">
        <v>249.90913679342793</v>
      </c>
      <c r="R410" s="4">
        <v>1.4876453989321594</v>
      </c>
      <c r="S410" s="4">
        <f t="shared" si="6"/>
        <v>345.12317277596082</v>
      </c>
    </row>
    <row r="411" spans="1:19" s="4" customFormat="1" x14ac:dyDescent="0.3">
      <c r="A411" s="4" t="s">
        <v>2332</v>
      </c>
      <c r="B411" s="4" t="s">
        <v>2203</v>
      </c>
      <c r="C411" s="4" t="s">
        <v>2335</v>
      </c>
      <c r="D411" s="4" t="s">
        <v>116</v>
      </c>
      <c r="E411" s="4" t="s">
        <v>2336</v>
      </c>
      <c r="F411" s="4" t="s">
        <v>24</v>
      </c>
      <c r="G411" s="4" t="s">
        <v>2337</v>
      </c>
      <c r="H411" s="4">
        <v>2</v>
      </c>
      <c r="I411" s="4" t="s">
        <v>2338</v>
      </c>
      <c r="J411" s="4" t="s">
        <v>77</v>
      </c>
      <c r="K411" s="4">
        <v>4720961</v>
      </c>
      <c r="L411" s="4" t="s">
        <v>2340</v>
      </c>
      <c r="M411" s="4">
        <v>0</v>
      </c>
      <c r="N411" s="4">
        <v>0</v>
      </c>
      <c r="O411" s="4">
        <v>1.0072705343237276</v>
      </c>
      <c r="P411" s="4">
        <v>372.70701304934028</v>
      </c>
      <c r="Q411" s="4">
        <v>706.22314715133848</v>
      </c>
      <c r="R411" s="4">
        <v>5.5647708396235585</v>
      </c>
      <c r="S411" s="4">
        <f t="shared" si="6"/>
        <v>1085.502201574626</v>
      </c>
    </row>
    <row r="412" spans="1:19" s="4" customFormat="1" x14ac:dyDescent="0.3">
      <c r="A412" s="4" t="s">
        <v>1655</v>
      </c>
      <c r="B412" s="4" t="s">
        <v>2203</v>
      </c>
      <c r="C412" s="4" t="s">
        <v>2341</v>
      </c>
      <c r="D412" s="4" t="s">
        <v>116</v>
      </c>
      <c r="E412" s="4" t="s">
        <v>156</v>
      </c>
      <c r="F412" s="4" t="s">
        <v>24</v>
      </c>
      <c r="G412" s="4" t="s">
        <v>2342</v>
      </c>
      <c r="H412" s="4">
        <v>2</v>
      </c>
      <c r="I412" s="4" t="s">
        <v>2343</v>
      </c>
      <c r="J412" s="4" t="s">
        <v>77</v>
      </c>
      <c r="K412" s="4">
        <v>4791416</v>
      </c>
      <c r="L412" s="4" t="s">
        <v>2344</v>
      </c>
      <c r="M412" s="4">
        <v>0</v>
      </c>
      <c r="N412" s="4">
        <v>0</v>
      </c>
      <c r="O412" s="4">
        <v>13.094516946208458</v>
      </c>
      <c r="P412" s="4">
        <v>782.2019717861051</v>
      </c>
      <c r="Q412" s="4">
        <v>1681.1471856835424</v>
      </c>
      <c r="R412" s="4">
        <v>17.080123274975755</v>
      </c>
      <c r="S412" s="4">
        <f t="shared" si="6"/>
        <v>2493.523797690832</v>
      </c>
    </row>
    <row r="413" spans="1:19" s="4" customFormat="1" x14ac:dyDescent="0.3">
      <c r="A413" s="4" t="s">
        <v>2350</v>
      </c>
      <c r="B413" s="4" t="s">
        <v>2203</v>
      </c>
      <c r="C413" s="4" t="s">
        <v>2345</v>
      </c>
      <c r="D413" s="4" t="s">
        <v>116</v>
      </c>
      <c r="E413" s="4" t="s">
        <v>123</v>
      </c>
      <c r="F413" s="4" t="s">
        <v>24</v>
      </c>
      <c r="G413" s="4" t="s">
        <v>2346</v>
      </c>
      <c r="H413" s="4">
        <v>2.5</v>
      </c>
      <c r="I413" s="4" t="s">
        <v>2347</v>
      </c>
      <c r="J413" s="4" t="s">
        <v>77</v>
      </c>
      <c r="K413" s="4">
        <v>4917114</v>
      </c>
      <c r="L413" s="4" t="s">
        <v>2349</v>
      </c>
      <c r="M413" s="4">
        <v>0</v>
      </c>
      <c r="N413" s="4">
        <v>0</v>
      </c>
      <c r="O413" s="4">
        <v>4.6980678522640122</v>
      </c>
      <c r="P413" s="4">
        <v>259.1118489921875</v>
      </c>
      <c r="Q413" s="4">
        <v>405.13722158437901</v>
      </c>
      <c r="R413" s="4">
        <v>2.7366161689569855</v>
      </c>
      <c r="S413" s="4">
        <f t="shared" si="6"/>
        <v>671.68375459778747</v>
      </c>
    </row>
    <row r="414" spans="1:19" s="4" customFormat="1" x14ac:dyDescent="0.3">
      <c r="A414" s="4" t="s">
        <v>1247</v>
      </c>
      <c r="B414" s="4" t="s">
        <v>2203</v>
      </c>
      <c r="C414" s="4" t="s">
        <v>2351</v>
      </c>
      <c r="D414" s="4" t="s">
        <v>116</v>
      </c>
      <c r="E414" s="4" t="s">
        <v>1774</v>
      </c>
      <c r="F414" s="4" t="s">
        <v>24</v>
      </c>
      <c r="G414" s="4" t="s">
        <v>2346</v>
      </c>
      <c r="H414" s="4">
        <v>2.5</v>
      </c>
      <c r="I414" s="4" t="s">
        <v>2347</v>
      </c>
      <c r="J414" s="4" t="s">
        <v>77</v>
      </c>
      <c r="K414" s="4">
        <v>4933545</v>
      </c>
      <c r="L414" s="4" t="s">
        <v>2353</v>
      </c>
      <c r="M414" s="4">
        <v>0</v>
      </c>
      <c r="N414" s="4">
        <v>0</v>
      </c>
      <c r="O414" s="4">
        <v>1.0072705343237276</v>
      </c>
      <c r="P414" s="4">
        <v>271.21887108943679</v>
      </c>
      <c r="Q414" s="4">
        <v>421.83685519048822</v>
      </c>
      <c r="R414" s="4">
        <v>4.8487469529015579</v>
      </c>
      <c r="S414" s="4">
        <f t="shared" si="6"/>
        <v>698.91174376715026</v>
      </c>
    </row>
    <row r="415" spans="1:19" s="4" customFormat="1" x14ac:dyDescent="0.3">
      <c r="A415" s="4" t="s">
        <v>2348</v>
      </c>
      <c r="B415" s="4" t="s">
        <v>2203</v>
      </c>
      <c r="C415" s="4" t="s">
        <v>2354</v>
      </c>
      <c r="D415" s="4" t="s">
        <v>73</v>
      </c>
      <c r="E415" s="4" t="s">
        <v>74</v>
      </c>
      <c r="F415" s="4" t="s">
        <v>24</v>
      </c>
      <c r="G415" s="4" t="s">
        <v>2355</v>
      </c>
      <c r="H415" s="4">
        <v>3</v>
      </c>
      <c r="I415" s="4" t="s">
        <v>2356</v>
      </c>
      <c r="J415" s="4" t="s">
        <v>77</v>
      </c>
      <c r="K415" s="4">
        <v>4985142</v>
      </c>
      <c r="L415" s="4" t="s">
        <v>2358</v>
      </c>
      <c r="M415" s="4">
        <v>0</v>
      </c>
      <c r="N415" s="4">
        <v>0</v>
      </c>
      <c r="O415" s="4">
        <v>5.2054950812959504</v>
      </c>
      <c r="P415" s="4">
        <v>466.73494302075414</v>
      </c>
      <c r="Q415" s="4">
        <v>1130.4600240888783</v>
      </c>
      <c r="R415" s="4">
        <v>9.5503577786053704</v>
      </c>
      <c r="S415" s="4">
        <f t="shared" si="6"/>
        <v>1611.9508199695338</v>
      </c>
    </row>
    <row r="416" spans="1:19" s="4" customFormat="1" x14ac:dyDescent="0.3">
      <c r="A416" s="4" t="s">
        <v>2352</v>
      </c>
      <c r="B416" s="4" t="s">
        <v>2203</v>
      </c>
      <c r="C416" s="4" t="s">
        <v>2359</v>
      </c>
      <c r="D416" s="4" t="s">
        <v>73</v>
      </c>
      <c r="E416" s="4" t="s">
        <v>2360</v>
      </c>
      <c r="F416" s="4" t="s">
        <v>24</v>
      </c>
      <c r="G416" s="4" t="s">
        <v>2361</v>
      </c>
      <c r="H416" s="4">
        <v>3</v>
      </c>
      <c r="I416" s="4" t="s">
        <v>2362</v>
      </c>
      <c r="J416" s="4" t="s">
        <v>77</v>
      </c>
      <c r="K416" s="4">
        <v>4994154</v>
      </c>
      <c r="L416" s="4" t="s">
        <v>2364</v>
      </c>
      <c r="M416" s="4">
        <v>12.694967990587514</v>
      </c>
      <c r="N416" s="4">
        <v>18.818089803901238</v>
      </c>
      <c r="O416" s="4">
        <v>33.224759785202714</v>
      </c>
      <c r="P416" s="4">
        <v>146.58416171991468</v>
      </c>
      <c r="Q416" s="4">
        <v>310.48660381513832</v>
      </c>
      <c r="R416" s="4">
        <v>11.75402706425953</v>
      </c>
      <c r="S416" s="4">
        <f t="shared" si="6"/>
        <v>533.56261017900397</v>
      </c>
    </row>
    <row r="417" spans="1:19" s="4" customFormat="1" x14ac:dyDescent="0.3">
      <c r="A417" s="4" t="s">
        <v>285</v>
      </c>
      <c r="B417" s="4" t="s">
        <v>2203</v>
      </c>
      <c r="C417" s="4" t="s">
        <v>2365</v>
      </c>
      <c r="D417" s="4" t="s">
        <v>73</v>
      </c>
      <c r="E417" s="4" t="s">
        <v>2366</v>
      </c>
      <c r="F417" s="4" t="s">
        <v>24</v>
      </c>
      <c r="G417" s="4" t="s">
        <v>2355</v>
      </c>
      <c r="H417" s="4">
        <v>3</v>
      </c>
      <c r="I417" s="4" t="s">
        <v>2356</v>
      </c>
      <c r="J417" s="4" t="s">
        <v>77</v>
      </c>
      <c r="K417" s="4">
        <v>5005624</v>
      </c>
      <c r="L417" s="4" t="s">
        <v>2368</v>
      </c>
      <c r="M417" s="4">
        <v>2.329982895595565</v>
      </c>
      <c r="N417" s="4">
        <v>3.5782451283981702</v>
      </c>
      <c r="O417" s="4">
        <v>1.0072705343237276</v>
      </c>
      <c r="P417" s="4">
        <v>230.88207514529546</v>
      </c>
      <c r="Q417" s="4">
        <v>404.45613661737701</v>
      </c>
      <c r="R417" s="4">
        <v>2.1121307839445724</v>
      </c>
      <c r="S417" s="4">
        <f t="shared" si="6"/>
        <v>644.36584110493459</v>
      </c>
    </row>
    <row r="418" spans="1:19" s="4" customFormat="1" x14ac:dyDescent="0.3">
      <c r="A418" s="4" t="s">
        <v>2357</v>
      </c>
      <c r="B418" s="4" t="s">
        <v>2203</v>
      </c>
      <c r="C418" s="4" t="s">
        <v>2369</v>
      </c>
      <c r="D418" s="4" t="s">
        <v>116</v>
      </c>
      <c r="E418" s="4" t="s">
        <v>626</v>
      </c>
      <c r="F418" s="4" t="s">
        <v>24</v>
      </c>
      <c r="G418" s="4" t="s">
        <v>2370</v>
      </c>
      <c r="H418" s="4">
        <v>2.5</v>
      </c>
      <c r="I418" s="4" t="s">
        <v>2371</v>
      </c>
      <c r="J418" s="4" t="s">
        <v>77</v>
      </c>
      <c r="K418" s="4">
        <v>5025859</v>
      </c>
      <c r="L418" s="4" t="s">
        <v>2372</v>
      </c>
      <c r="M418" s="4">
        <v>0</v>
      </c>
      <c r="N418" s="4">
        <v>0</v>
      </c>
      <c r="O418" s="4">
        <v>1.0072705343237276</v>
      </c>
      <c r="P418" s="4">
        <v>116.18011223614849</v>
      </c>
      <c r="Q418" s="4">
        <v>160.77968362744866</v>
      </c>
      <c r="R418" s="4">
        <v>1.4140773353332865</v>
      </c>
      <c r="S418" s="4">
        <f t="shared" si="6"/>
        <v>279.38114373325413</v>
      </c>
    </row>
    <row r="419" spans="1:19" s="4" customFormat="1" x14ac:dyDescent="0.3">
      <c r="A419" s="4" t="s">
        <v>2363</v>
      </c>
      <c r="B419" s="4" t="s">
        <v>2203</v>
      </c>
      <c r="C419" s="4" t="s">
        <v>2373</v>
      </c>
      <c r="D419" s="4" t="s">
        <v>116</v>
      </c>
      <c r="E419" s="4" t="s">
        <v>2374</v>
      </c>
      <c r="F419" s="4" t="s">
        <v>24</v>
      </c>
      <c r="G419" s="4" t="s">
        <v>2375</v>
      </c>
      <c r="H419" s="4">
        <v>2.5</v>
      </c>
      <c r="I419" s="4" t="s">
        <v>2376</v>
      </c>
      <c r="J419" s="4" t="s">
        <v>77</v>
      </c>
      <c r="K419" s="4">
        <v>5033045</v>
      </c>
      <c r="L419" s="4" t="s">
        <v>2377</v>
      </c>
      <c r="M419" s="4">
        <v>0</v>
      </c>
      <c r="N419" s="4">
        <v>0</v>
      </c>
      <c r="O419" s="4">
        <v>1.17641294400104</v>
      </c>
      <c r="P419" s="4">
        <v>54.7690362390274</v>
      </c>
      <c r="Q419" s="4">
        <v>125.29511088021496</v>
      </c>
      <c r="R419" s="4">
        <v>3.5262081192778592</v>
      </c>
      <c r="S419" s="4">
        <f t="shared" si="6"/>
        <v>184.76676818252128</v>
      </c>
    </row>
    <row r="420" spans="1:19" s="4" customFormat="1" x14ac:dyDescent="0.3">
      <c r="A420" s="4" t="s">
        <v>1672</v>
      </c>
      <c r="B420" s="4" t="s">
        <v>2203</v>
      </c>
      <c r="C420" s="4" t="s">
        <v>2378</v>
      </c>
      <c r="D420" s="4" t="s">
        <v>73</v>
      </c>
      <c r="E420" s="4" t="s">
        <v>610</v>
      </c>
      <c r="F420" s="4" t="s">
        <v>24</v>
      </c>
      <c r="G420" s="4" t="s">
        <v>2379</v>
      </c>
      <c r="H420" s="4">
        <v>2.5</v>
      </c>
      <c r="I420" s="4" t="s">
        <v>2380</v>
      </c>
      <c r="J420" s="4" t="s">
        <v>77</v>
      </c>
      <c r="K420" s="4">
        <v>5251306</v>
      </c>
      <c r="L420" s="4" t="s">
        <v>2382</v>
      </c>
      <c r="M420" s="4">
        <v>0</v>
      </c>
      <c r="N420" s="4">
        <v>0</v>
      </c>
      <c r="O420" s="4">
        <v>0</v>
      </c>
      <c r="P420" s="4">
        <v>91.320935871894875</v>
      </c>
      <c r="Q420" s="4">
        <v>148.50450883693384</v>
      </c>
      <c r="R420" s="4">
        <v>1.7998880914383659</v>
      </c>
      <c r="S420" s="4">
        <f t="shared" si="6"/>
        <v>241.62533280026707</v>
      </c>
    </row>
    <row r="421" spans="1:19" s="4" customFormat="1" x14ac:dyDescent="0.3">
      <c r="A421" s="4" t="s">
        <v>1677</v>
      </c>
      <c r="B421" s="4" t="s">
        <v>2203</v>
      </c>
      <c r="C421" s="4" t="s">
        <v>2383</v>
      </c>
      <c r="D421" s="4" t="s">
        <v>73</v>
      </c>
      <c r="E421" s="4" t="s">
        <v>2384</v>
      </c>
      <c r="F421" s="4" t="s">
        <v>24</v>
      </c>
      <c r="G421" s="4" t="s">
        <v>2385</v>
      </c>
      <c r="H421" s="4">
        <v>1</v>
      </c>
      <c r="I421" s="4">
        <v>0</v>
      </c>
      <c r="J421" s="4" t="s">
        <v>77</v>
      </c>
      <c r="K421" s="4">
        <v>5259155</v>
      </c>
      <c r="L421" s="4" t="s">
        <v>2387</v>
      </c>
      <c r="M421" s="4">
        <v>0</v>
      </c>
      <c r="N421" s="4">
        <v>0</v>
      </c>
      <c r="O421" s="4">
        <v>1.426334596646935</v>
      </c>
      <c r="P421" s="4">
        <v>245.9638671099122</v>
      </c>
      <c r="Q421" s="4">
        <v>483.68240298388679</v>
      </c>
      <c r="R421" s="4">
        <v>1.7998880914383659</v>
      </c>
      <c r="S421" s="4">
        <f t="shared" si="6"/>
        <v>732.87249278188426</v>
      </c>
    </row>
    <row r="422" spans="1:19" s="4" customFormat="1" x14ac:dyDescent="0.3">
      <c r="A422" s="4" t="s">
        <v>2381</v>
      </c>
      <c r="B422" s="4" t="s">
        <v>2203</v>
      </c>
      <c r="C422" s="4" t="s">
        <v>2388</v>
      </c>
      <c r="D422" s="4" t="s">
        <v>116</v>
      </c>
      <c r="E422" s="4" t="s">
        <v>162</v>
      </c>
      <c r="F422" s="4" t="s">
        <v>24</v>
      </c>
      <c r="G422" s="4" t="s">
        <v>2389</v>
      </c>
      <c r="H422" s="4">
        <v>3.5</v>
      </c>
      <c r="I422" s="4" t="s">
        <v>2390</v>
      </c>
      <c r="J422" s="4" t="s">
        <v>77</v>
      </c>
      <c r="K422" s="4">
        <v>5287131</v>
      </c>
      <c r="L422" s="4" t="s">
        <v>2391</v>
      </c>
      <c r="M422" s="4">
        <v>0</v>
      </c>
      <c r="N422" s="4">
        <v>0</v>
      </c>
      <c r="O422" s="4">
        <v>1.6762562492928299</v>
      </c>
      <c r="P422" s="4">
        <v>532.83056476682555</v>
      </c>
      <c r="Q422" s="4">
        <v>326.14118417650991</v>
      </c>
      <c r="R422" s="4">
        <v>2.1121307839445724</v>
      </c>
      <c r="S422" s="4">
        <f t="shared" si="6"/>
        <v>862.76013597657288</v>
      </c>
    </row>
    <row r="423" spans="1:19" s="4" customFormat="1" x14ac:dyDescent="0.3">
      <c r="A423" s="4" t="s">
        <v>2397</v>
      </c>
      <c r="B423" s="4" t="s">
        <v>2203</v>
      </c>
      <c r="C423" s="4" t="s">
        <v>2392</v>
      </c>
      <c r="D423" s="4" t="s">
        <v>116</v>
      </c>
      <c r="E423" s="4" t="s">
        <v>2393</v>
      </c>
      <c r="F423" s="4" t="s">
        <v>24</v>
      </c>
      <c r="G423" s="4" t="s">
        <v>2394</v>
      </c>
      <c r="H423" s="4">
        <v>4</v>
      </c>
      <c r="I423" s="4" t="s">
        <v>2395</v>
      </c>
      <c r="J423" s="4" t="s">
        <v>77</v>
      </c>
      <c r="K423" s="4">
        <v>5293735</v>
      </c>
      <c r="L423" s="4" t="s">
        <v>2396</v>
      </c>
      <c r="M423" s="4">
        <v>0</v>
      </c>
      <c r="N423" s="4">
        <v>2.5399741125838449</v>
      </c>
      <c r="O423" s="4">
        <v>0.41906406232320748</v>
      </c>
      <c r="P423" s="4">
        <v>95.901113700224556</v>
      </c>
      <c r="Q423" s="4">
        <v>108.63071246180201</v>
      </c>
      <c r="R423" s="4">
        <v>0.31224269250620651</v>
      </c>
      <c r="S423" s="4">
        <f t="shared" si="6"/>
        <v>207.80310702943981</v>
      </c>
    </row>
    <row r="424" spans="1:19" s="4" customFormat="1" x14ac:dyDescent="0.3">
      <c r="A424" s="4" t="s">
        <v>1700</v>
      </c>
      <c r="B424" s="4" t="s">
        <v>2203</v>
      </c>
      <c r="C424" s="4" t="s">
        <v>2398</v>
      </c>
      <c r="D424" s="4" t="s">
        <v>73</v>
      </c>
      <c r="E424" s="4" t="s">
        <v>610</v>
      </c>
      <c r="F424" s="4" t="s">
        <v>24</v>
      </c>
      <c r="G424" s="4" t="s">
        <v>2399</v>
      </c>
      <c r="H424" s="4">
        <v>3.5</v>
      </c>
      <c r="I424" s="4" t="s">
        <v>2400</v>
      </c>
      <c r="J424" s="4" t="s">
        <v>77</v>
      </c>
      <c r="K424" s="4">
        <v>5974642</v>
      </c>
      <c r="L424" s="4" t="s">
        <v>2402</v>
      </c>
      <c r="M424" s="4">
        <v>0</v>
      </c>
      <c r="N424" s="4">
        <v>2.5399741125838449</v>
      </c>
      <c r="O424" s="4">
        <v>3.3600964223258076</v>
      </c>
      <c r="P424" s="4">
        <v>93.123861033761727</v>
      </c>
      <c r="Q424" s="4">
        <v>162.25917552531448</v>
      </c>
      <c r="R424" s="4">
        <v>0.62448538501241302</v>
      </c>
      <c r="S424" s="4">
        <f t="shared" si="6"/>
        <v>261.90759247899825</v>
      </c>
    </row>
    <row r="425" spans="1:19" s="4" customFormat="1" x14ac:dyDescent="0.3">
      <c r="A425" s="4" t="s">
        <v>292</v>
      </c>
      <c r="B425" s="4" t="s">
        <v>2203</v>
      </c>
      <c r="C425" s="4" t="s">
        <v>2403</v>
      </c>
      <c r="D425" s="4" t="s">
        <v>73</v>
      </c>
      <c r="E425" s="4" t="s">
        <v>110</v>
      </c>
      <c r="F425" s="4" t="s">
        <v>24</v>
      </c>
      <c r="G425" s="4" t="s">
        <v>2404</v>
      </c>
      <c r="H425" s="4">
        <v>1</v>
      </c>
      <c r="I425" s="4" t="s">
        <v>2405</v>
      </c>
      <c r="J425" s="4" t="s">
        <v>77</v>
      </c>
      <c r="K425" s="4">
        <v>6004681</v>
      </c>
      <c r="L425" s="4" t="s">
        <v>2407</v>
      </c>
      <c r="M425" s="4">
        <v>0</v>
      </c>
      <c r="N425" s="4">
        <v>0</v>
      </c>
      <c r="O425" s="4">
        <v>1.5954770063242476</v>
      </c>
      <c r="P425" s="4">
        <v>326.31710266330515</v>
      </c>
      <c r="Q425" s="4">
        <v>433.9006188548255</v>
      </c>
      <c r="R425" s="4">
        <v>2.9017227342654461</v>
      </c>
      <c r="S425" s="4">
        <f t="shared" si="6"/>
        <v>764.71492125872044</v>
      </c>
    </row>
    <row r="426" spans="1:19" s="4" customFormat="1" x14ac:dyDescent="0.3">
      <c r="A426" s="4" t="s">
        <v>1708</v>
      </c>
      <c r="B426" s="4" t="s">
        <v>2203</v>
      </c>
      <c r="C426" s="4" t="s">
        <v>2408</v>
      </c>
      <c r="D426" s="4" t="s">
        <v>73</v>
      </c>
      <c r="E426" s="4" t="s">
        <v>610</v>
      </c>
      <c r="F426" s="4" t="s">
        <v>24</v>
      </c>
      <c r="G426" s="4" t="s">
        <v>2409</v>
      </c>
      <c r="H426" s="4">
        <v>2.5</v>
      </c>
      <c r="I426" s="4" t="s">
        <v>2410</v>
      </c>
      <c r="J426" s="4" t="s">
        <v>77</v>
      </c>
      <c r="K426" s="4">
        <v>6121524</v>
      </c>
      <c r="L426" s="4" t="s">
        <v>2411</v>
      </c>
      <c r="M426" s="4">
        <v>0</v>
      </c>
      <c r="N426" s="4">
        <v>6.1182192409820146</v>
      </c>
      <c r="O426" s="4">
        <v>5.8744807962650523</v>
      </c>
      <c r="P426" s="4">
        <v>51.977731859175776</v>
      </c>
      <c r="Q426" s="4">
        <v>119.06242707671535</v>
      </c>
      <c r="R426" s="4">
        <v>1.248970770024826</v>
      </c>
      <c r="S426" s="4">
        <f t="shared" si="6"/>
        <v>184.28182974316303</v>
      </c>
    </row>
    <row r="427" spans="1:19" s="4" customFormat="1" x14ac:dyDescent="0.3">
      <c r="A427" s="4" t="s">
        <v>2406</v>
      </c>
      <c r="B427" s="4" t="s">
        <v>2203</v>
      </c>
      <c r="C427" s="4" t="s">
        <v>2412</v>
      </c>
      <c r="D427" s="4" t="s">
        <v>73</v>
      </c>
      <c r="E427" s="4" t="s">
        <v>74</v>
      </c>
      <c r="F427" s="4" t="s">
        <v>24</v>
      </c>
      <c r="G427" s="4" t="s">
        <v>2413</v>
      </c>
      <c r="H427" s="4">
        <v>1.5</v>
      </c>
      <c r="I427" s="4" t="s">
        <v>2101</v>
      </c>
      <c r="J427" s="4" t="s">
        <v>77</v>
      </c>
      <c r="K427" s="4">
        <v>6135507</v>
      </c>
      <c r="L427" s="4" t="s">
        <v>2415</v>
      </c>
      <c r="M427" s="4">
        <v>2.329982895595565</v>
      </c>
      <c r="N427" s="4">
        <v>0</v>
      </c>
      <c r="O427" s="4">
        <v>8.0505803508496712</v>
      </c>
      <c r="P427" s="4">
        <v>1596.3306771635293</v>
      </c>
      <c r="Q427" s="4">
        <v>2085.3898966828892</v>
      </c>
      <c r="R427" s="4">
        <v>13.627483219296769</v>
      </c>
      <c r="S427" s="4">
        <f t="shared" si="6"/>
        <v>3705.7286203121603</v>
      </c>
    </row>
    <row r="428" spans="1:19" s="4" customFormat="1" x14ac:dyDescent="0.3">
      <c r="A428" s="4" t="s">
        <v>1719</v>
      </c>
      <c r="B428" s="4" t="s">
        <v>2203</v>
      </c>
      <c r="C428" s="4" t="s">
        <v>2416</v>
      </c>
      <c r="D428" s="4" t="s">
        <v>73</v>
      </c>
      <c r="E428" s="4" t="s">
        <v>2417</v>
      </c>
      <c r="F428" s="4" t="s">
        <v>24</v>
      </c>
      <c r="G428" s="4" t="s">
        <v>2418</v>
      </c>
      <c r="H428" s="4">
        <v>4</v>
      </c>
      <c r="I428" s="4" t="s">
        <v>2419</v>
      </c>
      <c r="J428" s="4" t="s">
        <v>77</v>
      </c>
      <c r="K428" s="4">
        <v>6755072</v>
      </c>
      <c r="L428" s="4" t="s">
        <v>2420</v>
      </c>
      <c r="M428" s="4">
        <v>9.0800557120060752</v>
      </c>
      <c r="N428" s="4">
        <v>46.405779815272275</v>
      </c>
      <c r="O428" s="4">
        <v>37.511347498883666</v>
      </c>
      <c r="P428" s="4">
        <v>225.61902950702009</v>
      </c>
      <c r="Q428" s="4">
        <v>702.68158252000353</v>
      </c>
      <c r="R428" s="4">
        <v>18.090419416093248</v>
      </c>
      <c r="S428" s="4">
        <f t="shared" si="6"/>
        <v>1039.3882144692789</v>
      </c>
    </row>
    <row r="429" spans="1:19" s="4" customFormat="1" x14ac:dyDescent="0.3">
      <c r="A429" s="4" t="s">
        <v>298</v>
      </c>
      <c r="B429" s="4" t="s">
        <v>2203</v>
      </c>
      <c r="C429" s="4" t="s">
        <v>2421</v>
      </c>
      <c r="D429" s="4" t="s">
        <v>116</v>
      </c>
      <c r="E429" s="4" t="s">
        <v>162</v>
      </c>
      <c r="F429" s="4" t="s">
        <v>24</v>
      </c>
      <c r="G429" s="4" t="s">
        <v>2422</v>
      </c>
      <c r="H429" s="4">
        <v>2.5</v>
      </c>
      <c r="I429" s="4" t="s">
        <v>2423</v>
      </c>
      <c r="J429" s="4" t="s">
        <v>77</v>
      </c>
      <c r="K429" s="4">
        <v>7034965</v>
      </c>
      <c r="L429" s="4" t="s">
        <v>2424</v>
      </c>
      <c r="M429" s="4">
        <v>0</v>
      </c>
      <c r="N429" s="4">
        <v>7.1564902567963404</v>
      </c>
      <c r="O429" s="4">
        <v>0</v>
      </c>
      <c r="P429" s="4">
        <v>91.005792250442653</v>
      </c>
      <c r="Q429" s="4">
        <v>207.3934733118308</v>
      </c>
      <c r="R429" s="4">
        <v>1.4876453989321594</v>
      </c>
      <c r="S429" s="4">
        <f t="shared" si="6"/>
        <v>307.04340121800197</v>
      </c>
    </row>
    <row r="430" spans="1:19" s="4" customFormat="1" x14ac:dyDescent="0.3">
      <c r="A430" s="4" t="s">
        <v>2429</v>
      </c>
      <c r="B430" s="4" t="s">
        <v>2203</v>
      </c>
      <c r="C430" s="4" t="s">
        <v>2425</v>
      </c>
      <c r="D430" s="4" t="s">
        <v>116</v>
      </c>
      <c r="E430" s="4" t="s">
        <v>162</v>
      </c>
      <c r="F430" s="4" t="s">
        <v>24</v>
      </c>
      <c r="G430" s="4" t="s">
        <v>2426</v>
      </c>
      <c r="H430" s="4">
        <v>1.5</v>
      </c>
      <c r="I430" s="4" t="s">
        <v>2427</v>
      </c>
      <c r="J430" s="4" t="s">
        <v>77</v>
      </c>
      <c r="K430" s="4">
        <v>7209375</v>
      </c>
      <c r="L430" s="4" t="s">
        <v>2428</v>
      </c>
      <c r="M430" s="4">
        <v>0</v>
      </c>
      <c r="N430" s="4">
        <v>0</v>
      </c>
      <c r="O430" s="4">
        <v>1.17641294400104</v>
      </c>
      <c r="P430" s="4">
        <v>152.92510956994488</v>
      </c>
      <c r="Q430" s="4">
        <v>223.35796893077864</v>
      </c>
      <c r="R430" s="4">
        <v>1.248970770024826</v>
      </c>
      <c r="S430" s="4">
        <f t="shared" si="6"/>
        <v>378.70846221474937</v>
      </c>
    </row>
    <row r="431" spans="1:19" s="4" customFormat="1" x14ac:dyDescent="0.3">
      <c r="A431" s="4" t="s">
        <v>2185</v>
      </c>
      <c r="B431" s="4" t="s">
        <v>2203</v>
      </c>
      <c r="C431" s="4" t="s">
        <v>2430</v>
      </c>
      <c r="D431" s="4" t="s">
        <v>73</v>
      </c>
      <c r="E431" s="4" t="s">
        <v>2431</v>
      </c>
      <c r="F431" s="4" t="s">
        <v>24</v>
      </c>
      <c r="G431" s="4" t="s">
        <v>2432</v>
      </c>
      <c r="H431" s="4">
        <v>4</v>
      </c>
      <c r="I431" s="4" t="s">
        <v>2433</v>
      </c>
      <c r="J431" s="4" t="s">
        <v>77</v>
      </c>
      <c r="K431" s="4">
        <v>7258865</v>
      </c>
      <c r="L431" s="4" t="s">
        <v>2434</v>
      </c>
      <c r="M431" s="4">
        <v>0</v>
      </c>
      <c r="N431" s="4">
        <v>0</v>
      </c>
      <c r="O431" s="4">
        <v>1.0072705343237276</v>
      </c>
      <c r="P431" s="4">
        <v>78.371264403985975</v>
      </c>
      <c r="Q431" s="4">
        <v>150.9069310612154</v>
      </c>
      <c r="R431" s="4">
        <v>0</v>
      </c>
      <c r="S431" s="4">
        <f t="shared" si="6"/>
        <v>230.28546599952512</v>
      </c>
    </row>
    <row r="432" spans="1:19" s="4" customFormat="1" x14ac:dyDescent="0.3">
      <c r="A432" s="4" t="s">
        <v>1777</v>
      </c>
      <c r="B432" s="4" t="s">
        <v>2203</v>
      </c>
      <c r="C432" s="4" t="s">
        <v>2435</v>
      </c>
      <c r="D432" s="4" t="s">
        <v>73</v>
      </c>
      <c r="E432" s="4" t="s">
        <v>2436</v>
      </c>
      <c r="F432" s="4" t="s">
        <v>24</v>
      </c>
      <c r="G432" s="4" t="s">
        <v>2437</v>
      </c>
      <c r="H432" s="4">
        <v>3.5</v>
      </c>
      <c r="I432" s="4" t="s">
        <v>2438</v>
      </c>
      <c r="J432" s="4" t="s">
        <v>77</v>
      </c>
      <c r="K432" s="4">
        <v>7431384</v>
      </c>
      <c r="L432" s="4" t="s">
        <v>2439</v>
      </c>
      <c r="M432" s="4">
        <v>0</v>
      </c>
      <c r="N432" s="4">
        <v>0</v>
      </c>
      <c r="O432" s="4">
        <v>1.0072705343237276</v>
      </c>
      <c r="P432" s="4">
        <v>57.066151009886632</v>
      </c>
      <c r="Q432" s="4">
        <v>187.03735358775484</v>
      </c>
      <c r="R432" s="4">
        <v>0.62448538501241302</v>
      </c>
      <c r="S432" s="4">
        <f t="shared" si="6"/>
        <v>245.7352605169776</v>
      </c>
    </row>
    <row r="433" spans="1:19" s="4" customFormat="1" x14ac:dyDescent="0.3">
      <c r="A433" s="4" t="s">
        <v>1782</v>
      </c>
      <c r="B433" s="4" t="s">
        <v>2203</v>
      </c>
      <c r="C433" s="4" t="s">
        <v>2440</v>
      </c>
      <c r="D433" s="4" t="s">
        <v>73</v>
      </c>
      <c r="E433" s="4" t="s">
        <v>2441</v>
      </c>
      <c r="F433" s="4" t="s">
        <v>24</v>
      </c>
      <c r="G433" s="4" t="s">
        <v>2442</v>
      </c>
      <c r="H433" s="4">
        <v>3</v>
      </c>
      <c r="I433" s="4" t="s">
        <v>2443</v>
      </c>
      <c r="J433" s="4" t="s">
        <v>77</v>
      </c>
      <c r="K433" s="4">
        <v>7445231</v>
      </c>
      <c r="L433" s="4" t="s">
        <v>2444</v>
      </c>
      <c r="M433" s="4">
        <v>0</v>
      </c>
      <c r="N433" s="4">
        <v>0</v>
      </c>
      <c r="O433" s="4">
        <v>2.0145410686474552</v>
      </c>
      <c r="P433" s="4">
        <v>184.04454979040995</v>
      </c>
      <c r="Q433" s="4">
        <v>655.29300469168072</v>
      </c>
      <c r="R433" s="4">
        <v>3.452640055678986</v>
      </c>
      <c r="S433" s="4">
        <f t="shared" si="6"/>
        <v>844.80473560641713</v>
      </c>
    </row>
    <row r="434" spans="1:19" s="4" customFormat="1" x14ac:dyDescent="0.3">
      <c r="A434" s="4" t="s">
        <v>1787</v>
      </c>
      <c r="B434" s="4" t="s">
        <v>2203</v>
      </c>
      <c r="C434" s="4" t="s">
        <v>2445</v>
      </c>
      <c r="D434" s="4" t="s">
        <v>73</v>
      </c>
      <c r="E434" s="4" t="s">
        <v>2446</v>
      </c>
      <c r="F434" s="4" t="s">
        <v>24</v>
      </c>
      <c r="G434" s="4" t="s">
        <v>2447</v>
      </c>
      <c r="H434" s="4">
        <v>1.5</v>
      </c>
      <c r="I434" s="4" t="s">
        <v>2448</v>
      </c>
      <c r="J434" s="4" t="s">
        <v>77</v>
      </c>
      <c r="K434" s="4">
        <v>7456267</v>
      </c>
      <c r="L434" s="4" t="s">
        <v>2450</v>
      </c>
      <c r="M434" s="4">
        <v>2.329982895595565</v>
      </c>
      <c r="N434" s="4">
        <v>11.198167466149705</v>
      </c>
      <c r="O434" s="4">
        <v>18.461570513441572</v>
      </c>
      <c r="P434" s="4">
        <v>743.4091642359333</v>
      </c>
      <c r="Q434" s="4">
        <v>1120.6833751768136</v>
      </c>
      <c r="R434" s="4">
        <v>14.820856363833437</v>
      </c>
      <c r="S434" s="4">
        <f t="shared" si="6"/>
        <v>1910.9031166517673</v>
      </c>
    </row>
    <row r="435" spans="1:19" s="4" customFormat="1" x14ac:dyDescent="0.3">
      <c r="A435" s="4" t="s">
        <v>1792</v>
      </c>
      <c r="B435" s="4" t="s">
        <v>2203</v>
      </c>
      <c r="C435" s="4" t="s">
        <v>2451</v>
      </c>
      <c r="D435" s="4" t="s">
        <v>73</v>
      </c>
      <c r="E435" s="4" t="s">
        <v>395</v>
      </c>
      <c r="F435" s="4" t="s">
        <v>24</v>
      </c>
      <c r="G435" s="4" t="s">
        <v>2452</v>
      </c>
      <c r="H435" s="4">
        <v>3</v>
      </c>
      <c r="I435" s="4" t="s">
        <v>2453</v>
      </c>
      <c r="J435" s="4" t="s">
        <v>77</v>
      </c>
      <c r="K435" s="4">
        <v>7467013</v>
      </c>
      <c r="L435" s="4" t="s">
        <v>2455</v>
      </c>
      <c r="M435" s="4">
        <v>2.329982895595565</v>
      </c>
      <c r="N435" s="4">
        <v>0</v>
      </c>
      <c r="O435" s="4">
        <v>0</v>
      </c>
      <c r="P435" s="4">
        <v>178.42420539051605</v>
      </c>
      <c r="Q435" s="4">
        <v>338.25660038377652</v>
      </c>
      <c r="R435" s="4">
        <v>4.2242615678891449</v>
      </c>
      <c r="S435" s="4">
        <f t="shared" si="6"/>
        <v>523.23505023777727</v>
      </c>
    </row>
    <row r="436" spans="1:19" s="4" customFormat="1" x14ac:dyDescent="0.3">
      <c r="A436" s="4" t="s">
        <v>2454</v>
      </c>
      <c r="B436" s="4" t="s">
        <v>2203</v>
      </c>
      <c r="C436" s="4" t="s">
        <v>2456</v>
      </c>
      <c r="D436" s="4" t="s">
        <v>73</v>
      </c>
      <c r="E436" s="4" t="s">
        <v>1925</v>
      </c>
      <c r="F436" s="4" t="s">
        <v>24</v>
      </c>
      <c r="G436" s="4" t="s">
        <v>2457</v>
      </c>
      <c r="H436" s="4">
        <v>3</v>
      </c>
      <c r="I436" s="4" t="s">
        <v>2458</v>
      </c>
      <c r="J436" s="4" t="s">
        <v>77</v>
      </c>
      <c r="K436" s="4">
        <v>7618705</v>
      </c>
      <c r="L436" s="4" t="s">
        <v>2459</v>
      </c>
      <c r="M436" s="4">
        <v>0</v>
      </c>
      <c r="N436" s="4">
        <v>0</v>
      </c>
      <c r="O436" s="4">
        <v>2.2644627212933499</v>
      </c>
      <c r="P436" s="4">
        <v>347.42911835647556</v>
      </c>
      <c r="Q436" s="4">
        <v>577.04132119451606</v>
      </c>
      <c r="R436" s="4">
        <v>4.5365042603953514</v>
      </c>
      <c r="S436" s="4">
        <f t="shared" si="6"/>
        <v>931.2714065326802</v>
      </c>
    </row>
    <row r="437" spans="1:19" s="4" customFormat="1" x14ac:dyDescent="0.3">
      <c r="A437" s="4" t="s">
        <v>1798</v>
      </c>
      <c r="B437" s="4" t="s">
        <v>2203</v>
      </c>
      <c r="C437" s="4" t="s">
        <v>2460</v>
      </c>
      <c r="D437" s="4" t="s">
        <v>73</v>
      </c>
      <c r="E437" s="4" t="s">
        <v>2461</v>
      </c>
      <c r="F437" s="4" t="s">
        <v>24</v>
      </c>
      <c r="G437" s="4" t="s">
        <v>2457</v>
      </c>
      <c r="H437" s="4">
        <v>3</v>
      </c>
      <c r="I437" s="4" t="s">
        <v>2458</v>
      </c>
      <c r="J437" s="4" t="s">
        <v>77</v>
      </c>
      <c r="K437" s="4">
        <v>7625397</v>
      </c>
      <c r="L437" s="4" t="s">
        <v>2463</v>
      </c>
      <c r="M437" s="4">
        <v>0</v>
      </c>
      <c r="N437" s="4">
        <v>0</v>
      </c>
      <c r="O437" s="4">
        <v>4.6980678522640122</v>
      </c>
      <c r="P437" s="4">
        <v>656.27257857709719</v>
      </c>
      <c r="Q437" s="4">
        <v>2745.5181800563691</v>
      </c>
      <c r="R437" s="4">
        <v>32.617003525531189</v>
      </c>
      <c r="S437" s="4">
        <f t="shared" si="6"/>
        <v>3439.1058300112618</v>
      </c>
    </row>
    <row r="438" spans="1:19" s="4" customFormat="1" x14ac:dyDescent="0.3">
      <c r="A438" s="4" t="s">
        <v>2469</v>
      </c>
      <c r="B438" s="4" t="s">
        <v>2203</v>
      </c>
      <c r="C438" s="4" t="s">
        <v>2464</v>
      </c>
      <c r="D438" s="4" t="s">
        <v>116</v>
      </c>
      <c r="E438" s="4" t="s">
        <v>139</v>
      </c>
      <c r="F438" s="4" t="s">
        <v>24</v>
      </c>
      <c r="G438" s="4" t="s">
        <v>2465</v>
      </c>
      <c r="H438" s="4">
        <v>2.5</v>
      </c>
      <c r="I438" s="4" t="s">
        <v>2466</v>
      </c>
      <c r="J438" s="4" t="s">
        <v>77</v>
      </c>
      <c r="K438" s="4">
        <v>7698762</v>
      </c>
      <c r="L438" s="4" t="s">
        <v>2468</v>
      </c>
      <c r="M438" s="4">
        <v>0</v>
      </c>
      <c r="N438" s="4">
        <v>0</v>
      </c>
      <c r="O438" s="4">
        <v>0</v>
      </c>
      <c r="P438" s="4">
        <v>63.618667774210223</v>
      </c>
      <c r="Q438" s="4">
        <v>158.74363015813276</v>
      </c>
      <c r="R438" s="4">
        <v>0.31224269250620651</v>
      </c>
      <c r="S438" s="4">
        <f t="shared" si="6"/>
        <v>222.67454062484919</v>
      </c>
    </row>
    <row r="439" spans="1:19" s="4" customFormat="1" x14ac:dyDescent="0.3">
      <c r="A439" s="4" t="s">
        <v>1811</v>
      </c>
      <c r="B439" s="4" t="s">
        <v>2203</v>
      </c>
      <c r="C439" s="4" t="s">
        <v>2470</v>
      </c>
      <c r="D439" s="4" t="s">
        <v>73</v>
      </c>
      <c r="E439" s="4" t="s">
        <v>2471</v>
      </c>
      <c r="F439" s="4" t="s">
        <v>24</v>
      </c>
      <c r="G439" s="4" t="s">
        <v>2472</v>
      </c>
      <c r="H439" s="4">
        <v>3</v>
      </c>
      <c r="I439" s="4" t="s">
        <v>2473</v>
      </c>
      <c r="J439" s="4" t="s">
        <v>77</v>
      </c>
      <c r="K439" s="4">
        <v>7875209</v>
      </c>
      <c r="L439" s="4" t="s">
        <v>2474</v>
      </c>
      <c r="M439" s="4">
        <v>0</v>
      </c>
      <c r="N439" s="4">
        <v>0</v>
      </c>
      <c r="O439" s="4">
        <v>0.83812812464641495</v>
      </c>
      <c r="P439" s="4">
        <v>122.64310600670198</v>
      </c>
      <c r="Q439" s="4">
        <v>208.66155408351909</v>
      </c>
      <c r="R439" s="4">
        <v>0.93672807751861953</v>
      </c>
      <c r="S439" s="4">
        <f t="shared" si="6"/>
        <v>333.07951629238613</v>
      </c>
    </row>
    <row r="440" spans="1:19" s="4" customFormat="1" x14ac:dyDescent="0.3">
      <c r="A440" s="4" t="s">
        <v>2467</v>
      </c>
      <c r="B440" s="4" t="s">
        <v>2203</v>
      </c>
      <c r="C440" s="4" t="s">
        <v>2475</v>
      </c>
      <c r="D440" s="4" t="s">
        <v>73</v>
      </c>
      <c r="E440" s="4" t="s">
        <v>2476</v>
      </c>
      <c r="F440" s="4" t="s">
        <v>24</v>
      </c>
      <c r="G440" s="4" t="s">
        <v>2477</v>
      </c>
      <c r="H440" s="4">
        <v>2</v>
      </c>
      <c r="I440" s="4" t="s">
        <v>2478</v>
      </c>
      <c r="J440" s="4" t="s">
        <v>77</v>
      </c>
      <c r="K440" s="4">
        <v>7884180</v>
      </c>
      <c r="L440" s="4" t="s">
        <v>2480</v>
      </c>
      <c r="M440" s="4">
        <v>0</v>
      </c>
      <c r="N440" s="4">
        <v>0</v>
      </c>
      <c r="O440" s="4">
        <v>1.2571921869696223</v>
      </c>
      <c r="P440" s="4">
        <v>133.18245578317968</v>
      </c>
      <c r="Q440" s="4">
        <v>299.72375563295554</v>
      </c>
      <c r="R440" s="4">
        <v>1.4140773353332865</v>
      </c>
      <c r="S440" s="4">
        <f t="shared" si="6"/>
        <v>435.5774809384381</v>
      </c>
    </row>
    <row r="441" spans="1:19" s="4" customFormat="1" x14ac:dyDescent="0.3">
      <c r="A441" s="4" t="s">
        <v>1817</v>
      </c>
      <c r="B441" s="4" t="s">
        <v>2203</v>
      </c>
      <c r="C441" s="4" t="s">
        <v>2481</v>
      </c>
      <c r="D441" s="4" t="s">
        <v>73</v>
      </c>
      <c r="E441" s="4" t="s">
        <v>93</v>
      </c>
      <c r="F441" s="4" t="s">
        <v>24</v>
      </c>
      <c r="G441" s="4" t="s">
        <v>2482</v>
      </c>
      <c r="H441" s="4">
        <v>3</v>
      </c>
      <c r="I441" s="4" t="s">
        <v>2483</v>
      </c>
      <c r="J441" s="4" t="s">
        <v>77</v>
      </c>
      <c r="K441" s="4">
        <v>7894023</v>
      </c>
      <c r="L441" s="4" t="s">
        <v>2485</v>
      </c>
      <c r="M441" s="4">
        <v>0</v>
      </c>
      <c r="N441" s="4">
        <v>0</v>
      </c>
      <c r="O441" s="4">
        <v>6.9625305735573626</v>
      </c>
      <c r="P441" s="4">
        <v>537.67409886302801</v>
      </c>
      <c r="Q441" s="4">
        <v>977.85297408007648</v>
      </c>
      <c r="R441" s="4">
        <v>5.1609896454077644</v>
      </c>
      <c r="S441" s="4">
        <f t="shared" si="6"/>
        <v>1527.6505931620695</v>
      </c>
    </row>
    <row r="442" spans="1:19" s="4" customFormat="1" x14ac:dyDescent="0.3">
      <c r="A442" s="4" t="s">
        <v>2491</v>
      </c>
      <c r="B442" s="4" t="s">
        <v>2203</v>
      </c>
      <c r="C442" s="4" t="s">
        <v>2486</v>
      </c>
      <c r="D442" s="4" t="s">
        <v>116</v>
      </c>
      <c r="E442" s="4" t="s">
        <v>162</v>
      </c>
      <c r="F442" s="4" t="s">
        <v>24</v>
      </c>
      <c r="G442" s="4" t="s">
        <v>2487</v>
      </c>
      <c r="H442" s="4">
        <v>3.5</v>
      </c>
      <c r="I442" s="4" t="s">
        <v>2488</v>
      </c>
      <c r="J442" s="4" t="s">
        <v>77</v>
      </c>
      <c r="K442" s="4">
        <v>8870705</v>
      </c>
      <c r="L442" s="4" t="s">
        <v>2490</v>
      </c>
      <c r="M442" s="4">
        <v>0</v>
      </c>
      <c r="N442" s="4">
        <v>6.1182192409820146</v>
      </c>
      <c r="O442" s="4">
        <v>2.4336051309706623</v>
      </c>
      <c r="P442" s="4">
        <v>227.58694894303832</v>
      </c>
      <c r="Q442" s="4">
        <v>624.35021272390327</v>
      </c>
      <c r="R442" s="4">
        <v>2.5894800417592396</v>
      </c>
      <c r="S442" s="4">
        <f t="shared" si="6"/>
        <v>863.07846608065347</v>
      </c>
    </row>
    <row r="443" spans="1:19" s="4" customFormat="1" x14ac:dyDescent="0.3">
      <c r="A443" s="4" t="s">
        <v>2496</v>
      </c>
      <c r="B443" s="4" t="s">
        <v>2203</v>
      </c>
      <c r="C443" s="4" t="s">
        <v>2492</v>
      </c>
      <c r="D443" s="4" t="s">
        <v>116</v>
      </c>
      <c r="E443" s="4" t="s">
        <v>2055</v>
      </c>
      <c r="F443" s="4" t="s">
        <v>24</v>
      </c>
      <c r="G443" s="4" t="s">
        <v>2493</v>
      </c>
      <c r="H443" s="4">
        <v>4</v>
      </c>
      <c r="I443" s="4" t="s">
        <v>2494</v>
      </c>
      <c r="J443" s="4" t="s">
        <v>77</v>
      </c>
      <c r="K443" s="4">
        <v>10738180</v>
      </c>
      <c r="L443" s="4" t="s">
        <v>2495</v>
      </c>
      <c r="M443" s="4">
        <v>0</v>
      </c>
      <c r="N443" s="4">
        <v>0</v>
      </c>
      <c r="O443" s="4">
        <v>9.9035629335599626</v>
      </c>
      <c r="P443" s="4">
        <v>400.98936746327354</v>
      </c>
      <c r="Q443" s="4">
        <v>155.43469496266854</v>
      </c>
      <c r="R443" s="4">
        <v>2.828154670666573</v>
      </c>
      <c r="S443" s="4">
        <f t="shared" si="6"/>
        <v>569.15578003016856</v>
      </c>
    </row>
    <row r="444" spans="1:19" s="4" customFormat="1" x14ac:dyDescent="0.3">
      <c r="A444" s="4" t="s">
        <v>1252</v>
      </c>
      <c r="B444" s="4" t="s">
        <v>2203</v>
      </c>
      <c r="C444" s="4" t="s">
        <v>2497</v>
      </c>
      <c r="D444" s="4" t="s">
        <v>73</v>
      </c>
      <c r="E444" s="4" t="s">
        <v>74</v>
      </c>
      <c r="F444" s="4" t="s">
        <v>24</v>
      </c>
      <c r="G444" s="4" t="s">
        <v>2498</v>
      </c>
      <c r="H444" s="4">
        <v>3.5</v>
      </c>
      <c r="I444" s="4" t="s">
        <v>2499</v>
      </c>
      <c r="J444" s="4" t="s">
        <v>77</v>
      </c>
      <c r="K444" s="4">
        <v>11661591</v>
      </c>
      <c r="L444" s="4" t="s">
        <v>2500</v>
      </c>
      <c r="M444" s="4">
        <v>0</v>
      </c>
      <c r="N444" s="4">
        <v>11.198167466149705</v>
      </c>
      <c r="O444" s="4">
        <v>0.83812812464641495</v>
      </c>
      <c r="P444" s="4">
        <v>144.96028254558797</v>
      </c>
      <c r="Q444" s="4">
        <v>324.65929180141399</v>
      </c>
      <c r="R444" s="4">
        <v>2.9017227342654461</v>
      </c>
      <c r="S444" s="4">
        <f t="shared" si="6"/>
        <v>484.55759267206355</v>
      </c>
    </row>
    <row r="445" spans="1:19" s="4" customFormat="1" x14ac:dyDescent="0.3">
      <c r="A445" s="4" t="s">
        <v>952</v>
      </c>
      <c r="B445" s="4" t="s">
        <v>2203</v>
      </c>
      <c r="C445" s="4" t="s">
        <v>2501</v>
      </c>
      <c r="D445" s="4" t="s">
        <v>73</v>
      </c>
      <c r="E445" s="4" t="s">
        <v>93</v>
      </c>
      <c r="F445" s="4" t="s">
        <v>24</v>
      </c>
      <c r="G445" s="4" t="s">
        <v>2502</v>
      </c>
      <c r="H445" s="4">
        <v>3</v>
      </c>
      <c r="I445" s="4" t="s">
        <v>2503</v>
      </c>
      <c r="J445" s="4" t="s">
        <v>77</v>
      </c>
      <c r="K445" s="4">
        <v>11678134</v>
      </c>
      <c r="L445" s="4" t="s">
        <v>2505</v>
      </c>
      <c r="M445" s="4">
        <v>0</v>
      </c>
      <c r="N445" s="4">
        <v>0</v>
      </c>
      <c r="O445" s="4">
        <v>3.6100180749717024</v>
      </c>
      <c r="P445" s="4">
        <v>228.40591438689603</v>
      </c>
      <c r="Q445" s="4">
        <v>582.19371656558178</v>
      </c>
      <c r="R445" s="4">
        <v>3.6913146845863194</v>
      </c>
      <c r="S445" s="4">
        <f t="shared" si="6"/>
        <v>817.90096371203583</v>
      </c>
    </row>
    <row r="446" spans="1:19" s="4" customFormat="1" x14ac:dyDescent="0.3">
      <c r="A446" s="4" t="s">
        <v>2504</v>
      </c>
      <c r="B446" s="4" t="s">
        <v>2203</v>
      </c>
      <c r="C446" s="4" t="s">
        <v>2506</v>
      </c>
      <c r="D446" s="4" t="s">
        <v>116</v>
      </c>
      <c r="E446" s="4" t="s">
        <v>2055</v>
      </c>
      <c r="F446" s="4" t="s">
        <v>24</v>
      </c>
      <c r="G446" s="4" t="s">
        <v>2507</v>
      </c>
      <c r="H446" s="4">
        <v>2</v>
      </c>
      <c r="I446" s="4" t="s">
        <v>2508</v>
      </c>
      <c r="J446" s="4" t="s">
        <v>77</v>
      </c>
      <c r="K446" s="4">
        <v>11952807</v>
      </c>
      <c r="L446" s="4" t="s">
        <v>2510</v>
      </c>
      <c r="M446" s="4">
        <v>3.3750364082052551</v>
      </c>
      <c r="N446" s="4">
        <v>17.779818788086914</v>
      </c>
      <c r="O446" s="4">
        <v>18.042506451118363</v>
      </c>
      <c r="P446" s="4">
        <v>227.33243167511682</v>
      </c>
      <c r="Q446" s="4">
        <v>777.07698517379697</v>
      </c>
      <c r="R446" s="4">
        <v>17.006555211376885</v>
      </c>
      <c r="S446" s="4">
        <f t="shared" si="6"/>
        <v>1060.6133337077013</v>
      </c>
    </row>
    <row r="447" spans="1:19" s="4" customFormat="1" x14ac:dyDescent="0.3">
      <c r="A447" s="4" t="s">
        <v>354</v>
      </c>
      <c r="B447" s="4" t="s">
        <v>2203</v>
      </c>
      <c r="C447" s="4" t="s">
        <v>2511</v>
      </c>
      <c r="D447" s="4" t="s">
        <v>73</v>
      </c>
      <c r="E447" s="4" t="s">
        <v>2512</v>
      </c>
      <c r="F447" s="4" t="s">
        <v>24</v>
      </c>
      <c r="G447" s="4" t="s">
        <v>2513</v>
      </c>
      <c r="H447" s="4">
        <v>1.5</v>
      </c>
      <c r="I447" s="4" t="s">
        <v>2514</v>
      </c>
      <c r="J447" s="4" t="s">
        <v>77</v>
      </c>
      <c r="K447" s="4">
        <v>12304372</v>
      </c>
      <c r="L447" s="4" t="s">
        <v>2515</v>
      </c>
      <c r="M447" s="4">
        <v>0</v>
      </c>
      <c r="N447" s="4">
        <v>0</v>
      </c>
      <c r="O447" s="4">
        <v>1.8453986589701423</v>
      </c>
      <c r="P447" s="4">
        <v>204.05055984504793</v>
      </c>
      <c r="Q447" s="4">
        <v>886.27866207042928</v>
      </c>
      <c r="R447" s="4">
        <v>6.9788481749568447</v>
      </c>
      <c r="S447" s="4">
        <f t="shared" si="6"/>
        <v>1099.1534687494041</v>
      </c>
    </row>
    <row r="448" spans="1:19" s="4" customFormat="1" x14ac:dyDescent="0.3">
      <c r="A448" s="4" t="s">
        <v>2520</v>
      </c>
      <c r="B448" s="4" t="s">
        <v>2203</v>
      </c>
      <c r="C448" s="4" t="s">
        <v>2516</v>
      </c>
      <c r="D448" s="4" t="s">
        <v>73</v>
      </c>
      <c r="E448" s="4" t="s">
        <v>2517</v>
      </c>
      <c r="F448" s="4" t="s">
        <v>24</v>
      </c>
      <c r="G448" s="4" t="s">
        <v>2513</v>
      </c>
      <c r="H448" s="4">
        <v>1.5</v>
      </c>
      <c r="I448" s="4" t="s">
        <v>2514</v>
      </c>
      <c r="J448" s="4" t="s">
        <v>77</v>
      </c>
      <c r="K448" s="4">
        <v>13002370</v>
      </c>
      <c r="L448" s="4" t="s">
        <v>2519</v>
      </c>
      <c r="M448" s="4">
        <v>139.49032205719143</v>
      </c>
      <c r="N448" s="4">
        <v>441.43864951261548</v>
      </c>
      <c r="O448" s="4">
        <v>75.588149698547397</v>
      </c>
      <c r="P448" s="4">
        <v>779.46687425980849</v>
      </c>
      <c r="Q448" s="4">
        <v>2258.6725835822631</v>
      </c>
      <c r="R448" s="4">
        <v>78.751981330538854</v>
      </c>
      <c r="S448" s="4">
        <f t="shared" si="6"/>
        <v>3773.4085604409647</v>
      </c>
    </row>
    <row r="449" spans="1:19" s="4" customFormat="1" x14ac:dyDescent="0.3">
      <c r="A449" s="4" t="s">
        <v>1899</v>
      </c>
      <c r="B449" s="4" t="s">
        <v>2203</v>
      </c>
      <c r="C449" s="4" t="s">
        <v>2521</v>
      </c>
      <c r="D449" s="4" t="s">
        <v>73</v>
      </c>
      <c r="E449" s="4" t="s">
        <v>74</v>
      </c>
      <c r="F449" s="4" t="s">
        <v>24</v>
      </c>
      <c r="G449" s="4" t="s">
        <v>2522</v>
      </c>
      <c r="H449" s="4">
        <v>3.5</v>
      </c>
      <c r="I449" s="4" t="s">
        <v>2523</v>
      </c>
      <c r="J449" s="4" t="s">
        <v>77</v>
      </c>
      <c r="K449" s="4">
        <v>13069507</v>
      </c>
      <c r="L449" s="4" t="s">
        <v>2525</v>
      </c>
      <c r="M449" s="4">
        <v>0</v>
      </c>
      <c r="N449" s="4">
        <v>0</v>
      </c>
      <c r="O449" s="4">
        <v>0.41906406232320748</v>
      </c>
      <c r="P449" s="4">
        <v>79.397379262161408</v>
      </c>
      <c r="Q449" s="4">
        <v>163.46158687607027</v>
      </c>
      <c r="R449" s="4">
        <v>1.10183464282708</v>
      </c>
      <c r="S449" s="4">
        <f t="shared" si="6"/>
        <v>244.37986484338197</v>
      </c>
    </row>
    <row r="450" spans="1:19" s="4" customFormat="1" x14ac:dyDescent="0.3">
      <c r="A450" s="4" t="s">
        <v>1907</v>
      </c>
      <c r="B450" s="4" t="s">
        <v>2203</v>
      </c>
      <c r="C450" s="4" t="s">
        <v>2526</v>
      </c>
      <c r="D450" s="4" t="s">
        <v>116</v>
      </c>
      <c r="E450" s="4" t="s">
        <v>129</v>
      </c>
      <c r="F450" s="4" t="s">
        <v>24</v>
      </c>
      <c r="G450" s="4" t="s">
        <v>2527</v>
      </c>
      <c r="H450" s="4">
        <v>3</v>
      </c>
      <c r="I450" s="4" t="s">
        <v>2528</v>
      </c>
      <c r="J450" s="4" t="s">
        <v>77</v>
      </c>
      <c r="K450" s="4">
        <v>20385028</v>
      </c>
      <c r="L450" s="4" t="s">
        <v>2529</v>
      </c>
      <c r="M450" s="4">
        <v>0</v>
      </c>
      <c r="N450" s="4">
        <v>2.5399741125838449</v>
      </c>
      <c r="O450" s="4">
        <v>14.021008237563603</v>
      </c>
      <c r="P450" s="4">
        <v>2040.1438801888853</v>
      </c>
      <c r="Q450" s="4">
        <v>3560.4821602016814</v>
      </c>
      <c r="R450" s="4">
        <v>14.122802915222151</v>
      </c>
      <c r="S450" s="4">
        <f t="shared" si="6"/>
        <v>5631.3098256559369</v>
      </c>
    </row>
    <row r="451" spans="1:19" s="4" customFormat="1" x14ac:dyDescent="0.3">
      <c r="A451" s="4" t="s">
        <v>404</v>
      </c>
      <c r="B451" s="4" t="s">
        <v>2203</v>
      </c>
      <c r="C451" s="4" t="s">
        <v>2530</v>
      </c>
      <c r="D451" s="4" t="s">
        <v>116</v>
      </c>
      <c r="E451" s="4" t="s">
        <v>2531</v>
      </c>
      <c r="F451" s="4" t="s">
        <v>24</v>
      </c>
      <c r="G451" s="4" t="s">
        <v>2532</v>
      </c>
      <c r="H451" s="4">
        <v>2.5</v>
      </c>
      <c r="I451" s="4" t="s">
        <v>2533</v>
      </c>
      <c r="J451" s="4" t="s">
        <v>77</v>
      </c>
      <c r="K451" s="4">
        <v>21086869</v>
      </c>
      <c r="L451" s="4" t="s">
        <v>2535</v>
      </c>
      <c r="M451" s="4">
        <v>60.42522944621345</v>
      </c>
      <c r="N451" s="4">
        <v>159.5371323464876</v>
      </c>
      <c r="O451" s="4">
        <v>50.848202173997869</v>
      </c>
      <c r="P451" s="4">
        <v>801.97714849962335</v>
      </c>
      <c r="Q451" s="4">
        <v>2605.599525181517</v>
      </c>
      <c r="R451" s="4">
        <v>52.342204467754343</v>
      </c>
      <c r="S451" s="4">
        <f t="shared" si="6"/>
        <v>3730.7294421155939</v>
      </c>
    </row>
    <row r="452" spans="1:19" s="4" customFormat="1" x14ac:dyDescent="0.3">
      <c r="A452" s="4" t="s">
        <v>1001</v>
      </c>
      <c r="B452" s="4" t="s">
        <v>2203</v>
      </c>
      <c r="C452" s="4" t="s">
        <v>2536</v>
      </c>
      <c r="D452" s="4" t="s">
        <v>116</v>
      </c>
      <c r="E452" s="4" t="s">
        <v>493</v>
      </c>
      <c r="F452" s="4" t="s">
        <v>24</v>
      </c>
      <c r="G452" s="4" t="s">
        <v>2537</v>
      </c>
      <c r="H452" s="4">
        <v>2</v>
      </c>
      <c r="I452" s="4" t="s">
        <v>125</v>
      </c>
      <c r="J452" s="4" t="s">
        <v>77</v>
      </c>
      <c r="K452" s="4">
        <v>39494166</v>
      </c>
      <c r="L452" s="4" t="s">
        <v>2538</v>
      </c>
      <c r="M452" s="4">
        <v>0</v>
      </c>
      <c r="N452" s="4">
        <v>0</v>
      </c>
      <c r="O452" s="4">
        <v>2.9334484362624522</v>
      </c>
      <c r="P452" s="4">
        <v>360.28484733063874</v>
      </c>
      <c r="Q452" s="4">
        <v>1180.8524228095491</v>
      </c>
      <c r="R452" s="4">
        <v>7.6033335599692577</v>
      </c>
      <c r="S452" s="4">
        <f t="shared" si="6"/>
        <v>1551.6740521364197</v>
      </c>
    </row>
    <row r="453" spans="1:19" s="4" customFormat="1" x14ac:dyDescent="0.3">
      <c r="A453" s="4" t="s">
        <v>2543</v>
      </c>
      <c r="B453" s="4" t="s">
        <v>2203</v>
      </c>
      <c r="C453" s="4" t="s">
        <v>2539</v>
      </c>
      <c r="D453" s="4" t="s">
        <v>73</v>
      </c>
      <c r="E453" s="4" t="s">
        <v>1211</v>
      </c>
      <c r="F453" s="4" t="s">
        <v>24</v>
      </c>
      <c r="G453" s="4" t="s">
        <v>2540</v>
      </c>
      <c r="H453" s="4">
        <v>3</v>
      </c>
      <c r="I453" s="4" t="s">
        <v>2541</v>
      </c>
      <c r="J453" s="4" t="s">
        <v>77</v>
      </c>
      <c r="K453" s="4">
        <v>40416975</v>
      </c>
      <c r="L453" s="4" t="s">
        <v>2542</v>
      </c>
      <c r="M453" s="4">
        <v>0</v>
      </c>
      <c r="N453" s="4">
        <v>13.274709497778357</v>
      </c>
      <c r="O453" s="4">
        <v>13.844281904146143</v>
      </c>
      <c r="P453" s="4">
        <v>21.460475454837621</v>
      </c>
      <c r="Q453" s="4">
        <v>38.706620212072281</v>
      </c>
      <c r="R453" s="4">
        <v>3.048858861463192</v>
      </c>
      <c r="S453" s="4">
        <f t="shared" ref="S453:S516" si="7">SUM(M453:R453)</f>
        <v>90.334945930297593</v>
      </c>
    </row>
    <row r="454" spans="1:19" s="4" customFormat="1" x14ac:dyDescent="0.3">
      <c r="A454" s="4" t="s">
        <v>2549</v>
      </c>
      <c r="B454" s="4" t="s">
        <v>2203</v>
      </c>
      <c r="C454" s="4" t="s">
        <v>2544</v>
      </c>
      <c r="D454" s="4" t="s">
        <v>116</v>
      </c>
      <c r="E454" s="4" t="s">
        <v>2545</v>
      </c>
      <c r="F454" s="4" t="s">
        <v>24</v>
      </c>
      <c r="G454" s="4" t="s">
        <v>2546</v>
      </c>
      <c r="H454" s="4">
        <v>3.5</v>
      </c>
      <c r="I454" s="4" t="s">
        <v>2547</v>
      </c>
      <c r="J454" s="4" t="s">
        <v>77</v>
      </c>
      <c r="K454" s="4">
        <v>43334708</v>
      </c>
      <c r="L454" s="4" t="s">
        <v>2548</v>
      </c>
      <c r="M454" s="4">
        <v>0</v>
      </c>
      <c r="N454" s="4">
        <v>0</v>
      </c>
      <c r="O454" s="4">
        <v>3.1909540126484952</v>
      </c>
      <c r="P454" s="4">
        <v>226.82419035273568</v>
      </c>
      <c r="Q454" s="4">
        <v>875.49699605578326</v>
      </c>
      <c r="R454" s="4">
        <v>10.964435113938656</v>
      </c>
      <c r="S454" s="4">
        <f t="shared" si="7"/>
        <v>1116.4765755351061</v>
      </c>
    </row>
    <row r="455" spans="1:19" s="4" customFormat="1" x14ac:dyDescent="0.3">
      <c r="A455" s="4" t="s">
        <v>2555</v>
      </c>
      <c r="B455" s="4" t="s">
        <v>2203</v>
      </c>
      <c r="C455" s="4" t="s">
        <v>2550</v>
      </c>
      <c r="D455" s="4" t="s">
        <v>116</v>
      </c>
      <c r="E455" s="4" t="s">
        <v>162</v>
      </c>
      <c r="F455" s="4" t="s">
        <v>24</v>
      </c>
      <c r="G455" s="4" t="s">
        <v>2551</v>
      </c>
      <c r="H455" s="4">
        <v>3.5</v>
      </c>
      <c r="I455" s="4" t="s">
        <v>2552</v>
      </c>
      <c r="J455" s="4" t="s">
        <v>77</v>
      </c>
      <c r="K455" s="4">
        <v>3601056</v>
      </c>
      <c r="L455" s="4" t="s">
        <v>2554</v>
      </c>
      <c r="M455" s="4">
        <v>0</v>
      </c>
      <c r="N455" s="4">
        <v>0</v>
      </c>
      <c r="O455" s="4">
        <v>2.0145410686474552</v>
      </c>
      <c r="P455" s="4">
        <v>339.45987183214299</v>
      </c>
      <c r="Q455" s="4">
        <v>933.37134151917883</v>
      </c>
      <c r="R455" s="4">
        <v>9.6418962803149579</v>
      </c>
      <c r="S455" s="4">
        <f t="shared" si="7"/>
        <v>1284.4876507002843</v>
      </c>
    </row>
    <row r="456" spans="1:19" s="4" customFormat="1" x14ac:dyDescent="0.3">
      <c r="A456" s="4" t="s">
        <v>445</v>
      </c>
      <c r="B456" s="4" t="s">
        <v>2203</v>
      </c>
      <c r="C456" s="4" t="s">
        <v>2556</v>
      </c>
      <c r="D456" s="4" t="s">
        <v>116</v>
      </c>
      <c r="E456" s="4" t="s">
        <v>139</v>
      </c>
      <c r="F456" s="4" t="s">
        <v>24</v>
      </c>
      <c r="G456" s="4" t="s">
        <v>2557</v>
      </c>
      <c r="H456" s="4">
        <v>1</v>
      </c>
      <c r="I456" s="4" t="s">
        <v>2558</v>
      </c>
      <c r="J456" s="4" t="s">
        <v>77</v>
      </c>
      <c r="K456" s="4">
        <v>4258361</v>
      </c>
      <c r="L456" s="4" t="s">
        <v>2560</v>
      </c>
      <c r="M456" s="4">
        <v>0</v>
      </c>
      <c r="N456" s="4">
        <v>0</v>
      </c>
      <c r="O456" s="4">
        <v>1.0072705343237276</v>
      </c>
      <c r="P456" s="4">
        <v>255.61399287558831</v>
      </c>
      <c r="Q456" s="4">
        <v>949.02832235778055</v>
      </c>
      <c r="R456" s="4">
        <v>9.3116831496980375</v>
      </c>
      <c r="S456" s="4">
        <f t="shared" si="7"/>
        <v>1214.9612689173905</v>
      </c>
    </row>
    <row r="457" spans="1:19" s="4" customFormat="1" x14ac:dyDescent="0.3">
      <c r="A457" s="4" t="s">
        <v>2553</v>
      </c>
      <c r="B457" s="4" t="s">
        <v>2203</v>
      </c>
      <c r="C457" s="4" t="s">
        <v>2561</v>
      </c>
      <c r="D457" s="4" t="s">
        <v>73</v>
      </c>
      <c r="E457" s="4" t="s">
        <v>93</v>
      </c>
      <c r="F457" s="4" t="s">
        <v>24</v>
      </c>
      <c r="G457" s="4" t="s">
        <v>2562</v>
      </c>
      <c r="H457" s="4">
        <v>3.5</v>
      </c>
      <c r="I457" s="4" t="s">
        <v>2563</v>
      </c>
      <c r="J457" s="4" t="s">
        <v>77</v>
      </c>
      <c r="K457" s="4">
        <v>5125962</v>
      </c>
      <c r="L457" s="4" t="s">
        <v>2564</v>
      </c>
      <c r="M457" s="4">
        <v>0</v>
      </c>
      <c r="N457" s="4">
        <v>0</v>
      </c>
      <c r="O457" s="4">
        <v>2.1836834783247676</v>
      </c>
      <c r="P457" s="4">
        <v>69.182805320549036</v>
      </c>
      <c r="Q457" s="4">
        <v>292.73030056351837</v>
      </c>
      <c r="R457" s="4">
        <v>4.7016108257038116</v>
      </c>
      <c r="S457" s="4">
        <f t="shared" si="7"/>
        <v>368.79840018809602</v>
      </c>
    </row>
    <row r="458" spans="1:19" s="4" customFormat="1" x14ac:dyDescent="0.3">
      <c r="A458" s="4" t="s">
        <v>1980</v>
      </c>
      <c r="B458" s="4" t="s">
        <v>2203</v>
      </c>
      <c r="C458" s="4" t="s">
        <v>2565</v>
      </c>
      <c r="D458" s="4" t="s">
        <v>116</v>
      </c>
      <c r="E458" s="4" t="s">
        <v>644</v>
      </c>
      <c r="F458" s="4" t="s">
        <v>24</v>
      </c>
      <c r="G458" s="4" t="s">
        <v>2566</v>
      </c>
      <c r="H458" s="4">
        <v>3</v>
      </c>
      <c r="I458" s="4" t="s">
        <v>2567</v>
      </c>
      <c r="J458" s="4" t="s">
        <v>77</v>
      </c>
      <c r="K458" s="4">
        <v>5530478</v>
      </c>
      <c r="L458" s="4" t="s">
        <v>2568</v>
      </c>
      <c r="M458" s="4">
        <v>0</v>
      </c>
      <c r="N458" s="4">
        <v>2.5399741125838449</v>
      </c>
      <c r="O458" s="4">
        <v>12.168025654853313</v>
      </c>
      <c r="P458" s="4">
        <v>412.92618257293395</v>
      </c>
      <c r="Q458" s="4">
        <v>1275.256394264916</v>
      </c>
      <c r="R458" s="4">
        <v>40.606147841605534</v>
      </c>
      <c r="S458" s="4">
        <f t="shared" si="7"/>
        <v>1743.4967244468926</v>
      </c>
    </row>
    <row r="459" spans="1:19" s="4" customFormat="1" x14ac:dyDescent="0.3">
      <c r="A459" s="4" t="s">
        <v>1987</v>
      </c>
      <c r="B459" s="4" t="s">
        <v>2203</v>
      </c>
      <c r="C459" s="4" t="s">
        <v>2569</v>
      </c>
      <c r="D459" s="4" t="s">
        <v>116</v>
      </c>
      <c r="E459" s="4" t="s">
        <v>123</v>
      </c>
      <c r="F459" s="4" t="s">
        <v>24</v>
      </c>
      <c r="G459" s="4" t="s">
        <v>2570</v>
      </c>
      <c r="H459" s="4">
        <v>3</v>
      </c>
      <c r="I459" s="4" t="s">
        <v>2571</v>
      </c>
      <c r="J459" s="4" t="s">
        <v>77</v>
      </c>
      <c r="K459" s="4">
        <v>5741978</v>
      </c>
      <c r="L459" s="4" t="s">
        <v>2573</v>
      </c>
      <c r="M459" s="4">
        <v>0</v>
      </c>
      <c r="N459" s="4">
        <v>0</v>
      </c>
      <c r="O459" s="4">
        <v>2.4336051309706623</v>
      </c>
      <c r="P459" s="4">
        <v>233.73479909213961</v>
      </c>
      <c r="Q459" s="4">
        <v>822.36422609724855</v>
      </c>
      <c r="R459" s="4">
        <v>7.750469687167004</v>
      </c>
      <c r="S459" s="4">
        <f t="shared" si="7"/>
        <v>1066.2831000075257</v>
      </c>
    </row>
    <row r="460" spans="1:19" s="4" customFormat="1" x14ac:dyDescent="0.3">
      <c r="A460" s="4" t="s">
        <v>451</v>
      </c>
      <c r="B460" s="4" t="s">
        <v>2203</v>
      </c>
      <c r="C460" s="4" t="s">
        <v>2574</v>
      </c>
      <c r="D460" s="4" t="s">
        <v>116</v>
      </c>
      <c r="E460" s="4" t="s">
        <v>110</v>
      </c>
      <c r="F460" s="4" t="s">
        <v>24</v>
      </c>
      <c r="G460" s="4" t="s">
        <v>2575</v>
      </c>
      <c r="H460" s="4">
        <v>3.5</v>
      </c>
      <c r="I460" s="4" t="s">
        <v>2576</v>
      </c>
      <c r="J460" s="4" t="s">
        <v>77</v>
      </c>
      <c r="K460" s="4">
        <v>7945277</v>
      </c>
      <c r="L460" s="4" t="s">
        <v>2578</v>
      </c>
      <c r="M460" s="4">
        <v>0</v>
      </c>
      <c r="N460" s="4">
        <v>0</v>
      </c>
      <c r="O460" s="4">
        <v>0.83812812464641495</v>
      </c>
      <c r="P460" s="4">
        <v>107.03380829287786</v>
      </c>
      <c r="Q460" s="4">
        <v>542.79919594019452</v>
      </c>
      <c r="R460" s="4">
        <v>5.3260962107162246</v>
      </c>
      <c r="S460" s="4">
        <f t="shared" si="7"/>
        <v>655.99722856843493</v>
      </c>
    </row>
    <row r="461" spans="1:19" s="4" customFormat="1" x14ac:dyDescent="0.3">
      <c r="A461" s="4" t="s">
        <v>1030</v>
      </c>
      <c r="B461" s="4" t="s">
        <v>2203</v>
      </c>
      <c r="C461" s="4" t="s">
        <v>2579</v>
      </c>
      <c r="D461" s="4" t="s">
        <v>73</v>
      </c>
      <c r="E461" s="4" t="s">
        <v>2580</v>
      </c>
      <c r="F461" s="4" t="s">
        <v>24</v>
      </c>
      <c r="G461" s="4" t="s">
        <v>2581</v>
      </c>
      <c r="H461" s="4">
        <v>2.5</v>
      </c>
      <c r="I461" s="4" t="s">
        <v>2582</v>
      </c>
      <c r="J461" s="4" t="s">
        <v>77</v>
      </c>
      <c r="K461" s="4">
        <v>8105242</v>
      </c>
      <c r="L461" s="4" t="s">
        <v>2584</v>
      </c>
      <c r="M461" s="4">
        <v>0</v>
      </c>
      <c r="N461" s="4">
        <v>0</v>
      </c>
      <c r="O461" s="4">
        <v>2.0145410686474552</v>
      </c>
      <c r="P461" s="4">
        <v>486.16245318606707</v>
      </c>
      <c r="Q461" s="4">
        <v>1319.5029969127127</v>
      </c>
      <c r="R461" s="4">
        <v>8.9258723935929574</v>
      </c>
      <c r="S461" s="4">
        <f t="shared" si="7"/>
        <v>1816.6058635610202</v>
      </c>
    </row>
    <row r="462" spans="1:19" s="4" customFormat="1" x14ac:dyDescent="0.3">
      <c r="A462" s="4" t="s">
        <v>1036</v>
      </c>
      <c r="B462" s="4" t="s">
        <v>2203</v>
      </c>
      <c r="C462" s="4" t="s">
        <v>2585</v>
      </c>
      <c r="D462" s="4" t="s">
        <v>73</v>
      </c>
      <c r="E462" s="4" t="s">
        <v>2586</v>
      </c>
      <c r="F462" s="4" t="s">
        <v>24</v>
      </c>
      <c r="G462" s="4" t="s">
        <v>2587</v>
      </c>
      <c r="H462" s="4">
        <v>2.5</v>
      </c>
      <c r="I462" s="4" t="s">
        <v>2588</v>
      </c>
      <c r="J462" s="4" t="s">
        <v>77</v>
      </c>
      <c r="K462" s="4">
        <v>8106560</v>
      </c>
      <c r="L462" s="4" t="s">
        <v>2589</v>
      </c>
      <c r="M462" s="4">
        <v>2.329982895595565</v>
      </c>
      <c r="N462" s="4">
        <v>0</v>
      </c>
      <c r="O462" s="4">
        <v>0.83812812464641495</v>
      </c>
      <c r="P462" s="4">
        <v>270.10765273746694</v>
      </c>
      <c r="Q462" s="4">
        <v>607.58250921963167</v>
      </c>
      <c r="R462" s="4">
        <v>1.8734561550372391</v>
      </c>
      <c r="S462" s="4">
        <f t="shared" si="7"/>
        <v>882.73172913237784</v>
      </c>
    </row>
    <row r="463" spans="1:19" s="4" customFormat="1" x14ac:dyDescent="0.3">
      <c r="A463" s="4" t="s">
        <v>2583</v>
      </c>
      <c r="B463" s="4" t="s">
        <v>2203</v>
      </c>
      <c r="C463" s="4" t="s">
        <v>2590</v>
      </c>
      <c r="D463" s="4" t="s">
        <v>73</v>
      </c>
      <c r="E463" s="4" t="s">
        <v>2591</v>
      </c>
      <c r="F463" s="4" t="s">
        <v>24</v>
      </c>
      <c r="G463" s="4" t="s">
        <v>2592</v>
      </c>
      <c r="H463" s="4">
        <v>3</v>
      </c>
      <c r="I463" s="4" t="s">
        <v>2593</v>
      </c>
      <c r="J463" s="4" t="s">
        <v>77</v>
      </c>
      <c r="K463" s="4">
        <v>8761190</v>
      </c>
      <c r="L463" s="4" t="s">
        <v>2595</v>
      </c>
      <c r="M463" s="4">
        <v>17.115057911402459</v>
      </c>
      <c r="N463" s="4">
        <v>80.575121148580521</v>
      </c>
      <c r="O463" s="4">
        <v>60.421064211943353</v>
      </c>
      <c r="P463" s="4">
        <v>209.57696175119611</v>
      </c>
      <c r="Q463" s="4">
        <v>553.34583204173964</v>
      </c>
      <c r="R463" s="4">
        <v>22.810000679907773</v>
      </c>
      <c r="S463" s="4">
        <f t="shared" si="7"/>
        <v>943.84403774476982</v>
      </c>
    </row>
    <row r="464" spans="1:19" s="4" customFormat="1" x14ac:dyDescent="0.3">
      <c r="A464" s="4" t="s">
        <v>2010</v>
      </c>
      <c r="B464" s="4" t="s">
        <v>2203</v>
      </c>
      <c r="C464" s="4" t="s">
        <v>2596</v>
      </c>
      <c r="D464" s="4" t="s">
        <v>116</v>
      </c>
      <c r="E464" s="4" t="s">
        <v>139</v>
      </c>
      <c r="F464" s="4" t="s">
        <v>24</v>
      </c>
      <c r="G464" s="4" t="s">
        <v>2597</v>
      </c>
      <c r="H464" s="4">
        <v>2</v>
      </c>
      <c r="I464" s="4" t="s">
        <v>2598</v>
      </c>
      <c r="J464" s="4" t="s">
        <v>77</v>
      </c>
      <c r="K464" s="4">
        <v>20146909</v>
      </c>
      <c r="L464" s="4" t="s">
        <v>2599</v>
      </c>
      <c r="M464" s="4">
        <v>0</v>
      </c>
      <c r="N464" s="4">
        <v>0</v>
      </c>
      <c r="O464" s="4">
        <v>3.1909540126484952</v>
      </c>
      <c r="P464" s="4">
        <v>34.513721629905376</v>
      </c>
      <c r="Q464" s="4">
        <v>128.32456505133914</v>
      </c>
      <c r="R464" s="4">
        <v>3.5997761828767318</v>
      </c>
      <c r="S464" s="4">
        <f t="shared" si="7"/>
        <v>169.62901687676973</v>
      </c>
    </row>
    <row r="465" spans="1:20" s="4" customFormat="1" x14ac:dyDescent="0.3">
      <c r="A465" s="4" t="s">
        <v>1060</v>
      </c>
      <c r="B465" s="4" t="s">
        <v>2203</v>
      </c>
      <c r="C465" s="4" t="s">
        <v>2600</v>
      </c>
      <c r="D465" s="4" t="s">
        <v>73</v>
      </c>
      <c r="E465" s="4" t="s">
        <v>93</v>
      </c>
      <c r="F465" s="4" t="s">
        <v>24</v>
      </c>
      <c r="G465" s="4" t="s">
        <v>2601</v>
      </c>
      <c r="H465" s="4">
        <v>2.5</v>
      </c>
      <c r="I465" s="4" t="s">
        <v>2602</v>
      </c>
      <c r="J465" s="4" t="s">
        <v>77</v>
      </c>
      <c r="K465" s="4">
        <v>26955387</v>
      </c>
      <c r="L465" s="4" t="s">
        <v>2603</v>
      </c>
      <c r="M465" s="4">
        <v>0</v>
      </c>
      <c r="N465" s="4">
        <v>0</v>
      </c>
      <c r="O465" s="4">
        <v>2.4336051309706623</v>
      </c>
      <c r="P465" s="4">
        <v>386.58885688167879</v>
      </c>
      <c r="Q465" s="4">
        <v>802.55506603570245</v>
      </c>
      <c r="R465" s="4">
        <v>9.3476240259194654</v>
      </c>
      <c r="S465" s="4">
        <f t="shared" si="7"/>
        <v>1200.9251520742714</v>
      </c>
    </row>
    <row r="466" spans="1:20" s="4" customFormat="1" x14ac:dyDescent="0.3">
      <c r="A466" s="4" t="s">
        <v>2609</v>
      </c>
      <c r="B466" s="4" t="s">
        <v>2203</v>
      </c>
      <c r="C466" s="4" t="s">
        <v>2604</v>
      </c>
      <c r="D466" s="4" t="s">
        <v>73</v>
      </c>
      <c r="E466" s="4" t="s">
        <v>110</v>
      </c>
      <c r="F466" s="4" t="s">
        <v>24</v>
      </c>
      <c r="G466" s="4" t="s">
        <v>2605</v>
      </c>
      <c r="H466" s="4">
        <v>3</v>
      </c>
      <c r="I466" s="4" t="s">
        <v>2606</v>
      </c>
      <c r="J466" s="4" t="s">
        <v>77</v>
      </c>
      <c r="K466" s="4">
        <v>26969282</v>
      </c>
      <c r="L466" s="4" t="s">
        <v>2608</v>
      </c>
      <c r="M466" s="4">
        <v>0</v>
      </c>
      <c r="N466" s="4">
        <v>0</v>
      </c>
      <c r="O466" s="4">
        <v>1.5954770063242476</v>
      </c>
      <c r="P466" s="4">
        <v>233.91826457965544</v>
      </c>
      <c r="Q466" s="4">
        <v>492.52651966061558</v>
      </c>
      <c r="R466" s="4">
        <v>4.7016108257038116</v>
      </c>
      <c r="S466" s="4">
        <f t="shared" si="7"/>
        <v>732.74187207229909</v>
      </c>
    </row>
    <row r="467" spans="1:20" s="4" customFormat="1" x14ac:dyDescent="0.3">
      <c r="A467" s="4" t="s">
        <v>2607</v>
      </c>
      <c r="B467" s="4" t="s">
        <v>2203</v>
      </c>
      <c r="C467" s="4" t="s">
        <v>2610</v>
      </c>
      <c r="D467" s="4" t="s">
        <v>73</v>
      </c>
      <c r="E467" s="4" t="s">
        <v>479</v>
      </c>
      <c r="F467" s="4" t="s">
        <v>24</v>
      </c>
      <c r="G467" s="4" t="s">
        <v>2611</v>
      </c>
      <c r="H467" s="4">
        <v>3</v>
      </c>
      <c r="I467" s="4" t="s">
        <v>2612</v>
      </c>
      <c r="J467" s="4" t="s">
        <v>77</v>
      </c>
      <c r="K467" s="4">
        <v>27477158</v>
      </c>
      <c r="L467" s="4" t="s">
        <v>2613</v>
      </c>
      <c r="M467" s="4">
        <v>39.935135126605743</v>
      </c>
      <c r="N467" s="4">
        <v>88.195043486332054</v>
      </c>
      <c r="O467" s="4">
        <v>98.174749439732764</v>
      </c>
      <c r="P467" s="4">
        <v>297.18847259219842</v>
      </c>
      <c r="Q467" s="4">
        <v>903.75308382047911</v>
      </c>
      <c r="R467" s="4">
        <v>33.205548034322177</v>
      </c>
      <c r="S467" s="4">
        <f t="shared" si="7"/>
        <v>1460.4520324996704</v>
      </c>
    </row>
    <row r="468" spans="1:20" s="4" customFormat="1" x14ac:dyDescent="0.3">
      <c r="A468" s="4" t="s">
        <v>1066</v>
      </c>
      <c r="B468" s="4" t="s">
        <v>2203</v>
      </c>
      <c r="C468" s="4" t="s">
        <v>2614</v>
      </c>
      <c r="D468" s="4" t="s">
        <v>116</v>
      </c>
      <c r="E468" s="4" t="s">
        <v>2615</v>
      </c>
      <c r="F468" s="4" t="s">
        <v>3632</v>
      </c>
      <c r="G468" s="4" t="s">
        <v>2616</v>
      </c>
      <c r="H468" s="4">
        <v>4</v>
      </c>
      <c r="I468" s="4" t="s">
        <v>2617</v>
      </c>
      <c r="J468" s="4" t="s">
        <v>240</v>
      </c>
      <c r="K468" s="4">
        <v>2463239</v>
      </c>
      <c r="L468" s="4" t="s">
        <v>2619</v>
      </c>
      <c r="M468" s="4">
        <v>0</v>
      </c>
      <c r="N468" s="4">
        <v>0</v>
      </c>
      <c r="O468" s="4">
        <v>1.5954770063242476</v>
      </c>
      <c r="P468" s="4">
        <v>88.412005071495628</v>
      </c>
      <c r="Q468" s="4">
        <v>324.06749504226764</v>
      </c>
      <c r="R468" s="4">
        <v>4.3893681331976051</v>
      </c>
      <c r="S468" s="4">
        <f t="shared" si="7"/>
        <v>418.4643452532851</v>
      </c>
    </row>
    <row r="469" spans="1:20" s="4" customFormat="1" x14ac:dyDescent="0.3">
      <c r="A469" s="4" t="s">
        <v>2625</v>
      </c>
      <c r="B469" s="4" t="s">
        <v>2203</v>
      </c>
      <c r="C469" s="4" t="s">
        <v>2620</v>
      </c>
      <c r="D469" s="4" t="s">
        <v>116</v>
      </c>
      <c r="E469" s="4" t="s">
        <v>2621</v>
      </c>
      <c r="F469" s="4" t="s">
        <v>24</v>
      </c>
      <c r="G469" s="4" t="s">
        <v>2622</v>
      </c>
      <c r="H469" s="4">
        <v>2</v>
      </c>
      <c r="I469" s="4" t="s">
        <v>2623</v>
      </c>
      <c r="J469" s="4" t="s">
        <v>77</v>
      </c>
      <c r="K469" s="4">
        <v>8241908</v>
      </c>
      <c r="L469" s="4" t="s">
        <v>2624</v>
      </c>
      <c r="M469" s="4">
        <v>0</v>
      </c>
      <c r="N469" s="4">
        <v>6.1182192409820146</v>
      </c>
      <c r="O469" s="4">
        <v>5.1171319145872198</v>
      </c>
      <c r="P469" s="4">
        <v>418.8247281675512</v>
      </c>
      <c r="Q469" s="4">
        <v>649.49716001853926</v>
      </c>
      <c r="R469" s="4">
        <v>7.1995523657534637</v>
      </c>
      <c r="S469" s="4">
        <f t="shared" si="7"/>
        <v>1086.7567917074132</v>
      </c>
    </row>
    <row r="470" spans="1:20" s="4" customFormat="1" x14ac:dyDescent="0.3">
      <c r="A470" s="4" t="s">
        <v>2096</v>
      </c>
      <c r="B470" s="4" t="s">
        <v>2203</v>
      </c>
      <c r="C470" s="4" t="s">
        <v>2626</v>
      </c>
      <c r="D470" s="4" t="s">
        <v>116</v>
      </c>
      <c r="E470" s="4" t="s">
        <v>123</v>
      </c>
      <c r="F470" s="4" t="s">
        <v>24</v>
      </c>
      <c r="G470" s="4" t="s">
        <v>2627</v>
      </c>
      <c r="H470" s="4">
        <v>3</v>
      </c>
      <c r="I470" s="4" t="s">
        <v>2628</v>
      </c>
      <c r="J470" s="4" t="s">
        <v>77</v>
      </c>
      <c r="K470" s="4">
        <v>29281827</v>
      </c>
      <c r="L470" s="4" t="s">
        <v>2630</v>
      </c>
      <c r="M470" s="4">
        <v>0</v>
      </c>
      <c r="N470" s="4">
        <v>0</v>
      </c>
      <c r="O470" s="4">
        <v>1.17641294400104</v>
      </c>
      <c r="P470" s="4">
        <v>113.32738828930431</v>
      </c>
      <c r="Q470" s="4">
        <v>293.15993826218647</v>
      </c>
      <c r="R470" s="4">
        <v>2.1121307839445724</v>
      </c>
      <c r="S470" s="4">
        <f t="shared" si="7"/>
        <v>409.77587027943639</v>
      </c>
    </row>
    <row r="471" spans="1:20" s="4" customFormat="1" x14ac:dyDescent="0.3">
      <c r="A471" s="4" t="s">
        <v>2629</v>
      </c>
      <c r="B471" s="4" t="s">
        <v>2203</v>
      </c>
      <c r="C471" s="4" t="s">
        <v>2631</v>
      </c>
      <c r="D471" s="4" t="s">
        <v>116</v>
      </c>
      <c r="E471" s="4" t="s">
        <v>162</v>
      </c>
      <c r="F471" s="4" t="s">
        <v>24</v>
      </c>
      <c r="G471" s="4" t="s">
        <v>2632</v>
      </c>
      <c r="H471" s="4">
        <v>3</v>
      </c>
      <c r="I471" s="4" t="s">
        <v>2633</v>
      </c>
      <c r="J471" s="4" t="s">
        <v>77</v>
      </c>
      <c r="K471" s="4">
        <v>35600716</v>
      </c>
      <c r="L471" s="4" t="s">
        <v>2634</v>
      </c>
      <c r="M471" s="4">
        <v>0</v>
      </c>
      <c r="N471" s="4">
        <v>0</v>
      </c>
      <c r="O471" s="4">
        <v>3.4408756652943899</v>
      </c>
      <c r="P471" s="4">
        <v>391.91774158692238</v>
      </c>
      <c r="Q471" s="4">
        <v>787.60758990548607</v>
      </c>
      <c r="R471" s="4">
        <v>3.9120188753829384</v>
      </c>
      <c r="S471" s="4">
        <f t="shared" si="7"/>
        <v>1186.8782260330859</v>
      </c>
    </row>
    <row r="472" spans="1:20" s="4" customFormat="1" x14ac:dyDescent="0.3">
      <c r="A472" s="4" t="s">
        <v>561</v>
      </c>
      <c r="B472" s="4" t="s">
        <v>2203</v>
      </c>
      <c r="C472" s="4" t="s">
        <v>2635</v>
      </c>
      <c r="D472" s="4" t="s">
        <v>73</v>
      </c>
      <c r="E472" s="4" t="s">
        <v>2636</v>
      </c>
      <c r="F472" s="4" t="s">
        <v>24</v>
      </c>
      <c r="G472" s="4" t="s">
        <v>2637</v>
      </c>
      <c r="H472" s="4">
        <v>1</v>
      </c>
      <c r="I472" s="4">
        <v>0</v>
      </c>
      <c r="J472" s="4" t="s">
        <v>77</v>
      </c>
      <c r="K472" s="4">
        <v>37924880</v>
      </c>
      <c r="L472" s="4" t="s">
        <v>2638</v>
      </c>
      <c r="M472" s="4">
        <v>0</v>
      </c>
      <c r="N472" s="4">
        <v>13.738141578733551</v>
      </c>
      <c r="O472" s="4">
        <v>4.6172886092954304</v>
      </c>
      <c r="P472" s="4">
        <v>683.88611689447362</v>
      </c>
      <c r="Q472" s="4">
        <v>1268.584470853828</v>
      </c>
      <c r="R472" s="4">
        <v>6.4279308535433053</v>
      </c>
      <c r="S472" s="4">
        <f t="shared" si="7"/>
        <v>1977.2539487898739</v>
      </c>
    </row>
    <row r="473" spans="1:20" s="4" customFormat="1" x14ac:dyDescent="0.3">
      <c r="A473" s="4" t="s">
        <v>566</v>
      </c>
      <c r="B473" s="4" t="s">
        <v>2203</v>
      </c>
      <c r="C473" s="4" t="s">
        <v>2639</v>
      </c>
      <c r="D473" s="4" t="s">
        <v>73</v>
      </c>
      <c r="E473" s="4" t="s">
        <v>376</v>
      </c>
      <c r="F473" s="4" t="s">
        <v>24</v>
      </c>
      <c r="G473" s="4" t="s">
        <v>2640</v>
      </c>
      <c r="H473" s="4">
        <v>2</v>
      </c>
      <c r="I473" s="4" t="s">
        <v>2641</v>
      </c>
      <c r="J473" s="4" t="s">
        <v>77</v>
      </c>
      <c r="K473" s="4">
        <v>39311285</v>
      </c>
      <c r="L473" s="4" t="s">
        <v>2642</v>
      </c>
      <c r="M473" s="4">
        <v>0</v>
      </c>
      <c r="N473" s="4">
        <v>0</v>
      </c>
      <c r="O473" s="4">
        <v>1.0072705343237276</v>
      </c>
      <c r="P473" s="4">
        <v>69.159121393747157</v>
      </c>
      <c r="Q473" s="4">
        <v>209.30500338559477</v>
      </c>
      <c r="R473" s="4">
        <v>1.726320027839493</v>
      </c>
      <c r="S473" s="4">
        <f t="shared" si="7"/>
        <v>281.19771534150516</v>
      </c>
    </row>
    <row r="474" spans="1:20" s="4" customFormat="1" x14ac:dyDescent="0.3">
      <c r="A474" s="4" t="s">
        <v>572</v>
      </c>
      <c r="B474" s="4" t="s">
        <v>2203</v>
      </c>
      <c r="C474" s="4" t="s">
        <v>2643</v>
      </c>
      <c r="D474" s="4" t="s">
        <v>73</v>
      </c>
      <c r="E474" s="4" t="s">
        <v>87</v>
      </c>
      <c r="F474" s="4" t="s">
        <v>24</v>
      </c>
      <c r="G474" s="4" t="s">
        <v>2644</v>
      </c>
      <c r="H474" s="4">
        <v>2</v>
      </c>
      <c r="I474" s="4" t="s">
        <v>2645</v>
      </c>
      <c r="J474" s="4" t="s">
        <v>77</v>
      </c>
      <c r="K474" s="4">
        <v>41028761</v>
      </c>
      <c r="L474" s="4" t="s">
        <v>2647</v>
      </c>
      <c r="M474" s="4">
        <v>0</v>
      </c>
      <c r="N474" s="4">
        <v>0</v>
      </c>
      <c r="O474" s="4">
        <v>7.2124522262032569</v>
      </c>
      <c r="P474" s="4">
        <v>1529.8576990155516</v>
      </c>
      <c r="Q474" s="4">
        <v>1818.7787258061217</v>
      </c>
      <c r="R474" s="4">
        <v>15.592477876043596</v>
      </c>
      <c r="S474" s="4">
        <f t="shared" si="7"/>
        <v>3371.4413549239202</v>
      </c>
    </row>
    <row r="475" spans="1:20" s="4" customFormat="1" x14ac:dyDescent="0.3">
      <c r="A475" s="4" t="s">
        <v>1129</v>
      </c>
      <c r="B475" s="4" t="s">
        <v>2203</v>
      </c>
      <c r="C475" s="4" t="s">
        <v>2648</v>
      </c>
      <c r="D475" s="4" t="s">
        <v>73</v>
      </c>
      <c r="E475" s="4" t="s">
        <v>74</v>
      </c>
      <c r="F475" s="4" t="s">
        <v>24</v>
      </c>
      <c r="G475" s="4" t="s">
        <v>2649</v>
      </c>
      <c r="H475" s="4">
        <v>2</v>
      </c>
      <c r="I475" s="4" t="s">
        <v>2650</v>
      </c>
      <c r="J475" s="4" t="s">
        <v>77</v>
      </c>
      <c r="K475" s="4">
        <v>41106966</v>
      </c>
      <c r="L475" s="4" t="s">
        <v>2652</v>
      </c>
      <c r="M475" s="4">
        <v>0</v>
      </c>
      <c r="N475" s="4">
        <v>0</v>
      </c>
      <c r="O475" s="4">
        <v>5.6245591436191571</v>
      </c>
      <c r="P475" s="4">
        <v>849.7327945055498</v>
      </c>
      <c r="Q475" s="4">
        <v>1579.5807846519472</v>
      </c>
      <c r="R475" s="4">
        <v>7.6769016235681313</v>
      </c>
      <c r="S475" s="4">
        <f t="shared" si="7"/>
        <v>2442.615039924684</v>
      </c>
    </row>
    <row r="476" spans="1:20" s="4" customFormat="1" x14ac:dyDescent="0.3">
      <c r="A476" s="4" t="s">
        <v>2651</v>
      </c>
      <c r="B476" s="4" t="s">
        <v>2203</v>
      </c>
      <c r="C476" s="4" t="s">
        <v>2653</v>
      </c>
      <c r="D476" s="4" t="s">
        <v>116</v>
      </c>
      <c r="E476" s="4" t="s">
        <v>2251</v>
      </c>
      <c r="F476" s="4" t="s">
        <v>24</v>
      </c>
      <c r="G476" s="4" t="s">
        <v>2654</v>
      </c>
      <c r="H476" s="4">
        <v>3.5</v>
      </c>
      <c r="I476" s="4" t="s">
        <v>2655</v>
      </c>
      <c r="J476" s="4" t="s">
        <v>77</v>
      </c>
      <c r="K476" s="4">
        <v>42168614</v>
      </c>
      <c r="L476" s="4" t="s">
        <v>2656</v>
      </c>
      <c r="M476" s="4">
        <v>0</v>
      </c>
      <c r="N476" s="4">
        <v>0</v>
      </c>
      <c r="O476" s="4">
        <v>2.4336051309706623</v>
      </c>
      <c r="P476" s="4">
        <v>230.69860965777963</v>
      </c>
      <c r="Q476" s="4">
        <v>399.5479870829551</v>
      </c>
      <c r="R476" s="4">
        <v>2.6630481053581123</v>
      </c>
      <c r="S476" s="4">
        <f t="shared" si="7"/>
        <v>635.34324997706358</v>
      </c>
    </row>
    <row r="477" spans="1:20" s="4" customFormat="1" x14ac:dyDescent="0.3">
      <c r="A477" s="4" t="s">
        <v>581</v>
      </c>
      <c r="B477" s="4" t="s">
        <v>2203</v>
      </c>
      <c r="C477" s="4" t="s">
        <v>2657</v>
      </c>
      <c r="D477" s="4" t="s">
        <v>116</v>
      </c>
      <c r="E477" s="4" t="s">
        <v>162</v>
      </c>
      <c r="F477" s="4" t="s">
        <v>24</v>
      </c>
      <c r="G477" s="4" t="s">
        <v>2319</v>
      </c>
      <c r="H477" s="4">
        <v>3.5</v>
      </c>
      <c r="I477" s="4" t="s">
        <v>2320</v>
      </c>
      <c r="J477" s="4" t="s">
        <v>77</v>
      </c>
      <c r="K477" s="4">
        <v>1774</v>
      </c>
      <c r="L477" s="4" t="s">
        <v>2659</v>
      </c>
      <c r="M477" s="4">
        <v>0</v>
      </c>
      <c r="N477" s="4">
        <v>0</v>
      </c>
      <c r="O477" s="4">
        <v>5.367053567233115</v>
      </c>
      <c r="P477" s="4">
        <v>764.95032368458988</v>
      </c>
      <c r="Q477" s="4">
        <v>1623.390548169386</v>
      </c>
      <c r="R477" s="4">
        <v>10.10127510001891</v>
      </c>
      <c r="S477" s="4">
        <f t="shared" si="7"/>
        <v>2403.8092005212279</v>
      </c>
      <c r="T477" s="4">
        <v>22</v>
      </c>
    </row>
    <row r="478" spans="1:20" s="4" customFormat="1" x14ac:dyDescent="0.3">
      <c r="A478" s="4" t="s">
        <v>2658</v>
      </c>
      <c r="B478" s="4" t="s">
        <v>2203</v>
      </c>
      <c r="C478" s="4" t="s">
        <v>2660</v>
      </c>
      <c r="D478" s="4" t="s">
        <v>73</v>
      </c>
      <c r="E478" s="4" t="s">
        <v>74</v>
      </c>
      <c r="F478" s="4" t="s">
        <v>24</v>
      </c>
      <c r="G478" s="4" t="s">
        <v>2661</v>
      </c>
      <c r="H478" s="4">
        <v>3.5</v>
      </c>
      <c r="I478" s="4" t="s">
        <v>2662</v>
      </c>
      <c r="J478" s="4" t="s">
        <v>77</v>
      </c>
      <c r="K478" s="4">
        <v>2348</v>
      </c>
      <c r="L478" s="4" t="s">
        <v>2663</v>
      </c>
      <c r="M478" s="4">
        <v>0</v>
      </c>
      <c r="N478" s="4">
        <v>0</v>
      </c>
      <c r="O478" s="4">
        <v>4.0290821372949104</v>
      </c>
      <c r="P478" s="4">
        <v>823.95629070371706</v>
      </c>
      <c r="Q478" s="4">
        <v>3297.1334589172861</v>
      </c>
      <c r="R478" s="4">
        <v>26.851185244377746</v>
      </c>
      <c r="S478" s="4">
        <f t="shared" si="7"/>
        <v>4151.9700170026763</v>
      </c>
    </row>
    <row r="479" spans="1:20" s="4" customFormat="1" x14ac:dyDescent="0.3">
      <c r="A479" s="4" t="s">
        <v>2667</v>
      </c>
      <c r="B479" s="4" t="s">
        <v>31</v>
      </c>
      <c r="C479" s="4" t="s">
        <v>2664</v>
      </c>
      <c r="D479" s="4" t="s">
        <v>116</v>
      </c>
      <c r="E479" s="4" t="s">
        <v>162</v>
      </c>
      <c r="F479" s="4" t="s">
        <v>32</v>
      </c>
      <c r="G479" s="4" t="s">
        <v>2665</v>
      </c>
      <c r="H479" s="4">
        <v>5</v>
      </c>
      <c r="I479" s="4" t="s">
        <v>2666</v>
      </c>
      <c r="J479" s="4" t="s">
        <v>77</v>
      </c>
      <c r="K479" s="4">
        <v>15847944</v>
      </c>
      <c r="L479" s="4" t="s">
        <v>2668</v>
      </c>
      <c r="M479" s="4">
        <v>0</v>
      </c>
      <c r="N479" s="4">
        <v>0</v>
      </c>
      <c r="O479" s="4">
        <v>0.83812812464641495</v>
      </c>
      <c r="P479" s="4">
        <v>67.756443347126947</v>
      </c>
      <c r="Q479" s="4">
        <v>138.31944053589427</v>
      </c>
      <c r="R479" s="4">
        <v>1.1754027064259529</v>
      </c>
      <c r="S479" s="4">
        <f t="shared" si="7"/>
        <v>208.08941471409358</v>
      </c>
    </row>
    <row r="480" spans="1:20" s="4" customFormat="1" x14ac:dyDescent="0.3">
      <c r="A480" s="4" t="s">
        <v>2339</v>
      </c>
      <c r="B480" s="4" t="s">
        <v>31</v>
      </c>
      <c r="C480" s="4" t="s">
        <v>2669</v>
      </c>
      <c r="D480" s="4" t="s">
        <v>116</v>
      </c>
      <c r="E480" s="4" t="s">
        <v>2670</v>
      </c>
      <c r="F480" s="4" t="s">
        <v>32</v>
      </c>
      <c r="G480" s="4" t="s">
        <v>2671</v>
      </c>
      <c r="H480" s="4">
        <v>2</v>
      </c>
      <c r="I480" s="4" t="s">
        <v>2672</v>
      </c>
      <c r="J480" s="4" t="s">
        <v>77</v>
      </c>
      <c r="K480" s="4">
        <v>4795924</v>
      </c>
      <c r="L480" s="4" t="s">
        <v>2674</v>
      </c>
      <c r="M480" s="4">
        <v>0</v>
      </c>
      <c r="N480" s="4">
        <v>0</v>
      </c>
      <c r="O480" s="4">
        <v>3.6100180749717024</v>
      </c>
      <c r="P480" s="4">
        <v>227.06907540724404</v>
      </c>
      <c r="Q480" s="4">
        <v>572.42907003966729</v>
      </c>
      <c r="R480" s="4">
        <v>7.0524162385557183</v>
      </c>
      <c r="S480" s="4">
        <f t="shared" si="7"/>
        <v>810.16057976043874</v>
      </c>
    </row>
    <row r="481" spans="1:19" s="4" customFormat="1" x14ac:dyDescent="0.3">
      <c r="A481" s="4" t="s">
        <v>304</v>
      </c>
      <c r="B481" s="4" t="s">
        <v>31</v>
      </c>
      <c r="C481" s="4" t="s">
        <v>2675</v>
      </c>
      <c r="D481" s="4" t="s">
        <v>73</v>
      </c>
      <c r="E481" s="4" t="s">
        <v>93</v>
      </c>
      <c r="F481" s="4" t="s">
        <v>32</v>
      </c>
      <c r="G481" s="4" t="s">
        <v>2676</v>
      </c>
      <c r="H481" s="4">
        <v>3</v>
      </c>
      <c r="I481" s="4" t="s">
        <v>2677</v>
      </c>
      <c r="J481" s="4" t="s">
        <v>77</v>
      </c>
      <c r="K481" s="4">
        <v>7118458</v>
      </c>
      <c r="L481" s="4" t="s">
        <v>2678</v>
      </c>
      <c r="M481" s="4">
        <v>0</v>
      </c>
      <c r="N481" s="4">
        <v>0</v>
      </c>
      <c r="O481" s="4">
        <v>1.426334596646935</v>
      </c>
      <c r="P481" s="4">
        <v>595.06502570778002</v>
      </c>
      <c r="Q481" s="4">
        <v>1391.0122866233971</v>
      </c>
      <c r="R481" s="4">
        <v>5.5647708396235585</v>
      </c>
      <c r="S481" s="4">
        <f t="shared" si="7"/>
        <v>1993.0684177674477</v>
      </c>
    </row>
    <row r="482" spans="1:19" s="4" customFormat="1" x14ac:dyDescent="0.3">
      <c r="A482" s="4" t="s">
        <v>2685</v>
      </c>
      <c r="B482" s="4" t="s">
        <v>31</v>
      </c>
      <c r="C482" s="4" t="s">
        <v>2679</v>
      </c>
      <c r="D482" s="4" t="s">
        <v>73</v>
      </c>
      <c r="E482" s="4" t="s">
        <v>2680</v>
      </c>
      <c r="F482" s="4" t="s">
        <v>32</v>
      </c>
      <c r="G482" s="4" t="s">
        <v>2681</v>
      </c>
      <c r="H482" s="4">
        <v>5</v>
      </c>
      <c r="I482" s="4" t="s">
        <v>2682</v>
      </c>
      <c r="J482" s="4" t="s">
        <v>77</v>
      </c>
      <c r="K482" s="4">
        <v>37311180</v>
      </c>
      <c r="L482" s="4" t="s">
        <v>2684</v>
      </c>
      <c r="M482" s="4">
        <v>3.3750364082052551</v>
      </c>
      <c r="N482" s="4">
        <v>0</v>
      </c>
      <c r="O482" s="4">
        <v>3.1909540126484952</v>
      </c>
      <c r="P482" s="4">
        <v>571.61215367666045</v>
      </c>
      <c r="Q482" s="4">
        <v>1190.5462129746938</v>
      </c>
      <c r="R482" s="4">
        <v>7.8420081888765916</v>
      </c>
      <c r="S482" s="4">
        <f t="shared" si="7"/>
        <v>1776.5663652610847</v>
      </c>
    </row>
    <row r="483" spans="1:19" s="4" customFormat="1" x14ac:dyDescent="0.3">
      <c r="A483" s="4" t="s">
        <v>2689</v>
      </c>
      <c r="B483" s="4" t="s">
        <v>42</v>
      </c>
      <c r="C483" s="4" t="s">
        <v>2686</v>
      </c>
      <c r="D483" s="4" t="s">
        <v>116</v>
      </c>
      <c r="E483" s="4" t="s">
        <v>74</v>
      </c>
      <c r="F483" s="4" t="s">
        <v>43</v>
      </c>
      <c r="G483" s="4" t="s">
        <v>2687</v>
      </c>
      <c r="H483" s="4">
        <v>3</v>
      </c>
      <c r="I483" s="4" t="s">
        <v>2688</v>
      </c>
      <c r="J483" s="4" t="s">
        <v>77</v>
      </c>
      <c r="K483" s="4">
        <v>4957395</v>
      </c>
      <c r="L483" s="4" t="s">
        <v>2690</v>
      </c>
      <c r="M483" s="4">
        <v>10.364985094991951</v>
      </c>
      <c r="N483" s="4">
        <v>29.552825189095749</v>
      </c>
      <c r="O483" s="4">
        <v>31.717645945587194</v>
      </c>
      <c r="P483" s="4">
        <v>1090.0674782156168</v>
      </c>
      <c r="Q483" s="4">
        <v>1720.6361814566226</v>
      </c>
      <c r="R483" s="4">
        <v>17.062152836865039</v>
      </c>
      <c r="S483" s="4">
        <f t="shared" si="7"/>
        <v>2899.4012687387794</v>
      </c>
    </row>
    <row r="484" spans="1:19" s="4" customFormat="1" x14ac:dyDescent="0.3">
      <c r="A484" s="4" t="s">
        <v>2694</v>
      </c>
      <c r="B484" s="4" t="s">
        <v>42</v>
      </c>
      <c r="C484" s="4" t="s">
        <v>2691</v>
      </c>
      <c r="D484" s="4" t="s">
        <v>116</v>
      </c>
      <c r="E484" s="4" t="s">
        <v>123</v>
      </c>
      <c r="F484" s="4" t="s">
        <v>43</v>
      </c>
      <c r="G484" s="4" t="s">
        <v>2692</v>
      </c>
      <c r="H484" s="4">
        <v>2.5</v>
      </c>
      <c r="I484" s="4" t="s">
        <v>2693</v>
      </c>
      <c r="J484" s="4" t="s">
        <v>77</v>
      </c>
      <c r="K484" s="4">
        <v>5928398</v>
      </c>
      <c r="L484" s="4" t="s">
        <v>2695</v>
      </c>
      <c r="M484" s="4">
        <v>0</v>
      </c>
      <c r="N484" s="4">
        <v>0</v>
      </c>
      <c r="O484" s="4">
        <v>2.4336051309706623</v>
      </c>
      <c r="P484" s="4">
        <v>510.11234789923105</v>
      </c>
      <c r="Q484" s="4">
        <v>1554.0558522015724</v>
      </c>
      <c r="R484" s="4">
        <v>11.20310974284599</v>
      </c>
      <c r="S484" s="4">
        <f t="shared" si="7"/>
        <v>2077.8049149746203</v>
      </c>
    </row>
    <row r="485" spans="1:19" s="4" customFormat="1" x14ac:dyDescent="0.3">
      <c r="A485" s="4" t="s">
        <v>2700</v>
      </c>
      <c r="B485" s="4" t="s">
        <v>42</v>
      </c>
      <c r="C485" s="4" t="s">
        <v>2696</v>
      </c>
      <c r="D485" s="4" t="s">
        <v>73</v>
      </c>
      <c r="E485" s="4" t="s">
        <v>2697</v>
      </c>
      <c r="F485" s="4" t="s">
        <v>43</v>
      </c>
      <c r="G485" s="4" t="s">
        <v>2698</v>
      </c>
      <c r="H485" s="4">
        <v>2</v>
      </c>
      <c r="I485" s="4" t="s">
        <v>2699</v>
      </c>
      <c r="J485" s="4" t="s">
        <v>77</v>
      </c>
      <c r="K485" s="4">
        <v>37509290</v>
      </c>
      <c r="L485" s="4" t="s">
        <v>2701</v>
      </c>
      <c r="M485" s="4">
        <v>0</v>
      </c>
      <c r="N485" s="4">
        <v>0</v>
      </c>
      <c r="O485" s="4">
        <v>2.4336051309706623</v>
      </c>
      <c r="P485" s="4">
        <v>772.50527138028701</v>
      </c>
      <c r="Q485" s="4">
        <v>1241.3358006689436</v>
      </c>
      <c r="R485" s="4">
        <v>8.3929255102901319</v>
      </c>
      <c r="S485" s="4">
        <f t="shared" si="7"/>
        <v>2024.6676026904913</v>
      </c>
    </row>
    <row r="486" spans="1:19" s="4" customFormat="1" x14ac:dyDescent="0.3">
      <c r="A486" s="4" t="s">
        <v>2705</v>
      </c>
      <c r="B486" s="4" t="s">
        <v>42</v>
      </c>
      <c r="C486" s="4" t="s">
        <v>2702</v>
      </c>
      <c r="D486" s="4" t="s">
        <v>73</v>
      </c>
      <c r="E486" s="4" t="s">
        <v>1350</v>
      </c>
      <c r="F486" s="4" t="s">
        <v>43</v>
      </c>
      <c r="G486" s="4" t="s">
        <v>2703</v>
      </c>
      <c r="H486" s="4">
        <v>2</v>
      </c>
      <c r="I486" s="4" t="s">
        <v>2704</v>
      </c>
      <c r="J486" s="4" t="s">
        <v>77</v>
      </c>
      <c r="K486" s="4">
        <v>4101002</v>
      </c>
      <c r="L486" s="4" t="s">
        <v>2706</v>
      </c>
      <c r="M486" s="4">
        <v>0</v>
      </c>
      <c r="N486" s="4">
        <v>0</v>
      </c>
      <c r="O486" s="4">
        <v>4.8672102619413247</v>
      </c>
      <c r="P486" s="4">
        <v>476.85999396859643</v>
      </c>
      <c r="Q486" s="4">
        <v>1914.7750961541333</v>
      </c>
      <c r="R486" s="4">
        <v>13.259642901302405</v>
      </c>
      <c r="S486" s="4">
        <f t="shared" si="7"/>
        <v>2409.7619432859733</v>
      </c>
    </row>
    <row r="487" spans="1:19" s="4" customFormat="1" x14ac:dyDescent="0.3">
      <c r="A487" s="4" t="s">
        <v>2710</v>
      </c>
      <c r="B487" s="4" t="s">
        <v>42</v>
      </c>
      <c r="C487" s="4" t="s">
        <v>2707</v>
      </c>
      <c r="D487" s="4" t="s">
        <v>116</v>
      </c>
      <c r="E487" s="4" t="s">
        <v>2120</v>
      </c>
      <c r="F487" s="4" t="s">
        <v>43</v>
      </c>
      <c r="G487" s="4" t="s">
        <v>2708</v>
      </c>
      <c r="H487" s="4">
        <v>1.5</v>
      </c>
      <c r="I487" s="4" t="s">
        <v>2709</v>
      </c>
      <c r="J487" s="4" t="s">
        <v>77</v>
      </c>
      <c r="K487" s="4">
        <v>21508298</v>
      </c>
      <c r="L487" s="4" t="s">
        <v>2711</v>
      </c>
      <c r="M487" s="4">
        <v>8.0350021993963843</v>
      </c>
      <c r="N487" s="4">
        <v>25.97458006069758</v>
      </c>
      <c r="O487" s="4">
        <v>40.114095039531634</v>
      </c>
      <c r="P487" s="4">
        <v>526.53097884349984</v>
      </c>
      <c r="Q487" s="4">
        <v>1276.0099640991634</v>
      </c>
      <c r="R487" s="4">
        <v>22.865598305395935</v>
      </c>
      <c r="S487" s="4">
        <f t="shared" si="7"/>
        <v>1899.5302185476849</v>
      </c>
    </row>
    <row r="488" spans="1:19" s="4" customFormat="1" x14ac:dyDescent="0.3">
      <c r="A488" s="4" t="s">
        <v>2715</v>
      </c>
      <c r="B488" s="4" t="s">
        <v>42</v>
      </c>
      <c r="C488" s="4" t="s">
        <v>2712</v>
      </c>
      <c r="D488" s="4" t="s">
        <v>116</v>
      </c>
      <c r="E488" s="4" t="s">
        <v>1383</v>
      </c>
      <c r="F488" s="4" t="s">
        <v>43</v>
      </c>
      <c r="G488" s="4" t="s">
        <v>2713</v>
      </c>
      <c r="H488" s="4">
        <v>1.5</v>
      </c>
      <c r="I488" s="4" t="s">
        <v>2714</v>
      </c>
      <c r="J488" s="4" t="s">
        <v>77</v>
      </c>
      <c r="K488" s="4">
        <v>21512601</v>
      </c>
      <c r="L488" s="4" t="s">
        <v>2716</v>
      </c>
      <c r="M488" s="4">
        <v>0</v>
      </c>
      <c r="N488" s="4">
        <v>0</v>
      </c>
      <c r="O488" s="4">
        <v>7.8890218649125075</v>
      </c>
      <c r="P488" s="4">
        <v>960.7622748105332</v>
      </c>
      <c r="Q488" s="4">
        <v>1570.8656063398535</v>
      </c>
      <c r="R488" s="4">
        <v>9.8626004711115769</v>
      </c>
      <c r="S488" s="4">
        <f t="shared" si="7"/>
        <v>2549.3795034864106</v>
      </c>
    </row>
    <row r="489" spans="1:19" s="4" customFormat="1" x14ac:dyDescent="0.3">
      <c r="A489" s="4" t="s">
        <v>2718</v>
      </c>
      <c r="B489" s="4" t="s">
        <v>42</v>
      </c>
      <c r="C489" s="4" t="s">
        <v>2717</v>
      </c>
      <c r="D489" s="4" t="s">
        <v>116</v>
      </c>
      <c r="E489" s="4" t="s">
        <v>162</v>
      </c>
      <c r="F489" s="4" t="s">
        <v>43</v>
      </c>
      <c r="G489" s="4" t="s">
        <v>2708</v>
      </c>
      <c r="H489" s="4">
        <v>1.5</v>
      </c>
      <c r="I489" s="4" t="s">
        <v>2709</v>
      </c>
      <c r="J489" s="4" t="s">
        <v>77</v>
      </c>
      <c r="K489" s="4">
        <v>21513654</v>
      </c>
      <c r="L489" s="4" t="s">
        <v>2719</v>
      </c>
      <c r="M489" s="4">
        <v>0</v>
      </c>
      <c r="N489" s="4">
        <v>0</v>
      </c>
      <c r="O489" s="4">
        <v>0.41906406232320748</v>
      </c>
      <c r="P489" s="4">
        <v>66.447707794252494</v>
      </c>
      <c r="Q489" s="4">
        <v>445.01101795951081</v>
      </c>
      <c r="R489" s="4">
        <v>2.0385627203456993</v>
      </c>
      <c r="S489" s="4">
        <f t="shared" si="7"/>
        <v>513.91635253643221</v>
      </c>
    </row>
    <row r="490" spans="1:19" s="4" customFormat="1" x14ac:dyDescent="0.3">
      <c r="A490" s="4" t="s">
        <v>2723</v>
      </c>
      <c r="B490" s="4" t="s">
        <v>42</v>
      </c>
      <c r="C490" s="4" t="s">
        <v>2720</v>
      </c>
      <c r="D490" s="4" t="s">
        <v>116</v>
      </c>
      <c r="E490" s="4" t="s">
        <v>162</v>
      </c>
      <c r="F490" s="4" t="s">
        <v>43</v>
      </c>
      <c r="G490" s="4" t="s">
        <v>2721</v>
      </c>
      <c r="H490" s="4">
        <v>3.5</v>
      </c>
      <c r="I490" s="4" t="s">
        <v>2722</v>
      </c>
      <c r="J490" s="4" t="s">
        <v>77</v>
      </c>
      <c r="K490" s="4">
        <v>21515120</v>
      </c>
      <c r="L490" s="4" t="s">
        <v>2724</v>
      </c>
      <c r="M490" s="4">
        <v>0</v>
      </c>
      <c r="N490" s="4">
        <v>0</v>
      </c>
      <c r="O490" s="4">
        <v>0.83812812464641495</v>
      </c>
      <c r="P490" s="4">
        <v>36.019974383684428</v>
      </c>
      <c r="Q490" s="4">
        <v>136.73424307493968</v>
      </c>
      <c r="R490" s="4">
        <v>0.62448538501241302</v>
      </c>
      <c r="S490" s="4">
        <f t="shared" si="7"/>
        <v>174.21683096828292</v>
      </c>
    </row>
    <row r="491" spans="1:19" s="4" customFormat="1" x14ac:dyDescent="0.3">
      <c r="A491" s="4" t="s">
        <v>2728</v>
      </c>
      <c r="B491" s="4" t="s">
        <v>42</v>
      </c>
      <c r="C491" s="4" t="s">
        <v>2725</v>
      </c>
      <c r="D491" s="4" t="s">
        <v>116</v>
      </c>
      <c r="E491" s="4" t="s">
        <v>162</v>
      </c>
      <c r="F491" s="4" t="s">
        <v>43</v>
      </c>
      <c r="G491" s="4" t="s">
        <v>2726</v>
      </c>
      <c r="H491" s="4">
        <v>3</v>
      </c>
      <c r="I491" s="4" t="s">
        <v>2727</v>
      </c>
      <c r="J491" s="4" t="s">
        <v>77</v>
      </c>
      <c r="K491" s="4">
        <v>38742097</v>
      </c>
      <c r="L491" s="4" t="s">
        <v>2729</v>
      </c>
      <c r="M491" s="4">
        <v>2.329982895595565</v>
      </c>
      <c r="N491" s="4">
        <v>28.051122092326231</v>
      </c>
      <c r="O491" s="4">
        <v>15.447342834210538</v>
      </c>
      <c r="P491" s="4">
        <v>129.27551355138255</v>
      </c>
      <c r="Q491" s="4">
        <v>163.52965677423276</v>
      </c>
      <c r="R491" s="4">
        <v>3.5262081192778592</v>
      </c>
      <c r="S491" s="4">
        <f t="shared" si="7"/>
        <v>342.15982626702549</v>
      </c>
    </row>
    <row r="492" spans="1:19" s="4" customFormat="1" x14ac:dyDescent="0.3">
      <c r="A492" s="4" t="s">
        <v>823</v>
      </c>
      <c r="B492" s="4" t="s">
        <v>42</v>
      </c>
      <c r="C492" s="4" t="s">
        <v>2730</v>
      </c>
      <c r="D492" s="4" t="s">
        <v>116</v>
      </c>
      <c r="E492" s="4" t="s">
        <v>123</v>
      </c>
      <c r="F492" s="4" t="s">
        <v>43</v>
      </c>
      <c r="G492" s="4" t="s">
        <v>2731</v>
      </c>
      <c r="H492" s="4">
        <v>2</v>
      </c>
      <c r="I492" s="4" t="s">
        <v>2732</v>
      </c>
      <c r="J492" s="4" t="s">
        <v>77</v>
      </c>
      <c r="K492" s="4">
        <v>1140581</v>
      </c>
      <c r="L492" s="4" t="s">
        <v>2733</v>
      </c>
      <c r="M492" s="4">
        <v>0</v>
      </c>
      <c r="N492" s="4">
        <v>0</v>
      </c>
      <c r="O492" s="4">
        <v>4.6172886092954304</v>
      </c>
      <c r="P492" s="4">
        <v>1168.7013056740138</v>
      </c>
      <c r="Q492" s="4">
        <v>2226.0905411333715</v>
      </c>
      <c r="R492" s="4">
        <v>20.918574086759818</v>
      </c>
      <c r="S492" s="4">
        <f t="shared" si="7"/>
        <v>3420.3277095034405</v>
      </c>
    </row>
    <row r="493" spans="1:19" s="4" customFormat="1" x14ac:dyDescent="0.3">
      <c r="A493" s="4" t="s">
        <v>848</v>
      </c>
      <c r="B493" s="4" t="s">
        <v>42</v>
      </c>
      <c r="C493" s="4" t="s">
        <v>2734</v>
      </c>
      <c r="D493" s="4" t="s">
        <v>116</v>
      </c>
      <c r="E493" s="4" t="s">
        <v>237</v>
      </c>
      <c r="F493" s="4" t="s">
        <v>43</v>
      </c>
      <c r="G493" s="4" t="s">
        <v>2735</v>
      </c>
      <c r="H493" s="4">
        <v>2</v>
      </c>
      <c r="I493" s="4" t="s">
        <v>2280</v>
      </c>
      <c r="J493" s="4" t="s">
        <v>77</v>
      </c>
      <c r="K493" s="4">
        <v>1380960</v>
      </c>
      <c r="L493" s="4" t="s">
        <v>2736</v>
      </c>
      <c r="M493" s="4">
        <v>0</v>
      </c>
      <c r="N493" s="4">
        <v>0</v>
      </c>
      <c r="O493" s="4">
        <v>11.160755120529585</v>
      </c>
      <c r="P493" s="4">
        <v>2268.015036253546</v>
      </c>
      <c r="Q493" s="4">
        <v>2446.3790197508697</v>
      </c>
      <c r="R493" s="4">
        <v>10.413517792525116</v>
      </c>
      <c r="S493" s="4">
        <f t="shared" si="7"/>
        <v>4735.9683289174709</v>
      </c>
    </row>
    <row r="494" spans="1:19" s="4" customFormat="1" x14ac:dyDescent="0.3">
      <c r="A494" s="4" t="s">
        <v>2275</v>
      </c>
      <c r="B494" s="4" t="s">
        <v>42</v>
      </c>
      <c r="C494" s="4" t="s">
        <v>2737</v>
      </c>
      <c r="D494" s="4" t="s">
        <v>116</v>
      </c>
      <c r="E494" s="4" t="s">
        <v>123</v>
      </c>
      <c r="F494" s="4" t="s">
        <v>43</v>
      </c>
      <c r="G494" s="4" t="s">
        <v>2738</v>
      </c>
      <c r="H494" s="4">
        <v>2.5</v>
      </c>
      <c r="I494" s="4" t="s">
        <v>2739</v>
      </c>
      <c r="J494" s="4" t="s">
        <v>77</v>
      </c>
      <c r="K494" s="4">
        <v>1403824</v>
      </c>
      <c r="L494" s="4" t="s">
        <v>2740</v>
      </c>
      <c r="M494" s="4">
        <v>2.329982895595565</v>
      </c>
      <c r="N494" s="4">
        <v>0</v>
      </c>
      <c r="O494" s="4">
        <v>3.6100180749717024</v>
      </c>
      <c r="P494" s="4">
        <v>262.7923773828407</v>
      </c>
      <c r="Q494" s="4">
        <v>588.15172029920132</v>
      </c>
      <c r="R494" s="4">
        <v>3.673344246475605</v>
      </c>
      <c r="S494" s="4">
        <f t="shared" si="7"/>
        <v>860.55744289908489</v>
      </c>
    </row>
    <row r="495" spans="1:19" s="4" customFormat="1" x14ac:dyDescent="0.3">
      <c r="A495" s="4" t="s">
        <v>2304</v>
      </c>
      <c r="B495" s="4" t="s">
        <v>42</v>
      </c>
      <c r="C495" s="4" t="s">
        <v>2741</v>
      </c>
      <c r="D495" s="4" t="s">
        <v>73</v>
      </c>
      <c r="E495" s="4" t="s">
        <v>1185</v>
      </c>
      <c r="F495" s="4" t="s">
        <v>43</v>
      </c>
      <c r="G495" s="4" t="s">
        <v>2742</v>
      </c>
      <c r="H495" s="4">
        <v>3</v>
      </c>
      <c r="I495" s="4" t="s">
        <v>2743</v>
      </c>
      <c r="J495" s="4" t="s">
        <v>77</v>
      </c>
      <c r="K495" s="4">
        <v>1421945</v>
      </c>
      <c r="L495" s="4" t="s">
        <v>2744</v>
      </c>
      <c r="M495" s="4">
        <v>0</v>
      </c>
      <c r="N495" s="4">
        <v>2.5399741125838449</v>
      </c>
      <c r="O495" s="4">
        <v>9.4844988712367559</v>
      </c>
      <c r="P495" s="4">
        <v>493.20474005940741</v>
      </c>
      <c r="Q495" s="4">
        <v>1315.6915531659579</v>
      </c>
      <c r="R495" s="4">
        <v>4.5365042603953514</v>
      </c>
      <c r="S495" s="4">
        <f t="shared" si="7"/>
        <v>1825.4572704695811</v>
      </c>
    </row>
    <row r="496" spans="1:19" s="4" customFormat="1" x14ac:dyDescent="0.3">
      <c r="A496" s="4" t="s">
        <v>2367</v>
      </c>
      <c r="B496" s="4" t="s">
        <v>42</v>
      </c>
      <c r="C496" s="4" t="s">
        <v>2745</v>
      </c>
      <c r="D496" s="4" t="s">
        <v>73</v>
      </c>
      <c r="E496" s="4" t="s">
        <v>74</v>
      </c>
      <c r="F496" s="4" t="s">
        <v>43</v>
      </c>
      <c r="G496" s="4" t="s">
        <v>2746</v>
      </c>
      <c r="H496" s="4">
        <v>2</v>
      </c>
      <c r="I496" s="4" t="s">
        <v>2747</v>
      </c>
      <c r="J496" s="4" t="s">
        <v>77</v>
      </c>
      <c r="K496" s="4">
        <v>5070556</v>
      </c>
      <c r="L496" s="4" t="s">
        <v>2749</v>
      </c>
      <c r="M496" s="4">
        <v>0</v>
      </c>
      <c r="N496" s="4">
        <v>0</v>
      </c>
      <c r="O496" s="4">
        <v>5.8744807962650523</v>
      </c>
      <c r="P496" s="4">
        <v>912.11377850729127</v>
      </c>
      <c r="Q496" s="4">
        <v>2559.1358921714627</v>
      </c>
      <c r="R496" s="4">
        <v>27.475670629390159</v>
      </c>
      <c r="S496" s="4">
        <f t="shared" si="7"/>
        <v>3504.5998221044092</v>
      </c>
    </row>
    <row r="497" spans="1:19" s="4" customFormat="1" x14ac:dyDescent="0.3">
      <c r="A497" s="4" t="s">
        <v>1688</v>
      </c>
      <c r="B497" s="4" t="s">
        <v>42</v>
      </c>
      <c r="C497" s="4" t="s">
        <v>2750</v>
      </c>
      <c r="D497" s="4" t="s">
        <v>73</v>
      </c>
      <c r="E497" s="4" t="s">
        <v>74</v>
      </c>
      <c r="F497" s="4" t="s">
        <v>43</v>
      </c>
      <c r="G497" s="4" t="s">
        <v>2751</v>
      </c>
      <c r="H497" s="4">
        <v>2</v>
      </c>
      <c r="I497" s="4" t="s">
        <v>2752</v>
      </c>
      <c r="J497" s="4" t="s">
        <v>77</v>
      </c>
      <c r="K497" s="4">
        <v>5319245</v>
      </c>
      <c r="L497" s="4" t="s">
        <v>2753</v>
      </c>
      <c r="M497" s="4">
        <v>0</v>
      </c>
      <c r="N497" s="4">
        <v>0</v>
      </c>
      <c r="O497" s="4">
        <v>7.4699578025892999</v>
      </c>
      <c r="P497" s="4">
        <v>1039.3659589825622</v>
      </c>
      <c r="Q497" s="4">
        <v>1312.2160439409327</v>
      </c>
      <c r="R497" s="4">
        <v>2.6630481053581123</v>
      </c>
      <c r="S497" s="4">
        <f t="shared" si="7"/>
        <v>2361.715008831442</v>
      </c>
    </row>
    <row r="498" spans="1:19" s="4" customFormat="1" x14ac:dyDescent="0.3">
      <c r="A498" s="4" t="s">
        <v>2401</v>
      </c>
      <c r="B498" s="4" t="s">
        <v>42</v>
      </c>
      <c r="C498" s="4" t="s">
        <v>2754</v>
      </c>
      <c r="D498" s="4" t="s">
        <v>73</v>
      </c>
      <c r="E498" s="4" t="s">
        <v>2755</v>
      </c>
      <c r="F498" s="4" t="s">
        <v>43</v>
      </c>
      <c r="G498" s="4" t="s">
        <v>2756</v>
      </c>
      <c r="H498" s="4">
        <v>3</v>
      </c>
      <c r="I498" s="4" t="s">
        <v>2757</v>
      </c>
      <c r="J498" s="4" t="s">
        <v>77</v>
      </c>
      <c r="K498" s="4">
        <v>6122532</v>
      </c>
      <c r="L498" s="4" t="s">
        <v>2759</v>
      </c>
      <c r="M498" s="4">
        <v>0</v>
      </c>
      <c r="N498" s="4">
        <v>3.5782451283981702</v>
      </c>
      <c r="O498" s="4">
        <v>9.9919261002686923</v>
      </c>
      <c r="P498" s="4">
        <v>1095.8704948895647</v>
      </c>
      <c r="Q498" s="4">
        <v>1790.2735912503222</v>
      </c>
      <c r="R498" s="4">
        <v>9.9541389728211644</v>
      </c>
      <c r="S498" s="4">
        <f t="shared" si="7"/>
        <v>2909.6683963413748</v>
      </c>
    </row>
    <row r="499" spans="1:19" s="4" customFormat="1" x14ac:dyDescent="0.3">
      <c r="A499" s="4" t="s">
        <v>2765</v>
      </c>
      <c r="B499" s="4" t="s">
        <v>42</v>
      </c>
      <c r="C499" s="4" t="s">
        <v>2760</v>
      </c>
      <c r="D499" s="4" t="s">
        <v>116</v>
      </c>
      <c r="E499" s="4" t="s">
        <v>2761</v>
      </c>
      <c r="F499" s="4" t="s">
        <v>43</v>
      </c>
      <c r="G499" s="4" t="s">
        <v>2762</v>
      </c>
      <c r="H499" s="4">
        <v>2.5</v>
      </c>
      <c r="I499" s="4" t="s">
        <v>2763</v>
      </c>
      <c r="J499" s="4" t="s">
        <v>77</v>
      </c>
      <c r="K499" s="4">
        <v>7029224</v>
      </c>
      <c r="L499" s="4" t="s">
        <v>2764</v>
      </c>
      <c r="M499" s="4">
        <v>0</v>
      </c>
      <c r="N499" s="4">
        <v>0</v>
      </c>
      <c r="O499" s="4">
        <v>7.6391002122666123</v>
      </c>
      <c r="P499" s="4">
        <v>743.55047458328295</v>
      </c>
      <c r="Q499" s="4">
        <v>3682.2340779440856</v>
      </c>
      <c r="R499" s="4">
        <v>28.999256904543746</v>
      </c>
      <c r="S499" s="4">
        <f t="shared" si="7"/>
        <v>4462.4229096441786</v>
      </c>
    </row>
    <row r="500" spans="1:19" s="4" customFormat="1" x14ac:dyDescent="0.3">
      <c r="A500" s="4" t="s">
        <v>2449</v>
      </c>
      <c r="B500" s="4" t="s">
        <v>42</v>
      </c>
      <c r="C500" s="4" t="s">
        <v>2766</v>
      </c>
      <c r="D500" s="4" t="s">
        <v>116</v>
      </c>
      <c r="E500" s="4" t="s">
        <v>162</v>
      </c>
      <c r="F500" s="4" t="s">
        <v>43</v>
      </c>
      <c r="G500" s="4" t="s">
        <v>2767</v>
      </c>
      <c r="H500" s="4">
        <v>2</v>
      </c>
      <c r="I500" s="4" t="s">
        <v>2768</v>
      </c>
      <c r="J500" s="4" t="s">
        <v>77</v>
      </c>
      <c r="K500" s="4">
        <v>7566560</v>
      </c>
      <c r="L500" s="4" t="s">
        <v>2769</v>
      </c>
      <c r="M500" s="4">
        <v>0</v>
      </c>
      <c r="N500" s="4">
        <v>0</v>
      </c>
      <c r="O500" s="4">
        <v>0.41906406232320748</v>
      </c>
      <c r="P500" s="4">
        <v>115.84570418787001</v>
      </c>
      <c r="Q500" s="4">
        <v>436.82196698563087</v>
      </c>
      <c r="R500" s="4">
        <v>2.5894800417592396</v>
      </c>
      <c r="S500" s="4">
        <f t="shared" si="7"/>
        <v>555.67621527758331</v>
      </c>
    </row>
    <row r="501" spans="1:19" s="4" customFormat="1" x14ac:dyDescent="0.3">
      <c r="A501" s="4" t="s">
        <v>2462</v>
      </c>
      <c r="B501" s="4" t="s">
        <v>42</v>
      </c>
      <c r="C501" s="4" t="s">
        <v>2770</v>
      </c>
      <c r="D501" s="4" t="s">
        <v>73</v>
      </c>
      <c r="E501" s="4" t="s">
        <v>1096</v>
      </c>
      <c r="F501" s="4" t="s">
        <v>43</v>
      </c>
      <c r="G501" s="4" t="s">
        <v>2771</v>
      </c>
      <c r="H501" s="4">
        <v>2</v>
      </c>
      <c r="I501" s="4" t="s">
        <v>1230</v>
      </c>
      <c r="J501" s="4" t="s">
        <v>77</v>
      </c>
      <c r="K501" s="4">
        <v>7867785</v>
      </c>
      <c r="L501" s="4" t="s">
        <v>2773</v>
      </c>
      <c r="M501" s="4">
        <v>0</v>
      </c>
      <c r="N501" s="4">
        <v>0</v>
      </c>
      <c r="O501" s="4">
        <v>20.395332339120444</v>
      </c>
      <c r="P501" s="4">
        <v>2516.9468740904649</v>
      </c>
      <c r="Q501" s="4">
        <v>3497.3845630064507</v>
      </c>
      <c r="R501" s="4">
        <v>13.810560222715944</v>
      </c>
      <c r="S501" s="4">
        <f t="shared" si="7"/>
        <v>6048.5373296587522</v>
      </c>
    </row>
    <row r="502" spans="1:19" s="4" customFormat="1" x14ac:dyDescent="0.3">
      <c r="A502" s="4" t="s">
        <v>2779</v>
      </c>
      <c r="B502" s="4" t="s">
        <v>42</v>
      </c>
      <c r="C502" s="4" t="s">
        <v>2774</v>
      </c>
      <c r="D502" s="4" t="s">
        <v>116</v>
      </c>
      <c r="E502" s="4" t="s">
        <v>123</v>
      </c>
      <c r="F502" s="4" t="s">
        <v>43</v>
      </c>
      <c r="G502" s="4" t="s">
        <v>2775</v>
      </c>
      <c r="H502" s="4">
        <v>2</v>
      </c>
      <c r="I502" s="4" t="s">
        <v>2776</v>
      </c>
      <c r="J502" s="4" t="s">
        <v>77</v>
      </c>
      <c r="K502" s="4">
        <v>11923273</v>
      </c>
      <c r="L502" s="4" t="s">
        <v>2778</v>
      </c>
      <c r="M502" s="4">
        <v>0</v>
      </c>
      <c r="N502" s="4">
        <v>0</v>
      </c>
      <c r="O502" s="4">
        <v>2.0145410686474552</v>
      </c>
      <c r="P502" s="4">
        <v>233.07561520899583</v>
      </c>
      <c r="Q502" s="4">
        <v>415.1673322566304</v>
      </c>
      <c r="R502" s="4">
        <v>4.0771254406913986</v>
      </c>
      <c r="S502" s="4">
        <f t="shared" si="7"/>
        <v>654.33461397496501</v>
      </c>
    </row>
    <row r="503" spans="1:19" s="4" customFormat="1" x14ac:dyDescent="0.3">
      <c r="A503" s="4" t="s">
        <v>2777</v>
      </c>
      <c r="B503" s="4" t="s">
        <v>42</v>
      </c>
      <c r="C503" s="4" t="s">
        <v>2780</v>
      </c>
      <c r="D503" s="4" t="s">
        <v>116</v>
      </c>
      <c r="E503" s="4" t="s">
        <v>123</v>
      </c>
      <c r="F503" s="4" t="s">
        <v>43</v>
      </c>
      <c r="G503" s="4" t="s">
        <v>2781</v>
      </c>
      <c r="H503" s="4">
        <v>3</v>
      </c>
      <c r="I503" s="4" t="s">
        <v>2782</v>
      </c>
      <c r="J503" s="4" t="s">
        <v>77</v>
      </c>
      <c r="K503" s="4">
        <v>12042413</v>
      </c>
      <c r="L503" s="4" t="s">
        <v>2783</v>
      </c>
      <c r="M503" s="4">
        <v>16.070004398792769</v>
      </c>
      <c r="N503" s="4">
        <v>23.434605948113735</v>
      </c>
      <c r="O503" s="4">
        <v>48.341401723798768</v>
      </c>
      <c r="P503" s="4">
        <v>985.51345696765225</v>
      </c>
      <c r="Q503" s="4">
        <v>2761.3229170920686</v>
      </c>
      <c r="R503" s="4">
        <v>33.020784719746985</v>
      </c>
      <c r="S503" s="4">
        <f t="shared" si="7"/>
        <v>3867.7031708501731</v>
      </c>
    </row>
    <row r="504" spans="1:19" s="4" customFormat="1" x14ac:dyDescent="0.3">
      <c r="A504" s="4" t="s">
        <v>360</v>
      </c>
      <c r="B504" s="4" t="s">
        <v>42</v>
      </c>
      <c r="C504" s="4" t="s">
        <v>2784</v>
      </c>
      <c r="D504" s="4" t="s">
        <v>73</v>
      </c>
      <c r="E504" s="4" t="s">
        <v>2785</v>
      </c>
      <c r="F504" s="4" t="s">
        <v>43</v>
      </c>
      <c r="G504" s="4" t="s">
        <v>2786</v>
      </c>
      <c r="H504" s="4">
        <v>2</v>
      </c>
      <c r="I504" s="4" t="s">
        <v>2787</v>
      </c>
      <c r="J504" s="4" t="s">
        <v>77</v>
      </c>
      <c r="K504" s="4">
        <v>13072847</v>
      </c>
      <c r="L504" s="4" t="s">
        <v>2789</v>
      </c>
      <c r="M504" s="4">
        <v>5.7050193038008201</v>
      </c>
      <c r="N504" s="4">
        <v>10.734735385194512</v>
      </c>
      <c r="O504" s="4">
        <v>12.506310474207936</v>
      </c>
      <c r="P504" s="4">
        <v>80.771953882004055</v>
      </c>
      <c r="Q504" s="4">
        <v>319.07245777722017</v>
      </c>
      <c r="R504" s="4">
        <v>11.606890937061785</v>
      </c>
      <c r="S504" s="4">
        <f t="shared" si="7"/>
        <v>440.39736775948927</v>
      </c>
    </row>
    <row r="505" spans="1:19" s="4" customFormat="1" x14ac:dyDescent="0.3">
      <c r="A505" s="4" t="s">
        <v>959</v>
      </c>
      <c r="B505" s="4" t="s">
        <v>42</v>
      </c>
      <c r="C505" s="4" t="s">
        <v>2790</v>
      </c>
      <c r="D505" s="4" t="s">
        <v>73</v>
      </c>
      <c r="E505" s="4" t="s">
        <v>694</v>
      </c>
      <c r="F505" s="4" t="s">
        <v>43</v>
      </c>
      <c r="G505" s="4" t="s">
        <v>2791</v>
      </c>
      <c r="H505" s="4">
        <v>1.5</v>
      </c>
      <c r="I505" s="4" t="s">
        <v>2792</v>
      </c>
      <c r="J505" s="4" t="s">
        <v>77</v>
      </c>
      <c r="K505" s="4">
        <v>22655650</v>
      </c>
      <c r="L505" s="4" t="s">
        <v>2793</v>
      </c>
      <c r="M505" s="4">
        <v>0</v>
      </c>
      <c r="N505" s="4">
        <v>0</v>
      </c>
      <c r="O505" s="4">
        <v>2.2644627212933499</v>
      </c>
      <c r="P505" s="4">
        <v>154.91591971930322</v>
      </c>
      <c r="Q505" s="4">
        <v>936.72271333402932</v>
      </c>
      <c r="R505" s="4">
        <v>6.501498917142178</v>
      </c>
      <c r="S505" s="4">
        <f t="shared" si="7"/>
        <v>1100.4045946917681</v>
      </c>
    </row>
    <row r="506" spans="1:19" s="4" customFormat="1" x14ac:dyDescent="0.3">
      <c r="A506" s="4" t="s">
        <v>2534</v>
      </c>
      <c r="B506" s="4" t="s">
        <v>42</v>
      </c>
      <c r="C506" s="4" t="s">
        <v>2794</v>
      </c>
      <c r="D506" s="4" t="s">
        <v>73</v>
      </c>
      <c r="E506" s="4" t="s">
        <v>110</v>
      </c>
      <c r="F506" s="4" t="s">
        <v>43</v>
      </c>
      <c r="G506" s="4" t="s">
        <v>2791</v>
      </c>
      <c r="H506" s="4">
        <v>1.5</v>
      </c>
      <c r="I506" s="4" t="s">
        <v>2792</v>
      </c>
      <c r="J506" s="4" t="s">
        <v>77</v>
      </c>
      <c r="K506" s="4">
        <v>22661230</v>
      </c>
      <c r="L506" s="4" t="s">
        <v>2795</v>
      </c>
      <c r="M506" s="4">
        <v>0</v>
      </c>
      <c r="N506" s="4">
        <v>3.5782451283981702</v>
      </c>
      <c r="O506" s="4">
        <v>1.0072705343237276</v>
      </c>
      <c r="P506" s="4">
        <v>111.30326199973098</v>
      </c>
      <c r="Q506" s="4">
        <v>186.56527926970034</v>
      </c>
      <c r="R506" s="4">
        <v>0.62448538501241302</v>
      </c>
      <c r="S506" s="4">
        <f t="shared" si="7"/>
        <v>303.07854231716561</v>
      </c>
    </row>
    <row r="507" spans="1:19" s="4" customFormat="1" x14ac:dyDescent="0.3">
      <c r="A507" s="4" t="s">
        <v>1929</v>
      </c>
      <c r="B507" s="4" t="s">
        <v>42</v>
      </c>
      <c r="C507" s="4" t="s">
        <v>2796</v>
      </c>
      <c r="D507" s="4" t="s">
        <v>73</v>
      </c>
      <c r="E507" s="4" t="s">
        <v>2797</v>
      </c>
      <c r="F507" s="4" t="s">
        <v>43</v>
      </c>
      <c r="G507" s="4" t="s">
        <v>2798</v>
      </c>
      <c r="H507" s="4">
        <v>2</v>
      </c>
      <c r="I507" s="4" t="s">
        <v>2799</v>
      </c>
      <c r="J507" s="4" t="s">
        <v>77</v>
      </c>
      <c r="K507" s="4">
        <v>23978734</v>
      </c>
      <c r="L507" s="4" t="s">
        <v>2800</v>
      </c>
      <c r="M507" s="4">
        <v>62.75521234180902</v>
      </c>
      <c r="N507" s="4">
        <v>13.274709497778357</v>
      </c>
      <c r="O507" s="4">
        <v>135.87799111951421</v>
      </c>
      <c r="P507" s="4">
        <v>1128.2557223092761</v>
      </c>
      <c r="Q507" s="4">
        <v>2413.2428162077581</v>
      </c>
      <c r="R507" s="4">
        <v>72.194884787908506</v>
      </c>
      <c r="S507" s="4">
        <f t="shared" si="7"/>
        <v>3825.6013362640442</v>
      </c>
    </row>
    <row r="508" spans="1:19" s="4" customFormat="1" x14ac:dyDescent="0.3">
      <c r="A508" s="4" t="s">
        <v>2004</v>
      </c>
      <c r="B508" s="4" t="s">
        <v>42</v>
      </c>
      <c r="C508" s="4" t="s">
        <v>2801</v>
      </c>
      <c r="D508" s="4" t="s">
        <v>73</v>
      </c>
      <c r="E508" s="4" t="s">
        <v>2802</v>
      </c>
      <c r="F508" s="4" t="s">
        <v>43</v>
      </c>
      <c r="G508" s="4" t="s">
        <v>2803</v>
      </c>
      <c r="H508" s="4">
        <v>1.5</v>
      </c>
      <c r="I508" s="4" t="s">
        <v>2804</v>
      </c>
      <c r="J508" s="4" t="s">
        <v>77</v>
      </c>
      <c r="K508" s="4">
        <v>8110919</v>
      </c>
      <c r="L508" s="4" t="s">
        <v>2805</v>
      </c>
      <c r="M508" s="4">
        <v>2.329982895595565</v>
      </c>
      <c r="N508" s="4">
        <v>29.552825189095749</v>
      </c>
      <c r="O508" s="4">
        <v>22.329094164799315</v>
      </c>
      <c r="P508" s="4">
        <v>175.47753894992616</v>
      </c>
      <c r="Q508" s="4">
        <v>533.33966371739621</v>
      </c>
      <c r="R508" s="4">
        <v>14.34350710601877</v>
      </c>
      <c r="S508" s="4">
        <f t="shared" si="7"/>
        <v>777.37261202283185</v>
      </c>
    </row>
    <row r="509" spans="1:19" s="4" customFormat="1" x14ac:dyDescent="0.3">
      <c r="A509" s="4" t="s">
        <v>2594</v>
      </c>
      <c r="B509" s="4" t="s">
        <v>42</v>
      </c>
      <c r="C509" s="4" t="s">
        <v>2806</v>
      </c>
      <c r="D509" s="4" t="s">
        <v>73</v>
      </c>
      <c r="E509" s="4" t="s">
        <v>81</v>
      </c>
      <c r="F509" s="4" t="s">
        <v>43</v>
      </c>
      <c r="G509" s="4" t="s">
        <v>2807</v>
      </c>
      <c r="H509" s="4">
        <v>3</v>
      </c>
      <c r="I509" s="4" t="s">
        <v>2808</v>
      </c>
      <c r="J509" s="4" t="s">
        <v>77</v>
      </c>
      <c r="K509" s="4">
        <v>9586097</v>
      </c>
      <c r="L509" s="4" t="s">
        <v>2810</v>
      </c>
      <c r="M509" s="4">
        <v>3.3750364082052551</v>
      </c>
      <c r="N509" s="4">
        <v>34.169341333308246</v>
      </c>
      <c r="O509" s="4">
        <v>107.83597464438699</v>
      </c>
      <c r="P509" s="4">
        <v>359.51766924036042</v>
      </c>
      <c r="Q509" s="4">
        <v>440.18495520125452</v>
      </c>
      <c r="R509" s="4">
        <v>16.272560886544166</v>
      </c>
      <c r="S509" s="4">
        <f t="shared" si="7"/>
        <v>961.35553771405966</v>
      </c>
    </row>
    <row r="510" spans="1:19" s="4" customFormat="1" x14ac:dyDescent="0.3">
      <c r="A510" s="4" t="s">
        <v>1049</v>
      </c>
      <c r="B510" s="4" t="s">
        <v>42</v>
      </c>
      <c r="C510" s="4" t="s">
        <v>2811</v>
      </c>
      <c r="D510" s="4" t="s">
        <v>73</v>
      </c>
      <c r="E510" s="4" t="s">
        <v>93</v>
      </c>
      <c r="F510" s="4" t="s">
        <v>43</v>
      </c>
      <c r="G510" s="4" t="s">
        <v>2812</v>
      </c>
      <c r="H510" s="4">
        <v>2</v>
      </c>
      <c r="I510" s="4" t="s">
        <v>2813</v>
      </c>
      <c r="J510" s="4" t="s">
        <v>77</v>
      </c>
      <c r="K510" s="4">
        <v>9682472</v>
      </c>
      <c r="L510" s="4" t="s">
        <v>2814</v>
      </c>
      <c r="M510" s="4">
        <v>0</v>
      </c>
      <c r="N510" s="4">
        <v>0</v>
      </c>
      <c r="O510" s="4">
        <v>1.8453986589701423</v>
      </c>
      <c r="P510" s="4">
        <v>396.1354079401961</v>
      </c>
      <c r="Q510" s="4">
        <v>764.9851877534536</v>
      </c>
      <c r="R510" s="4">
        <v>4.5544746985060662</v>
      </c>
      <c r="S510" s="4">
        <f t="shared" si="7"/>
        <v>1167.5204690511259</v>
      </c>
    </row>
    <row r="511" spans="1:19" s="4" customFormat="1" x14ac:dyDescent="0.3">
      <c r="A511" s="4" t="s">
        <v>1053</v>
      </c>
      <c r="B511" s="4" t="s">
        <v>42</v>
      </c>
      <c r="C511" s="4" t="s">
        <v>2815</v>
      </c>
      <c r="D511" s="4" t="s">
        <v>73</v>
      </c>
      <c r="E511" s="4" t="s">
        <v>1759</v>
      </c>
      <c r="F511" s="4" t="s">
        <v>43</v>
      </c>
      <c r="G511" s="4" t="s">
        <v>2816</v>
      </c>
      <c r="H511" s="4">
        <v>2.5</v>
      </c>
      <c r="I511" s="4" t="s">
        <v>2817</v>
      </c>
      <c r="J511" s="4" t="s">
        <v>77</v>
      </c>
      <c r="K511" s="4">
        <v>9684035</v>
      </c>
      <c r="L511" s="4" t="s">
        <v>2818</v>
      </c>
      <c r="M511" s="4">
        <v>6.7500728164105102</v>
      </c>
      <c r="N511" s="4">
        <v>11.198167466149705</v>
      </c>
      <c r="O511" s="4">
        <v>28.445912689970115</v>
      </c>
      <c r="P511" s="4">
        <v>396.61554583579971</v>
      </c>
      <c r="Q511" s="4">
        <v>904.50944011733372</v>
      </c>
      <c r="R511" s="4">
        <v>10.964435113938656</v>
      </c>
      <c r="S511" s="4">
        <f t="shared" si="7"/>
        <v>1358.4835740396024</v>
      </c>
    </row>
    <row r="512" spans="1:19" s="4" customFormat="1" x14ac:dyDescent="0.3">
      <c r="A512" s="4" t="s">
        <v>457</v>
      </c>
      <c r="B512" s="4" t="s">
        <v>42</v>
      </c>
      <c r="C512" s="4" t="s">
        <v>2819</v>
      </c>
      <c r="D512" s="4" t="s">
        <v>73</v>
      </c>
      <c r="E512" s="4" t="s">
        <v>626</v>
      </c>
      <c r="F512" s="4" t="s">
        <v>43</v>
      </c>
      <c r="G512" s="4" t="s">
        <v>2820</v>
      </c>
      <c r="H512" s="4">
        <v>2</v>
      </c>
      <c r="I512" s="4" t="s">
        <v>2821</v>
      </c>
      <c r="J512" s="4" t="s">
        <v>77</v>
      </c>
      <c r="K512" s="4">
        <v>10375651</v>
      </c>
      <c r="L512" s="4" t="s">
        <v>2822</v>
      </c>
      <c r="M512" s="4">
        <v>16.070004398792769</v>
      </c>
      <c r="N512" s="4">
        <v>2.5399741125838449</v>
      </c>
      <c r="O512" s="4">
        <v>7.4699578025892999</v>
      </c>
      <c r="P512" s="4">
        <v>857.3351100548507</v>
      </c>
      <c r="Q512" s="4">
        <v>2599.402462551091</v>
      </c>
      <c r="R512" s="4">
        <v>14.967992491031183</v>
      </c>
      <c r="S512" s="4">
        <f t="shared" si="7"/>
        <v>3497.7855014109387</v>
      </c>
    </row>
    <row r="513" spans="1:19" s="4" customFormat="1" x14ac:dyDescent="0.3">
      <c r="A513" s="4" t="s">
        <v>469</v>
      </c>
      <c r="B513" s="4" t="s">
        <v>42</v>
      </c>
      <c r="C513" s="4" t="s">
        <v>2823</v>
      </c>
      <c r="D513" s="4" t="s">
        <v>73</v>
      </c>
      <c r="E513" s="4" t="s">
        <v>93</v>
      </c>
      <c r="F513" s="4" t="s">
        <v>43</v>
      </c>
      <c r="G513" s="4" t="s">
        <v>2824</v>
      </c>
      <c r="H513" s="4">
        <v>2.5</v>
      </c>
      <c r="I513" s="4" t="s">
        <v>2825</v>
      </c>
      <c r="J513" s="4" t="s">
        <v>77</v>
      </c>
      <c r="K513" s="4">
        <v>16900949</v>
      </c>
      <c r="L513" s="4" t="s">
        <v>2826</v>
      </c>
      <c r="M513" s="4">
        <v>0</v>
      </c>
      <c r="N513" s="4">
        <v>0</v>
      </c>
      <c r="O513" s="4">
        <v>7.0508937402660923</v>
      </c>
      <c r="P513" s="4">
        <v>406.53866008276179</v>
      </c>
      <c r="Q513" s="4">
        <v>1546.3012398808205</v>
      </c>
      <c r="R513" s="4">
        <v>17.227259402173502</v>
      </c>
      <c r="S513" s="4">
        <f t="shared" si="7"/>
        <v>1977.118053106022</v>
      </c>
    </row>
    <row r="514" spans="1:19" s="4" customFormat="1" x14ac:dyDescent="0.3">
      <c r="A514" s="4" t="s">
        <v>522</v>
      </c>
      <c r="B514" s="4" t="s">
        <v>42</v>
      </c>
      <c r="C514" s="4" t="s">
        <v>2827</v>
      </c>
      <c r="D514" s="4" t="s">
        <v>116</v>
      </c>
      <c r="E514" s="4" t="s">
        <v>1329</v>
      </c>
      <c r="F514" s="4" t="s">
        <v>43</v>
      </c>
      <c r="G514" s="4" t="s">
        <v>2828</v>
      </c>
      <c r="H514" s="4">
        <v>2.5</v>
      </c>
      <c r="I514" s="4" t="s">
        <v>2829</v>
      </c>
      <c r="J514" s="4" t="s">
        <v>77</v>
      </c>
      <c r="K514" s="4">
        <v>37122690</v>
      </c>
      <c r="L514" s="4" t="s">
        <v>2831</v>
      </c>
      <c r="M514" s="4">
        <v>15.830128528416585</v>
      </c>
      <c r="N514" s="4">
        <v>0</v>
      </c>
      <c r="O514" s="4">
        <v>7.4699578025892999</v>
      </c>
      <c r="P514" s="4">
        <v>348.58691134858736</v>
      </c>
      <c r="Q514" s="4">
        <v>1867.1795221687159</v>
      </c>
      <c r="R514" s="4">
        <v>19.908277945642329</v>
      </c>
      <c r="S514" s="4">
        <f t="shared" si="7"/>
        <v>2258.9747977939514</v>
      </c>
    </row>
    <row r="515" spans="1:19" s="4" customFormat="1" x14ac:dyDescent="0.3">
      <c r="A515" s="4" t="s">
        <v>1123</v>
      </c>
      <c r="B515" s="4" t="s">
        <v>42</v>
      </c>
      <c r="C515" s="4" t="s">
        <v>2832</v>
      </c>
      <c r="D515" s="4" t="s">
        <v>73</v>
      </c>
      <c r="E515" s="4" t="s">
        <v>74</v>
      </c>
      <c r="F515" s="4" t="s">
        <v>3633</v>
      </c>
      <c r="G515" s="4" t="s">
        <v>2833</v>
      </c>
      <c r="H515" s="4">
        <v>2.5</v>
      </c>
      <c r="I515" s="4" t="s">
        <v>2834</v>
      </c>
      <c r="J515" s="4" t="s">
        <v>1847</v>
      </c>
      <c r="K515" s="4">
        <v>37852527</v>
      </c>
      <c r="L515" s="4" t="s">
        <v>2835</v>
      </c>
      <c r="M515" s="4">
        <v>2.329982895595565</v>
      </c>
      <c r="N515" s="4">
        <v>6.1182192409820146</v>
      </c>
      <c r="O515" s="4">
        <v>6.2127656156196771</v>
      </c>
      <c r="P515" s="4">
        <v>36.019974383684428</v>
      </c>
      <c r="Q515" s="4">
        <v>218.48265410682296</v>
      </c>
      <c r="R515" s="4">
        <v>3.7648827481851925</v>
      </c>
      <c r="S515" s="4">
        <f t="shared" si="7"/>
        <v>272.92847899088986</v>
      </c>
    </row>
    <row r="516" spans="1:19" s="4" customFormat="1" x14ac:dyDescent="0.3">
      <c r="A516" s="4" t="s">
        <v>2646</v>
      </c>
      <c r="B516" s="4" t="s">
        <v>42</v>
      </c>
      <c r="C516" s="4" t="s">
        <v>2836</v>
      </c>
      <c r="D516" s="4" t="s">
        <v>73</v>
      </c>
      <c r="E516" s="4" t="s">
        <v>87</v>
      </c>
      <c r="F516" s="4" t="s">
        <v>43</v>
      </c>
      <c r="G516" s="4" t="s">
        <v>2837</v>
      </c>
      <c r="H516" s="4">
        <v>3.5</v>
      </c>
      <c r="I516" s="4" t="s">
        <v>2838</v>
      </c>
      <c r="J516" s="4" t="s">
        <v>77</v>
      </c>
      <c r="K516" s="4">
        <v>41841155</v>
      </c>
      <c r="L516" s="4" t="s">
        <v>2839</v>
      </c>
      <c r="M516" s="4">
        <v>0</v>
      </c>
      <c r="N516" s="4">
        <v>0</v>
      </c>
      <c r="O516" s="4">
        <v>1.76461941600156</v>
      </c>
      <c r="P516" s="4">
        <v>246.42995329212704</v>
      </c>
      <c r="Q516" s="4">
        <v>372.12314095958936</v>
      </c>
      <c r="R516" s="4">
        <v>3.2875334903705253</v>
      </c>
      <c r="S516" s="4">
        <f t="shared" si="7"/>
        <v>623.60524715808845</v>
      </c>
    </row>
    <row r="517" spans="1:19" s="4" customFormat="1" x14ac:dyDescent="0.3">
      <c r="A517" s="4" t="s">
        <v>2843</v>
      </c>
      <c r="B517" s="4" t="s">
        <v>47</v>
      </c>
      <c r="C517" s="4" t="s">
        <v>2840</v>
      </c>
      <c r="D517" s="4" t="s">
        <v>116</v>
      </c>
      <c r="E517" s="4" t="s">
        <v>162</v>
      </c>
      <c r="F517" s="4" t="s">
        <v>48</v>
      </c>
      <c r="G517" s="4" t="s">
        <v>2841</v>
      </c>
      <c r="H517" s="4">
        <v>3</v>
      </c>
      <c r="I517" s="4" t="s">
        <v>2842</v>
      </c>
      <c r="J517" s="4" t="s">
        <v>77</v>
      </c>
      <c r="K517" s="4">
        <v>4767759</v>
      </c>
      <c r="L517" s="4" t="s">
        <v>2844</v>
      </c>
      <c r="M517" s="4">
        <v>0</v>
      </c>
      <c r="N517" s="4">
        <v>0</v>
      </c>
      <c r="O517" s="4">
        <v>0</v>
      </c>
      <c r="P517" s="4">
        <v>122.1910715378759</v>
      </c>
      <c r="Q517" s="4">
        <v>197.46666772543816</v>
      </c>
      <c r="R517" s="4">
        <v>2.1121307839445724</v>
      </c>
      <c r="S517" s="4">
        <f t="shared" ref="S517:S580" si="8">SUM(M517:R517)</f>
        <v>321.76987004725862</v>
      </c>
    </row>
    <row r="518" spans="1:19" s="4" customFormat="1" x14ac:dyDescent="0.3">
      <c r="A518" s="4" t="s">
        <v>2849</v>
      </c>
      <c r="B518" s="4" t="s">
        <v>47</v>
      </c>
      <c r="C518" s="4" t="s">
        <v>2845</v>
      </c>
      <c r="D518" s="4" t="s">
        <v>73</v>
      </c>
      <c r="E518" s="4" t="s">
        <v>2846</v>
      </c>
      <c r="F518" s="4" t="s">
        <v>3634</v>
      </c>
      <c r="G518" s="4" t="s">
        <v>2847</v>
      </c>
      <c r="H518" s="4">
        <v>3</v>
      </c>
      <c r="I518" s="4" t="s">
        <v>2848</v>
      </c>
      <c r="J518" s="4" t="s">
        <v>240</v>
      </c>
      <c r="K518" s="4">
        <v>38953403</v>
      </c>
      <c r="L518" s="4" t="s">
        <v>2850</v>
      </c>
      <c r="M518" s="4">
        <v>5.7050193038008201</v>
      </c>
      <c r="N518" s="4">
        <v>0</v>
      </c>
      <c r="O518" s="4">
        <v>9.6460573571739197</v>
      </c>
      <c r="P518" s="4">
        <v>870.49714365051477</v>
      </c>
      <c r="Q518" s="4">
        <v>1837.9912881540613</v>
      </c>
      <c r="R518" s="4">
        <v>17.64901103450001</v>
      </c>
      <c r="S518" s="4">
        <f t="shared" si="8"/>
        <v>2741.4885195000506</v>
      </c>
    </row>
    <row r="519" spans="1:19" s="4" customFormat="1" x14ac:dyDescent="0.3">
      <c r="A519" s="4" t="s">
        <v>2854</v>
      </c>
      <c r="B519" s="4" t="s">
        <v>47</v>
      </c>
      <c r="C519" s="4" t="s">
        <v>2851</v>
      </c>
      <c r="D519" s="4" t="s">
        <v>116</v>
      </c>
      <c r="E519" s="4" t="s">
        <v>123</v>
      </c>
      <c r="F519" s="4" t="s">
        <v>48</v>
      </c>
      <c r="G519" s="4" t="s">
        <v>2852</v>
      </c>
      <c r="H519" s="4">
        <v>4</v>
      </c>
      <c r="I519" s="4" t="s">
        <v>2853</v>
      </c>
      <c r="J519" s="4" t="s">
        <v>77</v>
      </c>
      <c r="K519" s="4">
        <v>39281175</v>
      </c>
      <c r="L519" s="4" t="s">
        <v>2855</v>
      </c>
      <c r="M519" s="4">
        <v>0</v>
      </c>
      <c r="N519" s="4">
        <v>0</v>
      </c>
      <c r="O519" s="4">
        <v>6.7933881638800493</v>
      </c>
      <c r="P519" s="4">
        <v>488.62014273110208</v>
      </c>
      <c r="Q519" s="4">
        <v>486.80114536286663</v>
      </c>
      <c r="R519" s="4">
        <v>1.1754027064259529</v>
      </c>
      <c r="S519" s="4">
        <f t="shared" si="8"/>
        <v>983.39007896427472</v>
      </c>
    </row>
    <row r="520" spans="1:19" s="4" customFormat="1" x14ac:dyDescent="0.3">
      <c r="A520" s="4" t="s">
        <v>2859</v>
      </c>
      <c r="B520" s="4" t="s">
        <v>47</v>
      </c>
      <c r="C520" s="4" t="s">
        <v>2856</v>
      </c>
      <c r="D520" s="4" t="s">
        <v>73</v>
      </c>
      <c r="E520" s="4" t="s">
        <v>93</v>
      </c>
      <c r="F520" s="4" t="s">
        <v>48</v>
      </c>
      <c r="G520" s="4" t="s">
        <v>2857</v>
      </c>
      <c r="H520" s="4">
        <v>4</v>
      </c>
      <c r="I520" s="4" t="s">
        <v>2858</v>
      </c>
      <c r="J520" s="4" t="s">
        <v>77</v>
      </c>
      <c r="K520" s="4">
        <v>39776574</v>
      </c>
      <c r="L520" s="4" t="s">
        <v>2860</v>
      </c>
      <c r="M520" s="4">
        <v>0</v>
      </c>
      <c r="N520" s="4">
        <v>0</v>
      </c>
      <c r="O520" s="4">
        <v>2.4336051309706623</v>
      </c>
      <c r="P520" s="4">
        <v>276.1800316061869</v>
      </c>
      <c r="Q520" s="4">
        <v>519.04485281279858</v>
      </c>
      <c r="R520" s="4">
        <v>5.0138535182100181</v>
      </c>
      <c r="S520" s="4">
        <f t="shared" si="8"/>
        <v>802.67234306816613</v>
      </c>
    </row>
    <row r="521" spans="1:19" s="4" customFormat="1" x14ac:dyDescent="0.3">
      <c r="A521" s="4" t="s">
        <v>2864</v>
      </c>
      <c r="B521" s="4" t="s">
        <v>47</v>
      </c>
      <c r="C521" s="4" t="s">
        <v>2861</v>
      </c>
      <c r="D521" s="4" t="s">
        <v>73</v>
      </c>
      <c r="E521" s="4" t="s">
        <v>2251</v>
      </c>
      <c r="F521" s="4" t="s">
        <v>48</v>
      </c>
      <c r="G521" s="4" t="s">
        <v>2862</v>
      </c>
      <c r="H521" s="4">
        <v>2</v>
      </c>
      <c r="I521" s="4" t="s">
        <v>2863</v>
      </c>
      <c r="J521" s="4" t="s">
        <v>77</v>
      </c>
      <c r="K521" s="4">
        <v>40677585</v>
      </c>
      <c r="L521" s="4" t="s">
        <v>2865</v>
      </c>
      <c r="M521" s="4">
        <v>31.900132927209356</v>
      </c>
      <c r="N521" s="4">
        <v>104.93659125860464</v>
      </c>
      <c r="O521" s="4">
        <v>106.50558713818893</v>
      </c>
      <c r="P521" s="4">
        <v>231.72472451595507</v>
      </c>
      <c r="Q521" s="4">
        <v>450.61426933893779</v>
      </c>
      <c r="R521" s="4">
        <v>29.311499597049952</v>
      </c>
      <c r="S521" s="4">
        <f t="shared" si="8"/>
        <v>954.99280477594573</v>
      </c>
    </row>
    <row r="522" spans="1:19" s="4" customFormat="1" x14ac:dyDescent="0.3">
      <c r="A522" s="4" t="s">
        <v>2869</v>
      </c>
      <c r="B522" s="4" t="s">
        <v>47</v>
      </c>
      <c r="C522" s="4" t="s">
        <v>2866</v>
      </c>
      <c r="D522" s="4" t="s">
        <v>116</v>
      </c>
      <c r="E522" s="4" t="s">
        <v>123</v>
      </c>
      <c r="F522" s="4" t="s">
        <v>48</v>
      </c>
      <c r="G522" s="4" t="s">
        <v>2867</v>
      </c>
      <c r="H522" s="4">
        <v>3</v>
      </c>
      <c r="I522" s="4" t="s">
        <v>2868</v>
      </c>
      <c r="J522" s="4" t="s">
        <v>77</v>
      </c>
      <c r="K522" s="4">
        <v>44120605</v>
      </c>
      <c r="L522" s="4" t="s">
        <v>2870</v>
      </c>
      <c r="M522" s="4">
        <v>0</v>
      </c>
      <c r="N522" s="4">
        <v>0</v>
      </c>
      <c r="O522" s="4">
        <v>5.1171319145872198</v>
      </c>
      <c r="P522" s="4">
        <v>630.41539078144569</v>
      </c>
      <c r="Q522" s="4">
        <v>2286.7853301189434</v>
      </c>
      <c r="R522" s="4">
        <v>16.069827133858261</v>
      </c>
      <c r="S522" s="4">
        <f t="shared" si="8"/>
        <v>2938.3876799488348</v>
      </c>
    </row>
    <row r="523" spans="1:19" s="4" customFormat="1" x14ac:dyDescent="0.3">
      <c r="A523" s="4" t="s">
        <v>2874</v>
      </c>
      <c r="B523" s="4" t="s">
        <v>47</v>
      </c>
      <c r="C523" s="4" t="s">
        <v>2871</v>
      </c>
      <c r="D523" s="4" t="s">
        <v>116</v>
      </c>
      <c r="E523" s="4" t="s">
        <v>282</v>
      </c>
      <c r="F523" s="4" t="s">
        <v>48</v>
      </c>
      <c r="G523" s="4" t="s">
        <v>2872</v>
      </c>
      <c r="H523" s="4">
        <v>2</v>
      </c>
      <c r="I523" s="4" t="s">
        <v>2873</v>
      </c>
      <c r="J523" s="4" t="s">
        <v>77</v>
      </c>
      <c r="K523" s="4">
        <v>1643737</v>
      </c>
      <c r="L523" s="4" t="s">
        <v>2875</v>
      </c>
      <c r="M523" s="4">
        <v>0</v>
      </c>
      <c r="N523" s="4">
        <v>0</v>
      </c>
      <c r="O523" s="4">
        <v>1.8453986589701423</v>
      </c>
      <c r="P523" s="4">
        <v>116.11427316918028</v>
      </c>
      <c r="Q523" s="4">
        <v>244.7919766100585</v>
      </c>
      <c r="R523" s="4">
        <v>0.62448538501241302</v>
      </c>
      <c r="S523" s="4">
        <f t="shared" si="8"/>
        <v>363.37613382322132</v>
      </c>
    </row>
    <row r="524" spans="1:19" s="4" customFormat="1" x14ac:dyDescent="0.3">
      <c r="A524" s="4" t="s">
        <v>2879</v>
      </c>
      <c r="B524" s="4" t="s">
        <v>47</v>
      </c>
      <c r="C524" s="4" t="s">
        <v>2876</v>
      </c>
      <c r="D524" s="4" t="s">
        <v>73</v>
      </c>
      <c r="E524" s="4" t="s">
        <v>93</v>
      </c>
      <c r="F524" s="4" t="s">
        <v>48</v>
      </c>
      <c r="G524" s="4" t="s">
        <v>2877</v>
      </c>
      <c r="H524" s="4">
        <v>2</v>
      </c>
      <c r="I524" s="4" t="s">
        <v>2878</v>
      </c>
      <c r="J524" s="4" t="s">
        <v>77</v>
      </c>
      <c r="K524" s="4">
        <v>5554401</v>
      </c>
      <c r="L524" s="4" t="s">
        <v>2880</v>
      </c>
      <c r="M524" s="4">
        <v>0</v>
      </c>
      <c r="N524" s="4">
        <v>0</v>
      </c>
      <c r="O524" s="4">
        <v>1.17641294400104</v>
      </c>
      <c r="P524" s="4">
        <v>25.14621655892828</v>
      </c>
      <c r="Q524" s="4">
        <v>81.050908709648155</v>
      </c>
      <c r="R524" s="4">
        <v>1.4140773353332865</v>
      </c>
      <c r="S524" s="4">
        <f t="shared" si="8"/>
        <v>108.78761554791076</v>
      </c>
    </row>
    <row r="525" spans="1:19" s="4" customFormat="1" x14ac:dyDescent="0.3">
      <c r="A525" s="4" t="s">
        <v>2884</v>
      </c>
      <c r="B525" s="4" t="s">
        <v>47</v>
      </c>
      <c r="C525" s="4" t="s">
        <v>2881</v>
      </c>
      <c r="D525" s="4" t="s">
        <v>116</v>
      </c>
      <c r="E525" s="4" t="s">
        <v>190</v>
      </c>
      <c r="F525" s="4" t="s">
        <v>48</v>
      </c>
      <c r="G525" s="4" t="s">
        <v>2882</v>
      </c>
      <c r="H525" s="4">
        <v>2</v>
      </c>
      <c r="I525" s="4" t="s">
        <v>2883</v>
      </c>
      <c r="J525" s="4" t="s">
        <v>77</v>
      </c>
      <c r="K525" s="4">
        <v>7646720</v>
      </c>
      <c r="L525" s="4" t="s">
        <v>2885</v>
      </c>
      <c r="M525" s="4">
        <v>0</v>
      </c>
      <c r="N525" s="4">
        <v>0</v>
      </c>
      <c r="O525" s="4">
        <v>2.9334484362624522</v>
      </c>
      <c r="P525" s="4">
        <v>318.117022797853</v>
      </c>
      <c r="Q525" s="4">
        <v>441.99558066638974</v>
      </c>
      <c r="R525" s="4">
        <v>6.0421200974382252</v>
      </c>
      <c r="S525" s="4">
        <f t="shared" si="8"/>
        <v>769.08817199794339</v>
      </c>
    </row>
    <row r="526" spans="1:19" s="4" customFormat="1" x14ac:dyDescent="0.3">
      <c r="A526" s="4" t="s">
        <v>2889</v>
      </c>
      <c r="B526" s="4" t="s">
        <v>47</v>
      </c>
      <c r="C526" s="4" t="s">
        <v>2886</v>
      </c>
      <c r="D526" s="4" t="s">
        <v>73</v>
      </c>
      <c r="E526" s="4" t="s">
        <v>1753</v>
      </c>
      <c r="F526" s="4" t="s">
        <v>48</v>
      </c>
      <c r="G526" s="4" t="s">
        <v>2887</v>
      </c>
      <c r="H526" s="4">
        <v>4</v>
      </c>
      <c r="I526" s="4" t="s">
        <v>2888</v>
      </c>
      <c r="J526" s="4" t="s">
        <v>77</v>
      </c>
      <c r="K526" s="4">
        <v>35430419</v>
      </c>
      <c r="L526" s="4" t="s">
        <v>2890</v>
      </c>
      <c r="M526" s="4">
        <v>2.329982895595565</v>
      </c>
      <c r="N526" s="4">
        <v>24.472876963928059</v>
      </c>
      <c r="O526" s="4">
        <v>38.268696380561494</v>
      </c>
      <c r="P526" s="4">
        <v>602.68501925698354</v>
      </c>
      <c r="Q526" s="4">
        <v>1321.5670841380347</v>
      </c>
      <c r="R526" s="4">
        <v>20.441224828945153</v>
      </c>
      <c r="S526" s="4">
        <f t="shared" si="8"/>
        <v>2009.7648844640487</v>
      </c>
    </row>
    <row r="527" spans="1:19" s="4" customFormat="1" x14ac:dyDescent="0.3">
      <c r="A527" s="4" t="s">
        <v>2894</v>
      </c>
      <c r="B527" s="4" t="s">
        <v>47</v>
      </c>
      <c r="C527" s="4" t="s">
        <v>2891</v>
      </c>
      <c r="D527" s="4" t="s">
        <v>116</v>
      </c>
      <c r="E527" s="4" t="s">
        <v>162</v>
      </c>
      <c r="F527" s="4" t="s">
        <v>48</v>
      </c>
      <c r="G527" s="4" t="s">
        <v>2892</v>
      </c>
      <c r="H527" s="4">
        <v>3</v>
      </c>
      <c r="I527" s="4" t="s">
        <v>2893</v>
      </c>
      <c r="J527" s="4" t="s">
        <v>77</v>
      </c>
      <c r="K527" s="4">
        <v>36153496</v>
      </c>
      <c r="L527" s="4" t="s">
        <v>2895</v>
      </c>
      <c r="M527" s="4">
        <v>18.16011142401215</v>
      </c>
      <c r="N527" s="4">
        <v>54.025702153023815</v>
      </c>
      <c r="O527" s="4">
        <v>39.187603748176493</v>
      </c>
      <c r="P527" s="4">
        <v>200.6378072222432</v>
      </c>
      <c r="Q527" s="4">
        <v>329.25752607825967</v>
      </c>
      <c r="R527" s="4">
        <v>20.03744363472936</v>
      </c>
      <c r="S527" s="4">
        <f t="shared" si="8"/>
        <v>661.30619426044461</v>
      </c>
    </row>
    <row r="528" spans="1:19" s="4" customFormat="1" x14ac:dyDescent="0.3">
      <c r="A528" s="4" t="s">
        <v>2899</v>
      </c>
      <c r="B528" s="4" t="s">
        <v>47</v>
      </c>
      <c r="C528" s="4" t="s">
        <v>2896</v>
      </c>
      <c r="D528" s="4" t="s">
        <v>73</v>
      </c>
      <c r="E528" s="4" t="s">
        <v>87</v>
      </c>
      <c r="F528" s="4" t="s">
        <v>48</v>
      </c>
      <c r="G528" s="4" t="s">
        <v>2897</v>
      </c>
      <c r="H528" s="4">
        <v>2.5</v>
      </c>
      <c r="I528" s="4" t="s">
        <v>2898</v>
      </c>
      <c r="J528" s="4" t="s">
        <v>77</v>
      </c>
      <c r="K528" s="4">
        <v>36691215</v>
      </c>
      <c r="L528" s="4" t="s">
        <v>2900</v>
      </c>
      <c r="M528" s="4">
        <v>0</v>
      </c>
      <c r="N528" s="4">
        <v>0</v>
      </c>
      <c r="O528" s="4">
        <v>2.6835267836165575</v>
      </c>
      <c r="P528" s="4">
        <v>431.38299152016475</v>
      </c>
      <c r="Q528" s="4">
        <v>1224.5092431900525</v>
      </c>
      <c r="R528" s="4">
        <v>9.182517460611006</v>
      </c>
      <c r="S528" s="4">
        <f t="shared" si="8"/>
        <v>1667.7582789544449</v>
      </c>
    </row>
    <row r="529" spans="1:19" s="4" customFormat="1" x14ac:dyDescent="0.3">
      <c r="A529" s="4" t="s">
        <v>2904</v>
      </c>
      <c r="B529" s="4" t="s">
        <v>47</v>
      </c>
      <c r="C529" s="4" t="s">
        <v>2901</v>
      </c>
      <c r="D529" s="4" t="s">
        <v>73</v>
      </c>
      <c r="E529" s="4" t="s">
        <v>74</v>
      </c>
      <c r="F529" s="4" t="s">
        <v>48</v>
      </c>
      <c r="G529" s="4" t="s">
        <v>2902</v>
      </c>
      <c r="H529" s="4">
        <v>3</v>
      </c>
      <c r="I529" s="4" t="s">
        <v>2903</v>
      </c>
      <c r="J529" s="4" t="s">
        <v>77</v>
      </c>
      <c r="K529" s="4">
        <v>37499777</v>
      </c>
      <c r="L529" s="4" t="s">
        <v>2905</v>
      </c>
      <c r="M529" s="4">
        <v>0</v>
      </c>
      <c r="N529" s="4">
        <v>0</v>
      </c>
      <c r="O529" s="4">
        <v>6.6318296779428847</v>
      </c>
      <c r="P529" s="4">
        <v>1137.1735725518124</v>
      </c>
      <c r="Q529" s="4">
        <v>1107.0908675489113</v>
      </c>
      <c r="R529" s="4">
        <v>6.3363923518337177</v>
      </c>
      <c r="S529" s="4">
        <f t="shared" si="8"/>
        <v>2257.2326621305001</v>
      </c>
    </row>
    <row r="530" spans="1:19" s="4" customFormat="1" x14ac:dyDescent="0.3">
      <c r="A530" s="4" t="s">
        <v>2909</v>
      </c>
      <c r="B530" s="4" t="s">
        <v>47</v>
      </c>
      <c r="C530" s="4" t="s">
        <v>2906</v>
      </c>
      <c r="D530" s="4" t="s">
        <v>73</v>
      </c>
      <c r="E530" s="4" t="s">
        <v>1366</v>
      </c>
      <c r="F530" s="4" t="s">
        <v>48</v>
      </c>
      <c r="G530" s="4" t="s">
        <v>2907</v>
      </c>
      <c r="H530" s="4">
        <v>2</v>
      </c>
      <c r="I530" s="4" t="s">
        <v>2908</v>
      </c>
      <c r="J530" s="4" t="s">
        <v>77</v>
      </c>
      <c r="K530" s="4">
        <v>38902394</v>
      </c>
      <c r="L530" s="4" t="s">
        <v>2910</v>
      </c>
      <c r="M530" s="4">
        <v>0</v>
      </c>
      <c r="N530" s="4">
        <v>6.1182192409820146</v>
      </c>
      <c r="O530" s="4">
        <v>11.329897530206896</v>
      </c>
      <c r="P530" s="4">
        <v>677.39943919711823</v>
      </c>
      <c r="Q530" s="4">
        <v>2722.7035705959988</v>
      </c>
      <c r="R530" s="4">
        <v>25.932427604969838</v>
      </c>
      <c r="S530" s="4">
        <f t="shared" si="8"/>
        <v>3443.4835541692755</v>
      </c>
    </row>
    <row r="531" spans="1:19" s="4" customFormat="1" x14ac:dyDescent="0.3">
      <c r="A531" s="4" t="s">
        <v>2914</v>
      </c>
      <c r="B531" s="4" t="s">
        <v>47</v>
      </c>
      <c r="C531" s="4" t="s">
        <v>2911</v>
      </c>
      <c r="D531" s="4" t="s">
        <v>116</v>
      </c>
      <c r="E531" s="4" t="s">
        <v>162</v>
      </c>
      <c r="F531" s="4" t="s">
        <v>3634</v>
      </c>
      <c r="G531" s="4" t="s">
        <v>2912</v>
      </c>
      <c r="H531" s="4">
        <v>5</v>
      </c>
      <c r="I531" s="4" t="s">
        <v>2913</v>
      </c>
      <c r="J531" s="4" t="s">
        <v>240</v>
      </c>
      <c r="K531" s="4">
        <v>3476805</v>
      </c>
      <c r="L531" s="4" t="s">
        <v>2915</v>
      </c>
      <c r="M531" s="4">
        <v>0</v>
      </c>
      <c r="N531" s="4">
        <v>0</v>
      </c>
      <c r="O531" s="4">
        <v>2.6027475406479752</v>
      </c>
      <c r="P531" s="4">
        <v>74.840885360633592</v>
      </c>
      <c r="Q531" s="4">
        <v>117.75671064010081</v>
      </c>
      <c r="R531" s="4">
        <v>0.55091732141354</v>
      </c>
      <c r="S531" s="4">
        <f t="shared" si="8"/>
        <v>195.75126086279593</v>
      </c>
    </row>
    <row r="532" spans="1:19" s="4" customFormat="1" x14ac:dyDescent="0.3">
      <c r="A532" s="4" t="s">
        <v>2920</v>
      </c>
      <c r="B532" s="4" t="s">
        <v>47</v>
      </c>
      <c r="C532" s="4" t="s">
        <v>2916</v>
      </c>
      <c r="D532" s="4" t="s">
        <v>73</v>
      </c>
      <c r="E532" s="4" t="s">
        <v>2917</v>
      </c>
      <c r="F532" s="4" t="s">
        <v>48</v>
      </c>
      <c r="G532" s="4" t="s">
        <v>2918</v>
      </c>
      <c r="H532" s="4">
        <v>4</v>
      </c>
      <c r="I532" s="4" t="s">
        <v>2919</v>
      </c>
      <c r="J532" s="4" t="s">
        <v>77</v>
      </c>
      <c r="K532" s="4">
        <v>3812111</v>
      </c>
      <c r="L532" s="4" t="s">
        <v>2921</v>
      </c>
      <c r="M532" s="4">
        <v>0</v>
      </c>
      <c r="N532" s="4">
        <v>9.6964643693801857</v>
      </c>
      <c r="O532" s="4">
        <v>5.1171319145872198</v>
      </c>
      <c r="P532" s="4">
        <v>809.6453031158926</v>
      </c>
      <c r="Q532" s="4">
        <v>2025.3950104967817</v>
      </c>
      <c r="R532" s="4">
        <v>11.497381997241483</v>
      </c>
      <c r="S532" s="4">
        <f t="shared" si="8"/>
        <v>2861.3512918938832</v>
      </c>
    </row>
    <row r="533" spans="1:19" s="4" customFormat="1" x14ac:dyDescent="0.3">
      <c r="A533" s="4" t="s">
        <v>2926</v>
      </c>
      <c r="B533" s="4" t="s">
        <v>47</v>
      </c>
      <c r="C533" s="4" t="s">
        <v>2922</v>
      </c>
      <c r="D533" s="4" t="s">
        <v>73</v>
      </c>
      <c r="E533" s="4" t="s">
        <v>2923</v>
      </c>
      <c r="F533" s="4" t="s">
        <v>48</v>
      </c>
      <c r="G533" s="4" t="s">
        <v>2924</v>
      </c>
      <c r="H533" s="4">
        <v>3.5</v>
      </c>
      <c r="I533" s="4" t="s">
        <v>2925</v>
      </c>
      <c r="J533" s="4" t="s">
        <v>77</v>
      </c>
      <c r="K533" s="4">
        <v>4355662</v>
      </c>
      <c r="L533" s="4" t="s">
        <v>2927</v>
      </c>
      <c r="M533" s="4">
        <v>0</v>
      </c>
      <c r="N533" s="4">
        <v>0</v>
      </c>
      <c r="O533" s="4">
        <v>4.3597830329093874</v>
      </c>
      <c r="P533" s="4">
        <v>483.7240280678584</v>
      </c>
      <c r="Q533" s="4">
        <v>1717.8934097415283</v>
      </c>
      <c r="R533" s="4">
        <v>11.680459000660658</v>
      </c>
      <c r="S533" s="4">
        <f t="shared" si="8"/>
        <v>2217.6576798429564</v>
      </c>
    </row>
    <row r="534" spans="1:19" s="4" customFormat="1" x14ac:dyDescent="0.3">
      <c r="A534" s="4" t="s">
        <v>2931</v>
      </c>
      <c r="B534" s="4" t="s">
        <v>47</v>
      </c>
      <c r="C534" s="4" t="s">
        <v>2928</v>
      </c>
      <c r="D534" s="4" t="s">
        <v>116</v>
      </c>
      <c r="E534" s="4" t="s">
        <v>162</v>
      </c>
      <c r="F534" s="4" t="s">
        <v>48</v>
      </c>
      <c r="G534" s="4" t="s">
        <v>2929</v>
      </c>
      <c r="H534" s="4">
        <v>3</v>
      </c>
      <c r="I534" s="4" t="s">
        <v>2930</v>
      </c>
      <c r="J534" s="4" t="s">
        <v>77</v>
      </c>
      <c r="K534" s="4">
        <v>5063143</v>
      </c>
      <c r="L534" s="4" t="s">
        <v>2932</v>
      </c>
      <c r="M534" s="4">
        <v>0</v>
      </c>
      <c r="N534" s="4">
        <v>0</v>
      </c>
      <c r="O534" s="4">
        <v>1.8453986589701423</v>
      </c>
      <c r="P534" s="4">
        <v>311.05626471114829</v>
      </c>
      <c r="Q534" s="4">
        <v>592.7335372208139</v>
      </c>
      <c r="R534" s="4">
        <v>4.0771254406913986</v>
      </c>
      <c r="S534" s="4">
        <f t="shared" si="8"/>
        <v>909.71232603162366</v>
      </c>
    </row>
    <row r="535" spans="1:19" s="4" customFormat="1" x14ac:dyDescent="0.3">
      <c r="A535" s="4" t="s">
        <v>2937</v>
      </c>
      <c r="B535" s="4" t="s">
        <v>47</v>
      </c>
      <c r="C535" s="4" t="s">
        <v>2933</v>
      </c>
      <c r="D535" s="4" t="s">
        <v>73</v>
      </c>
      <c r="E535" s="4" t="s">
        <v>2934</v>
      </c>
      <c r="F535" s="4" t="s">
        <v>48</v>
      </c>
      <c r="G535" s="4" t="s">
        <v>2935</v>
      </c>
      <c r="H535" s="4">
        <v>5.5</v>
      </c>
      <c r="I535" s="4" t="s">
        <v>2936</v>
      </c>
      <c r="J535" s="4" t="s">
        <v>77</v>
      </c>
      <c r="K535" s="4">
        <v>32769374</v>
      </c>
      <c r="L535" s="4" t="s">
        <v>2938</v>
      </c>
      <c r="M535" s="4">
        <v>3.3750364082052551</v>
      </c>
      <c r="N535" s="4">
        <v>7.6199223377515342</v>
      </c>
      <c r="O535" s="4">
        <v>11.079975877561003</v>
      </c>
      <c r="P535" s="4">
        <v>147.38907545038361</v>
      </c>
      <c r="Q535" s="4">
        <v>267.77354608536666</v>
      </c>
      <c r="R535" s="4">
        <v>9.182517460611006</v>
      </c>
      <c r="S535" s="4">
        <f t="shared" si="8"/>
        <v>446.42007361987908</v>
      </c>
    </row>
    <row r="536" spans="1:19" s="4" customFormat="1" x14ac:dyDescent="0.3">
      <c r="A536" s="4" t="s">
        <v>2940</v>
      </c>
      <c r="B536" s="4" t="s">
        <v>47</v>
      </c>
      <c r="C536" s="4" t="s">
        <v>2939</v>
      </c>
      <c r="D536" s="4" t="s">
        <v>73</v>
      </c>
      <c r="E536" s="4" t="s">
        <v>93</v>
      </c>
      <c r="F536" s="4" t="s">
        <v>48</v>
      </c>
      <c r="G536" s="4" t="s">
        <v>2862</v>
      </c>
      <c r="H536" s="4">
        <v>2</v>
      </c>
      <c r="I536" s="4" t="s">
        <v>2863</v>
      </c>
      <c r="J536" s="4" t="s">
        <v>77</v>
      </c>
      <c r="K536" s="4">
        <v>40496630</v>
      </c>
      <c r="L536" s="4" t="s">
        <v>2941</v>
      </c>
      <c r="M536" s="4">
        <v>0</v>
      </c>
      <c r="N536" s="4">
        <v>0</v>
      </c>
      <c r="O536" s="4">
        <v>10.572548648529065</v>
      </c>
      <c r="P536" s="4">
        <v>832.94201987281201</v>
      </c>
      <c r="Q536" s="4">
        <v>2209.6471557500563</v>
      </c>
      <c r="R536" s="4">
        <v>16.069827133858261</v>
      </c>
      <c r="S536" s="4">
        <f t="shared" si="8"/>
        <v>3069.2315514052557</v>
      </c>
    </row>
    <row r="537" spans="1:19" s="4" customFormat="1" x14ac:dyDescent="0.3">
      <c r="A537" s="4" t="s">
        <v>2945</v>
      </c>
      <c r="B537" s="4" t="s">
        <v>47</v>
      </c>
      <c r="C537" s="4" t="s">
        <v>2942</v>
      </c>
      <c r="D537" s="4" t="s">
        <v>116</v>
      </c>
      <c r="E537" s="4" t="s">
        <v>162</v>
      </c>
      <c r="F537" s="4" t="s">
        <v>48</v>
      </c>
      <c r="G537" s="4" t="s">
        <v>2943</v>
      </c>
      <c r="H537" s="4">
        <v>3</v>
      </c>
      <c r="I537" s="4" t="s">
        <v>2944</v>
      </c>
      <c r="J537" s="4" t="s">
        <v>77</v>
      </c>
      <c r="K537" s="4">
        <v>40835497</v>
      </c>
      <c r="L537" s="4" t="s">
        <v>2946</v>
      </c>
      <c r="M537" s="4">
        <v>6.9899486867866951</v>
      </c>
      <c r="N537" s="4">
        <v>0</v>
      </c>
      <c r="O537" s="4">
        <v>20.145410686474548</v>
      </c>
      <c r="P537" s="4">
        <v>559.57618335981681</v>
      </c>
      <c r="Q537" s="4">
        <v>963.23144457729234</v>
      </c>
      <c r="R537" s="4">
        <v>13.480347092099024</v>
      </c>
      <c r="S537" s="4">
        <f t="shared" si="8"/>
        <v>1563.4233344024694</v>
      </c>
    </row>
    <row r="538" spans="1:19" s="4" customFormat="1" x14ac:dyDescent="0.3">
      <c r="A538" s="4" t="s">
        <v>1474</v>
      </c>
      <c r="B538" s="4" t="s">
        <v>47</v>
      </c>
      <c r="C538" s="4" t="s">
        <v>2947</v>
      </c>
      <c r="D538" s="4" t="s">
        <v>116</v>
      </c>
      <c r="E538" s="4" t="s">
        <v>1179</v>
      </c>
      <c r="F538" s="4" t="s">
        <v>48</v>
      </c>
      <c r="G538" s="4" t="s">
        <v>2948</v>
      </c>
      <c r="H538" s="4">
        <v>2.5</v>
      </c>
      <c r="I538" s="4" t="s">
        <v>2949</v>
      </c>
      <c r="J538" s="4" t="s">
        <v>77</v>
      </c>
      <c r="K538" s="4">
        <v>731823</v>
      </c>
      <c r="L538" s="4" t="s">
        <v>2950</v>
      </c>
      <c r="M538" s="4">
        <v>0</v>
      </c>
      <c r="N538" s="4">
        <v>0</v>
      </c>
      <c r="O538" s="4">
        <v>2.1836834783247676</v>
      </c>
      <c r="P538" s="4">
        <v>149.19200061225047</v>
      </c>
      <c r="Q538" s="4">
        <v>261.78750859574086</v>
      </c>
      <c r="R538" s="4">
        <v>3.1403973631727795</v>
      </c>
      <c r="S538" s="4">
        <f t="shared" si="8"/>
        <v>416.30359004948889</v>
      </c>
    </row>
    <row r="539" spans="1:19" s="4" customFormat="1" x14ac:dyDescent="0.3">
      <c r="A539" s="4" t="s">
        <v>836</v>
      </c>
      <c r="B539" s="4" t="s">
        <v>47</v>
      </c>
      <c r="C539" s="4" t="s">
        <v>2951</v>
      </c>
      <c r="D539" s="4" t="s">
        <v>116</v>
      </c>
      <c r="E539" s="4" t="s">
        <v>2636</v>
      </c>
      <c r="F539" s="4" t="s">
        <v>48</v>
      </c>
      <c r="G539" s="4" t="s">
        <v>2952</v>
      </c>
      <c r="H539" s="4">
        <v>2</v>
      </c>
      <c r="I539" s="4" t="s">
        <v>2953</v>
      </c>
      <c r="J539" s="4" t="s">
        <v>77</v>
      </c>
      <c r="K539" s="4">
        <v>1166914</v>
      </c>
      <c r="L539" s="4" t="s">
        <v>2954</v>
      </c>
      <c r="M539" s="4">
        <v>0</v>
      </c>
      <c r="N539" s="4">
        <v>0</v>
      </c>
      <c r="O539" s="4">
        <v>6.0436232059423647</v>
      </c>
      <c r="P539" s="4">
        <v>592.66796251627579</v>
      </c>
      <c r="Q539" s="4">
        <v>1605.8805052462626</v>
      </c>
      <c r="R539" s="4">
        <v>5.3260962107162246</v>
      </c>
      <c r="S539" s="4">
        <f t="shared" si="8"/>
        <v>2209.918187179197</v>
      </c>
    </row>
    <row r="540" spans="1:19" s="4" customFormat="1" x14ac:dyDescent="0.3">
      <c r="A540" s="4" t="s">
        <v>1592</v>
      </c>
      <c r="B540" s="4" t="s">
        <v>47</v>
      </c>
      <c r="C540" s="4" t="s">
        <v>2955</v>
      </c>
      <c r="D540" s="4" t="s">
        <v>73</v>
      </c>
      <c r="E540" s="4" t="s">
        <v>1145</v>
      </c>
      <c r="F540" s="4" t="s">
        <v>48</v>
      </c>
      <c r="G540" s="4" t="s">
        <v>2956</v>
      </c>
      <c r="H540" s="4">
        <v>3</v>
      </c>
      <c r="I540" s="4" t="s">
        <v>2957</v>
      </c>
      <c r="J540" s="4" t="s">
        <v>77</v>
      </c>
      <c r="K540" s="4">
        <v>3125418</v>
      </c>
      <c r="L540" s="4" t="s">
        <v>2958</v>
      </c>
      <c r="M540" s="4">
        <v>0</v>
      </c>
      <c r="N540" s="4">
        <v>0</v>
      </c>
      <c r="O540" s="4">
        <v>2.0145410686474552</v>
      </c>
      <c r="P540" s="4">
        <v>426.31825629625581</v>
      </c>
      <c r="Q540" s="4">
        <v>1090.8681092153165</v>
      </c>
      <c r="R540" s="4">
        <v>4.7016108257038116</v>
      </c>
      <c r="S540" s="4">
        <f t="shared" si="8"/>
        <v>1523.9025174059236</v>
      </c>
    </row>
    <row r="541" spans="1:19" s="4" customFormat="1" x14ac:dyDescent="0.3">
      <c r="A541" s="4" t="s">
        <v>1612</v>
      </c>
      <c r="B541" s="4" t="s">
        <v>47</v>
      </c>
      <c r="C541" s="4" t="s">
        <v>2959</v>
      </c>
      <c r="D541" s="4" t="s">
        <v>73</v>
      </c>
      <c r="E541" s="4" t="s">
        <v>688</v>
      </c>
      <c r="F541" s="4" t="s">
        <v>48</v>
      </c>
      <c r="G541" s="4" t="s">
        <v>2960</v>
      </c>
      <c r="H541" s="4">
        <v>3</v>
      </c>
      <c r="I541" s="4" t="s">
        <v>2961</v>
      </c>
      <c r="J541" s="4" t="s">
        <v>77</v>
      </c>
      <c r="K541" s="4">
        <v>3178256</v>
      </c>
      <c r="L541" s="4" t="s">
        <v>2962</v>
      </c>
      <c r="M541" s="4">
        <v>0</v>
      </c>
      <c r="N541" s="4">
        <v>0</v>
      </c>
      <c r="O541" s="4">
        <v>12.256388821562043</v>
      </c>
      <c r="P541" s="4">
        <v>715.91404555256645</v>
      </c>
      <c r="Q541" s="4">
        <v>2133.4127078897445</v>
      </c>
      <c r="R541" s="4">
        <v>24.132539513531473</v>
      </c>
      <c r="S541" s="4">
        <f t="shared" si="8"/>
        <v>2885.7156817774044</v>
      </c>
    </row>
    <row r="542" spans="1:19" s="4" customFormat="1" x14ac:dyDescent="0.3">
      <c r="A542" s="4" t="s">
        <v>921</v>
      </c>
      <c r="B542" s="4" t="s">
        <v>47</v>
      </c>
      <c r="C542" s="4" t="s">
        <v>2963</v>
      </c>
      <c r="D542" s="4" t="s">
        <v>116</v>
      </c>
      <c r="E542" s="4" t="s">
        <v>2964</v>
      </c>
      <c r="F542" s="4" t="s">
        <v>48</v>
      </c>
      <c r="G542" s="4" t="s">
        <v>2965</v>
      </c>
      <c r="H542" s="4">
        <v>2.5</v>
      </c>
      <c r="I542" s="4" t="s">
        <v>2966</v>
      </c>
      <c r="J542" s="4" t="s">
        <v>77</v>
      </c>
      <c r="K542" s="4">
        <v>4282141</v>
      </c>
      <c r="L542" s="4" t="s">
        <v>2968</v>
      </c>
      <c r="M542" s="4">
        <v>0</v>
      </c>
      <c r="N542" s="4">
        <v>0</v>
      </c>
      <c r="O542" s="4">
        <v>0.58820647200052001</v>
      </c>
      <c r="P542" s="4">
        <v>74.544212952545806</v>
      </c>
      <c r="Q542" s="4">
        <v>462.28123001507322</v>
      </c>
      <c r="R542" s="4">
        <v>3.5262081192778592</v>
      </c>
      <c r="S542" s="4">
        <f t="shared" si="8"/>
        <v>540.93985755889742</v>
      </c>
    </row>
    <row r="543" spans="1:19" s="4" customFormat="1" x14ac:dyDescent="0.3">
      <c r="A543" s="4" t="s">
        <v>2973</v>
      </c>
      <c r="B543" s="4" t="s">
        <v>47</v>
      </c>
      <c r="C543" s="4" t="s">
        <v>2969</v>
      </c>
      <c r="D543" s="4" t="s">
        <v>116</v>
      </c>
      <c r="E543" s="4" t="s">
        <v>2970</v>
      </c>
      <c r="F543" s="4" t="s">
        <v>48</v>
      </c>
      <c r="G543" s="4" t="s">
        <v>2965</v>
      </c>
      <c r="H543" s="4">
        <v>2.5</v>
      </c>
      <c r="I543" s="4" t="s">
        <v>2966</v>
      </c>
      <c r="J543" s="4" t="s">
        <v>77</v>
      </c>
      <c r="K543" s="4">
        <v>4285777</v>
      </c>
      <c r="L543" s="4" t="s">
        <v>2972</v>
      </c>
      <c r="M543" s="4">
        <v>0</v>
      </c>
      <c r="N543" s="4">
        <v>0</v>
      </c>
      <c r="O543" s="4">
        <v>14.35170913317808</v>
      </c>
      <c r="P543" s="4">
        <v>1423.2803446914754</v>
      </c>
      <c r="Q543" s="4">
        <v>4244.2266324143793</v>
      </c>
      <c r="R543" s="4">
        <v>30.486902303475905</v>
      </c>
      <c r="S543" s="4">
        <f t="shared" si="8"/>
        <v>5712.3455885425092</v>
      </c>
    </row>
    <row r="544" spans="1:19" s="4" customFormat="1" x14ac:dyDescent="0.3">
      <c r="A544" s="4" t="s">
        <v>2967</v>
      </c>
      <c r="B544" s="4" t="s">
        <v>47</v>
      </c>
      <c r="C544" s="4" t="s">
        <v>2974</v>
      </c>
      <c r="D544" s="4" t="s">
        <v>116</v>
      </c>
      <c r="E544" s="4" t="s">
        <v>162</v>
      </c>
      <c r="F544" s="4" t="s">
        <v>48</v>
      </c>
      <c r="G544" s="4" t="s">
        <v>2975</v>
      </c>
      <c r="H544" s="4">
        <v>1.5</v>
      </c>
      <c r="I544" s="4" t="s">
        <v>2976</v>
      </c>
      <c r="J544" s="4" t="s">
        <v>77</v>
      </c>
      <c r="K544" s="4">
        <v>4328523</v>
      </c>
      <c r="L544" s="4" t="s">
        <v>2977</v>
      </c>
      <c r="M544" s="4">
        <v>0</v>
      </c>
      <c r="N544" s="4">
        <v>0</v>
      </c>
      <c r="O544" s="4">
        <v>1.426334596646935</v>
      </c>
      <c r="P544" s="4">
        <v>141.92409311122799</v>
      </c>
      <c r="Q544" s="4">
        <v>547.20003596886568</v>
      </c>
      <c r="R544" s="4">
        <v>5.0138535182100181</v>
      </c>
      <c r="S544" s="4">
        <f t="shared" si="8"/>
        <v>695.5643171949506</v>
      </c>
    </row>
    <row r="545" spans="1:19" s="4" customFormat="1" x14ac:dyDescent="0.3">
      <c r="A545" s="4" t="s">
        <v>1634</v>
      </c>
      <c r="B545" s="4" t="s">
        <v>47</v>
      </c>
      <c r="C545" s="4" t="s">
        <v>2978</v>
      </c>
      <c r="D545" s="4" t="s">
        <v>116</v>
      </c>
      <c r="E545" s="4" t="s">
        <v>162</v>
      </c>
      <c r="F545" s="4" t="s">
        <v>48</v>
      </c>
      <c r="G545" s="4" t="s">
        <v>2975</v>
      </c>
      <c r="H545" s="4">
        <v>1.5</v>
      </c>
      <c r="I545" s="4" t="s">
        <v>2976</v>
      </c>
      <c r="J545" s="4" t="s">
        <v>77</v>
      </c>
      <c r="K545" s="4">
        <v>4357392</v>
      </c>
      <c r="L545" s="4" t="s">
        <v>2979</v>
      </c>
      <c r="M545" s="4">
        <v>0</v>
      </c>
      <c r="N545" s="4">
        <v>0</v>
      </c>
      <c r="O545" s="4">
        <v>1.0072705343237276</v>
      </c>
      <c r="P545" s="4">
        <v>135.99302458985753</v>
      </c>
      <c r="Q545" s="4">
        <v>552.70478321689393</v>
      </c>
      <c r="R545" s="4">
        <v>6.9788481749568447</v>
      </c>
      <c r="S545" s="4">
        <f t="shared" si="8"/>
        <v>696.6839265160321</v>
      </c>
    </row>
    <row r="546" spans="1:19" s="4" customFormat="1" x14ac:dyDescent="0.3">
      <c r="A546" s="4" t="s">
        <v>2971</v>
      </c>
      <c r="B546" s="4" t="s">
        <v>47</v>
      </c>
      <c r="C546" s="4" t="s">
        <v>2980</v>
      </c>
      <c r="D546" s="4" t="s">
        <v>116</v>
      </c>
      <c r="E546" s="4" t="s">
        <v>2981</v>
      </c>
      <c r="F546" s="4" t="s">
        <v>48</v>
      </c>
      <c r="G546" s="4" t="s">
        <v>2982</v>
      </c>
      <c r="H546" s="4">
        <v>3</v>
      </c>
      <c r="I546" s="4" t="s">
        <v>2983</v>
      </c>
      <c r="J546" s="4" t="s">
        <v>77</v>
      </c>
      <c r="K546" s="4">
        <v>4369717</v>
      </c>
      <c r="L546" s="4" t="s">
        <v>2984</v>
      </c>
      <c r="M546" s="4">
        <v>3.3750364082052551</v>
      </c>
      <c r="N546" s="4">
        <v>0</v>
      </c>
      <c r="O546" s="4">
        <v>6.3819080252969904</v>
      </c>
      <c r="P546" s="4">
        <v>828.72435351953823</v>
      </c>
      <c r="Q546" s="4">
        <v>1548.2387892187378</v>
      </c>
      <c r="R546" s="4">
        <v>7.125984302154591</v>
      </c>
      <c r="S546" s="4">
        <f t="shared" si="8"/>
        <v>2393.8460714739326</v>
      </c>
    </row>
    <row r="547" spans="1:19" s="4" customFormat="1" x14ac:dyDescent="0.3">
      <c r="A547" s="4" t="s">
        <v>278</v>
      </c>
      <c r="B547" s="4" t="s">
        <v>47</v>
      </c>
      <c r="C547" s="4" t="s">
        <v>2985</v>
      </c>
      <c r="D547" s="4" t="s">
        <v>116</v>
      </c>
      <c r="E547" s="4" t="s">
        <v>139</v>
      </c>
      <c r="F547" s="4" t="s">
        <v>48</v>
      </c>
      <c r="G547" s="4" t="s">
        <v>2986</v>
      </c>
      <c r="H547" s="4">
        <v>4</v>
      </c>
      <c r="I547" s="4" t="s">
        <v>2987</v>
      </c>
      <c r="J547" s="4" t="s">
        <v>77</v>
      </c>
      <c r="K547" s="4">
        <v>4435529</v>
      </c>
      <c r="L547" s="4" t="s">
        <v>2988</v>
      </c>
      <c r="M547" s="4">
        <v>0</v>
      </c>
      <c r="N547" s="4">
        <v>0</v>
      </c>
      <c r="O547" s="4">
        <v>0</v>
      </c>
      <c r="P547" s="4">
        <v>66.78653534250661</v>
      </c>
      <c r="Q547" s="4">
        <v>120.94112244001309</v>
      </c>
      <c r="R547" s="4">
        <v>0.55091732141354</v>
      </c>
      <c r="S547" s="4">
        <f t="shared" si="8"/>
        <v>188.27857510393326</v>
      </c>
    </row>
    <row r="548" spans="1:19" s="4" customFormat="1" x14ac:dyDescent="0.3">
      <c r="A548" s="4" t="s">
        <v>1639</v>
      </c>
      <c r="B548" s="4" t="s">
        <v>47</v>
      </c>
      <c r="C548" s="4" t="s">
        <v>2989</v>
      </c>
      <c r="D548" s="4" t="s">
        <v>116</v>
      </c>
      <c r="E548" s="4" t="s">
        <v>2990</v>
      </c>
      <c r="F548" s="4" t="s">
        <v>48</v>
      </c>
      <c r="G548" s="4" t="s">
        <v>2991</v>
      </c>
      <c r="H548" s="4">
        <v>3</v>
      </c>
      <c r="I548" s="4" t="s">
        <v>2992</v>
      </c>
      <c r="J548" s="4" t="s">
        <v>77</v>
      </c>
      <c r="K548" s="4">
        <v>4450358</v>
      </c>
      <c r="L548" s="4" t="s">
        <v>2993</v>
      </c>
      <c r="M548" s="4">
        <v>2.329982895595565</v>
      </c>
      <c r="N548" s="4">
        <v>0</v>
      </c>
      <c r="O548" s="4">
        <v>4.5289254425866998</v>
      </c>
      <c r="P548" s="4">
        <v>479.1386375260912</v>
      </c>
      <c r="Q548" s="4">
        <v>1218.2321082753137</v>
      </c>
      <c r="R548" s="4">
        <v>7.5117950582596702</v>
      </c>
      <c r="S548" s="4">
        <f t="shared" si="8"/>
        <v>1711.7414491978468</v>
      </c>
    </row>
    <row r="549" spans="1:19" s="4" customFormat="1" x14ac:dyDescent="0.3">
      <c r="A549" s="4" t="s">
        <v>2673</v>
      </c>
      <c r="B549" s="4" t="s">
        <v>47</v>
      </c>
      <c r="C549" s="4" t="s">
        <v>2994</v>
      </c>
      <c r="D549" s="4" t="s">
        <v>116</v>
      </c>
      <c r="E549" s="4" t="s">
        <v>1115</v>
      </c>
      <c r="F549" s="4" t="s">
        <v>48</v>
      </c>
      <c r="G549" s="4" t="s">
        <v>2995</v>
      </c>
      <c r="H549" s="4">
        <v>2.5</v>
      </c>
      <c r="I549" s="4" t="s">
        <v>2466</v>
      </c>
      <c r="J549" s="4" t="s">
        <v>77</v>
      </c>
      <c r="K549" s="4">
        <v>4949615</v>
      </c>
      <c r="L549" s="4" t="s">
        <v>2997</v>
      </c>
      <c r="M549" s="4">
        <v>0</v>
      </c>
      <c r="N549" s="4">
        <v>0</v>
      </c>
      <c r="O549" s="4">
        <v>2.8526691932938699</v>
      </c>
      <c r="P549" s="4">
        <v>555.67887334143279</v>
      </c>
      <c r="Q549" s="4">
        <v>864.77178353852673</v>
      </c>
      <c r="R549" s="4">
        <v>4.7016108257038116</v>
      </c>
      <c r="S549" s="4">
        <f t="shared" si="8"/>
        <v>1428.0049368989571</v>
      </c>
    </row>
    <row r="550" spans="1:19" s="4" customFormat="1" x14ac:dyDescent="0.3">
      <c r="A550" s="4" t="s">
        <v>1683</v>
      </c>
      <c r="B550" s="4" t="s">
        <v>47</v>
      </c>
      <c r="C550" s="4" t="s">
        <v>2998</v>
      </c>
      <c r="D550" s="4" t="s">
        <v>73</v>
      </c>
      <c r="E550" s="4" t="s">
        <v>2999</v>
      </c>
      <c r="F550" s="4" t="s">
        <v>48</v>
      </c>
      <c r="G550" s="4" t="s">
        <v>3000</v>
      </c>
      <c r="H550" s="4">
        <v>4.5</v>
      </c>
      <c r="I550" s="4" t="s">
        <v>3001</v>
      </c>
      <c r="J550" s="4" t="s">
        <v>77</v>
      </c>
      <c r="K550" s="4">
        <v>5270117</v>
      </c>
      <c r="L550" s="4" t="s">
        <v>3002</v>
      </c>
      <c r="M550" s="4">
        <v>0</v>
      </c>
      <c r="N550" s="4">
        <v>11.198167466149705</v>
      </c>
      <c r="O550" s="4">
        <v>12.337168064530625</v>
      </c>
      <c r="P550" s="4">
        <v>410.09714255289168</v>
      </c>
      <c r="Q550" s="4">
        <v>1030.4291824671611</v>
      </c>
      <c r="R550" s="4">
        <v>9.4032216514076232</v>
      </c>
      <c r="S550" s="4">
        <f t="shared" si="8"/>
        <v>1473.4648822021406</v>
      </c>
    </row>
    <row r="551" spans="1:19" s="4" customFormat="1" x14ac:dyDescent="0.3">
      <c r="A551" s="4" t="s">
        <v>1731</v>
      </c>
      <c r="B551" s="4" t="s">
        <v>47</v>
      </c>
      <c r="C551" s="4" t="s">
        <v>3003</v>
      </c>
      <c r="D551" s="4" t="s">
        <v>116</v>
      </c>
      <c r="E551" s="4" t="s">
        <v>162</v>
      </c>
      <c r="F551" s="4" t="s">
        <v>48</v>
      </c>
      <c r="G551" s="4" t="s">
        <v>3004</v>
      </c>
      <c r="H551" s="4">
        <v>3.5</v>
      </c>
      <c r="I551" s="4" t="s">
        <v>3005</v>
      </c>
      <c r="J551" s="4" t="s">
        <v>77</v>
      </c>
      <c r="K551" s="4">
        <v>7194942</v>
      </c>
      <c r="L551" s="4" t="s">
        <v>3006</v>
      </c>
      <c r="M551" s="4">
        <v>0</v>
      </c>
      <c r="N551" s="4">
        <v>0</v>
      </c>
      <c r="O551" s="4">
        <v>6.543466511234155</v>
      </c>
      <c r="P551" s="4">
        <v>1325.6798805365429</v>
      </c>
      <c r="Q551" s="4">
        <v>1832.3007630586317</v>
      </c>
      <c r="R551" s="4">
        <v>15.44534174884585</v>
      </c>
      <c r="S551" s="4">
        <f t="shared" si="8"/>
        <v>3179.9694518552542</v>
      </c>
    </row>
    <row r="552" spans="1:19" s="4" customFormat="1" x14ac:dyDescent="0.3">
      <c r="A552" s="4" t="s">
        <v>2772</v>
      </c>
      <c r="B552" s="4" t="s">
        <v>47</v>
      </c>
      <c r="C552" s="4" t="s">
        <v>3007</v>
      </c>
      <c r="D552" s="4" t="s">
        <v>73</v>
      </c>
      <c r="E552" s="4" t="s">
        <v>74</v>
      </c>
      <c r="F552" s="4" t="s">
        <v>48</v>
      </c>
      <c r="G552" s="4" t="s">
        <v>3008</v>
      </c>
      <c r="H552" s="4">
        <v>3.5</v>
      </c>
      <c r="I552" s="4" t="s">
        <v>3009</v>
      </c>
      <c r="J552" s="4" t="s">
        <v>77</v>
      </c>
      <c r="K552" s="4">
        <v>7896072</v>
      </c>
      <c r="L552" s="4" t="s">
        <v>3010</v>
      </c>
      <c r="M552" s="4">
        <v>0</v>
      </c>
      <c r="N552" s="4">
        <v>0</v>
      </c>
      <c r="O552" s="4">
        <v>6.2051816918795293</v>
      </c>
      <c r="P552" s="4">
        <v>461.69831122362268</v>
      </c>
      <c r="Q552" s="4">
        <v>1188.5245623687581</v>
      </c>
      <c r="R552" s="4">
        <v>7.2731204293523373</v>
      </c>
      <c r="S552" s="4">
        <f t="shared" si="8"/>
        <v>1663.7011757136127</v>
      </c>
    </row>
    <row r="553" spans="1:19" s="4" customFormat="1" x14ac:dyDescent="0.3">
      <c r="A553" s="4" t="s">
        <v>1854</v>
      </c>
      <c r="B553" s="4" t="s">
        <v>47</v>
      </c>
      <c r="C553" s="4" t="s">
        <v>3011</v>
      </c>
      <c r="D553" s="4" t="s">
        <v>73</v>
      </c>
      <c r="E553" s="4" t="s">
        <v>3012</v>
      </c>
      <c r="F553" s="4" t="s">
        <v>48</v>
      </c>
      <c r="G553" s="4" t="s">
        <v>3013</v>
      </c>
      <c r="H553" s="4">
        <v>3</v>
      </c>
      <c r="I553" s="4" t="s">
        <v>3014</v>
      </c>
      <c r="J553" s="4" t="s">
        <v>77</v>
      </c>
      <c r="K553" s="4">
        <v>10181046</v>
      </c>
      <c r="L553" s="4" t="s">
        <v>3015</v>
      </c>
      <c r="M553" s="4">
        <v>0</v>
      </c>
      <c r="N553" s="4">
        <v>0</v>
      </c>
      <c r="O553" s="4">
        <v>2.5143843739392446</v>
      </c>
      <c r="P553" s="4">
        <v>132.24144441879866</v>
      </c>
      <c r="Q553" s="4">
        <v>268.35132596650993</v>
      </c>
      <c r="R553" s="4">
        <v>2.9017227342654461</v>
      </c>
      <c r="S553" s="4">
        <f t="shared" si="8"/>
        <v>406.00887749351324</v>
      </c>
    </row>
    <row r="554" spans="1:19" s="4" customFormat="1" x14ac:dyDescent="0.3">
      <c r="A554" s="4" t="s">
        <v>347</v>
      </c>
      <c r="B554" s="4" t="s">
        <v>47</v>
      </c>
      <c r="C554" s="4" t="s">
        <v>3016</v>
      </c>
      <c r="D554" s="4" t="s">
        <v>73</v>
      </c>
      <c r="E554" s="4" t="s">
        <v>3017</v>
      </c>
      <c r="F554" s="4" t="s">
        <v>48</v>
      </c>
      <c r="G554" s="4" t="s">
        <v>3018</v>
      </c>
      <c r="H554" s="4">
        <v>3.5</v>
      </c>
      <c r="I554" s="4" t="s">
        <v>3019</v>
      </c>
      <c r="J554" s="4" t="s">
        <v>77</v>
      </c>
      <c r="K554" s="4">
        <v>11273089</v>
      </c>
      <c r="L554" s="4" t="s">
        <v>3020</v>
      </c>
      <c r="M554" s="4">
        <v>0</v>
      </c>
      <c r="N554" s="4">
        <v>0</v>
      </c>
      <c r="O554" s="4">
        <v>2.8526691932938699</v>
      </c>
      <c r="P554" s="4">
        <v>255.27516532733418</v>
      </c>
      <c r="Q554" s="4">
        <v>313.49964063102937</v>
      </c>
      <c r="R554" s="4">
        <v>1.7998880914383659</v>
      </c>
      <c r="S554" s="4">
        <f t="shared" si="8"/>
        <v>573.42736324309567</v>
      </c>
    </row>
    <row r="555" spans="1:19" s="4" customFormat="1" x14ac:dyDescent="0.3">
      <c r="A555" s="4" t="s">
        <v>1872</v>
      </c>
      <c r="B555" s="4" t="s">
        <v>47</v>
      </c>
      <c r="C555" s="4" t="s">
        <v>3021</v>
      </c>
      <c r="D555" s="4" t="s">
        <v>73</v>
      </c>
      <c r="E555" s="4" t="s">
        <v>1536</v>
      </c>
      <c r="F555" s="4" t="s">
        <v>48</v>
      </c>
      <c r="G555" s="4" t="s">
        <v>3022</v>
      </c>
      <c r="H555" s="4">
        <v>3</v>
      </c>
      <c r="I555" s="4" t="s">
        <v>3023</v>
      </c>
      <c r="J555" s="4" t="s">
        <v>77</v>
      </c>
      <c r="K555" s="4">
        <v>11274815</v>
      </c>
      <c r="L555" s="4" t="s">
        <v>3024</v>
      </c>
      <c r="M555" s="4">
        <v>0</v>
      </c>
      <c r="N555" s="4">
        <v>3.5782451283981702</v>
      </c>
      <c r="O555" s="4">
        <v>1.8453986589701423</v>
      </c>
      <c r="P555" s="4">
        <v>184.84504402090323</v>
      </c>
      <c r="Q555" s="4">
        <v>263.19653011821418</v>
      </c>
      <c r="R555" s="4">
        <v>3.9299893134936532</v>
      </c>
      <c r="S555" s="4">
        <f t="shared" si="8"/>
        <v>457.39520723997936</v>
      </c>
    </row>
    <row r="556" spans="1:19" s="4" customFormat="1" x14ac:dyDescent="0.3">
      <c r="A556" s="4" t="s">
        <v>2509</v>
      </c>
      <c r="B556" s="4" t="s">
        <v>47</v>
      </c>
      <c r="C556" s="4" t="s">
        <v>3025</v>
      </c>
      <c r="D556" s="4" t="s">
        <v>116</v>
      </c>
      <c r="E556" s="4" t="s">
        <v>162</v>
      </c>
      <c r="F556" s="4" t="s">
        <v>48</v>
      </c>
      <c r="G556" s="4" t="s">
        <v>3026</v>
      </c>
      <c r="H556" s="4">
        <v>2</v>
      </c>
      <c r="I556" s="4" t="s">
        <v>3027</v>
      </c>
      <c r="J556" s="4" t="s">
        <v>77</v>
      </c>
      <c r="K556" s="4">
        <v>12108927</v>
      </c>
      <c r="L556" s="4" t="s">
        <v>3029</v>
      </c>
      <c r="M556" s="4">
        <v>2.329982895595565</v>
      </c>
      <c r="N556" s="4">
        <v>0</v>
      </c>
      <c r="O556" s="4">
        <v>1.2571921869696223</v>
      </c>
      <c r="P556" s="4">
        <v>431.37415252021344</v>
      </c>
      <c r="Q556" s="4">
        <v>626.45673656861163</v>
      </c>
      <c r="R556" s="4">
        <v>2.1121307839445724</v>
      </c>
      <c r="S556" s="4">
        <f t="shared" si="8"/>
        <v>1063.5301949553348</v>
      </c>
    </row>
    <row r="557" spans="1:19" s="4" customFormat="1" x14ac:dyDescent="0.3">
      <c r="A557" s="4" t="s">
        <v>3035</v>
      </c>
      <c r="B557" s="4" t="s">
        <v>47</v>
      </c>
      <c r="C557" s="4" t="s">
        <v>3030</v>
      </c>
      <c r="D557" s="4" t="s">
        <v>116</v>
      </c>
      <c r="E557" s="4" t="s">
        <v>3031</v>
      </c>
      <c r="F557" s="4" t="s">
        <v>48</v>
      </c>
      <c r="G557" s="4" t="s">
        <v>3032</v>
      </c>
      <c r="H557" s="4">
        <v>3</v>
      </c>
      <c r="I557" s="4" t="s">
        <v>3033</v>
      </c>
      <c r="J557" s="4" t="s">
        <v>77</v>
      </c>
      <c r="K557" s="4">
        <v>12179387</v>
      </c>
      <c r="L557" s="4" t="s">
        <v>3034</v>
      </c>
      <c r="M557" s="4">
        <v>2.329982895595565</v>
      </c>
      <c r="N557" s="4">
        <v>2.5399741125838449</v>
      </c>
      <c r="O557" s="4">
        <v>2.1836834783247676</v>
      </c>
      <c r="P557" s="4">
        <v>102.12885462968282</v>
      </c>
      <c r="Q557" s="4">
        <v>199.53795638245032</v>
      </c>
      <c r="R557" s="4">
        <v>1.1754027064259529</v>
      </c>
      <c r="S557" s="4">
        <f t="shared" si="8"/>
        <v>309.89585420506324</v>
      </c>
    </row>
    <row r="558" spans="1:19" s="4" customFormat="1" x14ac:dyDescent="0.3">
      <c r="A558" s="4" t="s">
        <v>3028</v>
      </c>
      <c r="B558" s="4" t="s">
        <v>47</v>
      </c>
      <c r="C558" s="4" t="s">
        <v>3036</v>
      </c>
      <c r="D558" s="4" t="s">
        <v>116</v>
      </c>
      <c r="E558" s="4" t="s">
        <v>3037</v>
      </c>
      <c r="F558" s="4" t="s">
        <v>48</v>
      </c>
      <c r="G558" s="4" t="s">
        <v>3038</v>
      </c>
      <c r="H558" s="4">
        <v>3</v>
      </c>
      <c r="I558" s="4" t="s">
        <v>3039</v>
      </c>
      <c r="J558" s="4" t="s">
        <v>77</v>
      </c>
      <c r="K558" s="4">
        <v>12180615</v>
      </c>
      <c r="L558" s="4" t="s">
        <v>3040</v>
      </c>
      <c r="M558" s="4">
        <v>0</v>
      </c>
      <c r="N558" s="4">
        <v>8.65819335356586</v>
      </c>
      <c r="O558" s="4">
        <v>10.153484586205856</v>
      </c>
      <c r="P558" s="4">
        <v>299.5891620702165</v>
      </c>
      <c r="Q558" s="4">
        <v>1288.9782262428303</v>
      </c>
      <c r="R558" s="4">
        <v>9.4767897150064968</v>
      </c>
      <c r="S558" s="4">
        <f t="shared" si="8"/>
        <v>1616.8558559678252</v>
      </c>
    </row>
    <row r="559" spans="1:19" s="4" customFormat="1" x14ac:dyDescent="0.3">
      <c r="A559" s="4" t="s">
        <v>1893</v>
      </c>
      <c r="B559" s="4" t="s">
        <v>47</v>
      </c>
      <c r="C559" s="4" t="s">
        <v>3041</v>
      </c>
      <c r="D559" s="4" t="s">
        <v>116</v>
      </c>
      <c r="E559" s="4" t="s">
        <v>1858</v>
      </c>
      <c r="F559" s="4" t="s">
        <v>48</v>
      </c>
      <c r="G559" s="4" t="s">
        <v>3042</v>
      </c>
      <c r="H559" s="4">
        <v>2.5</v>
      </c>
      <c r="I559" s="4" t="s">
        <v>3043</v>
      </c>
      <c r="J559" s="4" t="s">
        <v>77</v>
      </c>
      <c r="K559" s="4">
        <v>12186799</v>
      </c>
      <c r="L559" s="4" t="s">
        <v>3044</v>
      </c>
      <c r="M559" s="4">
        <v>0</v>
      </c>
      <c r="N559" s="4">
        <v>0</v>
      </c>
      <c r="O559" s="4">
        <v>0.83812812464641495</v>
      </c>
      <c r="P559" s="4">
        <v>217.25916808085398</v>
      </c>
      <c r="Q559" s="4">
        <v>1392.6067000078947</v>
      </c>
      <c r="R559" s="4">
        <v>14.711347424013134</v>
      </c>
      <c r="S559" s="4">
        <f t="shared" si="8"/>
        <v>1625.4153436374083</v>
      </c>
    </row>
    <row r="560" spans="1:19" s="4" customFormat="1" x14ac:dyDescent="0.3">
      <c r="A560" s="4" t="s">
        <v>2518</v>
      </c>
      <c r="B560" s="4" t="s">
        <v>47</v>
      </c>
      <c r="C560" s="4" t="s">
        <v>3045</v>
      </c>
      <c r="D560" s="4" t="s">
        <v>73</v>
      </c>
      <c r="E560" s="4" t="s">
        <v>145</v>
      </c>
      <c r="F560" s="4" t="s">
        <v>48</v>
      </c>
      <c r="G560" s="4" t="s">
        <v>3046</v>
      </c>
      <c r="H560" s="4">
        <v>4.5</v>
      </c>
      <c r="I560" s="4" t="s">
        <v>3047</v>
      </c>
      <c r="J560" s="4" t="s">
        <v>77</v>
      </c>
      <c r="K560" s="4">
        <v>13394012</v>
      </c>
      <c r="L560" s="4" t="s">
        <v>3048</v>
      </c>
      <c r="M560" s="4">
        <v>0</v>
      </c>
      <c r="N560" s="4">
        <v>0</v>
      </c>
      <c r="O560" s="4">
        <v>6.8009720876201971</v>
      </c>
      <c r="P560" s="4">
        <v>671.89150850433452</v>
      </c>
      <c r="Q560" s="4">
        <v>1497.5480916412639</v>
      </c>
      <c r="R560" s="4">
        <v>7.6033335599692577</v>
      </c>
      <c r="S560" s="4">
        <f t="shared" si="8"/>
        <v>2183.8439057931878</v>
      </c>
    </row>
    <row r="561" spans="1:19" s="4" customFormat="1" x14ac:dyDescent="0.3">
      <c r="A561" s="4" t="s">
        <v>414</v>
      </c>
      <c r="B561" s="4" t="s">
        <v>47</v>
      </c>
      <c r="C561" s="4" t="s">
        <v>3049</v>
      </c>
      <c r="D561" s="4" t="s">
        <v>73</v>
      </c>
      <c r="E561" s="4" t="s">
        <v>3050</v>
      </c>
      <c r="F561" s="4" t="s">
        <v>48</v>
      </c>
      <c r="G561" s="4" t="s">
        <v>3051</v>
      </c>
      <c r="H561" s="4">
        <v>4.5</v>
      </c>
      <c r="I561" s="4" t="s">
        <v>3052</v>
      </c>
      <c r="J561" s="4" t="s">
        <v>77</v>
      </c>
      <c r="K561" s="4">
        <v>35601386</v>
      </c>
      <c r="L561" s="4" t="s">
        <v>3053</v>
      </c>
      <c r="M561" s="4">
        <v>0</v>
      </c>
      <c r="N561" s="4">
        <v>0</v>
      </c>
      <c r="O561" s="4">
        <v>2.8526691932938699</v>
      </c>
      <c r="P561" s="4">
        <v>402.75818327146357</v>
      </c>
      <c r="Q561" s="4">
        <v>1202.9438966689077</v>
      </c>
      <c r="R561" s="4">
        <v>8.3193574466912583</v>
      </c>
      <c r="S561" s="4">
        <f t="shared" si="8"/>
        <v>1616.8741065803565</v>
      </c>
    </row>
    <row r="562" spans="1:19" s="4" customFormat="1" x14ac:dyDescent="0.3">
      <c r="A562" s="4" t="s">
        <v>3059</v>
      </c>
      <c r="B562" s="4" t="s">
        <v>47</v>
      </c>
      <c r="C562" s="4" t="s">
        <v>3054</v>
      </c>
      <c r="D562" s="4" t="s">
        <v>73</v>
      </c>
      <c r="E562" s="4" t="s">
        <v>3055</v>
      </c>
      <c r="F562" s="4" t="s">
        <v>48</v>
      </c>
      <c r="G562" s="4" t="s">
        <v>3056</v>
      </c>
      <c r="H562" s="4">
        <v>4</v>
      </c>
      <c r="I562" s="4" t="s">
        <v>3057</v>
      </c>
      <c r="J562" s="4" t="s">
        <v>77</v>
      </c>
      <c r="K562" s="4">
        <v>37803324</v>
      </c>
      <c r="L562" s="4" t="s">
        <v>3058</v>
      </c>
      <c r="M562" s="4">
        <v>43.310171534810998</v>
      </c>
      <c r="N562" s="4">
        <v>115.67132664379915</v>
      </c>
      <c r="O562" s="4">
        <v>155.47805495825605</v>
      </c>
      <c r="P562" s="4">
        <v>509.20907217504072</v>
      </c>
      <c r="Q562" s="4">
        <v>656.12904728747094</v>
      </c>
      <c r="R562" s="4">
        <v>41.781550548031483</v>
      </c>
      <c r="S562" s="4">
        <f t="shared" si="8"/>
        <v>1521.5792231474093</v>
      </c>
    </row>
    <row r="563" spans="1:19" s="4" customFormat="1" x14ac:dyDescent="0.3">
      <c r="A563" s="4" t="s">
        <v>1018</v>
      </c>
      <c r="B563" s="4" t="s">
        <v>47</v>
      </c>
      <c r="C563" s="4" t="s">
        <v>3060</v>
      </c>
      <c r="D563" s="4" t="s">
        <v>116</v>
      </c>
      <c r="E563" s="4" t="s">
        <v>2755</v>
      </c>
      <c r="F563" s="4" t="s">
        <v>48</v>
      </c>
      <c r="G563" s="4" t="s">
        <v>3061</v>
      </c>
      <c r="H563" s="4">
        <v>4</v>
      </c>
      <c r="I563" s="4" t="s">
        <v>3062</v>
      </c>
      <c r="J563" s="4" t="s">
        <v>77</v>
      </c>
      <c r="K563" s="4">
        <v>957462</v>
      </c>
      <c r="L563" s="4" t="s">
        <v>3063</v>
      </c>
      <c r="M563" s="4">
        <v>0</v>
      </c>
      <c r="N563" s="4">
        <v>0</v>
      </c>
      <c r="O563" s="4">
        <v>6.2935448585882598</v>
      </c>
      <c r="P563" s="4">
        <v>757.62462290308861</v>
      </c>
      <c r="Q563" s="4">
        <v>3079.2822517263885</v>
      </c>
      <c r="R563" s="4">
        <v>22.259083358494234</v>
      </c>
      <c r="S563" s="4">
        <f t="shared" si="8"/>
        <v>3865.4595028465596</v>
      </c>
    </row>
    <row r="564" spans="1:19" s="4" customFormat="1" x14ac:dyDescent="0.3">
      <c r="A564" s="4" t="s">
        <v>2559</v>
      </c>
      <c r="B564" s="4" t="s">
        <v>47</v>
      </c>
      <c r="C564" s="4" t="s">
        <v>3064</v>
      </c>
      <c r="D564" s="4" t="s">
        <v>116</v>
      </c>
      <c r="E564" s="4" t="s">
        <v>162</v>
      </c>
      <c r="F564" s="4" t="s">
        <v>48</v>
      </c>
      <c r="G564" s="4" t="s">
        <v>3065</v>
      </c>
      <c r="H564" s="4">
        <v>5</v>
      </c>
      <c r="I564" s="4" t="s">
        <v>3066</v>
      </c>
      <c r="J564" s="4" t="s">
        <v>77</v>
      </c>
      <c r="K564" s="4">
        <v>5444527</v>
      </c>
      <c r="L564" s="4" t="s">
        <v>3068</v>
      </c>
      <c r="M564" s="4">
        <v>0</v>
      </c>
      <c r="N564" s="4">
        <v>0</v>
      </c>
      <c r="O564" s="4">
        <v>0.83812812464641495</v>
      </c>
      <c r="P564" s="4">
        <v>363.97500793470505</v>
      </c>
      <c r="Q564" s="4">
        <v>1416.4687631902325</v>
      </c>
      <c r="R564" s="4">
        <v>16.087797571968977</v>
      </c>
      <c r="S564" s="4">
        <f t="shared" si="8"/>
        <v>1797.3696968215531</v>
      </c>
    </row>
    <row r="565" spans="1:19" s="4" customFormat="1" x14ac:dyDescent="0.3">
      <c r="A565" s="4" t="s">
        <v>3067</v>
      </c>
      <c r="B565" s="4" t="s">
        <v>47</v>
      </c>
      <c r="C565" s="4" t="s">
        <v>3069</v>
      </c>
      <c r="D565" s="4" t="s">
        <v>116</v>
      </c>
      <c r="E565" s="4" t="s">
        <v>104</v>
      </c>
      <c r="F565" s="4" t="s">
        <v>48</v>
      </c>
      <c r="G565" s="4" t="s">
        <v>3070</v>
      </c>
      <c r="H565" s="4">
        <v>2</v>
      </c>
      <c r="I565" s="4" t="s">
        <v>3071</v>
      </c>
      <c r="J565" s="4" t="s">
        <v>77</v>
      </c>
      <c r="K565" s="4">
        <v>5782470</v>
      </c>
      <c r="L565" s="4" t="s">
        <v>3072</v>
      </c>
      <c r="M565" s="4">
        <v>0</v>
      </c>
      <c r="N565" s="4">
        <v>0</v>
      </c>
      <c r="O565" s="4">
        <v>4.6980678522640122</v>
      </c>
      <c r="P565" s="4">
        <v>239.21825264465966</v>
      </c>
      <c r="Q565" s="4">
        <v>345.09749830165555</v>
      </c>
      <c r="R565" s="4">
        <v>2.1121307839445724</v>
      </c>
      <c r="S565" s="4">
        <f t="shared" si="8"/>
        <v>591.12594958252384</v>
      </c>
    </row>
    <row r="566" spans="1:19" s="4" customFormat="1" x14ac:dyDescent="0.3">
      <c r="A566" s="4" t="s">
        <v>2016</v>
      </c>
      <c r="B566" s="4" t="s">
        <v>47</v>
      </c>
      <c r="C566" s="4" t="s">
        <v>3073</v>
      </c>
      <c r="D566" s="4" t="s">
        <v>116</v>
      </c>
      <c r="E566" s="4" t="s">
        <v>2923</v>
      </c>
      <c r="F566" s="4" t="s">
        <v>48</v>
      </c>
      <c r="G566" s="4" t="s">
        <v>3074</v>
      </c>
      <c r="H566" s="4">
        <v>4</v>
      </c>
      <c r="I566" s="4" t="s">
        <v>3075</v>
      </c>
      <c r="J566" s="4" t="s">
        <v>77</v>
      </c>
      <c r="K566" s="4">
        <v>26679572</v>
      </c>
      <c r="L566" s="4" t="s">
        <v>3076</v>
      </c>
      <c r="M566" s="4">
        <v>0</v>
      </c>
      <c r="N566" s="4">
        <v>0</v>
      </c>
      <c r="O566" s="4">
        <v>4.4481461996181171</v>
      </c>
      <c r="P566" s="4">
        <v>429.7591123458381</v>
      </c>
      <c r="Q566" s="4">
        <v>1168.7109873381291</v>
      </c>
      <c r="R566" s="4">
        <v>8.9258723935929574</v>
      </c>
      <c r="S566" s="4">
        <f t="shared" si="8"/>
        <v>1611.8441182771783</v>
      </c>
    </row>
    <row r="567" spans="1:19" s="4" customFormat="1" x14ac:dyDescent="0.3">
      <c r="A567" s="4" t="s">
        <v>2029</v>
      </c>
      <c r="B567" s="4" t="s">
        <v>47</v>
      </c>
      <c r="C567" s="4" t="s">
        <v>3077</v>
      </c>
      <c r="D567" s="4" t="s">
        <v>73</v>
      </c>
      <c r="E567" s="4" t="s">
        <v>3078</v>
      </c>
      <c r="F567" s="4" t="s">
        <v>48</v>
      </c>
      <c r="G567" s="4" t="s">
        <v>3079</v>
      </c>
      <c r="H567" s="4">
        <v>3</v>
      </c>
      <c r="I567" s="4" t="s">
        <v>3080</v>
      </c>
      <c r="J567" s="4" t="s">
        <v>77</v>
      </c>
      <c r="K567" s="4">
        <v>28969519</v>
      </c>
      <c r="L567" s="4" t="s">
        <v>3081</v>
      </c>
      <c r="M567" s="4">
        <v>0</v>
      </c>
      <c r="N567" s="4">
        <v>2.5399741125838449</v>
      </c>
      <c r="O567" s="4">
        <v>7.6391002122666123</v>
      </c>
      <c r="P567" s="4">
        <v>716.28618924103557</v>
      </c>
      <c r="Q567" s="4">
        <v>1383.4502675963597</v>
      </c>
      <c r="R567" s="4">
        <v>7.125984302154591</v>
      </c>
      <c r="S567" s="4">
        <f t="shared" si="8"/>
        <v>2117.0415154644002</v>
      </c>
    </row>
    <row r="568" spans="1:19" s="4" customFormat="1" x14ac:dyDescent="0.3">
      <c r="A568" s="4" t="s">
        <v>2618</v>
      </c>
      <c r="B568" s="4" t="s">
        <v>47</v>
      </c>
      <c r="C568" s="4" t="s">
        <v>3082</v>
      </c>
      <c r="D568" s="4" t="s">
        <v>116</v>
      </c>
      <c r="E568" s="4" t="s">
        <v>3083</v>
      </c>
      <c r="F568" s="4" t="s">
        <v>48</v>
      </c>
      <c r="G568" s="4" t="s">
        <v>3084</v>
      </c>
      <c r="H568" s="4">
        <v>5</v>
      </c>
      <c r="I568" s="4" t="s">
        <v>3085</v>
      </c>
      <c r="J568" s="4" t="s">
        <v>77</v>
      </c>
      <c r="K568" s="4">
        <v>4136227</v>
      </c>
      <c r="L568" s="4" t="s">
        <v>3086</v>
      </c>
      <c r="M568" s="4">
        <v>0</v>
      </c>
      <c r="N568" s="4">
        <v>2.5399741125838449</v>
      </c>
      <c r="O568" s="4">
        <v>14.513267619115245</v>
      </c>
      <c r="P568" s="4">
        <v>204.39901960671517</v>
      </c>
      <c r="Q568" s="4">
        <v>498.60424583532705</v>
      </c>
      <c r="R568" s="4">
        <v>7.6033335599692577</v>
      </c>
      <c r="S568" s="4">
        <f t="shared" si="8"/>
        <v>727.65984073371055</v>
      </c>
    </row>
    <row r="569" spans="1:19" s="4" customFormat="1" x14ac:dyDescent="0.3">
      <c r="A569" s="4" t="s">
        <v>3091</v>
      </c>
      <c r="B569" s="4" t="s">
        <v>47</v>
      </c>
      <c r="C569" s="4" t="s">
        <v>3087</v>
      </c>
      <c r="D569" s="4" t="s">
        <v>116</v>
      </c>
      <c r="E569" s="4" t="s">
        <v>1936</v>
      </c>
      <c r="F569" s="4" t="s">
        <v>48</v>
      </c>
      <c r="G569" s="4" t="s">
        <v>3088</v>
      </c>
      <c r="H569" s="4">
        <v>3.5</v>
      </c>
      <c r="I569" s="4" t="s">
        <v>3089</v>
      </c>
      <c r="J569" s="4" t="s">
        <v>77</v>
      </c>
      <c r="K569" s="4">
        <v>35552738</v>
      </c>
      <c r="L569" s="4" t="s">
        <v>3090</v>
      </c>
      <c r="M569" s="4">
        <v>6.9899486867866951</v>
      </c>
      <c r="N569" s="4">
        <v>28.514554173281425</v>
      </c>
      <c r="O569" s="4">
        <v>34.91618388197584</v>
      </c>
      <c r="P569" s="4">
        <v>253.91022292090466</v>
      </c>
      <c r="Q569" s="4">
        <v>728.35225667562349</v>
      </c>
      <c r="R569" s="4">
        <v>13.07656589788323</v>
      </c>
      <c r="S569" s="4">
        <f t="shared" si="8"/>
        <v>1065.7597322364554</v>
      </c>
    </row>
    <row r="570" spans="1:19" s="4" customFormat="1" x14ac:dyDescent="0.3">
      <c r="A570" s="4" t="s">
        <v>2830</v>
      </c>
      <c r="B570" s="4" t="s">
        <v>47</v>
      </c>
      <c r="C570" s="4" t="s">
        <v>3092</v>
      </c>
      <c r="D570" s="4" t="s">
        <v>116</v>
      </c>
      <c r="E570" s="4" t="s">
        <v>3093</v>
      </c>
      <c r="F570" s="4" t="s">
        <v>48</v>
      </c>
      <c r="G570" s="4" t="s">
        <v>3094</v>
      </c>
      <c r="H570" s="4">
        <v>4.5</v>
      </c>
      <c r="I570" s="4" t="s">
        <v>3095</v>
      </c>
      <c r="J570" s="4" t="s">
        <v>77</v>
      </c>
      <c r="K570" s="4">
        <v>37252368</v>
      </c>
      <c r="L570" s="4" t="s">
        <v>3096</v>
      </c>
      <c r="M570" s="4">
        <v>5.7050193038008201</v>
      </c>
      <c r="N570" s="4">
        <v>7.6199223377515342</v>
      </c>
      <c r="O570" s="4">
        <v>11.748961592530105</v>
      </c>
      <c r="P570" s="4">
        <v>634.31870672672903</v>
      </c>
      <c r="Q570" s="4">
        <v>1883.719783176954</v>
      </c>
      <c r="R570" s="4">
        <v>23.967432948223014</v>
      </c>
      <c r="S570" s="4">
        <f t="shared" si="8"/>
        <v>2567.0798260859888</v>
      </c>
    </row>
    <row r="571" spans="1:19" s="4" customFormat="1" x14ac:dyDescent="0.3">
      <c r="A571" s="4" t="s">
        <v>2137</v>
      </c>
      <c r="B571" s="4" t="s">
        <v>47</v>
      </c>
      <c r="C571" s="4" t="s">
        <v>3097</v>
      </c>
      <c r="D571" s="4" t="s">
        <v>73</v>
      </c>
      <c r="E571" s="4" t="s">
        <v>93</v>
      </c>
      <c r="F571" s="4" t="s">
        <v>48</v>
      </c>
      <c r="G571" s="4" t="s">
        <v>3051</v>
      </c>
      <c r="H571" s="4">
        <v>4.5</v>
      </c>
      <c r="I571" s="4" t="s">
        <v>3052</v>
      </c>
      <c r="J571" s="4" t="s">
        <v>77</v>
      </c>
      <c r="K571" s="4">
        <v>1451</v>
      </c>
      <c r="L571" s="4" t="s">
        <v>3098</v>
      </c>
      <c r="M571" s="4">
        <v>0</v>
      </c>
      <c r="N571" s="4">
        <v>0</v>
      </c>
      <c r="O571" s="4">
        <v>1.17641294400104</v>
      </c>
      <c r="P571" s="4">
        <v>117.32385351487153</v>
      </c>
      <c r="Q571" s="4">
        <v>206.64191796943629</v>
      </c>
      <c r="R571" s="4">
        <v>1.1754027064259529</v>
      </c>
      <c r="S571" s="4">
        <f t="shared" si="8"/>
        <v>326.31758713473477</v>
      </c>
    </row>
    <row r="572" spans="1:19" s="4" customFormat="1" x14ac:dyDescent="0.3">
      <c r="A572" s="4" t="s">
        <v>3102</v>
      </c>
      <c r="B572" s="4" t="s">
        <v>52</v>
      </c>
      <c r="C572" s="4" t="s">
        <v>3099</v>
      </c>
      <c r="D572" s="4" t="s">
        <v>73</v>
      </c>
      <c r="E572" s="4" t="s">
        <v>1262</v>
      </c>
      <c r="F572" s="4" t="s">
        <v>50</v>
      </c>
      <c r="G572" s="4" t="s">
        <v>3100</v>
      </c>
      <c r="H572" s="4">
        <v>3</v>
      </c>
      <c r="I572" s="4" t="s">
        <v>3101</v>
      </c>
      <c r="J572" s="4" t="s">
        <v>77</v>
      </c>
      <c r="K572" s="4">
        <v>5617835</v>
      </c>
      <c r="L572" s="4" t="s">
        <v>3103</v>
      </c>
      <c r="M572" s="4">
        <v>0</v>
      </c>
      <c r="N572" s="4">
        <v>0</v>
      </c>
      <c r="O572" s="4">
        <v>5.1171319145872198</v>
      </c>
      <c r="P572" s="4">
        <v>1292.730204940895</v>
      </c>
      <c r="Q572" s="4">
        <v>888.81962456826591</v>
      </c>
      <c r="R572" s="4">
        <v>2.5894800417592396</v>
      </c>
      <c r="S572" s="4">
        <f t="shared" si="8"/>
        <v>2189.2564414655071</v>
      </c>
    </row>
    <row r="573" spans="1:19" s="4" customFormat="1" x14ac:dyDescent="0.3">
      <c r="A573" s="4" t="s">
        <v>3107</v>
      </c>
      <c r="B573" s="4" t="s">
        <v>52</v>
      </c>
      <c r="C573" s="4" t="s">
        <v>3104</v>
      </c>
      <c r="D573" s="4" t="s">
        <v>73</v>
      </c>
      <c r="E573" s="4" t="s">
        <v>74</v>
      </c>
      <c r="F573" s="4" t="s">
        <v>50</v>
      </c>
      <c r="G573" s="4" t="s">
        <v>3105</v>
      </c>
      <c r="H573" s="4">
        <v>2</v>
      </c>
      <c r="I573" s="4" t="s">
        <v>3106</v>
      </c>
      <c r="J573" s="4" t="s">
        <v>77</v>
      </c>
      <c r="K573" s="4">
        <v>8066513</v>
      </c>
      <c r="L573" s="4" t="s">
        <v>3108</v>
      </c>
      <c r="M573" s="4">
        <v>0</v>
      </c>
      <c r="N573" s="4">
        <v>0</v>
      </c>
      <c r="O573" s="4">
        <v>14.182566723500766</v>
      </c>
      <c r="P573" s="4">
        <v>2222.410775171154</v>
      </c>
      <c r="Q573" s="4">
        <v>3491.0329287326131</v>
      </c>
      <c r="R573" s="4">
        <v>13.645453657407483</v>
      </c>
      <c r="S573" s="4">
        <f t="shared" si="8"/>
        <v>5741.2717242846757</v>
      </c>
    </row>
    <row r="574" spans="1:19" s="4" customFormat="1" x14ac:dyDescent="0.3">
      <c r="A574" s="4" t="s">
        <v>3112</v>
      </c>
      <c r="B574" s="4" t="s">
        <v>52</v>
      </c>
      <c r="C574" s="4" t="s">
        <v>3109</v>
      </c>
      <c r="D574" s="4" t="s">
        <v>73</v>
      </c>
      <c r="E574" s="4" t="s">
        <v>93</v>
      </c>
      <c r="F574" s="4" t="s">
        <v>50</v>
      </c>
      <c r="G574" s="4" t="s">
        <v>3110</v>
      </c>
      <c r="H574" s="4">
        <v>4.5</v>
      </c>
      <c r="I574" s="4" t="s">
        <v>3111</v>
      </c>
      <c r="J574" s="4" t="s">
        <v>77</v>
      </c>
      <c r="K574" s="4">
        <v>37566820</v>
      </c>
      <c r="L574" s="4" t="s">
        <v>3113</v>
      </c>
      <c r="M574" s="4">
        <v>0</v>
      </c>
      <c r="N574" s="4">
        <v>0</v>
      </c>
      <c r="O574" s="4">
        <v>0.83812812464641495</v>
      </c>
      <c r="P574" s="4">
        <v>167.02815452998999</v>
      </c>
      <c r="Q574" s="4">
        <v>369.98378240441468</v>
      </c>
      <c r="R574" s="4">
        <v>2.0385627203456993</v>
      </c>
      <c r="S574" s="4">
        <f t="shared" si="8"/>
        <v>539.88862777939676</v>
      </c>
    </row>
    <row r="575" spans="1:19" s="4" customFormat="1" x14ac:dyDescent="0.3">
      <c r="A575" s="4" t="s">
        <v>3117</v>
      </c>
      <c r="B575" s="4" t="s">
        <v>52</v>
      </c>
      <c r="C575" s="4" t="s">
        <v>3114</v>
      </c>
      <c r="D575" s="4" t="s">
        <v>73</v>
      </c>
      <c r="E575" s="4" t="s">
        <v>74</v>
      </c>
      <c r="F575" s="4" t="s">
        <v>50</v>
      </c>
      <c r="G575" s="4" t="s">
        <v>3115</v>
      </c>
      <c r="H575" s="4">
        <v>1.5</v>
      </c>
      <c r="I575" s="4" t="s">
        <v>3116</v>
      </c>
      <c r="J575" s="4" t="s">
        <v>77</v>
      </c>
      <c r="K575" s="4">
        <v>37571856</v>
      </c>
      <c r="L575" s="4" t="s">
        <v>3118</v>
      </c>
      <c r="M575" s="4">
        <v>0</v>
      </c>
      <c r="N575" s="4">
        <v>0</v>
      </c>
      <c r="O575" s="4">
        <v>3.1909540126484952</v>
      </c>
      <c r="P575" s="4">
        <v>451.38458207482711</v>
      </c>
      <c r="Q575" s="4">
        <v>1696.0385943017463</v>
      </c>
      <c r="R575" s="4">
        <v>19.522467189537249</v>
      </c>
      <c r="S575" s="4">
        <f t="shared" si="8"/>
        <v>2170.1365975787589</v>
      </c>
    </row>
    <row r="576" spans="1:19" s="4" customFormat="1" x14ac:dyDescent="0.3">
      <c r="A576" s="4" t="s">
        <v>3122</v>
      </c>
      <c r="B576" s="4" t="s">
        <v>52</v>
      </c>
      <c r="C576" s="4" t="s">
        <v>3119</v>
      </c>
      <c r="D576" s="4" t="s">
        <v>73</v>
      </c>
      <c r="E576" s="4" t="s">
        <v>93</v>
      </c>
      <c r="F576" s="4" t="s">
        <v>50</v>
      </c>
      <c r="G576" s="4" t="s">
        <v>3120</v>
      </c>
      <c r="H576" s="4">
        <v>3</v>
      </c>
      <c r="I576" s="4" t="s">
        <v>3121</v>
      </c>
      <c r="J576" s="4" t="s">
        <v>77</v>
      </c>
      <c r="K576" s="4">
        <v>4744333</v>
      </c>
      <c r="L576" s="4" t="s">
        <v>3123</v>
      </c>
      <c r="M576" s="4">
        <v>0</v>
      </c>
      <c r="N576" s="4">
        <v>0</v>
      </c>
      <c r="O576" s="4">
        <v>2.2644627212933499</v>
      </c>
      <c r="P576" s="4">
        <v>607.95248439523448</v>
      </c>
      <c r="Q576" s="4">
        <v>997.23892590389028</v>
      </c>
      <c r="R576" s="4">
        <v>11.441784371753323</v>
      </c>
      <c r="S576" s="4">
        <f t="shared" si="8"/>
        <v>1618.8976573921714</v>
      </c>
    </row>
    <row r="577" spans="1:19" s="4" customFormat="1" x14ac:dyDescent="0.3">
      <c r="A577" s="4" t="s">
        <v>3127</v>
      </c>
      <c r="B577" s="4" t="s">
        <v>52</v>
      </c>
      <c r="C577" s="4" t="s">
        <v>3124</v>
      </c>
      <c r="D577" s="4" t="s">
        <v>73</v>
      </c>
      <c r="E577" s="4" t="s">
        <v>237</v>
      </c>
      <c r="F577" s="4" t="s">
        <v>50</v>
      </c>
      <c r="G577" s="4" t="s">
        <v>3125</v>
      </c>
      <c r="H577" s="4">
        <v>2</v>
      </c>
      <c r="I577" s="4" t="s">
        <v>3126</v>
      </c>
      <c r="J577" s="4" t="s">
        <v>77</v>
      </c>
      <c r="K577" s="4">
        <v>4746709</v>
      </c>
      <c r="L577" s="4" t="s">
        <v>3128</v>
      </c>
      <c r="M577" s="4">
        <v>0</v>
      </c>
      <c r="N577" s="4">
        <v>0</v>
      </c>
      <c r="O577" s="4">
        <v>1.426334596646935</v>
      </c>
      <c r="P577" s="4">
        <v>276.25029017313074</v>
      </c>
      <c r="Q577" s="4">
        <v>407.9388472740925</v>
      </c>
      <c r="R577" s="4">
        <v>1.1754027064259529</v>
      </c>
      <c r="S577" s="4">
        <f t="shared" si="8"/>
        <v>686.7908747502961</v>
      </c>
    </row>
    <row r="578" spans="1:19" s="4" customFormat="1" x14ac:dyDescent="0.3">
      <c r="A578" s="4" t="s">
        <v>3133</v>
      </c>
      <c r="B578" s="4" t="s">
        <v>52</v>
      </c>
      <c r="C578" s="4" t="s">
        <v>3129</v>
      </c>
      <c r="D578" s="4" t="s">
        <v>116</v>
      </c>
      <c r="E578" s="4" t="s">
        <v>3130</v>
      </c>
      <c r="F578" s="4" t="s">
        <v>3635</v>
      </c>
      <c r="G578" s="4" t="s">
        <v>3131</v>
      </c>
      <c r="H578" s="4">
        <v>4.5</v>
      </c>
      <c r="I578" s="4" t="s">
        <v>3132</v>
      </c>
      <c r="J578" s="4" t="s">
        <v>240</v>
      </c>
      <c r="K578" s="4">
        <v>5315950</v>
      </c>
      <c r="L578" s="4" t="s">
        <v>3134</v>
      </c>
      <c r="M578" s="4">
        <v>79.630394382835306</v>
      </c>
      <c r="N578" s="4">
        <v>151.80580315483212</v>
      </c>
      <c r="O578" s="4">
        <v>91.712062171467196</v>
      </c>
      <c r="P578" s="4">
        <v>262.64222803553986</v>
      </c>
      <c r="Q578" s="4">
        <v>455.421514264731</v>
      </c>
      <c r="R578" s="4">
        <v>34.931868062161669</v>
      </c>
      <c r="S578" s="4">
        <f t="shared" si="8"/>
        <v>1076.1438700715671</v>
      </c>
    </row>
    <row r="579" spans="1:19" s="4" customFormat="1" x14ac:dyDescent="0.3">
      <c r="A579" s="4" t="s">
        <v>3138</v>
      </c>
      <c r="B579" s="4" t="s">
        <v>52</v>
      </c>
      <c r="C579" s="4" t="s">
        <v>3135</v>
      </c>
      <c r="D579" s="4" t="s">
        <v>73</v>
      </c>
      <c r="E579" s="4" t="s">
        <v>1471</v>
      </c>
      <c r="F579" s="4" t="s">
        <v>50</v>
      </c>
      <c r="G579" s="4" t="s">
        <v>3136</v>
      </c>
      <c r="H579" s="4">
        <v>2</v>
      </c>
      <c r="I579" s="4" t="s">
        <v>3137</v>
      </c>
      <c r="J579" s="4" t="s">
        <v>77</v>
      </c>
      <c r="K579" s="4">
        <v>34824326</v>
      </c>
      <c r="L579" s="4" t="s">
        <v>3139</v>
      </c>
      <c r="M579" s="4">
        <v>0</v>
      </c>
      <c r="N579" s="4">
        <v>3.5782451283981702</v>
      </c>
      <c r="O579" s="4">
        <v>1.17641294400104</v>
      </c>
      <c r="P579" s="4">
        <v>489.96502749724357</v>
      </c>
      <c r="Q579" s="4">
        <v>971.20188299330471</v>
      </c>
      <c r="R579" s="4">
        <v>7.3646589310619248</v>
      </c>
      <c r="S579" s="4">
        <f t="shared" si="8"/>
        <v>1473.2862274940094</v>
      </c>
    </row>
    <row r="580" spans="1:19" s="4" customFormat="1" x14ac:dyDescent="0.3">
      <c r="A580" s="4" t="s">
        <v>3143</v>
      </c>
      <c r="B580" s="4" t="s">
        <v>52</v>
      </c>
      <c r="C580" s="4" t="s">
        <v>3140</v>
      </c>
      <c r="D580" s="4" t="s">
        <v>73</v>
      </c>
      <c r="E580" s="4" t="s">
        <v>93</v>
      </c>
      <c r="F580" s="4" t="s">
        <v>50</v>
      </c>
      <c r="G580" s="4" t="s">
        <v>3141</v>
      </c>
      <c r="H580" s="4">
        <v>1.5</v>
      </c>
      <c r="I580" s="4" t="s">
        <v>3142</v>
      </c>
      <c r="J580" s="4" t="s">
        <v>77</v>
      </c>
      <c r="K580" s="4">
        <v>34826687</v>
      </c>
      <c r="L580" s="4" t="s">
        <v>3144</v>
      </c>
      <c r="M580" s="4">
        <v>3.3750364082052551</v>
      </c>
      <c r="N580" s="4">
        <v>0</v>
      </c>
      <c r="O580" s="4">
        <v>1.426334596646935</v>
      </c>
      <c r="P580" s="4">
        <v>364.47441025713488</v>
      </c>
      <c r="Q580" s="4">
        <v>667.11492299660426</v>
      </c>
      <c r="R580" s="4">
        <v>2.5894800417592396</v>
      </c>
      <c r="S580" s="4">
        <f t="shared" si="8"/>
        <v>1038.9801843003506</v>
      </c>
    </row>
    <row r="581" spans="1:19" s="4" customFormat="1" x14ac:dyDescent="0.3">
      <c r="A581" s="4" t="s">
        <v>3149</v>
      </c>
      <c r="B581" s="4" t="s">
        <v>52</v>
      </c>
      <c r="C581" s="4" t="s">
        <v>3145</v>
      </c>
      <c r="D581" s="4" t="s">
        <v>73</v>
      </c>
      <c r="E581" s="4" t="s">
        <v>3146</v>
      </c>
      <c r="F581" s="4" t="s">
        <v>50</v>
      </c>
      <c r="G581" s="4" t="s">
        <v>3147</v>
      </c>
      <c r="H581" s="4">
        <v>4</v>
      </c>
      <c r="I581" s="4" t="s">
        <v>3148</v>
      </c>
      <c r="J581" s="4" t="s">
        <v>77</v>
      </c>
      <c r="K581" s="4">
        <v>37703280</v>
      </c>
      <c r="L581" s="4" t="s">
        <v>3150</v>
      </c>
      <c r="M581" s="4">
        <v>0</v>
      </c>
      <c r="N581" s="4">
        <v>2.5399741125838449</v>
      </c>
      <c r="O581" s="4">
        <v>2.6027475406479752</v>
      </c>
      <c r="P581" s="4">
        <v>623.54410410915602</v>
      </c>
      <c r="Q581" s="4">
        <v>976.6293444196275</v>
      </c>
      <c r="R581" s="4">
        <v>7.4382269946607975</v>
      </c>
      <c r="S581" s="4">
        <f t="shared" ref="S581:S644" si="9">SUM(M581:R581)</f>
        <v>1612.7543971766763</v>
      </c>
    </row>
    <row r="582" spans="1:19" s="4" customFormat="1" x14ac:dyDescent="0.3">
      <c r="A582" s="4" t="s">
        <v>259</v>
      </c>
      <c r="B582" s="4" t="s">
        <v>52</v>
      </c>
      <c r="C582" s="4" t="s">
        <v>3151</v>
      </c>
      <c r="D582" s="4" t="s">
        <v>116</v>
      </c>
      <c r="E582" s="4" t="s">
        <v>3152</v>
      </c>
      <c r="F582" s="4" t="s">
        <v>50</v>
      </c>
      <c r="G582" s="4" t="s">
        <v>3153</v>
      </c>
      <c r="H582" s="4">
        <v>2</v>
      </c>
      <c r="I582" s="4" t="s">
        <v>1456</v>
      </c>
      <c r="J582" s="4" t="s">
        <v>77</v>
      </c>
      <c r="K582" s="4">
        <v>1735926</v>
      </c>
      <c r="L582" s="4" t="s">
        <v>3155</v>
      </c>
      <c r="M582" s="4">
        <v>0</v>
      </c>
      <c r="N582" s="4">
        <v>11.198167466149705</v>
      </c>
      <c r="O582" s="4">
        <v>11.829740835498686</v>
      </c>
      <c r="P582" s="4">
        <v>126.67730687245987</v>
      </c>
      <c r="Q582" s="4">
        <v>636.84159959505575</v>
      </c>
      <c r="R582" s="4">
        <v>8.7787362663952102</v>
      </c>
      <c r="S582" s="4">
        <f t="shared" si="9"/>
        <v>795.32555103555922</v>
      </c>
    </row>
    <row r="583" spans="1:19" s="4" customFormat="1" x14ac:dyDescent="0.3">
      <c r="A583" s="4" t="s">
        <v>3154</v>
      </c>
      <c r="B583" s="4" t="s">
        <v>52</v>
      </c>
      <c r="C583" s="4" t="s">
        <v>3156</v>
      </c>
      <c r="D583" s="4" t="s">
        <v>116</v>
      </c>
      <c r="E583" s="4" t="s">
        <v>139</v>
      </c>
      <c r="F583" s="4" t="s">
        <v>50</v>
      </c>
      <c r="G583" s="4" t="s">
        <v>3157</v>
      </c>
      <c r="H583" s="4">
        <v>1</v>
      </c>
      <c r="I583" s="4" t="s">
        <v>3158</v>
      </c>
      <c r="J583" s="4" t="s">
        <v>77</v>
      </c>
      <c r="K583" s="4">
        <v>1736707</v>
      </c>
      <c r="L583" s="4" t="s">
        <v>3159</v>
      </c>
      <c r="M583" s="4">
        <v>0</v>
      </c>
      <c r="N583" s="4">
        <v>7.6199223377515342</v>
      </c>
      <c r="O583" s="4">
        <v>1.0072705343237276</v>
      </c>
      <c r="P583" s="4">
        <v>51.87415715201692</v>
      </c>
      <c r="Q583" s="4">
        <v>146.46845536761793</v>
      </c>
      <c r="R583" s="4">
        <v>3.9120188753829384</v>
      </c>
      <c r="S583" s="4">
        <f t="shared" si="9"/>
        <v>210.88182426709304</v>
      </c>
    </row>
    <row r="584" spans="1:19" s="4" customFormat="1" x14ac:dyDescent="0.3">
      <c r="A584" s="4" t="s">
        <v>3166</v>
      </c>
      <c r="B584" s="4" t="s">
        <v>52</v>
      </c>
      <c r="C584" s="4" t="s">
        <v>3160</v>
      </c>
      <c r="D584" s="4" t="s">
        <v>116</v>
      </c>
      <c r="E584" s="4" t="s">
        <v>3161</v>
      </c>
      <c r="F584" s="4" t="s">
        <v>50</v>
      </c>
      <c r="G584" s="4" t="s">
        <v>3162</v>
      </c>
      <c r="H584" s="4">
        <v>2.5</v>
      </c>
      <c r="I584" s="4" t="s">
        <v>3163</v>
      </c>
      <c r="J584" s="4" t="s">
        <v>77</v>
      </c>
      <c r="K584" s="4">
        <v>2644658</v>
      </c>
      <c r="L584" s="4" t="s">
        <v>3165</v>
      </c>
      <c r="M584" s="4">
        <v>25.150060110798847</v>
      </c>
      <c r="N584" s="4">
        <v>62.220463425634478</v>
      </c>
      <c r="O584" s="4">
        <v>57.230110199294856</v>
      </c>
      <c r="P584" s="4">
        <v>387.19625341124322</v>
      </c>
      <c r="Q584" s="4">
        <v>652.52181323520347</v>
      </c>
      <c r="R584" s="4">
        <v>19.2658221225192</v>
      </c>
      <c r="S584" s="4">
        <f t="shared" si="9"/>
        <v>1203.5845225046942</v>
      </c>
    </row>
    <row r="585" spans="1:19" s="4" customFormat="1" x14ac:dyDescent="0.3">
      <c r="A585" s="4" t="s">
        <v>3164</v>
      </c>
      <c r="B585" s="4" t="s">
        <v>52</v>
      </c>
      <c r="C585" s="4" t="s">
        <v>3167</v>
      </c>
      <c r="D585" s="4" t="s">
        <v>116</v>
      </c>
      <c r="E585" s="4" t="s">
        <v>139</v>
      </c>
      <c r="F585" s="4" t="s">
        <v>50</v>
      </c>
      <c r="G585" s="4" t="s">
        <v>3168</v>
      </c>
      <c r="H585" s="4">
        <v>3.5</v>
      </c>
      <c r="I585" s="4" t="s">
        <v>3169</v>
      </c>
      <c r="J585" s="4" t="s">
        <v>77</v>
      </c>
      <c r="K585" s="4">
        <v>2648055</v>
      </c>
      <c r="L585" s="4" t="s">
        <v>3171</v>
      </c>
      <c r="M585" s="4">
        <v>0</v>
      </c>
      <c r="N585" s="4">
        <v>2.5399741125838449</v>
      </c>
      <c r="O585" s="4">
        <v>1.2571921869696223</v>
      </c>
      <c r="P585" s="4">
        <v>23.070302915775528</v>
      </c>
      <c r="Q585" s="4">
        <v>86.604908023375813</v>
      </c>
      <c r="R585" s="4">
        <v>0.93672807751861953</v>
      </c>
      <c r="S585" s="4">
        <f t="shared" si="9"/>
        <v>114.40910531622343</v>
      </c>
    </row>
    <row r="586" spans="1:19" s="4" customFormat="1" x14ac:dyDescent="0.3">
      <c r="A586" s="4" t="s">
        <v>3170</v>
      </c>
      <c r="B586" s="4" t="s">
        <v>52</v>
      </c>
      <c r="C586" s="4" t="s">
        <v>3172</v>
      </c>
      <c r="D586" s="4" t="s">
        <v>116</v>
      </c>
      <c r="E586" s="4" t="s">
        <v>162</v>
      </c>
      <c r="F586" s="4" t="s">
        <v>50</v>
      </c>
      <c r="G586" s="4" t="s">
        <v>3168</v>
      </c>
      <c r="H586" s="4">
        <v>3.5</v>
      </c>
      <c r="I586" s="4" t="s">
        <v>3169</v>
      </c>
      <c r="J586" s="4" t="s">
        <v>77</v>
      </c>
      <c r="K586" s="4">
        <v>2648838</v>
      </c>
      <c r="L586" s="4" t="s">
        <v>3174</v>
      </c>
      <c r="M586" s="4">
        <v>2.329982895595565</v>
      </c>
      <c r="N586" s="4">
        <v>0</v>
      </c>
      <c r="O586" s="4">
        <v>4.2790037899408047</v>
      </c>
      <c r="P586" s="4">
        <v>106.24294627579766</v>
      </c>
      <c r="Q586" s="4">
        <v>327.07813138092871</v>
      </c>
      <c r="R586" s="4">
        <v>4.3158000695987324</v>
      </c>
      <c r="S586" s="4">
        <f t="shared" si="9"/>
        <v>444.24586441186148</v>
      </c>
    </row>
    <row r="587" spans="1:19" s="4" customFormat="1" x14ac:dyDescent="0.3">
      <c r="A587" s="4" t="s">
        <v>1866</v>
      </c>
      <c r="B587" s="4" t="s">
        <v>52</v>
      </c>
      <c r="C587" s="4" t="s">
        <v>3175</v>
      </c>
      <c r="D587" s="4" t="s">
        <v>116</v>
      </c>
      <c r="E587" s="4" t="s">
        <v>3176</v>
      </c>
      <c r="F587" s="4" t="s">
        <v>50</v>
      </c>
      <c r="G587" s="4" t="s">
        <v>3177</v>
      </c>
      <c r="H587" s="4">
        <v>3.5</v>
      </c>
      <c r="I587" s="4" t="s">
        <v>3178</v>
      </c>
      <c r="J587" s="4" t="s">
        <v>77</v>
      </c>
      <c r="K587" s="4">
        <v>10739287</v>
      </c>
      <c r="L587" s="4" t="s">
        <v>3179</v>
      </c>
      <c r="M587" s="4">
        <v>3.3750364082052551</v>
      </c>
      <c r="N587" s="4">
        <v>11.198167466149705</v>
      </c>
      <c r="O587" s="4">
        <v>9.9035629335599626</v>
      </c>
      <c r="P587" s="4">
        <v>614.91567370167968</v>
      </c>
      <c r="Q587" s="4">
        <v>854.20152865005844</v>
      </c>
      <c r="R587" s="4">
        <v>3.4346696175682716</v>
      </c>
      <c r="S587" s="4">
        <f t="shared" si="9"/>
        <v>1497.0286387772214</v>
      </c>
    </row>
    <row r="588" spans="1:19" s="4" customFormat="1" x14ac:dyDescent="0.3">
      <c r="A588" s="4" t="s">
        <v>1879</v>
      </c>
      <c r="B588" s="4" t="s">
        <v>52</v>
      </c>
      <c r="C588" s="4" t="s">
        <v>3180</v>
      </c>
      <c r="D588" s="4" t="s">
        <v>116</v>
      </c>
      <c r="E588" s="4" t="s">
        <v>1115</v>
      </c>
      <c r="F588" s="4" t="s">
        <v>50</v>
      </c>
      <c r="G588" s="4" t="s">
        <v>3136</v>
      </c>
      <c r="H588" s="4">
        <v>2</v>
      </c>
      <c r="I588" s="4" t="s">
        <v>3137</v>
      </c>
      <c r="J588" s="4" t="s">
        <v>77</v>
      </c>
      <c r="K588" s="4">
        <v>12005335</v>
      </c>
      <c r="L588" s="4" t="s">
        <v>3181</v>
      </c>
      <c r="M588" s="4">
        <v>0</v>
      </c>
      <c r="N588" s="4">
        <v>0</v>
      </c>
      <c r="O588" s="4">
        <v>2.6027475406479752</v>
      </c>
      <c r="P588" s="4">
        <v>336.80466508620339</v>
      </c>
      <c r="Q588" s="4">
        <v>924.01031342777924</v>
      </c>
      <c r="R588" s="4">
        <v>5.877013532129765</v>
      </c>
      <c r="S588" s="4">
        <f t="shared" si="9"/>
        <v>1269.2947395867602</v>
      </c>
    </row>
    <row r="589" spans="1:19" s="4" customFormat="1" x14ac:dyDescent="0.3">
      <c r="A589" s="4" t="s">
        <v>1903</v>
      </c>
      <c r="B589" s="4" t="s">
        <v>52</v>
      </c>
      <c r="C589" s="4" t="s">
        <v>3182</v>
      </c>
      <c r="D589" s="4" t="s">
        <v>116</v>
      </c>
      <c r="E589" s="4" t="s">
        <v>1449</v>
      </c>
      <c r="F589" s="4" t="s">
        <v>50</v>
      </c>
      <c r="G589" s="4" t="s">
        <v>3183</v>
      </c>
      <c r="H589" s="4">
        <v>2</v>
      </c>
      <c r="I589" s="4" t="s">
        <v>3184</v>
      </c>
      <c r="J589" s="4" t="s">
        <v>77</v>
      </c>
      <c r="K589" s="4">
        <v>13418747</v>
      </c>
      <c r="L589" s="4" t="s">
        <v>3185</v>
      </c>
      <c r="M589" s="4">
        <v>21.775023702593593</v>
      </c>
      <c r="N589" s="4">
        <v>34.63277341426344</v>
      </c>
      <c r="O589" s="4">
        <v>54.538999491938156</v>
      </c>
      <c r="P589" s="4">
        <v>406.18498760765704</v>
      </c>
      <c r="Q589" s="4">
        <v>953.27180428043346</v>
      </c>
      <c r="R589" s="4">
        <v>26.960694184198047</v>
      </c>
      <c r="S589" s="4">
        <f t="shared" si="9"/>
        <v>1497.3642826810838</v>
      </c>
    </row>
    <row r="590" spans="1:19" s="4" customFormat="1" x14ac:dyDescent="0.3">
      <c r="A590" s="4" t="s">
        <v>2788</v>
      </c>
      <c r="B590" s="4" t="s">
        <v>52</v>
      </c>
      <c r="C590" s="4" t="s">
        <v>3186</v>
      </c>
      <c r="D590" s="4" t="s">
        <v>73</v>
      </c>
      <c r="E590" s="4" t="s">
        <v>3187</v>
      </c>
      <c r="F590" s="4" t="s">
        <v>50</v>
      </c>
      <c r="G590" s="4" t="s">
        <v>3188</v>
      </c>
      <c r="H590" s="4">
        <v>3.5</v>
      </c>
      <c r="I590" s="4" t="s">
        <v>3189</v>
      </c>
      <c r="J590" s="4" t="s">
        <v>3190</v>
      </c>
      <c r="K590" s="4">
        <v>15947838</v>
      </c>
      <c r="L590" s="4" t="s">
        <v>3191</v>
      </c>
      <c r="M590" s="4">
        <v>0</v>
      </c>
      <c r="N590" s="4">
        <v>0</v>
      </c>
      <c r="O590" s="4">
        <v>2.6027475406479752</v>
      </c>
      <c r="P590" s="4">
        <v>385.76989143782112</v>
      </c>
      <c r="Q590" s="4">
        <v>1012.9803939958875</v>
      </c>
      <c r="R590" s="4">
        <v>24.353243704328094</v>
      </c>
      <c r="S590" s="4">
        <f t="shared" si="9"/>
        <v>1425.7062766786848</v>
      </c>
    </row>
    <row r="591" spans="1:19" s="4" customFormat="1" x14ac:dyDescent="0.3">
      <c r="A591" s="4" t="s">
        <v>426</v>
      </c>
      <c r="B591" s="4" t="s">
        <v>52</v>
      </c>
      <c r="C591" s="4" t="s">
        <v>3192</v>
      </c>
      <c r="D591" s="4" t="s">
        <v>73</v>
      </c>
      <c r="E591" s="4" t="s">
        <v>610</v>
      </c>
      <c r="F591" s="4" t="s">
        <v>3636</v>
      </c>
      <c r="G591" s="4" t="s">
        <v>3193</v>
      </c>
      <c r="H591" s="4">
        <v>3.5</v>
      </c>
      <c r="I591" s="4" t="s">
        <v>3194</v>
      </c>
      <c r="J591" s="4" t="s">
        <v>1847</v>
      </c>
      <c r="K591" s="4">
        <v>9219598</v>
      </c>
      <c r="L591" s="4" t="s">
        <v>3195</v>
      </c>
      <c r="M591" s="4">
        <v>0</v>
      </c>
      <c r="N591" s="4">
        <v>0</v>
      </c>
      <c r="O591" s="4">
        <v>5.3746374909732619</v>
      </c>
      <c r="P591" s="4">
        <v>497.90175109482288</v>
      </c>
      <c r="Q591" s="4">
        <v>784.97253824533379</v>
      </c>
      <c r="R591" s="4">
        <v>4.8487469529015579</v>
      </c>
      <c r="S591" s="4">
        <f t="shared" si="9"/>
        <v>1293.0976737840315</v>
      </c>
    </row>
    <row r="592" spans="1:19" s="4" customFormat="1" x14ac:dyDescent="0.3">
      <c r="A592" s="4" t="s">
        <v>1006</v>
      </c>
      <c r="B592" s="4" t="s">
        <v>52</v>
      </c>
      <c r="C592" s="4" t="s">
        <v>3196</v>
      </c>
      <c r="D592" s="4" t="s">
        <v>116</v>
      </c>
      <c r="E592" s="4" t="s">
        <v>162</v>
      </c>
      <c r="F592" s="4" t="s">
        <v>50</v>
      </c>
      <c r="G592" s="4" t="s">
        <v>3197</v>
      </c>
      <c r="H592" s="4">
        <v>4.5</v>
      </c>
      <c r="I592" s="4" t="s">
        <v>3198</v>
      </c>
      <c r="J592" s="4" t="s">
        <v>77</v>
      </c>
      <c r="K592" s="4">
        <v>40058306</v>
      </c>
      <c r="L592" s="4" t="s">
        <v>3199</v>
      </c>
      <c r="M592" s="4">
        <v>0</v>
      </c>
      <c r="N592" s="4">
        <v>0</v>
      </c>
      <c r="O592" s="4">
        <v>11.337481453947046</v>
      </c>
      <c r="P592" s="4">
        <v>1008.3180239751696</v>
      </c>
      <c r="Q592" s="4">
        <v>1785.3038012786735</v>
      </c>
      <c r="R592" s="4">
        <v>10.119245538129626</v>
      </c>
      <c r="S592" s="4">
        <f t="shared" si="9"/>
        <v>2815.07855224592</v>
      </c>
    </row>
    <row r="593" spans="1:19" s="4" customFormat="1" x14ac:dyDescent="0.3">
      <c r="A593" s="4" t="s">
        <v>2572</v>
      </c>
      <c r="B593" s="4" t="s">
        <v>52</v>
      </c>
      <c r="C593" s="4" t="s">
        <v>3200</v>
      </c>
      <c r="D593" s="4" t="s">
        <v>73</v>
      </c>
      <c r="E593" s="4" t="s">
        <v>110</v>
      </c>
      <c r="F593" s="4" t="s">
        <v>50</v>
      </c>
      <c r="G593" s="4" t="s">
        <v>3201</v>
      </c>
      <c r="H593" s="4">
        <v>2</v>
      </c>
      <c r="I593" s="4" t="s">
        <v>3202</v>
      </c>
      <c r="J593" s="4" t="s">
        <v>77</v>
      </c>
      <c r="K593" s="4">
        <v>6257402</v>
      </c>
      <c r="L593" s="4" t="s">
        <v>3203</v>
      </c>
      <c r="M593" s="4">
        <v>0</v>
      </c>
      <c r="N593" s="4">
        <v>0</v>
      </c>
      <c r="O593" s="4">
        <v>3.8599397276175975</v>
      </c>
      <c r="P593" s="4">
        <v>270.68694584025377</v>
      </c>
      <c r="Q593" s="4">
        <v>301.37942346930265</v>
      </c>
      <c r="R593" s="4">
        <v>1.1754027064259529</v>
      </c>
      <c r="S593" s="4">
        <f t="shared" si="9"/>
        <v>577.10171174359994</v>
      </c>
    </row>
    <row r="594" spans="1:19" s="4" customFormat="1" x14ac:dyDescent="0.3">
      <c r="A594" s="4" t="s">
        <v>2809</v>
      </c>
      <c r="B594" s="4" t="s">
        <v>52</v>
      </c>
      <c r="C594" s="4" t="s">
        <v>3204</v>
      </c>
      <c r="D594" s="4" t="s">
        <v>73</v>
      </c>
      <c r="E594" s="4" t="s">
        <v>711</v>
      </c>
      <c r="F594" s="4" t="s">
        <v>50</v>
      </c>
      <c r="G594" s="4" t="s">
        <v>3205</v>
      </c>
      <c r="H594" s="4">
        <v>3</v>
      </c>
      <c r="I594" s="4" t="s">
        <v>3206</v>
      </c>
      <c r="J594" s="4" t="s">
        <v>77</v>
      </c>
      <c r="K594" s="4">
        <v>9696704</v>
      </c>
      <c r="L594" s="4" t="s">
        <v>3207</v>
      </c>
      <c r="M594" s="4">
        <v>0</v>
      </c>
      <c r="N594" s="4">
        <v>2.5399741125838449</v>
      </c>
      <c r="O594" s="4">
        <v>9.9035629335599626</v>
      </c>
      <c r="P594" s="4">
        <v>1094.4019777759763</v>
      </c>
      <c r="Q594" s="4">
        <v>1612.6040812002798</v>
      </c>
      <c r="R594" s="4">
        <v>11.20310974284599</v>
      </c>
      <c r="S594" s="4">
        <f t="shared" si="9"/>
        <v>2730.6527057652461</v>
      </c>
    </row>
    <row r="595" spans="1:19" s="4" customFormat="1" x14ac:dyDescent="0.3">
      <c r="A595" s="4" t="s">
        <v>496</v>
      </c>
      <c r="B595" s="4" t="s">
        <v>52</v>
      </c>
      <c r="C595" s="4" t="s">
        <v>3208</v>
      </c>
      <c r="D595" s="4" t="s">
        <v>116</v>
      </c>
      <c r="E595" s="4" t="s">
        <v>162</v>
      </c>
      <c r="F595" s="4" t="s">
        <v>50</v>
      </c>
      <c r="G595" s="4" t="s">
        <v>3209</v>
      </c>
      <c r="H595" s="4">
        <v>2.5</v>
      </c>
      <c r="I595" s="4" t="s">
        <v>3210</v>
      </c>
      <c r="J595" s="4" t="s">
        <v>77</v>
      </c>
      <c r="K595" s="4">
        <v>11553080</v>
      </c>
      <c r="L595" s="4" t="s">
        <v>3211</v>
      </c>
      <c r="M595" s="4">
        <v>4.6599657911911301</v>
      </c>
      <c r="N595" s="4">
        <v>12.236438481964029</v>
      </c>
      <c r="O595" s="4">
        <v>7.719879455235195</v>
      </c>
      <c r="P595" s="4">
        <v>28.285980700447119</v>
      </c>
      <c r="Q595" s="4">
        <v>37.365668587761462</v>
      </c>
      <c r="R595" s="4">
        <v>0.93672807751861953</v>
      </c>
      <c r="S595" s="4">
        <f t="shared" si="9"/>
        <v>91.204661094117554</v>
      </c>
    </row>
    <row r="596" spans="1:19" s="4" customFormat="1" x14ac:dyDescent="0.3">
      <c r="A596" s="4" t="s">
        <v>503</v>
      </c>
      <c r="B596" s="4" t="s">
        <v>52</v>
      </c>
      <c r="C596" s="4" t="s">
        <v>3212</v>
      </c>
      <c r="D596" s="4" t="s">
        <v>116</v>
      </c>
      <c r="E596" s="4" t="s">
        <v>2393</v>
      </c>
      <c r="F596" s="4" t="s">
        <v>50</v>
      </c>
      <c r="G596" s="4" t="s">
        <v>3213</v>
      </c>
      <c r="H596" s="4">
        <v>3</v>
      </c>
      <c r="I596" s="4" t="s">
        <v>3214</v>
      </c>
      <c r="J596" s="4" t="s">
        <v>77</v>
      </c>
      <c r="K596" s="4">
        <v>11593036</v>
      </c>
      <c r="L596" s="4" t="s">
        <v>3215</v>
      </c>
      <c r="M596" s="4">
        <v>0</v>
      </c>
      <c r="N596" s="4">
        <v>0</v>
      </c>
      <c r="O596" s="4">
        <v>2.0145410686474552</v>
      </c>
      <c r="P596" s="4">
        <v>119.77633034646905</v>
      </c>
      <c r="Q596" s="4">
        <v>189.00293668167819</v>
      </c>
      <c r="R596" s="4">
        <v>1.8734561550372391</v>
      </c>
      <c r="S596" s="4">
        <f t="shared" si="9"/>
        <v>312.66726425183191</v>
      </c>
    </row>
    <row r="597" spans="1:19" s="4" customFormat="1" x14ac:dyDescent="0.3">
      <c r="A597" s="4" t="s">
        <v>3220</v>
      </c>
      <c r="B597" s="4" t="s">
        <v>56</v>
      </c>
      <c r="C597" s="4" t="s">
        <v>3216</v>
      </c>
      <c r="D597" s="4" t="s">
        <v>116</v>
      </c>
      <c r="E597" s="4" t="s">
        <v>3217</v>
      </c>
      <c r="F597" s="4" t="s">
        <v>53</v>
      </c>
      <c r="G597" s="4" t="s">
        <v>3218</v>
      </c>
      <c r="H597" s="4">
        <v>5</v>
      </c>
      <c r="I597" s="4" t="s">
        <v>3219</v>
      </c>
      <c r="J597" s="4" t="s">
        <v>77</v>
      </c>
      <c r="K597" s="4">
        <v>3254018</v>
      </c>
      <c r="L597" s="4" t="s">
        <v>3221</v>
      </c>
      <c r="M597" s="4">
        <v>5.7050193038008201</v>
      </c>
      <c r="N597" s="4">
        <v>29.089393108140555</v>
      </c>
      <c r="O597" s="4">
        <v>17.20437832647195</v>
      </c>
      <c r="P597" s="4">
        <v>296.46344964208646</v>
      </c>
      <c r="Q597" s="4">
        <v>666.08388662986977</v>
      </c>
      <c r="R597" s="4">
        <v>10.027707036420036</v>
      </c>
      <c r="S597" s="4">
        <f t="shared" si="9"/>
        <v>1024.5738340467897</v>
      </c>
    </row>
    <row r="598" spans="1:19" s="4" customFormat="1" x14ac:dyDescent="0.3">
      <c r="A598" s="4" t="s">
        <v>3225</v>
      </c>
      <c r="B598" s="4" t="s">
        <v>56</v>
      </c>
      <c r="C598" s="4" t="s">
        <v>3222</v>
      </c>
      <c r="D598" s="4" t="s">
        <v>116</v>
      </c>
      <c r="E598" s="4" t="s">
        <v>162</v>
      </c>
      <c r="F598" s="4" t="s">
        <v>53</v>
      </c>
      <c r="G598" s="4" t="s">
        <v>3223</v>
      </c>
      <c r="H598" s="4">
        <v>5</v>
      </c>
      <c r="I598" s="4" t="s">
        <v>3224</v>
      </c>
      <c r="J598" s="4" t="s">
        <v>77</v>
      </c>
      <c r="K598" s="4">
        <v>5066505</v>
      </c>
      <c r="L598" s="4" t="s">
        <v>3226</v>
      </c>
      <c r="M598" s="4">
        <v>0</v>
      </c>
      <c r="N598" s="4">
        <v>0</v>
      </c>
      <c r="O598" s="4">
        <v>0.41906406232320748</v>
      </c>
      <c r="P598" s="4">
        <v>75.829264578618378</v>
      </c>
      <c r="Q598" s="4">
        <v>87.945859647686632</v>
      </c>
      <c r="R598" s="4">
        <v>2.5159119781603665</v>
      </c>
      <c r="S598" s="4">
        <f t="shared" si="9"/>
        <v>166.71010026678857</v>
      </c>
    </row>
    <row r="599" spans="1:19" s="4" customFormat="1" x14ac:dyDescent="0.3">
      <c r="A599" s="4" t="s">
        <v>3230</v>
      </c>
      <c r="B599" s="4" t="s">
        <v>56</v>
      </c>
      <c r="C599" s="4" t="s">
        <v>3227</v>
      </c>
      <c r="D599" s="4" t="s">
        <v>116</v>
      </c>
      <c r="E599" s="4" t="s">
        <v>1432</v>
      </c>
      <c r="F599" s="4" t="s">
        <v>53</v>
      </c>
      <c r="G599" s="4" t="s">
        <v>3228</v>
      </c>
      <c r="H599" s="4">
        <v>4</v>
      </c>
      <c r="I599" s="4" t="s">
        <v>3229</v>
      </c>
      <c r="J599" s="4" t="s">
        <v>77</v>
      </c>
      <c r="K599" s="4">
        <v>34610773</v>
      </c>
      <c r="L599" s="4" t="s">
        <v>3231</v>
      </c>
      <c r="M599" s="4">
        <v>0</v>
      </c>
      <c r="N599" s="4">
        <v>6.1182192409820146</v>
      </c>
      <c r="O599" s="4">
        <v>15.866406896533745</v>
      </c>
      <c r="P599" s="4">
        <v>157.81601151975116</v>
      </c>
      <c r="Q599" s="4">
        <v>204.90176287969359</v>
      </c>
      <c r="R599" s="4">
        <v>3.8384508117840657</v>
      </c>
      <c r="S599" s="4">
        <f t="shared" si="9"/>
        <v>388.54085134874458</v>
      </c>
    </row>
    <row r="600" spans="1:19" s="4" customFormat="1" x14ac:dyDescent="0.3">
      <c r="A600" s="4" t="s">
        <v>3233</v>
      </c>
      <c r="B600" s="4" t="s">
        <v>56</v>
      </c>
      <c r="C600" s="4" t="s">
        <v>3232</v>
      </c>
      <c r="D600" s="4" t="s">
        <v>116</v>
      </c>
      <c r="E600" s="4" t="s">
        <v>162</v>
      </c>
      <c r="F600" s="4" t="s">
        <v>53</v>
      </c>
      <c r="G600" s="4" t="s">
        <v>3228</v>
      </c>
      <c r="H600" s="4">
        <v>4</v>
      </c>
      <c r="I600" s="4" t="s">
        <v>3229</v>
      </c>
      <c r="J600" s="4" t="s">
        <v>77</v>
      </c>
      <c r="K600" s="4">
        <v>34620892</v>
      </c>
      <c r="L600" s="4" t="s">
        <v>3234</v>
      </c>
      <c r="M600" s="4">
        <v>0</v>
      </c>
      <c r="N600" s="4">
        <v>0</v>
      </c>
      <c r="O600" s="4">
        <v>4.1098613802634922</v>
      </c>
      <c r="P600" s="4">
        <v>602.09688715424545</v>
      </c>
      <c r="Q600" s="4">
        <v>852.80172305112819</v>
      </c>
      <c r="R600" s="4">
        <v>5.3996642743150982</v>
      </c>
      <c r="S600" s="4">
        <f t="shared" si="9"/>
        <v>1464.4081358599522</v>
      </c>
    </row>
    <row r="601" spans="1:19" s="4" customFormat="1" x14ac:dyDescent="0.3">
      <c r="A601" s="4" t="s">
        <v>3238</v>
      </c>
      <c r="B601" s="4" t="s">
        <v>56</v>
      </c>
      <c r="C601" s="4" t="s">
        <v>3235</v>
      </c>
      <c r="D601" s="4" t="s">
        <v>116</v>
      </c>
      <c r="E601" s="4" t="s">
        <v>2198</v>
      </c>
      <c r="F601" s="4" t="s">
        <v>53</v>
      </c>
      <c r="G601" s="4" t="s">
        <v>3236</v>
      </c>
      <c r="H601" s="4">
        <v>4</v>
      </c>
      <c r="I601" s="4" t="s">
        <v>3237</v>
      </c>
      <c r="J601" s="4" t="s">
        <v>77</v>
      </c>
      <c r="K601" s="4">
        <v>10636042</v>
      </c>
      <c r="L601" s="4" t="s">
        <v>3239</v>
      </c>
      <c r="M601" s="4">
        <v>0</v>
      </c>
      <c r="N601" s="4">
        <v>0</v>
      </c>
      <c r="O601" s="4">
        <v>1.2571921869696223</v>
      </c>
      <c r="P601" s="4">
        <v>38.030048959868978</v>
      </c>
      <c r="Q601" s="4">
        <v>92.595746467461652</v>
      </c>
      <c r="R601" s="4">
        <v>0.55091732141354</v>
      </c>
      <c r="S601" s="4">
        <f t="shared" si="9"/>
        <v>132.4339049357138</v>
      </c>
    </row>
    <row r="602" spans="1:19" s="4" customFormat="1" x14ac:dyDescent="0.3">
      <c r="A602" s="4" t="s">
        <v>3243</v>
      </c>
      <c r="B602" s="4" t="s">
        <v>56</v>
      </c>
      <c r="C602" s="4" t="s">
        <v>3240</v>
      </c>
      <c r="D602" s="4" t="s">
        <v>116</v>
      </c>
      <c r="E602" s="4" t="s">
        <v>162</v>
      </c>
      <c r="F602" s="4" t="s">
        <v>53</v>
      </c>
      <c r="G602" s="4" t="s">
        <v>3241</v>
      </c>
      <c r="H602" s="4">
        <v>3</v>
      </c>
      <c r="I602" s="4" t="s">
        <v>3242</v>
      </c>
      <c r="J602" s="4" t="s">
        <v>77</v>
      </c>
      <c r="K602" s="4">
        <v>10643888</v>
      </c>
      <c r="L602" s="4" t="s">
        <v>3244</v>
      </c>
      <c r="M602" s="4">
        <v>0</v>
      </c>
      <c r="N602" s="4">
        <v>3.5782451283981702</v>
      </c>
      <c r="O602" s="4">
        <v>5.4554167339418447</v>
      </c>
      <c r="P602" s="4">
        <v>547.67631067688524</v>
      </c>
      <c r="Q602" s="4">
        <v>1408.7709903522473</v>
      </c>
      <c r="R602" s="4">
        <v>12.066269756765736</v>
      </c>
      <c r="S602" s="4">
        <f t="shared" si="9"/>
        <v>1977.5472326482384</v>
      </c>
    </row>
    <row r="603" spans="1:19" s="4" customFormat="1" x14ac:dyDescent="0.3">
      <c r="A603" s="4" t="s">
        <v>3247</v>
      </c>
      <c r="B603" s="4" t="s">
        <v>56</v>
      </c>
      <c r="C603" s="4" t="s">
        <v>3245</v>
      </c>
      <c r="D603" s="4" t="s">
        <v>73</v>
      </c>
      <c r="E603" s="4" t="s">
        <v>411</v>
      </c>
      <c r="F603" s="4" t="s">
        <v>53</v>
      </c>
      <c r="G603" s="4" t="s">
        <v>3246</v>
      </c>
      <c r="H603" s="4">
        <v>2</v>
      </c>
      <c r="I603" s="4" t="s">
        <v>1224</v>
      </c>
      <c r="J603" s="4" t="s">
        <v>77</v>
      </c>
      <c r="K603" s="4">
        <v>587020</v>
      </c>
      <c r="L603" s="4" t="s">
        <v>3248</v>
      </c>
      <c r="M603" s="4">
        <v>0</v>
      </c>
      <c r="N603" s="4">
        <v>3.5782451283981702</v>
      </c>
      <c r="O603" s="4">
        <v>5.2054950812959504</v>
      </c>
      <c r="P603" s="4">
        <v>634.31791351326729</v>
      </c>
      <c r="Q603" s="4">
        <v>1541.9168172073826</v>
      </c>
      <c r="R603" s="4">
        <v>7.2175228038641785</v>
      </c>
      <c r="S603" s="4">
        <f t="shared" si="9"/>
        <v>2192.235993734208</v>
      </c>
    </row>
    <row r="604" spans="1:19" s="4" customFormat="1" x14ac:dyDescent="0.3">
      <c r="A604" s="4" t="s">
        <v>3252</v>
      </c>
      <c r="B604" s="4" t="s">
        <v>56</v>
      </c>
      <c r="C604" s="4" t="s">
        <v>3249</v>
      </c>
      <c r="D604" s="4" t="s">
        <v>73</v>
      </c>
      <c r="E604" s="4" t="s">
        <v>110</v>
      </c>
      <c r="F604" s="4" t="s">
        <v>53</v>
      </c>
      <c r="G604" s="4" t="s">
        <v>3250</v>
      </c>
      <c r="H604" s="4">
        <v>4.5</v>
      </c>
      <c r="I604" s="4" t="s">
        <v>3251</v>
      </c>
      <c r="J604" s="4" t="s">
        <v>77</v>
      </c>
      <c r="K604" s="4">
        <v>604649</v>
      </c>
      <c r="L604" s="4" t="s">
        <v>3253</v>
      </c>
      <c r="M604" s="4">
        <v>0</v>
      </c>
      <c r="N604" s="4">
        <v>0</v>
      </c>
      <c r="O604" s="4">
        <v>5.367053567233115</v>
      </c>
      <c r="P604" s="4">
        <v>697.68206401955604</v>
      </c>
      <c r="Q604" s="4">
        <v>1854.5660123792416</v>
      </c>
      <c r="R604" s="4">
        <v>6.1892562246359715</v>
      </c>
      <c r="S604" s="4">
        <f t="shared" si="9"/>
        <v>2563.8043861906663</v>
      </c>
    </row>
    <row r="605" spans="1:19" s="4" customFormat="1" x14ac:dyDescent="0.3">
      <c r="A605" s="4" t="s">
        <v>3258</v>
      </c>
      <c r="B605" s="4" t="s">
        <v>56</v>
      </c>
      <c r="C605" s="4" t="s">
        <v>3254</v>
      </c>
      <c r="D605" s="4" t="s">
        <v>73</v>
      </c>
      <c r="E605" s="4" t="s">
        <v>3255</v>
      </c>
      <c r="F605" s="4" t="s">
        <v>53</v>
      </c>
      <c r="G605" s="4" t="s">
        <v>3256</v>
      </c>
      <c r="H605" s="4">
        <v>3</v>
      </c>
      <c r="I605" s="4" t="s">
        <v>3257</v>
      </c>
      <c r="J605" s="4" t="s">
        <v>77</v>
      </c>
      <c r="K605" s="4">
        <v>672286</v>
      </c>
      <c r="L605" s="4" t="s">
        <v>3259</v>
      </c>
      <c r="M605" s="4">
        <v>0</v>
      </c>
      <c r="N605" s="4">
        <v>0</v>
      </c>
      <c r="O605" s="4">
        <v>5.8744807962650523</v>
      </c>
      <c r="P605" s="4">
        <v>409.12281504829571</v>
      </c>
      <c r="Q605" s="4">
        <v>1279.0350033012046</v>
      </c>
      <c r="R605" s="4">
        <v>11.055973615648245</v>
      </c>
      <c r="S605" s="4">
        <f t="shared" si="9"/>
        <v>1705.0882727614137</v>
      </c>
    </row>
    <row r="606" spans="1:19" s="4" customFormat="1" x14ac:dyDescent="0.3">
      <c r="A606" s="4" t="s">
        <v>3263</v>
      </c>
      <c r="B606" s="4" t="s">
        <v>56</v>
      </c>
      <c r="C606" s="4" t="s">
        <v>3260</v>
      </c>
      <c r="D606" s="4" t="s">
        <v>73</v>
      </c>
      <c r="E606" s="4" t="s">
        <v>907</v>
      </c>
      <c r="F606" s="4" t="s">
        <v>53</v>
      </c>
      <c r="G606" s="4" t="s">
        <v>3261</v>
      </c>
      <c r="H606" s="4">
        <v>4</v>
      </c>
      <c r="I606" s="4" t="s">
        <v>3262</v>
      </c>
      <c r="J606" s="4" t="s">
        <v>77</v>
      </c>
      <c r="K606" s="4">
        <v>674101</v>
      </c>
      <c r="L606" s="4" t="s">
        <v>3264</v>
      </c>
      <c r="M606" s="4">
        <v>0</v>
      </c>
      <c r="N606" s="4">
        <v>2.5399741125838449</v>
      </c>
      <c r="O606" s="4">
        <v>5.5361959769104274</v>
      </c>
      <c r="P606" s="4">
        <v>1390.9268469850554</v>
      </c>
      <c r="Q606" s="4">
        <v>6531.7598748773889</v>
      </c>
      <c r="R606" s="4">
        <v>51.791287146340807</v>
      </c>
      <c r="S606" s="4">
        <f t="shared" si="9"/>
        <v>7982.5541790982788</v>
      </c>
    </row>
    <row r="607" spans="1:19" s="4" customFormat="1" x14ac:dyDescent="0.3">
      <c r="A607" s="4" t="s">
        <v>220</v>
      </c>
      <c r="B607" s="4" t="s">
        <v>56</v>
      </c>
      <c r="C607" s="4" t="s">
        <v>3265</v>
      </c>
      <c r="D607" s="4" t="s">
        <v>116</v>
      </c>
      <c r="E607" s="4" t="s">
        <v>938</v>
      </c>
      <c r="F607" s="4" t="s">
        <v>53</v>
      </c>
      <c r="G607" s="4" t="s">
        <v>3266</v>
      </c>
      <c r="H607" s="4">
        <v>4.5</v>
      </c>
      <c r="I607" s="4" t="s">
        <v>3267</v>
      </c>
      <c r="J607" s="4" t="s">
        <v>77</v>
      </c>
      <c r="K607" s="4">
        <v>745235</v>
      </c>
      <c r="L607" s="4" t="s">
        <v>3268</v>
      </c>
      <c r="M607" s="4">
        <v>0</v>
      </c>
      <c r="N607" s="4">
        <v>0</v>
      </c>
      <c r="O607" s="4">
        <v>5.6245591436191571</v>
      </c>
      <c r="P607" s="4">
        <v>546.51330497133597</v>
      </c>
      <c r="Q607" s="4">
        <v>1400.2223860697145</v>
      </c>
      <c r="R607" s="4">
        <v>10.652192421432449</v>
      </c>
      <c r="S607" s="4">
        <f t="shared" si="9"/>
        <v>1963.012442606102</v>
      </c>
    </row>
    <row r="608" spans="1:19" s="4" customFormat="1" x14ac:dyDescent="0.3">
      <c r="A608" s="4" t="s">
        <v>1522</v>
      </c>
      <c r="B608" s="4" t="s">
        <v>56</v>
      </c>
      <c r="C608" s="4" t="s">
        <v>3269</v>
      </c>
      <c r="D608" s="4" t="s">
        <v>116</v>
      </c>
      <c r="E608" s="4" t="s">
        <v>3270</v>
      </c>
      <c r="F608" s="4" t="s">
        <v>53</v>
      </c>
      <c r="G608" s="4" t="s">
        <v>3271</v>
      </c>
      <c r="H608" s="4">
        <v>3</v>
      </c>
      <c r="I608" s="4" t="s">
        <v>3272</v>
      </c>
      <c r="J608" s="4" t="s">
        <v>77</v>
      </c>
      <c r="K608" s="4">
        <v>1365314</v>
      </c>
      <c r="L608" s="4" t="s">
        <v>3274</v>
      </c>
      <c r="M608" s="4">
        <v>10.364985094991951</v>
      </c>
      <c r="N608" s="4">
        <v>68.802114747571693</v>
      </c>
      <c r="O608" s="4">
        <v>38.445422713978957</v>
      </c>
      <c r="P608" s="4">
        <v>563.10134968973171</v>
      </c>
      <c r="Q608" s="4">
        <v>1280.2370286665832</v>
      </c>
      <c r="R608" s="4">
        <v>32.451896960222733</v>
      </c>
      <c r="S608" s="4">
        <f t="shared" si="9"/>
        <v>1993.4027978730801</v>
      </c>
    </row>
    <row r="609" spans="1:19" s="4" customFormat="1" x14ac:dyDescent="0.3">
      <c r="A609" s="4" t="s">
        <v>3273</v>
      </c>
      <c r="B609" s="4" t="s">
        <v>56</v>
      </c>
      <c r="C609" s="4" t="s">
        <v>3275</v>
      </c>
      <c r="D609" s="4" t="s">
        <v>116</v>
      </c>
      <c r="E609" s="4" t="s">
        <v>162</v>
      </c>
      <c r="F609" s="4" t="s">
        <v>53</v>
      </c>
      <c r="G609" s="4" t="s">
        <v>3271</v>
      </c>
      <c r="H609" s="4">
        <v>3</v>
      </c>
      <c r="I609" s="4" t="s">
        <v>3272</v>
      </c>
      <c r="J609" s="4" t="s">
        <v>77</v>
      </c>
      <c r="K609" s="4">
        <v>1366514</v>
      </c>
      <c r="L609" s="4" t="s">
        <v>3276</v>
      </c>
      <c r="M609" s="4">
        <v>2.329982895595565</v>
      </c>
      <c r="N609" s="4">
        <v>0</v>
      </c>
      <c r="O609" s="4">
        <v>7.8006586982037769</v>
      </c>
      <c r="P609" s="4">
        <v>1536.669945761234</v>
      </c>
      <c r="Q609" s="4">
        <v>4574.5692478795327</v>
      </c>
      <c r="R609" s="4">
        <v>24.830592962142759</v>
      </c>
      <c r="S609" s="4">
        <f t="shared" si="9"/>
        <v>6146.2004281967083</v>
      </c>
    </row>
    <row r="610" spans="1:19" s="4" customFormat="1" x14ac:dyDescent="0.3">
      <c r="A610" s="4" t="s">
        <v>247</v>
      </c>
      <c r="B610" s="4" t="s">
        <v>56</v>
      </c>
      <c r="C610" s="4" t="s">
        <v>3277</v>
      </c>
      <c r="D610" s="4" t="s">
        <v>116</v>
      </c>
      <c r="E610" s="4" t="s">
        <v>123</v>
      </c>
      <c r="F610" s="4" t="s">
        <v>53</v>
      </c>
      <c r="G610" s="4" t="s">
        <v>3271</v>
      </c>
      <c r="H610" s="4">
        <v>3</v>
      </c>
      <c r="I610" s="4" t="s">
        <v>3272</v>
      </c>
      <c r="J610" s="4" t="s">
        <v>77</v>
      </c>
      <c r="K610" s="4">
        <v>1370973</v>
      </c>
      <c r="L610" s="4" t="s">
        <v>3278</v>
      </c>
      <c r="M610" s="4">
        <v>4.6599657911911301</v>
      </c>
      <c r="N610" s="4">
        <v>62.220463425634478</v>
      </c>
      <c r="O610" s="4">
        <v>69.655641430534217</v>
      </c>
      <c r="P610" s="4">
        <v>444.18251364077287</v>
      </c>
      <c r="Q610" s="4">
        <v>847.7902684308475</v>
      </c>
      <c r="R610" s="4">
        <v>17.410336405592677</v>
      </c>
      <c r="S610" s="4">
        <f t="shared" si="9"/>
        <v>1445.9191891245728</v>
      </c>
    </row>
    <row r="611" spans="1:19" s="4" customFormat="1" x14ac:dyDescent="0.3">
      <c r="A611" s="4" t="s">
        <v>336</v>
      </c>
      <c r="B611" s="4" t="s">
        <v>56</v>
      </c>
      <c r="C611" s="4" t="s">
        <v>3279</v>
      </c>
      <c r="D611" s="4" t="s">
        <v>73</v>
      </c>
      <c r="E611" s="4" t="s">
        <v>1298</v>
      </c>
      <c r="F611" s="4" t="s">
        <v>53</v>
      </c>
      <c r="G611" s="4" t="s">
        <v>3280</v>
      </c>
      <c r="H611" s="4">
        <v>2</v>
      </c>
      <c r="I611" s="4" t="s">
        <v>3281</v>
      </c>
      <c r="J611" s="4" t="s">
        <v>77</v>
      </c>
      <c r="K611" s="4">
        <v>10314638</v>
      </c>
      <c r="L611" s="4" t="s">
        <v>3282</v>
      </c>
      <c r="M611" s="4">
        <v>0</v>
      </c>
      <c r="N611" s="4">
        <v>0</v>
      </c>
      <c r="O611" s="4">
        <v>4.8672102619413247</v>
      </c>
      <c r="P611" s="4">
        <v>532.65593827926102</v>
      </c>
      <c r="Q611" s="4">
        <v>1181.6131940754867</v>
      </c>
      <c r="R611" s="4">
        <v>10.027707036420036</v>
      </c>
      <c r="S611" s="4">
        <f t="shared" si="9"/>
        <v>1729.164049653109</v>
      </c>
    </row>
    <row r="612" spans="1:19" s="4" customFormat="1" x14ac:dyDescent="0.3">
      <c r="A612" s="4" t="s">
        <v>342</v>
      </c>
      <c r="B612" s="4" t="s">
        <v>56</v>
      </c>
      <c r="C612" s="4" t="s">
        <v>3283</v>
      </c>
      <c r="D612" s="4" t="s">
        <v>73</v>
      </c>
      <c r="E612" s="4" t="s">
        <v>1115</v>
      </c>
      <c r="F612" s="4" t="s">
        <v>53</v>
      </c>
      <c r="G612" s="4" t="s">
        <v>3280</v>
      </c>
      <c r="H612" s="4">
        <v>2</v>
      </c>
      <c r="I612" s="4" t="s">
        <v>3281</v>
      </c>
      <c r="J612" s="4" t="s">
        <v>77</v>
      </c>
      <c r="K612" s="4">
        <v>10327860</v>
      </c>
      <c r="L612" s="4" t="s">
        <v>3285</v>
      </c>
      <c r="M612" s="4">
        <v>0</v>
      </c>
      <c r="N612" s="4">
        <v>0</v>
      </c>
      <c r="O612" s="4">
        <v>5.1171319145872198</v>
      </c>
      <c r="P612" s="4">
        <v>405.9549474799993</v>
      </c>
      <c r="Q612" s="4">
        <v>831.96671356268473</v>
      </c>
      <c r="R612" s="4">
        <v>4.0035573770925259</v>
      </c>
      <c r="S612" s="4">
        <f t="shared" si="9"/>
        <v>1247.0423503343636</v>
      </c>
    </row>
    <row r="613" spans="1:19" s="4" customFormat="1" x14ac:dyDescent="0.3">
      <c r="A613" s="4" t="s">
        <v>1861</v>
      </c>
      <c r="B613" s="4" t="s">
        <v>56</v>
      </c>
      <c r="C613" s="4" t="s">
        <v>3286</v>
      </c>
      <c r="D613" s="4" t="s">
        <v>116</v>
      </c>
      <c r="E613" s="4" t="s">
        <v>1069</v>
      </c>
      <c r="F613" s="4" t="s">
        <v>53</v>
      </c>
      <c r="G613" s="4" t="s">
        <v>3287</v>
      </c>
      <c r="H613" s="4">
        <v>4</v>
      </c>
      <c r="I613" s="4" t="s">
        <v>3288</v>
      </c>
      <c r="J613" s="4" t="s">
        <v>77</v>
      </c>
      <c r="K613" s="4">
        <v>10365190</v>
      </c>
      <c r="L613" s="4" t="s">
        <v>3289</v>
      </c>
      <c r="M613" s="4">
        <v>0</v>
      </c>
      <c r="N613" s="4">
        <v>0</v>
      </c>
      <c r="O613" s="4">
        <v>2.0145410686474552</v>
      </c>
      <c r="P613" s="4">
        <v>234.1631496341638</v>
      </c>
      <c r="Q613" s="4">
        <v>745.34538818407577</v>
      </c>
      <c r="R613" s="4">
        <v>4.7016108257038116</v>
      </c>
      <c r="S613" s="4">
        <f t="shared" si="9"/>
        <v>986.22468971259082</v>
      </c>
    </row>
    <row r="614" spans="1:19" s="4" customFormat="1" x14ac:dyDescent="0.3">
      <c r="A614" s="4" t="s">
        <v>3284</v>
      </c>
      <c r="B614" s="4" t="s">
        <v>56</v>
      </c>
      <c r="C614" s="4" t="s">
        <v>3290</v>
      </c>
      <c r="D614" s="4" t="s">
        <v>116</v>
      </c>
      <c r="E614" s="4" t="s">
        <v>123</v>
      </c>
      <c r="F614" s="4" t="s">
        <v>53</v>
      </c>
      <c r="G614" s="4" t="s">
        <v>3291</v>
      </c>
      <c r="H614" s="4">
        <v>5.5</v>
      </c>
      <c r="I614" s="4" t="s">
        <v>3292</v>
      </c>
      <c r="J614" s="4" t="s">
        <v>77</v>
      </c>
      <c r="K614" s="4">
        <v>10819640</v>
      </c>
      <c r="L614" s="4" t="s">
        <v>3293</v>
      </c>
      <c r="M614" s="4">
        <v>0</v>
      </c>
      <c r="N614" s="4">
        <v>0</v>
      </c>
      <c r="O614" s="4">
        <v>18.719076089827617</v>
      </c>
      <c r="P614" s="4">
        <v>1477.5427260350452</v>
      </c>
      <c r="Q614" s="4">
        <v>1748.8690364197723</v>
      </c>
      <c r="R614" s="4">
        <v>5.0874215818088917</v>
      </c>
      <c r="S614" s="4">
        <f t="shared" si="9"/>
        <v>3250.2182601264544</v>
      </c>
    </row>
    <row r="615" spans="1:19" s="4" customFormat="1" x14ac:dyDescent="0.3">
      <c r="A615" s="4" t="s">
        <v>965</v>
      </c>
      <c r="B615" s="4" t="s">
        <v>56</v>
      </c>
      <c r="C615" s="4" t="s">
        <v>3294</v>
      </c>
      <c r="D615" s="4" t="s">
        <v>73</v>
      </c>
      <c r="E615" s="4" t="s">
        <v>110</v>
      </c>
      <c r="F615" s="4" t="s">
        <v>53</v>
      </c>
      <c r="G615" s="4" t="s">
        <v>3295</v>
      </c>
      <c r="H615" s="4">
        <v>4.5</v>
      </c>
      <c r="I615" s="4" t="s">
        <v>3296</v>
      </c>
      <c r="J615" s="4" t="s">
        <v>77</v>
      </c>
      <c r="K615" s="4">
        <v>5085463</v>
      </c>
      <c r="L615" s="4" t="s">
        <v>3298</v>
      </c>
      <c r="M615" s="4">
        <v>0</v>
      </c>
      <c r="N615" s="4">
        <v>0</v>
      </c>
      <c r="O615" s="4">
        <v>0</v>
      </c>
      <c r="P615" s="4">
        <v>61.269765649771564</v>
      </c>
      <c r="Q615" s="4">
        <v>76.54196264065817</v>
      </c>
      <c r="R615" s="4">
        <v>0.62448538501241302</v>
      </c>
      <c r="S615" s="4">
        <f t="shared" si="9"/>
        <v>138.43621367544213</v>
      </c>
    </row>
    <row r="616" spans="1:19" s="4" customFormat="1" x14ac:dyDescent="0.3">
      <c r="A616" s="4" t="s">
        <v>3297</v>
      </c>
      <c r="B616" s="4" t="s">
        <v>56</v>
      </c>
      <c r="C616" s="4" t="s">
        <v>3299</v>
      </c>
      <c r="D616" s="4" t="s">
        <v>116</v>
      </c>
      <c r="E616" s="4" t="s">
        <v>162</v>
      </c>
      <c r="F616" s="4" t="s">
        <v>53</v>
      </c>
      <c r="G616" s="4" t="s">
        <v>3300</v>
      </c>
      <c r="H616" s="4">
        <v>2.5</v>
      </c>
      <c r="I616" s="4" t="s">
        <v>3301</v>
      </c>
      <c r="J616" s="4" t="s">
        <v>77</v>
      </c>
      <c r="K616" s="4">
        <v>6468869</v>
      </c>
      <c r="L616" s="4" t="s">
        <v>3302</v>
      </c>
      <c r="M616" s="4">
        <v>0</v>
      </c>
      <c r="N616" s="4">
        <v>0</v>
      </c>
      <c r="O616" s="4">
        <v>1.5954770063242476</v>
      </c>
      <c r="P616" s="4">
        <v>228.62711551460251</v>
      </c>
      <c r="Q616" s="4">
        <v>820.45711099256755</v>
      </c>
      <c r="R616" s="4">
        <v>2.9017227342654461</v>
      </c>
      <c r="S616" s="4">
        <f t="shared" si="9"/>
        <v>1053.5814262477597</v>
      </c>
    </row>
    <row r="617" spans="1:19" s="4" customFormat="1" x14ac:dyDescent="0.3">
      <c r="A617" s="4" t="s">
        <v>1944</v>
      </c>
      <c r="B617" s="4" t="s">
        <v>56</v>
      </c>
      <c r="C617" s="4" t="s">
        <v>3303</v>
      </c>
      <c r="D617" s="4" t="s">
        <v>116</v>
      </c>
      <c r="E617" s="4" t="s">
        <v>3161</v>
      </c>
      <c r="F617" s="4" t="s">
        <v>53</v>
      </c>
      <c r="G617" s="4" t="s">
        <v>3304</v>
      </c>
      <c r="H617" s="4">
        <v>3</v>
      </c>
      <c r="I617" s="4" t="s">
        <v>3305</v>
      </c>
      <c r="J617" s="4" t="s">
        <v>77</v>
      </c>
      <c r="K617" s="4">
        <v>37370325</v>
      </c>
      <c r="L617" s="4" t="s">
        <v>3306</v>
      </c>
      <c r="M617" s="4">
        <v>0</v>
      </c>
      <c r="N617" s="4">
        <v>0</v>
      </c>
      <c r="O617" s="4">
        <v>1.0072705343237276</v>
      </c>
      <c r="P617" s="4">
        <v>425.25440579788972</v>
      </c>
      <c r="Q617" s="4">
        <v>1034.3275139445418</v>
      </c>
      <c r="R617" s="4">
        <v>5.5647708396235585</v>
      </c>
      <c r="S617" s="4">
        <f t="shared" si="9"/>
        <v>1466.1539611163789</v>
      </c>
    </row>
    <row r="618" spans="1:19" s="4" customFormat="1" x14ac:dyDescent="0.3">
      <c r="A618" s="4" t="s">
        <v>982</v>
      </c>
      <c r="B618" s="4" t="s">
        <v>56</v>
      </c>
      <c r="C618" s="4" t="s">
        <v>3307</v>
      </c>
      <c r="D618" s="4" t="s">
        <v>73</v>
      </c>
      <c r="E618" s="4" t="s">
        <v>93</v>
      </c>
      <c r="F618" s="4" t="s">
        <v>53</v>
      </c>
      <c r="G618" s="4" t="s">
        <v>3308</v>
      </c>
      <c r="H618" s="4">
        <v>4.5</v>
      </c>
      <c r="I618" s="4" t="s">
        <v>3309</v>
      </c>
      <c r="J618" s="4" t="s">
        <v>77</v>
      </c>
      <c r="K618" s="4">
        <v>37455424</v>
      </c>
      <c r="L618" s="4" t="s">
        <v>3311</v>
      </c>
      <c r="M618" s="4">
        <v>0</v>
      </c>
      <c r="N618" s="4">
        <v>0</v>
      </c>
      <c r="O618" s="4">
        <v>0</v>
      </c>
      <c r="P618" s="4">
        <v>71.220983323511135</v>
      </c>
      <c r="Q618" s="4">
        <v>95.763740912140833</v>
      </c>
      <c r="R618" s="4">
        <v>0.8631600139197465</v>
      </c>
      <c r="S618" s="4">
        <f t="shared" si="9"/>
        <v>167.84788424957173</v>
      </c>
    </row>
    <row r="619" spans="1:19" s="4" customFormat="1" x14ac:dyDescent="0.3">
      <c r="A619" s="4" t="s">
        <v>988</v>
      </c>
      <c r="B619" s="4" t="s">
        <v>56</v>
      </c>
      <c r="C619" s="4" t="s">
        <v>3312</v>
      </c>
      <c r="D619" s="4" t="s">
        <v>73</v>
      </c>
      <c r="E619" s="4" t="s">
        <v>110</v>
      </c>
      <c r="F619" s="4" t="s">
        <v>53</v>
      </c>
      <c r="G619" s="4" t="s">
        <v>3313</v>
      </c>
      <c r="H619" s="4">
        <v>3</v>
      </c>
      <c r="I619" s="4" t="s">
        <v>3314</v>
      </c>
      <c r="J619" s="4" t="s">
        <v>77</v>
      </c>
      <c r="K619" s="4">
        <v>37460373</v>
      </c>
      <c r="L619" s="4" t="s">
        <v>3316</v>
      </c>
      <c r="M619" s="4">
        <v>0</v>
      </c>
      <c r="N619" s="4">
        <v>0</v>
      </c>
      <c r="O619" s="4">
        <v>1.8453986589701423</v>
      </c>
      <c r="P619" s="4">
        <v>133.22982363678346</v>
      </c>
      <c r="Q619" s="4">
        <v>265.1645136893676</v>
      </c>
      <c r="R619" s="4">
        <v>1.4876453989321594</v>
      </c>
      <c r="S619" s="4">
        <f t="shared" si="9"/>
        <v>401.72738138405339</v>
      </c>
    </row>
    <row r="620" spans="1:19" s="4" customFormat="1" x14ac:dyDescent="0.3">
      <c r="A620" s="4" t="s">
        <v>2069</v>
      </c>
      <c r="B620" s="4" t="s">
        <v>56</v>
      </c>
      <c r="C620" s="4" t="s">
        <v>3317</v>
      </c>
      <c r="D620" s="4" t="s">
        <v>116</v>
      </c>
      <c r="E620" s="4" t="s">
        <v>3318</v>
      </c>
      <c r="F620" s="4" t="s">
        <v>53</v>
      </c>
      <c r="G620" s="4" t="s">
        <v>3319</v>
      </c>
      <c r="H620" s="4">
        <v>2</v>
      </c>
      <c r="I620" s="4" t="s">
        <v>3320</v>
      </c>
      <c r="J620" s="4" t="s">
        <v>77</v>
      </c>
      <c r="K620" s="4">
        <v>5658546</v>
      </c>
      <c r="L620" s="4" t="s">
        <v>3321</v>
      </c>
      <c r="M620" s="4">
        <v>4.6599657911911301</v>
      </c>
      <c r="N620" s="4">
        <v>0</v>
      </c>
      <c r="O620" s="4">
        <v>3.8599397276175975</v>
      </c>
      <c r="P620" s="4">
        <v>180.62737766762953</v>
      </c>
      <c r="Q620" s="4">
        <v>787.52310265209053</v>
      </c>
      <c r="R620" s="4">
        <v>7.9155762524754643</v>
      </c>
      <c r="S620" s="4">
        <f t="shared" si="9"/>
        <v>984.58596209100426</v>
      </c>
    </row>
    <row r="621" spans="1:19" s="4" customFormat="1" x14ac:dyDescent="0.3">
      <c r="A621" s="4" t="s">
        <v>2081</v>
      </c>
      <c r="B621" s="4" t="s">
        <v>56</v>
      </c>
      <c r="C621" s="4" t="s">
        <v>3322</v>
      </c>
      <c r="D621" s="4" t="s">
        <v>73</v>
      </c>
      <c r="E621" s="4" t="s">
        <v>1329</v>
      </c>
      <c r="F621" s="4" t="s">
        <v>53</v>
      </c>
      <c r="G621" s="4" t="s">
        <v>3323</v>
      </c>
      <c r="H621" s="4">
        <v>2</v>
      </c>
      <c r="I621" s="4" t="s">
        <v>1331</v>
      </c>
      <c r="J621" s="4" t="s">
        <v>77</v>
      </c>
      <c r="K621" s="4">
        <v>6331542</v>
      </c>
      <c r="L621" s="4" t="s">
        <v>3324</v>
      </c>
      <c r="M621" s="4">
        <v>0</v>
      </c>
      <c r="N621" s="4">
        <v>2.5399741125838449</v>
      </c>
      <c r="O621" s="4">
        <v>4.9555734286500552</v>
      </c>
      <c r="P621" s="4">
        <v>142.66316777472878</v>
      </c>
      <c r="Q621" s="4">
        <v>422.6376625985821</v>
      </c>
      <c r="R621" s="4">
        <v>4.5365042603953514</v>
      </c>
      <c r="S621" s="4">
        <f t="shared" si="9"/>
        <v>577.3328821749401</v>
      </c>
    </row>
    <row r="622" spans="1:19" s="4" customFormat="1" x14ac:dyDescent="0.3">
      <c r="A622" s="4" t="s">
        <v>2683</v>
      </c>
      <c r="B622" s="4" t="s">
        <v>56</v>
      </c>
      <c r="C622" s="4" t="s">
        <v>3325</v>
      </c>
      <c r="D622" s="4" t="s">
        <v>116</v>
      </c>
      <c r="E622" s="4" t="s">
        <v>2580</v>
      </c>
      <c r="F622" s="4" t="s">
        <v>53</v>
      </c>
      <c r="G622" s="4" t="s">
        <v>3326</v>
      </c>
      <c r="H622" s="4">
        <v>1</v>
      </c>
      <c r="I622" s="4" t="s">
        <v>2405</v>
      </c>
      <c r="J622" s="4" t="s">
        <v>77</v>
      </c>
      <c r="K622" s="4">
        <v>37397038</v>
      </c>
      <c r="L622" s="4" t="s">
        <v>3327</v>
      </c>
      <c r="M622" s="4">
        <v>3.3750364082052551</v>
      </c>
      <c r="N622" s="4">
        <v>3.5782451283981702</v>
      </c>
      <c r="O622" s="4">
        <v>7.131672983234675</v>
      </c>
      <c r="P622" s="4">
        <v>167.68212569969629</v>
      </c>
      <c r="Q622" s="4">
        <v>496.87810762358737</v>
      </c>
      <c r="R622" s="4">
        <v>2.0385627203456993</v>
      </c>
      <c r="S622" s="4">
        <f t="shared" si="9"/>
        <v>680.68375056346747</v>
      </c>
    </row>
    <row r="623" spans="1:19" s="4" customFormat="1" x14ac:dyDescent="0.3">
      <c r="A623" s="4" t="s">
        <v>1147</v>
      </c>
      <c r="B623" s="4" t="s">
        <v>56</v>
      </c>
      <c r="C623" s="4" t="s">
        <v>3328</v>
      </c>
      <c r="D623" s="4" t="s">
        <v>73</v>
      </c>
      <c r="E623" s="4" t="s">
        <v>3329</v>
      </c>
      <c r="F623" s="4" t="s">
        <v>53</v>
      </c>
      <c r="G623" s="4" t="s">
        <v>3330</v>
      </c>
      <c r="H623" s="4">
        <v>3</v>
      </c>
      <c r="I623" s="4" t="s">
        <v>3331</v>
      </c>
      <c r="J623" s="4" t="s">
        <v>77</v>
      </c>
      <c r="K623" s="4">
        <v>11454</v>
      </c>
      <c r="L623" s="4" t="s">
        <v>3332</v>
      </c>
      <c r="M623" s="4">
        <v>0</v>
      </c>
      <c r="N623" s="4">
        <v>0</v>
      </c>
      <c r="O623" s="4">
        <v>8.1389435175584026</v>
      </c>
      <c r="P623" s="4">
        <v>1400.5962371775577</v>
      </c>
      <c r="Q623" s="4">
        <v>2985.8364457851339</v>
      </c>
      <c r="R623" s="4">
        <v>13.553915155697897</v>
      </c>
      <c r="S623" s="4">
        <f t="shared" si="9"/>
        <v>4408.1255416359481</v>
      </c>
    </row>
    <row r="624" spans="1:19" s="4" customFormat="1" x14ac:dyDescent="0.3">
      <c r="A624" s="4" t="s">
        <v>1153</v>
      </c>
      <c r="B624" s="4" t="s">
        <v>56</v>
      </c>
      <c r="C624" s="4" t="s">
        <v>3333</v>
      </c>
      <c r="D624" s="4" t="s">
        <v>73</v>
      </c>
      <c r="E624" s="4" t="s">
        <v>93</v>
      </c>
      <c r="F624" s="4" t="s">
        <v>53</v>
      </c>
      <c r="G624" s="4" t="s">
        <v>3330</v>
      </c>
      <c r="H624" s="4">
        <v>3</v>
      </c>
      <c r="I624" s="4" t="s">
        <v>3331</v>
      </c>
      <c r="J624" s="4" t="s">
        <v>77</v>
      </c>
      <c r="K624" s="4">
        <v>14680</v>
      </c>
      <c r="L624" s="4" t="s">
        <v>3334</v>
      </c>
      <c r="M624" s="4">
        <v>0</v>
      </c>
      <c r="N624" s="4">
        <v>0</v>
      </c>
      <c r="O624" s="4">
        <v>5.0363526716186371</v>
      </c>
      <c r="P624" s="4">
        <v>933.13185170671591</v>
      </c>
      <c r="Q624" s="4">
        <v>1558.7453891781265</v>
      </c>
      <c r="R624" s="4">
        <v>9.1645470225002903</v>
      </c>
      <c r="S624" s="4">
        <f t="shared" si="9"/>
        <v>2506.0781405789612</v>
      </c>
    </row>
    <row r="625" spans="1:20" s="4" customFormat="1" x14ac:dyDescent="0.3">
      <c r="A625" s="4" t="s">
        <v>2145</v>
      </c>
      <c r="B625" s="4" t="s">
        <v>56</v>
      </c>
      <c r="C625" s="4" t="s">
        <v>3335</v>
      </c>
      <c r="D625" s="4" t="s">
        <v>116</v>
      </c>
      <c r="E625" s="4" t="s">
        <v>139</v>
      </c>
      <c r="F625" s="4" t="s">
        <v>53</v>
      </c>
      <c r="G625" s="4" t="s">
        <v>3336</v>
      </c>
      <c r="H625" s="4">
        <v>4.5</v>
      </c>
      <c r="I625" s="4" t="s">
        <v>3337</v>
      </c>
      <c r="J625" s="4" t="s">
        <v>77</v>
      </c>
      <c r="K625" s="4">
        <v>1593</v>
      </c>
      <c r="L625" s="4" t="s">
        <v>3338</v>
      </c>
      <c r="M625" s="4">
        <v>0</v>
      </c>
      <c r="N625" s="4">
        <v>0</v>
      </c>
      <c r="O625" s="4">
        <v>1.426334596646935</v>
      </c>
      <c r="P625" s="4">
        <v>88.713096979559083</v>
      </c>
      <c r="Q625" s="4">
        <v>176.24167069510582</v>
      </c>
      <c r="R625" s="4">
        <v>0.93672807751861953</v>
      </c>
      <c r="S625" s="4">
        <f t="shared" si="9"/>
        <v>267.31783034883051</v>
      </c>
      <c r="T625" s="4">
        <v>15</v>
      </c>
    </row>
    <row r="626" spans="1:20" s="4" customFormat="1" x14ac:dyDescent="0.3">
      <c r="A626" s="4" t="s">
        <v>3343</v>
      </c>
      <c r="B626" s="4" t="s">
        <v>59</v>
      </c>
      <c r="C626" s="4" t="s">
        <v>3339</v>
      </c>
      <c r="D626" s="4" t="s">
        <v>73</v>
      </c>
      <c r="E626" s="4" t="s">
        <v>3340</v>
      </c>
      <c r="F626" s="4" t="s">
        <v>57</v>
      </c>
      <c r="G626" s="4" t="s">
        <v>3341</v>
      </c>
      <c r="H626" s="4">
        <v>4.5</v>
      </c>
      <c r="I626" s="4" t="s">
        <v>3342</v>
      </c>
      <c r="J626" s="4" t="s">
        <v>77</v>
      </c>
      <c r="K626" s="4">
        <v>10904598</v>
      </c>
      <c r="L626" s="4" t="s">
        <v>3344</v>
      </c>
      <c r="M626" s="4">
        <v>34.4699916931811</v>
      </c>
      <c r="N626" s="4">
        <v>3.5782451283981702</v>
      </c>
      <c r="O626" s="4">
        <v>33.313122951911438</v>
      </c>
      <c r="P626" s="4">
        <v>525.60401919250762</v>
      </c>
      <c r="Q626" s="4">
        <v>1736.7039821614289</v>
      </c>
      <c r="R626" s="4">
        <v>10.890867050339784</v>
      </c>
      <c r="S626" s="4">
        <f t="shared" si="9"/>
        <v>2344.5602281777669</v>
      </c>
    </row>
    <row r="627" spans="1:20" s="4" customFormat="1" x14ac:dyDescent="0.3">
      <c r="A627" s="4" t="s">
        <v>3348</v>
      </c>
      <c r="B627" s="4" t="s">
        <v>59</v>
      </c>
      <c r="C627" s="4" t="s">
        <v>3345</v>
      </c>
      <c r="D627" s="4" t="s">
        <v>73</v>
      </c>
      <c r="E627" s="4" t="s">
        <v>889</v>
      </c>
      <c r="F627" s="4" t="s">
        <v>57</v>
      </c>
      <c r="G627" s="4" t="s">
        <v>3346</v>
      </c>
      <c r="H627" s="4">
        <v>3</v>
      </c>
      <c r="I627" s="4" t="s">
        <v>3347</v>
      </c>
      <c r="J627" s="4" t="s">
        <v>77</v>
      </c>
      <c r="K627" s="4">
        <v>11929151</v>
      </c>
      <c r="L627" s="4" t="s">
        <v>3349</v>
      </c>
      <c r="M627" s="4">
        <v>11.41003860760164</v>
      </c>
      <c r="N627" s="4">
        <v>13.274709497778357</v>
      </c>
      <c r="O627" s="4">
        <v>8.7271499895589226</v>
      </c>
      <c r="P627" s="4">
        <v>183.82334866270344</v>
      </c>
      <c r="Q627" s="4">
        <v>324.18721748335952</v>
      </c>
      <c r="R627" s="4">
        <v>4.0771254406913986</v>
      </c>
      <c r="S627" s="4">
        <f t="shared" si="9"/>
        <v>545.49958968169324</v>
      </c>
    </row>
    <row r="628" spans="1:20" s="4" customFormat="1" x14ac:dyDescent="0.3">
      <c r="A628" s="4" t="s">
        <v>3353</v>
      </c>
      <c r="B628" s="4" t="s">
        <v>59</v>
      </c>
      <c r="C628" s="4" t="s">
        <v>3350</v>
      </c>
      <c r="D628" s="4" t="s">
        <v>116</v>
      </c>
      <c r="E628" s="4" t="s">
        <v>3351</v>
      </c>
      <c r="F628" s="4" t="s">
        <v>57</v>
      </c>
      <c r="G628" s="4" t="s">
        <v>3352</v>
      </c>
      <c r="H628" s="4">
        <v>1.5</v>
      </c>
      <c r="I628" s="4" t="s">
        <v>2714</v>
      </c>
      <c r="J628" s="4" t="s">
        <v>77</v>
      </c>
      <c r="K628" s="4">
        <v>32466435</v>
      </c>
      <c r="L628" s="4" t="s">
        <v>3354</v>
      </c>
      <c r="M628" s="4">
        <v>46.445332072640063</v>
      </c>
      <c r="N628" s="4">
        <v>113.24275938511926</v>
      </c>
      <c r="O628" s="4">
        <v>90.631596317915026</v>
      </c>
      <c r="P628" s="4">
        <v>849.52564509123204</v>
      </c>
      <c r="Q628" s="4">
        <v>1413.3151716089333</v>
      </c>
      <c r="R628" s="4">
        <v>43.177657445254056</v>
      </c>
      <c r="S628" s="4">
        <f t="shared" si="9"/>
        <v>2556.3381619210941</v>
      </c>
    </row>
    <row r="629" spans="1:20" s="4" customFormat="1" x14ac:dyDescent="0.3">
      <c r="A629" s="4" t="s">
        <v>2329</v>
      </c>
      <c r="B629" s="4" t="s">
        <v>59</v>
      </c>
      <c r="C629" s="4" t="s">
        <v>3355</v>
      </c>
      <c r="D629" s="4" t="s">
        <v>116</v>
      </c>
      <c r="E629" s="4" t="s">
        <v>162</v>
      </c>
      <c r="F629" s="4" t="s">
        <v>57</v>
      </c>
      <c r="G629" s="4" t="s">
        <v>3356</v>
      </c>
      <c r="H629" s="4">
        <v>3</v>
      </c>
      <c r="I629" s="4" t="s">
        <v>3357</v>
      </c>
      <c r="J629" s="4" t="s">
        <v>77</v>
      </c>
      <c r="K629" s="4">
        <v>2498033</v>
      </c>
      <c r="L629" s="4" t="s">
        <v>3359</v>
      </c>
      <c r="M629" s="4">
        <v>0</v>
      </c>
      <c r="N629" s="4">
        <v>0</v>
      </c>
      <c r="O629" s="4">
        <v>6.7933881638800493</v>
      </c>
      <c r="P629" s="4">
        <v>602.36545613555563</v>
      </c>
      <c r="Q629" s="4">
        <v>2274.6654989425942</v>
      </c>
      <c r="R629" s="4">
        <v>18.016851352494374</v>
      </c>
      <c r="S629" s="4">
        <f t="shared" si="9"/>
        <v>2901.8411945945245</v>
      </c>
    </row>
    <row r="630" spans="1:20" s="4" customFormat="1" x14ac:dyDescent="0.3">
      <c r="A630" s="4" t="s">
        <v>3358</v>
      </c>
      <c r="B630" s="4" t="s">
        <v>59</v>
      </c>
      <c r="C630" s="4" t="s">
        <v>3360</v>
      </c>
      <c r="D630" s="4" t="s">
        <v>116</v>
      </c>
      <c r="E630" s="4" t="s">
        <v>162</v>
      </c>
      <c r="F630" s="4" t="s">
        <v>57</v>
      </c>
      <c r="G630" s="4" t="s">
        <v>3361</v>
      </c>
      <c r="H630" s="4">
        <v>2.5</v>
      </c>
      <c r="I630" s="4" t="s">
        <v>3362</v>
      </c>
      <c r="J630" s="4" t="s">
        <v>77</v>
      </c>
      <c r="K630" s="4">
        <v>2503031</v>
      </c>
      <c r="L630" s="4" t="s">
        <v>3364</v>
      </c>
      <c r="M630" s="4">
        <v>0</v>
      </c>
      <c r="N630" s="4">
        <v>0</v>
      </c>
      <c r="O630" s="4">
        <v>4.1098613802634922</v>
      </c>
      <c r="P630" s="4">
        <v>295.13624287584753</v>
      </c>
      <c r="Q630" s="4">
        <v>668.71653781279201</v>
      </c>
      <c r="R630" s="4">
        <v>2.6630481053581123</v>
      </c>
      <c r="S630" s="4">
        <f t="shared" si="9"/>
        <v>970.62569017426119</v>
      </c>
    </row>
    <row r="631" spans="1:20" s="4" customFormat="1" x14ac:dyDescent="0.3">
      <c r="A631" s="4" t="s">
        <v>3363</v>
      </c>
      <c r="B631" s="4" t="s">
        <v>59</v>
      </c>
      <c r="C631" s="4" t="s">
        <v>3365</v>
      </c>
      <c r="D631" s="4" t="s">
        <v>116</v>
      </c>
      <c r="E631" s="4" t="s">
        <v>1145</v>
      </c>
      <c r="F631" s="4" t="s">
        <v>57</v>
      </c>
      <c r="G631" s="4" t="s">
        <v>3366</v>
      </c>
      <c r="H631" s="4">
        <v>1.5</v>
      </c>
      <c r="I631" s="4" t="s">
        <v>3367</v>
      </c>
      <c r="J631" s="4" t="s">
        <v>77</v>
      </c>
      <c r="K631" s="4">
        <v>2504945</v>
      </c>
      <c r="L631" s="4" t="s">
        <v>3369</v>
      </c>
      <c r="M631" s="4">
        <v>0</v>
      </c>
      <c r="N631" s="4">
        <v>0</v>
      </c>
      <c r="O631" s="4">
        <v>12.248804897821895</v>
      </c>
      <c r="P631" s="4">
        <v>1095.5376732682098</v>
      </c>
      <c r="Q631" s="4">
        <v>2221.3633684918909</v>
      </c>
      <c r="R631" s="4">
        <v>14.67372023663569</v>
      </c>
      <c r="S631" s="4">
        <f t="shared" si="9"/>
        <v>3343.8235668945581</v>
      </c>
    </row>
    <row r="632" spans="1:20" s="4" customFormat="1" x14ac:dyDescent="0.3">
      <c r="A632" s="4" t="s">
        <v>3368</v>
      </c>
      <c r="B632" s="4" t="s">
        <v>59</v>
      </c>
      <c r="C632" s="4" t="s">
        <v>3370</v>
      </c>
      <c r="D632" s="4" t="s">
        <v>116</v>
      </c>
      <c r="E632" s="4" t="s">
        <v>1366</v>
      </c>
      <c r="F632" s="4" t="s">
        <v>57</v>
      </c>
      <c r="G632" s="4" t="s">
        <v>3371</v>
      </c>
      <c r="H632" s="4">
        <v>2</v>
      </c>
      <c r="I632" s="4" t="s">
        <v>3372</v>
      </c>
      <c r="J632" s="4" t="s">
        <v>77</v>
      </c>
      <c r="K632" s="4">
        <v>2506582</v>
      </c>
      <c r="L632" s="4" t="s">
        <v>3374</v>
      </c>
      <c r="M632" s="4">
        <v>9.0800557120060752</v>
      </c>
      <c r="N632" s="4">
        <v>25.97458006069758</v>
      </c>
      <c r="O632" s="4">
        <v>31.04866023061809</v>
      </c>
      <c r="P632" s="4">
        <v>311.8989140818079</v>
      </c>
      <c r="Q632" s="4">
        <v>635.52868172675107</v>
      </c>
      <c r="R632" s="4">
        <v>11.515352435352197</v>
      </c>
      <c r="S632" s="4">
        <f t="shared" si="9"/>
        <v>1025.0462442472331</v>
      </c>
    </row>
    <row r="633" spans="1:20" s="4" customFormat="1" x14ac:dyDescent="0.3">
      <c r="A633" s="4" t="s">
        <v>3373</v>
      </c>
      <c r="B633" s="4" t="s">
        <v>59</v>
      </c>
      <c r="C633" s="4" t="s">
        <v>3375</v>
      </c>
      <c r="D633" s="4" t="s">
        <v>116</v>
      </c>
      <c r="E633" s="4" t="s">
        <v>1298</v>
      </c>
      <c r="F633" s="4" t="s">
        <v>57</v>
      </c>
      <c r="G633" s="4" t="s">
        <v>3376</v>
      </c>
      <c r="H633" s="4">
        <v>2</v>
      </c>
      <c r="I633" s="4" t="s">
        <v>1560</v>
      </c>
      <c r="J633" s="4" t="s">
        <v>77</v>
      </c>
      <c r="K633" s="4">
        <v>2509632</v>
      </c>
      <c r="L633" s="4" t="s">
        <v>3378</v>
      </c>
      <c r="M633" s="4">
        <v>0</v>
      </c>
      <c r="N633" s="4">
        <v>0</v>
      </c>
      <c r="O633" s="4">
        <v>13.013737703239876</v>
      </c>
      <c r="P633" s="4">
        <v>897.12955532293404</v>
      </c>
      <c r="Q633" s="4">
        <v>2263.7052565122372</v>
      </c>
      <c r="R633" s="4">
        <v>14.086862039000721</v>
      </c>
      <c r="S633" s="4">
        <f t="shared" si="9"/>
        <v>3187.9354115774117</v>
      </c>
    </row>
    <row r="634" spans="1:20" s="4" customFormat="1" x14ac:dyDescent="0.3">
      <c r="A634" s="4" t="s">
        <v>2996</v>
      </c>
      <c r="B634" s="4" t="s">
        <v>59</v>
      </c>
      <c r="C634" s="4" t="s">
        <v>3379</v>
      </c>
      <c r="D634" s="4" t="s">
        <v>116</v>
      </c>
      <c r="E634" s="4" t="s">
        <v>3380</v>
      </c>
      <c r="F634" s="4" t="s">
        <v>57</v>
      </c>
      <c r="G634" s="4" t="s">
        <v>3381</v>
      </c>
      <c r="H634" s="4">
        <v>2</v>
      </c>
      <c r="I634" s="4" t="s">
        <v>3382</v>
      </c>
      <c r="J634" s="4" t="s">
        <v>77</v>
      </c>
      <c r="K634" s="4">
        <v>5025181</v>
      </c>
      <c r="L634" s="4" t="s">
        <v>3383</v>
      </c>
      <c r="M634" s="4">
        <v>22.580201344827096</v>
      </c>
      <c r="N634" s="4">
        <v>109.08967532186195</v>
      </c>
      <c r="O634" s="4">
        <v>73.846282053766288</v>
      </c>
      <c r="P634" s="4">
        <v>343.71527382560737</v>
      </c>
      <c r="Q634" s="4">
        <v>2403.2226934298042</v>
      </c>
      <c r="R634" s="4">
        <v>42.38806549493318</v>
      </c>
      <c r="S634" s="4">
        <f t="shared" si="9"/>
        <v>2994.8421914708001</v>
      </c>
    </row>
    <row r="635" spans="1:20" s="4" customFormat="1" x14ac:dyDescent="0.3">
      <c r="A635" s="4" t="s">
        <v>2748</v>
      </c>
      <c r="B635" s="4" t="s">
        <v>59</v>
      </c>
      <c r="C635" s="4" t="s">
        <v>3384</v>
      </c>
      <c r="D635" s="4" t="s">
        <v>116</v>
      </c>
      <c r="E635" s="4" t="s">
        <v>162</v>
      </c>
      <c r="F635" s="4" t="s">
        <v>57</v>
      </c>
      <c r="G635" s="4" t="s">
        <v>3385</v>
      </c>
      <c r="H635" s="4">
        <v>2</v>
      </c>
      <c r="I635" s="4" t="s">
        <v>3386</v>
      </c>
      <c r="J635" s="4" t="s">
        <v>77</v>
      </c>
      <c r="K635" s="4">
        <v>5177250</v>
      </c>
      <c r="L635" s="4" t="s">
        <v>3388</v>
      </c>
      <c r="M635" s="4">
        <v>0</v>
      </c>
      <c r="N635" s="4">
        <v>0</v>
      </c>
      <c r="O635" s="4">
        <v>6.8817513305887799</v>
      </c>
      <c r="P635" s="4">
        <v>324.50533850148702</v>
      </c>
      <c r="Q635" s="4">
        <v>1525.1615020746381</v>
      </c>
      <c r="R635" s="4">
        <v>11.276677806444862</v>
      </c>
      <c r="S635" s="4">
        <f t="shared" si="9"/>
        <v>1867.8252697131588</v>
      </c>
    </row>
    <row r="636" spans="1:20" s="4" customFormat="1" x14ac:dyDescent="0.3">
      <c r="A636" s="4" t="s">
        <v>3387</v>
      </c>
      <c r="B636" s="4" t="s">
        <v>59</v>
      </c>
      <c r="C636" s="4" t="s">
        <v>3389</v>
      </c>
      <c r="D636" s="4" t="s">
        <v>73</v>
      </c>
      <c r="E636" s="4" t="s">
        <v>1150</v>
      </c>
      <c r="F636" s="4" t="s">
        <v>57</v>
      </c>
      <c r="G636" s="4" t="s">
        <v>3390</v>
      </c>
      <c r="H636" s="4">
        <v>2</v>
      </c>
      <c r="I636" s="4" t="s">
        <v>1682</v>
      </c>
      <c r="J636" s="4" t="s">
        <v>77</v>
      </c>
      <c r="K636" s="4">
        <v>5209699</v>
      </c>
      <c r="L636" s="4" t="s">
        <v>3391</v>
      </c>
      <c r="M636" s="4">
        <v>3.3750364082052551</v>
      </c>
      <c r="N636" s="4">
        <v>2.5399741125838449</v>
      </c>
      <c r="O636" s="4">
        <v>4.0290821372949104</v>
      </c>
      <c r="P636" s="4">
        <v>762.90172025475272</v>
      </c>
      <c r="Q636" s="4">
        <v>1380.2798726744504</v>
      </c>
      <c r="R636" s="4">
        <v>9.0909789589014167</v>
      </c>
      <c r="S636" s="4">
        <f t="shared" si="9"/>
        <v>2162.2166645461884</v>
      </c>
    </row>
    <row r="637" spans="1:20" s="4" customFormat="1" x14ac:dyDescent="0.3">
      <c r="A637" s="4" t="s">
        <v>2386</v>
      </c>
      <c r="B637" s="4" t="s">
        <v>59</v>
      </c>
      <c r="C637" s="4" t="s">
        <v>3392</v>
      </c>
      <c r="D637" s="4" t="s">
        <v>116</v>
      </c>
      <c r="E637" s="4" t="s">
        <v>135</v>
      </c>
      <c r="F637" s="4" t="s">
        <v>57</v>
      </c>
      <c r="G637" s="4" t="s">
        <v>3393</v>
      </c>
      <c r="H637" s="4">
        <v>4</v>
      </c>
      <c r="I637" s="4" t="s">
        <v>3394</v>
      </c>
      <c r="J637" s="4" t="s">
        <v>77</v>
      </c>
      <c r="K637" s="4">
        <v>5288820</v>
      </c>
      <c r="L637" s="4" t="s">
        <v>3395</v>
      </c>
      <c r="M637" s="4">
        <v>0</v>
      </c>
      <c r="N637" s="4">
        <v>0</v>
      </c>
      <c r="O637" s="4">
        <v>0</v>
      </c>
      <c r="P637" s="4">
        <v>320.87059153751397</v>
      </c>
      <c r="Q637" s="4">
        <v>587.80176889946881</v>
      </c>
      <c r="R637" s="4">
        <v>4.9402854546111454</v>
      </c>
      <c r="S637" s="4">
        <f t="shared" si="9"/>
        <v>913.61264589159396</v>
      </c>
    </row>
    <row r="638" spans="1:20" s="4" customFormat="1" x14ac:dyDescent="0.3">
      <c r="A638" s="4" t="s">
        <v>1704</v>
      </c>
      <c r="B638" s="4" t="s">
        <v>59</v>
      </c>
      <c r="C638" s="4" t="s">
        <v>3396</v>
      </c>
      <c r="D638" s="4" t="s">
        <v>73</v>
      </c>
      <c r="E638" s="4" t="s">
        <v>580</v>
      </c>
      <c r="F638" s="4" t="s">
        <v>57</v>
      </c>
      <c r="G638" s="4" t="s">
        <v>3397</v>
      </c>
      <c r="H638" s="4">
        <v>4.5</v>
      </c>
      <c r="I638" s="4" t="s">
        <v>3398</v>
      </c>
      <c r="J638" s="4" t="s">
        <v>77</v>
      </c>
      <c r="K638" s="4">
        <v>6112244</v>
      </c>
      <c r="L638" s="4" t="s">
        <v>3399</v>
      </c>
      <c r="M638" s="4">
        <v>2.329982895595565</v>
      </c>
      <c r="N638" s="4">
        <v>6.1182192409820146</v>
      </c>
      <c r="O638" s="4">
        <v>18.38079127047299</v>
      </c>
      <c r="P638" s="4">
        <v>344.36482549533804</v>
      </c>
      <c r="Q638" s="4">
        <v>1109.1457388506903</v>
      </c>
      <c r="R638" s="4">
        <v>15.922691006660516</v>
      </c>
      <c r="S638" s="4">
        <f t="shared" si="9"/>
        <v>1496.2622487597394</v>
      </c>
    </row>
    <row r="639" spans="1:20" s="4" customFormat="1" x14ac:dyDescent="0.3">
      <c r="A639" s="4" t="s">
        <v>3404</v>
      </c>
      <c r="B639" s="4" t="s">
        <v>59</v>
      </c>
      <c r="C639" s="4" t="s">
        <v>3400</v>
      </c>
      <c r="D639" s="4" t="s">
        <v>73</v>
      </c>
      <c r="E639" s="4" t="s">
        <v>2586</v>
      </c>
      <c r="F639" s="4" t="s">
        <v>57</v>
      </c>
      <c r="G639" s="4" t="s">
        <v>3401</v>
      </c>
      <c r="H639" s="4">
        <v>3.5</v>
      </c>
      <c r="I639" s="4" t="s">
        <v>3402</v>
      </c>
      <c r="J639" s="4" t="s">
        <v>77</v>
      </c>
      <c r="K639" s="4">
        <v>6773178</v>
      </c>
      <c r="L639" s="4" t="s">
        <v>3403</v>
      </c>
      <c r="M639" s="4">
        <v>0</v>
      </c>
      <c r="N639" s="4">
        <v>2.5399741125838449</v>
      </c>
      <c r="O639" s="4">
        <v>4.1982245469722219</v>
      </c>
      <c r="P639" s="4">
        <v>134.44903619588783</v>
      </c>
      <c r="Q639" s="4">
        <v>397.54716880133549</v>
      </c>
      <c r="R639" s="4">
        <v>3.2875334903705253</v>
      </c>
      <c r="S639" s="4">
        <f t="shared" si="9"/>
        <v>542.02193714714986</v>
      </c>
    </row>
    <row r="640" spans="1:20" s="4" customFormat="1" x14ac:dyDescent="0.3">
      <c r="A640" s="4" t="s">
        <v>2489</v>
      </c>
      <c r="B640" s="4" t="s">
        <v>59</v>
      </c>
      <c r="C640" s="4" t="s">
        <v>3405</v>
      </c>
      <c r="D640" s="4" t="s">
        <v>116</v>
      </c>
      <c r="E640" s="4" t="s">
        <v>3406</v>
      </c>
      <c r="F640" s="4" t="s">
        <v>57</v>
      </c>
      <c r="G640" s="4" t="s">
        <v>3407</v>
      </c>
      <c r="H640" s="4">
        <v>2.5</v>
      </c>
      <c r="I640" s="4" t="s">
        <v>3408</v>
      </c>
      <c r="J640" s="4" t="s">
        <v>77</v>
      </c>
      <c r="K640" s="4">
        <v>8900848</v>
      </c>
      <c r="L640" s="4" t="s">
        <v>3409</v>
      </c>
      <c r="M640" s="4">
        <v>0</v>
      </c>
      <c r="N640" s="4">
        <v>2.5399741125838449</v>
      </c>
      <c r="O640" s="4">
        <v>6.8817513305887799</v>
      </c>
      <c r="P640" s="4">
        <v>249.58376914703464</v>
      </c>
      <c r="Q640" s="4">
        <v>520.88591251117009</v>
      </c>
      <c r="R640" s="4">
        <v>4.4629361967964787</v>
      </c>
      <c r="S640" s="4">
        <f t="shared" si="9"/>
        <v>784.35434329817383</v>
      </c>
    </row>
    <row r="641" spans="1:19" s="4" customFormat="1" x14ac:dyDescent="0.3">
      <c r="A641" s="4" t="s">
        <v>1886</v>
      </c>
      <c r="B641" s="4" t="s">
        <v>59</v>
      </c>
      <c r="C641" s="4" t="s">
        <v>3410</v>
      </c>
      <c r="D641" s="4" t="s">
        <v>116</v>
      </c>
      <c r="E641" s="4" t="s">
        <v>3411</v>
      </c>
      <c r="F641" s="4" t="s">
        <v>57</v>
      </c>
      <c r="G641" s="4" t="s">
        <v>3412</v>
      </c>
      <c r="H641" s="4">
        <v>3.5</v>
      </c>
      <c r="I641" s="4" t="s">
        <v>3413</v>
      </c>
      <c r="J641" s="4" t="s">
        <v>77</v>
      </c>
      <c r="K641" s="4">
        <v>12092160</v>
      </c>
      <c r="L641" s="4" t="s">
        <v>3414</v>
      </c>
      <c r="M641" s="4">
        <v>0</v>
      </c>
      <c r="N641" s="4">
        <v>0</v>
      </c>
      <c r="O641" s="4">
        <v>0</v>
      </c>
      <c r="P641" s="4">
        <v>213.15912814812791</v>
      </c>
      <c r="Q641" s="4">
        <v>534.92006022389069</v>
      </c>
      <c r="R641" s="4">
        <v>2.1121307839445724</v>
      </c>
      <c r="S641" s="4">
        <f t="shared" si="9"/>
        <v>750.19131915596324</v>
      </c>
    </row>
    <row r="642" spans="1:19" s="4" customFormat="1" x14ac:dyDescent="0.3">
      <c r="A642" s="4" t="s">
        <v>408</v>
      </c>
      <c r="B642" s="4" t="s">
        <v>59</v>
      </c>
      <c r="C642" s="4" t="s">
        <v>3415</v>
      </c>
      <c r="D642" s="4" t="s">
        <v>116</v>
      </c>
      <c r="E642" s="4" t="s">
        <v>139</v>
      </c>
      <c r="F642" s="4" t="s">
        <v>57</v>
      </c>
      <c r="G642" s="4" t="s">
        <v>3416</v>
      </c>
      <c r="H642" s="4">
        <v>3</v>
      </c>
      <c r="I642" s="4" t="s">
        <v>3417</v>
      </c>
      <c r="J642" s="4" t="s">
        <v>77</v>
      </c>
      <c r="K642" s="4">
        <v>21894854</v>
      </c>
      <c r="L642" s="4" t="s">
        <v>3418</v>
      </c>
      <c r="M642" s="4">
        <v>0</v>
      </c>
      <c r="N642" s="4">
        <v>0</v>
      </c>
      <c r="O642" s="4">
        <v>4.4481461996181171</v>
      </c>
      <c r="P642" s="4">
        <v>749.35507768415437</v>
      </c>
      <c r="Q642" s="4">
        <v>1520.4475743404064</v>
      </c>
      <c r="R642" s="4">
        <v>13.07656589788323</v>
      </c>
      <c r="S642" s="4">
        <f t="shared" si="9"/>
        <v>2287.3273641220617</v>
      </c>
    </row>
    <row r="643" spans="1:19" s="4" customFormat="1" x14ac:dyDescent="0.3">
      <c r="A643" s="4" t="s">
        <v>995</v>
      </c>
      <c r="B643" s="4" t="s">
        <v>59</v>
      </c>
      <c r="C643" s="4" t="s">
        <v>3419</v>
      </c>
      <c r="D643" s="4" t="s">
        <v>116</v>
      </c>
      <c r="E643" s="4" t="s">
        <v>3420</v>
      </c>
      <c r="F643" s="4" t="s">
        <v>57</v>
      </c>
      <c r="G643" s="4" t="s">
        <v>3421</v>
      </c>
      <c r="H643" s="4">
        <v>5.5</v>
      </c>
      <c r="I643" s="4" t="s">
        <v>3422</v>
      </c>
      <c r="J643" s="4" t="s">
        <v>77</v>
      </c>
      <c r="K643" s="4">
        <v>37918307</v>
      </c>
      <c r="L643" s="4" t="s">
        <v>3424</v>
      </c>
      <c r="M643" s="4">
        <v>0</v>
      </c>
      <c r="N643" s="4">
        <v>0</v>
      </c>
      <c r="O643" s="4">
        <v>5.1171319145872198</v>
      </c>
      <c r="P643" s="4">
        <v>739.63469335153445</v>
      </c>
      <c r="Q643" s="4">
        <v>2478.3155984058326</v>
      </c>
      <c r="R643" s="4">
        <v>15.427371310735136</v>
      </c>
      <c r="S643" s="4">
        <f t="shared" si="9"/>
        <v>3238.4947949826892</v>
      </c>
    </row>
    <row r="644" spans="1:19" s="4" customFormat="1" x14ac:dyDescent="0.3">
      <c r="A644" s="4" t="s">
        <v>3423</v>
      </c>
      <c r="B644" s="4" t="s">
        <v>59</v>
      </c>
      <c r="C644" s="4" t="s">
        <v>3425</v>
      </c>
      <c r="D644" s="4" t="s">
        <v>116</v>
      </c>
      <c r="E644" s="4" t="s">
        <v>2964</v>
      </c>
      <c r="F644" s="4" t="s">
        <v>57</v>
      </c>
      <c r="G644" s="4" t="s">
        <v>3426</v>
      </c>
      <c r="H644" s="4">
        <v>3</v>
      </c>
      <c r="I644" s="4" t="s">
        <v>3427</v>
      </c>
      <c r="J644" s="4" t="s">
        <v>77</v>
      </c>
      <c r="K644" s="4">
        <v>39206535</v>
      </c>
      <c r="L644" s="4" t="s">
        <v>3428</v>
      </c>
      <c r="M644" s="4">
        <v>0</v>
      </c>
      <c r="N644" s="4">
        <v>0</v>
      </c>
      <c r="O644" s="4">
        <v>1.2571921869696223</v>
      </c>
      <c r="P644" s="4">
        <v>270.64399748662561</v>
      </c>
      <c r="Q644" s="4">
        <v>550.75081652374365</v>
      </c>
      <c r="R644" s="4">
        <v>4.7016108257038116</v>
      </c>
      <c r="S644" s="4">
        <f t="shared" si="9"/>
        <v>827.35361702304272</v>
      </c>
    </row>
    <row r="645" spans="1:19" s="4" customFormat="1" x14ac:dyDescent="0.3">
      <c r="A645" s="4" t="s">
        <v>2577</v>
      </c>
      <c r="B645" s="4" t="s">
        <v>59</v>
      </c>
      <c r="C645" s="4" t="s">
        <v>3429</v>
      </c>
      <c r="D645" s="4" t="s">
        <v>73</v>
      </c>
      <c r="E645" s="4" t="s">
        <v>2384</v>
      </c>
      <c r="F645" s="4" t="s">
        <v>57</v>
      </c>
      <c r="G645" s="4" t="s">
        <v>3430</v>
      </c>
      <c r="H645" s="4">
        <v>1.5</v>
      </c>
      <c r="I645" s="4" t="s">
        <v>3431</v>
      </c>
      <c r="J645" s="4" t="s">
        <v>77</v>
      </c>
      <c r="K645" s="4">
        <v>8108378</v>
      </c>
      <c r="L645" s="4" t="s">
        <v>3432</v>
      </c>
      <c r="M645" s="4">
        <v>2.329982895595565</v>
      </c>
      <c r="N645" s="4">
        <v>20.894631835529893</v>
      </c>
      <c r="O645" s="4">
        <v>46.915067127151836</v>
      </c>
      <c r="P645" s="4">
        <v>753.08297392841132</v>
      </c>
      <c r="Q645" s="4">
        <v>910.98396928024704</v>
      </c>
      <c r="R645" s="4">
        <v>15.831152504950929</v>
      </c>
      <c r="S645" s="4">
        <f t="shared" ref="S645:S683" si="10">SUM(M645:R645)</f>
        <v>1750.0377775718866</v>
      </c>
    </row>
    <row r="646" spans="1:19" s="4" customFormat="1" x14ac:dyDescent="0.3">
      <c r="A646" s="4" t="s">
        <v>2041</v>
      </c>
      <c r="B646" s="4" t="s">
        <v>59</v>
      </c>
      <c r="C646" s="4" t="s">
        <v>3433</v>
      </c>
      <c r="D646" s="4" t="s">
        <v>116</v>
      </c>
      <c r="E646" s="4" t="s">
        <v>205</v>
      </c>
      <c r="F646" s="4" t="s">
        <v>57</v>
      </c>
      <c r="G646" s="4" t="s">
        <v>3434</v>
      </c>
      <c r="H646" s="4">
        <v>2.5</v>
      </c>
      <c r="I646" s="4" t="s">
        <v>3435</v>
      </c>
      <c r="J646" s="4" t="s">
        <v>77</v>
      </c>
      <c r="K646" s="4">
        <v>3270204</v>
      </c>
      <c r="L646" s="4" t="s">
        <v>3436</v>
      </c>
      <c r="M646" s="4">
        <v>0</v>
      </c>
      <c r="N646" s="4">
        <v>2.5399741125838449</v>
      </c>
      <c r="O646" s="4">
        <v>9.6460573571739197</v>
      </c>
      <c r="P646" s="4">
        <v>816.80521640978054</v>
      </c>
      <c r="Q646" s="4">
        <v>1357.687904755654</v>
      </c>
      <c r="R646" s="4">
        <v>17.006555211376885</v>
      </c>
      <c r="S646" s="4">
        <f t="shared" si="10"/>
        <v>2203.6857078465691</v>
      </c>
    </row>
    <row r="647" spans="1:19" s="1" customFormat="1" x14ac:dyDescent="0.3">
      <c r="A647" s="1" t="s">
        <v>3441</v>
      </c>
      <c r="B647" s="1" t="s">
        <v>3437</v>
      </c>
      <c r="C647" s="1" t="s">
        <v>3438</v>
      </c>
      <c r="D647" s="1" t="s">
        <v>73</v>
      </c>
      <c r="E647" s="1" t="s">
        <v>383</v>
      </c>
      <c r="F647" s="4" t="s">
        <v>3637</v>
      </c>
      <c r="G647" s="1" t="s">
        <v>3439</v>
      </c>
      <c r="H647" s="1">
        <v>3</v>
      </c>
      <c r="I647" s="1" t="s">
        <v>3440</v>
      </c>
      <c r="J647" s="1" t="s">
        <v>77</v>
      </c>
      <c r="K647" s="1">
        <v>6495283</v>
      </c>
      <c r="L647" s="1" t="s">
        <v>3442</v>
      </c>
      <c r="M647" s="1">
        <v>0</v>
      </c>
      <c r="N647" s="1">
        <v>2.5399741125838449</v>
      </c>
      <c r="O647" s="1">
        <v>19.968684353057089</v>
      </c>
      <c r="P647" s="1">
        <v>505.23107816283789</v>
      </c>
      <c r="Q647" s="1">
        <v>929.3697049559396</v>
      </c>
      <c r="R647" s="1">
        <v>7.0524162385557183</v>
      </c>
      <c r="S647" s="1">
        <f t="shared" si="10"/>
        <v>1464.1618578229741</v>
      </c>
    </row>
    <row r="648" spans="1:19" s="1" customFormat="1" x14ac:dyDescent="0.3">
      <c r="A648" s="1" t="s">
        <v>3446</v>
      </c>
      <c r="B648" s="1" t="s">
        <v>3437</v>
      </c>
      <c r="C648" s="1" t="s">
        <v>3443</v>
      </c>
      <c r="D648" s="1" t="s">
        <v>73</v>
      </c>
      <c r="E648" s="1" t="s">
        <v>93</v>
      </c>
      <c r="F648" s="4" t="s">
        <v>3637</v>
      </c>
      <c r="G648" s="1" t="s">
        <v>3444</v>
      </c>
      <c r="H648" s="1">
        <v>3</v>
      </c>
      <c r="I648" s="1" t="s">
        <v>3445</v>
      </c>
      <c r="J648" s="1" t="s">
        <v>77</v>
      </c>
      <c r="K648" s="1">
        <v>7053504</v>
      </c>
      <c r="L648" s="1" t="s">
        <v>3447</v>
      </c>
      <c r="M648" s="1">
        <v>0</v>
      </c>
      <c r="N648" s="1">
        <v>0</v>
      </c>
      <c r="O648" s="1">
        <v>2.0145410686474552</v>
      </c>
      <c r="P648" s="1">
        <v>68.015380115024101</v>
      </c>
      <c r="Q648" s="1">
        <v>230.15201526018839</v>
      </c>
      <c r="R648" s="1">
        <v>4.2242615678891449</v>
      </c>
      <c r="S648" s="1">
        <f t="shared" si="10"/>
        <v>304.4061980117491</v>
      </c>
    </row>
    <row r="649" spans="1:19" s="1" customFormat="1" x14ac:dyDescent="0.3">
      <c r="A649" s="1" t="s">
        <v>3451</v>
      </c>
      <c r="B649" s="1" t="s">
        <v>3437</v>
      </c>
      <c r="C649" s="1" t="s">
        <v>3448</v>
      </c>
      <c r="D649" s="1" t="s">
        <v>116</v>
      </c>
      <c r="E649" s="1" t="s">
        <v>442</v>
      </c>
      <c r="F649" s="4" t="s">
        <v>3637</v>
      </c>
      <c r="G649" s="1" t="s">
        <v>3449</v>
      </c>
      <c r="H649" s="1">
        <v>3.5</v>
      </c>
      <c r="I649" s="1" t="s">
        <v>3450</v>
      </c>
      <c r="J649" s="1" t="s">
        <v>77</v>
      </c>
      <c r="K649" s="1">
        <v>34646120</v>
      </c>
      <c r="L649" s="1" t="s">
        <v>3452</v>
      </c>
      <c r="M649" s="1">
        <v>10.125109224615766</v>
      </c>
      <c r="N649" s="1">
        <v>39.249289558475937</v>
      </c>
      <c r="O649" s="1">
        <v>56.568708408065902</v>
      </c>
      <c r="P649" s="1">
        <v>256.58832038018431</v>
      </c>
      <c r="Q649" s="1">
        <v>437.00054340134216</v>
      </c>
      <c r="R649" s="1">
        <v>9.8626004711115769</v>
      </c>
      <c r="S649" s="1">
        <f t="shared" si="10"/>
        <v>809.39457144379571</v>
      </c>
    </row>
    <row r="650" spans="1:19" s="1" customFormat="1" x14ac:dyDescent="0.3">
      <c r="A650" s="1" t="s">
        <v>3173</v>
      </c>
      <c r="B650" s="1" t="s">
        <v>3437</v>
      </c>
      <c r="C650" s="1" t="s">
        <v>3453</v>
      </c>
      <c r="D650" s="1" t="s">
        <v>73</v>
      </c>
      <c r="E650" s="1" t="s">
        <v>3454</v>
      </c>
      <c r="F650" s="4" t="s">
        <v>3637</v>
      </c>
      <c r="G650" s="1" t="s">
        <v>3455</v>
      </c>
      <c r="H650" s="1">
        <v>3.5</v>
      </c>
      <c r="I650" s="1" t="s">
        <v>3456</v>
      </c>
      <c r="J650" s="1" t="s">
        <v>77</v>
      </c>
      <c r="K650" s="1">
        <v>2698129</v>
      </c>
      <c r="L650" s="1" t="s">
        <v>3458</v>
      </c>
      <c r="M650" s="1">
        <v>0</v>
      </c>
      <c r="N650" s="1">
        <v>0</v>
      </c>
      <c r="O650" s="1">
        <v>7.719879455235195</v>
      </c>
      <c r="P650" s="1">
        <v>917.31903086508794</v>
      </c>
      <c r="Q650" s="1">
        <v>2519.3561849586467</v>
      </c>
      <c r="R650" s="1">
        <v>18.402662108599454</v>
      </c>
      <c r="S650" s="1">
        <f t="shared" si="10"/>
        <v>3462.7977573875696</v>
      </c>
    </row>
    <row r="651" spans="1:19" s="1" customFormat="1" x14ac:dyDescent="0.3">
      <c r="A651" s="1" t="s">
        <v>3457</v>
      </c>
      <c r="B651" s="1" t="s">
        <v>3437</v>
      </c>
      <c r="C651" s="1" t="s">
        <v>3459</v>
      </c>
      <c r="D651" s="1" t="s">
        <v>73</v>
      </c>
      <c r="E651" s="1" t="s">
        <v>3460</v>
      </c>
      <c r="F651" s="4" t="s">
        <v>3637</v>
      </c>
      <c r="G651" s="1" t="s">
        <v>3461</v>
      </c>
      <c r="H651" s="1">
        <v>2</v>
      </c>
      <c r="I651" s="1" t="s">
        <v>2623</v>
      </c>
      <c r="J651" s="1" t="s">
        <v>77</v>
      </c>
      <c r="K651" s="1">
        <v>2698711</v>
      </c>
      <c r="L651" s="1" t="s">
        <v>3463</v>
      </c>
      <c r="M651" s="1">
        <v>0</v>
      </c>
      <c r="N651" s="1">
        <v>0</v>
      </c>
      <c r="O651" s="1">
        <v>2.8526691932938699</v>
      </c>
      <c r="P651" s="1">
        <v>253.74522864675328</v>
      </c>
      <c r="Q651" s="1">
        <v>705.75587378774412</v>
      </c>
      <c r="R651" s="1">
        <v>3.5262081192778592</v>
      </c>
      <c r="S651" s="1">
        <f t="shared" si="10"/>
        <v>965.87997974706911</v>
      </c>
    </row>
    <row r="652" spans="1:19" s="1" customFormat="1" x14ac:dyDescent="0.3">
      <c r="A652" s="1" t="s">
        <v>3462</v>
      </c>
      <c r="B652" s="1" t="s">
        <v>3437</v>
      </c>
      <c r="C652" s="1" t="s">
        <v>3459</v>
      </c>
      <c r="D652" s="1" t="s">
        <v>73</v>
      </c>
      <c r="E652" s="1" t="s">
        <v>145</v>
      </c>
      <c r="F652" s="4" t="s">
        <v>3637</v>
      </c>
      <c r="G652" s="1" t="s">
        <v>3464</v>
      </c>
      <c r="H652" s="1">
        <v>3.5</v>
      </c>
      <c r="I652" s="1" t="s">
        <v>3465</v>
      </c>
      <c r="J652" s="1" t="s">
        <v>77</v>
      </c>
      <c r="K652" s="1">
        <v>2699734</v>
      </c>
      <c r="L652" s="1" t="s">
        <v>3467</v>
      </c>
      <c r="M652" s="1">
        <v>0</v>
      </c>
      <c r="N652" s="1">
        <v>0</v>
      </c>
      <c r="O652" s="1">
        <v>1.76461941600156</v>
      </c>
      <c r="P652" s="1">
        <v>596.13250249266002</v>
      </c>
      <c r="Q652" s="1">
        <v>1139.3862275417728</v>
      </c>
      <c r="R652" s="1">
        <v>9.4767897150064968</v>
      </c>
      <c r="S652" s="1">
        <f t="shared" si="10"/>
        <v>1746.7601391654409</v>
      </c>
    </row>
    <row r="653" spans="1:19" s="1" customFormat="1" x14ac:dyDescent="0.3">
      <c r="A653" s="1" t="s">
        <v>3466</v>
      </c>
      <c r="B653" s="1" t="s">
        <v>3437</v>
      </c>
      <c r="C653" s="1" t="s">
        <v>3468</v>
      </c>
      <c r="D653" s="1" t="s">
        <v>73</v>
      </c>
      <c r="E653" s="1" t="s">
        <v>201</v>
      </c>
      <c r="F653" s="4" t="s">
        <v>3637</v>
      </c>
      <c r="G653" s="1" t="s">
        <v>3469</v>
      </c>
      <c r="H653" s="1">
        <v>2</v>
      </c>
      <c r="I653" s="1" t="s">
        <v>3470</v>
      </c>
      <c r="J653" s="1" t="s">
        <v>77</v>
      </c>
      <c r="K653" s="1">
        <v>2700654</v>
      </c>
      <c r="L653" s="1" t="s">
        <v>3472</v>
      </c>
      <c r="M653" s="1">
        <v>0</v>
      </c>
      <c r="N653" s="1">
        <v>0</v>
      </c>
      <c r="O653" s="1">
        <v>5.4554167339418447</v>
      </c>
      <c r="P653" s="1">
        <v>405.43186123076754</v>
      </c>
      <c r="Q653" s="1">
        <v>807.29184058610304</v>
      </c>
      <c r="R653" s="1">
        <v>6.7401735460495118</v>
      </c>
      <c r="S653" s="1">
        <f t="shared" si="10"/>
        <v>1224.9192920968619</v>
      </c>
    </row>
    <row r="654" spans="1:19" s="1" customFormat="1" x14ac:dyDescent="0.3">
      <c r="A654" s="1" t="s">
        <v>3471</v>
      </c>
      <c r="B654" s="1" t="s">
        <v>3437</v>
      </c>
      <c r="C654" s="1" t="s">
        <v>3473</v>
      </c>
      <c r="D654" s="1" t="s">
        <v>73</v>
      </c>
      <c r="E654" s="1" t="s">
        <v>93</v>
      </c>
      <c r="F654" s="4" t="s">
        <v>3637</v>
      </c>
      <c r="G654" s="1" t="s">
        <v>3474</v>
      </c>
      <c r="H654" s="1">
        <v>2.5</v>
      </c>
      <c r="I654" s="1" t="s">
        <v>3475</v>
      </c>
      <c r="J654" s="1" t="s">
        <v>77</v>
      </c>
      <c r="K654" s="1">
        <v>2712353</v>
      </c>
      <c r="L654" s="1" t="s">
        <v>3477</v>
      </c>
      <c r="M654" s="1">
        <v>0</v>
      </c>
      <c r="N654" s="1">
        <v>2.5399741125838449</v>
      </c>
      <c r="O654" s="1">
        <v>3.5216549082629722</v>
      </c>
      <c r="P654" s="1">
        <v>443.45749069066085</v>
      </c>
      <c r="Q654" s="1">
        <v>2235.7214483401913</v>
      </c>
      <c r="R654" s="1">
        <v>18.181957917802833</v>
      </c>
      <c r="S654" s="1">
        <f t="shared" si="10"/>
        <v>2703.4225259695017</v>
      </c>
    </row>
    <row r="655" spans="1:19" s="1" customFormat="1" x14ac:dyDescent="0.3">
      <c r="A655" s="1" t="s">
        <v>3476</v>
      </c>
      <c r="B655" s="1" t="s">
        <v>3437</v>
      </c>
      <c r="C655" s="1" t="s">
        <v>3478</v>
      </c>
      <c r="D655" s="1" t="s">
        <v>73</v>
      </c>
      <c r="E655" s="1" t="s">
        <v>74</v>
      </c>
      <c r="F655" s="4" t="s">
        <v>3637</v>
      </c>
      <c r="G655" s="1" t="s">
        <v>3479</v>
      </c>
      <c r="H655" s="1">
        <v>2.5</v>
      </c>
      <c r="I655" s="1" t="s">
        <v>3480</v>
      </c>
      <c r="J655" s="1" t="s">
        <v>77</v>
      </c>
      <c r="K655" s="1">
        <v>2713227</v>
      </c>
      <c r="L655" s="1" t="s">
        <v>3482</v>
      </c>
      <c r="M655" s="1">
        <v>0</v>
      </c>
      <c r="N655" s="1">
        <v>0</v>
      </c>
      <c r="O655" s="1">
        <v>4.5289254425866998</v>
      </c>
      <c r="P655" s="1">
        <v>385.59084545028094</v>
      </c>
      <c r="Q655" s="1">
        <v>1430.8224280694494</v>
      </c>
      <c r="R655" s="1">
        <v>14.34350710601877</v>
      </c>
      <c r="S655" s="1">
        <f t="shared" si="10"/>
        <v>1835.2857060683357</v>
      </c>
    </row>
    <row r="656" spans="1:19" s="1" customFormat="1" x14ac:dyDescent="0.3">
      <c r="A656" s="1" t="s">
        <v>2758</v>
      </c>
      <c r="B656" s="1" t="s">
        <v>3437</v>
      </c>
      <c r="C656" s="1" t="s">
        <v>3483</v>
      </c>
      <c r="D656" s="1" t="s">
        <v>73</v>
      </c>
      <c r="E656" s="1" t="s">
        <v>1185</v>
      </c>
      <c r="F656" s="4" t="s">
        <v>3637</v>
      </c>
      <c r="G656" s="1" t="s">
        <v>3484</v>
      </c>
      <c r="H656" s="1">
        <v>5</v>
      </c>
      <c r="I656" s="1" t="s">
        <v>3485</v>
      </c>
      <c r="J656" s="1" t="s">
        <v>77</v>
      </c>
      <c r="K656" s="1">
        <v>6429629</v>
      </c>
      <c r="L656" s="1" t="s">
        <v>3486</v>
      </c>
      <c r="M656" s="1">
        <v>0</v>
      </c>
      <c r="N656" s="1">
        <v>0</v>
      </c>
      <c r="O656" s="1">
        <v>6.0436232059423647</v>
      </c>
      <c r="P656" s="1">
        <v>460.30005267697811</v>
      </c>
      <c r="Q656" s="1">
        <v>1478.1173027208335</v>
      </c>
      <c r="R656" s="1">
        <v>14.417075169617643</v>
      </c>
      <c r="S656" s="1">
        <f t="shared" si="10"/>
        <v>1958.8780537733717</v>
      </c>
    </row>
    <row r="657" spans="1:19" s="1" customFormat="1" x14ac:dyDescent="0.3">
      <c r="A657" s="1" t="s">
        <v>2414</v>
      </c>
      <c r="B657" s="1" t="s">
        <v>3437</v>
      </c>
      <c r="C657" s="1" t="s">
        <v>3487</v>
      </c>
      <c r="D657" s="1" t="s">
        <v>73</v>
      </c>
      <c r="E657" s="1" t="s">
        <v>610</v>
      </c>
      <c r="F657" s="4" t="s">
        <v>3637</v>
      </c>
      <c r="G657" s="1" t="s">
        <v>3488</v>
      </c>
      <c r="H657" s="1">
        <v>2</v>
      </c>
      <c r="I657" s="1" t="s">
        <v>3489</v>
      </c>
      <c r="J657" s="1" t="s">
        <v>77</v>
      </c>
      <c r="K657" s="1">
        <v>6457584</v>
      </c>
      <c r="L657" s="1" t="s">
        <v>3490</v>
      </c>
      <c r="M657" s="1">
        <v>0</v>
      </c>
      <c r="N657" s="1">
        <v>3.5782451283981702</v>
      </c>
      <c r="O657" s="1">
        <v>1.2571921869696223</v>
      </c>
      <c r="P657" s="1">
        <v>147.56812143792376</v>
      </c>
      <c r="Q657" s="1">
        <v>198.68549643142705</v>
      </c>
      <c r="R657" s="1">
        <v>0.55091732141354</v>
      </c>
      <c r="S657" s="1">
        <f t="shared" si="10"/>
        <v>351.63997250613215</v>
      </c>
    </row>
    <row r="658" spans="1:19" s="1" customFormat="1" x14ac:dyDescent="0.3">
      <c r="A658" s="1" t="s">
        <v>1713</v>
      </c>
      <c r="B658" s="1" t="s">
        <v>3437</v>
      </c>
      <c r="C658" s="1" t="s">
        <v>3491</v>
      </c>
      <c r="D658" s="1" t="s">
        <v>73</v>
      </c>
      <c r="E658" s="1" t="s">
        <v>93</v>
      </c>
      <c r="F658" s="4" t="s">
        <v>3637</v>
      </c>
      <c r="G658" s="1" t="s">
        <v>3492</v>
      </c>
      <c r="H658" s="1">
        <v>3</v>
      </c>
      <c r="I658" s="1" t="s">
        <v>3493</v>
      </c>
      <c r="J658" s="1" t="s">
        <v>77</v>
      </c>
      <c r="K658" s="1">
        <v>6479224</v>
      </c>
      <c r="L658" s="1" t="s">
        <v>3494</v>
      </c>
      <c r="M658" s="1">
        <v>0</v>
      </c>
      <c r="N658" s="1">
        <v>0</v>
      </c>
      <c r="O658" s="1">
        <v>2.6835267836165575</v>
      </c>
      <c r="P658" s="1">
        <v>297.90386332889733</v>
      </c>
      <c r="Q658" s="1">
        <v>814.3934016958591</v>
      </c>
      <c r="R658" s="1">
        <v>5.9505815957286377</v>
      </c>
      <c r="S658" s="1">
        <f t="shared" si="10"/>
        <v>1120.9313734041016</v>
      </c>
    </row>
    <row r="659" spans="1:19" s="1" customFormat="1" x14ac:dyDescent="0.3">
      <c r="A659" s="1" t="s">
        <v>2479</v>
      </c>
      <c r="B659" s="1" t="s">
        <v>3437</v>
      </c>
      <c r="C659" s="1" t="s">
        <v>3495</v>
      </c>
      <c r="D659" s="1" t="s">
        <v>116</v>
      </c>
      <c r="E659" s="1" t="s">
        <v>162</v>
      </c>
      <c r="F659" s="4" t="s">
        <v>3637</v>
      </c>
      <c r="G659" s="1" t="s">
        <v>3496</v>
      </c>
      <c r="H659" s="1">
        <v>3</v>
      </c>
      <c r="I659" s="1" t="s">
        <v>3497</v>
      </c>
      <c r="J659" s="1" t="s">
        <v>77</v>
      </c>
      <c r="K659" s="1">
        <v>8457219</v>
      </c>
      <c r="L659" s="1" t="s">
        <v>3498</v>
      </c>
      <c r="M659" s="1">
        <v>0</v>
      </c>
      <c r="N659" s="1">
        <v>0</v>
      </c>
      <c r="O659" s="1">
        <v>1.0072705343237276</v>
      </c>
      <c r="P659" s="1">
        <v>192.55535377733867</v>
      </c>
      <c r="Q659" s="1">
        <v>759.72708681929907</v>
      </c>
      <c r="R659" s="1">
        <v>5.3260962107162246</v>
      </c>
      <c r="S659" s="1">
        <f t="shared" si="10"/>
        <v>958.61580734167762</v>
      </c>
    </row>
    <row r="660" spans="1:19" s="1" customFormat="1" x14ac:dyDescent="0.3">
      <c r="A660" s="1" t="s">
        <v>2484</v>
      </c>
      <c r="B660" s="1" t="s">
        <v>3437</v>
      </c>
      <c r="C660" s="1" t="s">
        <v>3499</v>
      </c>
      <c r="D660" s="1" t="s">
        <v>116</v>
      </c>
      <c r="E660" s="1" t="s">
        <v>3500</v>
      </c>
      <c r="F660" s="4" t="s">
        <v>3637</v>
      </c>
      <c r="G660" s="1" t="s">
        <v>3501</v>
      </c>
      <c r="H660" s="1">
        <v>5</v>
      </c>
      <c r="I660" s="1" t="s">
        <v>3502</v>
      </c>
      <c r="J660" s="1" t="s">
        <v>77</v>
      </c>
      <c r="K660" s="1">
        <v>8508275</v>
      </c>
      <c r="L660" s="1" t="s">
        <v>3503</v>
      </c>
      <c r="M660" s="1">
        <v>0</v>
      </c>
      <c r="N660" s="1">
        <v>0</v>
      </c>
      <c r="O660" s="1">
        <v>14.094203556792037</v>
      </c>
      <c r="P660" s="1">
        <v>420.58028547581432</v>
      </c>
      <c r="Q660" s="1">
        <v>1456.3617633832043</v>
      </c>
      <c r="R660" s="1">
        <v>16.785851020580264</v>
      </c>
      <c r="S660" s="1">
        <f t="shared" si="10"/>
        <v>1907.822103436391</v>
      </c>
    </row>
    <row r="661" spans="1:19" s="1" customFormat="1" x14ac:dyDescent="0.3">
      <c r="A661" s="1" t="s">
        <v>366</v>
      </c>
      <c r="B661" s="1" t="s">
        <v>3437</v>
      </c>
      <c r="C661" s="1" t="s">
        <v>3504</v>
      </c>
      <c r="D661" s="1" t="s">
        <v>73</v>
      </c>
      <c r="E661" s="1" t="s">
        <v>3505</v>
      </c>
      <c r="F661" s="4" t="s">
        <v>3637</v>
      </c>
      <c r="G661" s="1" t="s">
        <v>3506</v>
      </c>
      <c r="H661" s="1">
        <v>3</v>
      </c>
      <c r="I661" s="1" t="s">
        <v>3507</v>
      </c>
      <c r="J661" s="1" t="s">
        <v>77</v>
      </c>
      <c r="K661" s="1">
        <v>16121721</v>
      </c>
      <c r="L661" s="1" t="s">
        <v>3508</v>
      </c>
      <c r="M661" s="1">
        <v>0</v>
      </c>
      <c r="N661" s="1">
        <v>0</v>
      </c>
      <c r="O661" s="1">
        <v>0.41906406232320748</v>
      </c>
      <c r="P661" s="1">
        <v>126.94066314033265</v>
      </c>
      <c r="Q661" s="1">
        <v>886.08366829948477</v>
      </c>
      <c r="R661" s="1">
        <v>4.7016108257038116</v>
      </c>
      <c r="S661" s="1">
        <f t="shared" si="10"/>
        <v>1018.1450063278445</v>
      </c>
    </row>
    <row r="662" spans="1:19" s="1" customFormat="1" x14ac:dyDescent="0.3">
      <c r="A662" s="1" t="s">
        <v>3310</v>
      </c>
      <c r="B662" s="1" t="s">
        <v>3437</v>
      </c>
      <c r="C662" s="1" t="s">
        <v>3509</v>
      </c>
      <c r="D662" s="1" t="s">
        <v>116</v>
      </c>
      <c r="E662" s="1" t="s">
        <v>2033</v>
      </c>
      <c r="F662" s="4" t="s">
        <v>3637</v>
      </c>
      <c r="G662" s="1" t="s">
        <v>3510</v>
      </c>
      <c r="H662" s="1">
        <v>3.5</v>
      </c>
      <c r="I662" s="1" t="s">
        <v>3511</v>
      </c>
      <c r="J662" s="1" t="s">
        <v>77</v>
      </c>
      <c r="K662" s="1">
        <v>37915619</v>
      </c>
      <c r="L662" s="1" t="s">
        <v>3512</v>
      </c>
      <c r="M662" s="1">
        <v>0</v>
      </c>
      <c r="N662" s="1">
        <v>3.5782451283981702</v>
      </c>
      <c r="O662" s="1">
        <v>5.367053567233115</v>
      </c>
      <c r="P662" s="1">
        <v>425.35356100507295</v>
      </c>
      <c r="Q662" s="1">
        <v>928.4303572742906</v>
      </c>
      <c r="R662" s="1">
        <v>5.3996642743150982</v>
      </c>
      <c r="S662" s="1">
        <f t="shared" si="10"/>
        <v>1368.1288812493099</v>
      </c>
    </row>
    <row r="663" spans="1:19" s="1" customFormat="1" x14ac:dyDescent="0.3">
      <c r="A663" s="1" t="s">
        <v>3315</v>
      </c>
      <c r="B663" s="1" t="s">
        <v>3437</v>
      </c>
      <c r="C663" s="1" t="s">
        <v>3419</v>
      </c>
      <c r="D663" s="1" t="s">
        <v>116</v>
      </c>
      <c r="E663" s="1" t="s">
        <v>123</v>
      </c>
      <c r="F663" s="4" t="s">
        <v>3637</v>
      </c>
      <c r="G663" s="1" t="s">
        <v>3513</v>
      </c>
      <c r="H663" s="1">
        <v>2.5</v>
      </c>
      <c r="I663" s="1" t="s">
        <v>3514</v>
      </c>
      <c r="J663" s="1" t="s">
        <v>77</v>
      </c>
      <c r="K663" s="1">
        <v>37918356</v>
      </c>
      <c r="L663" s="1" t="s">
        <v>3424</v>
      </c>
      <c r="M663" s="1">
        <v>0</v>
      </c>
      <c r="N663" s="1">
        <v>0</v>
      </c>
      <c r="O663" s="1">
        <v>5.1171319145872198</v>
      </c>
      <c r="P663" s="1">
        <v>739.63469335153445</v>
      </c>
      <c r="Q663" s="1">
        <v>2478.3155984058326</v>
      </c>
      <c r="R663" s="1">
        <v>15.427371310735136</v>
      </c>
      <c r="S663" s="1">
        <f t="shared" si="10"/>
        <v>3238.4947949826892</v>
      </c>
    </row>
    <row r="664" spans="1:19" s="1" customFormat="1" x14ac:dyDescent="0.3">
      <c r="A664" s="1" t="s">
        <v>1961</v>
      </c>
      <c r="B664" s="1" t="s">
        <v>3437</v>
      </c>
      <c r="C664" s="1" t="s">
        <v>3515</v>
      </c>
      <c r="D664" s="1" t="s">
        <v>73</v>
      </c>
      <c r="E664" s="1" t="s">
        <v>3516</v>
      </c>
      <c r="F664" s="4" t="s">
        <v>3637</v>
      </c>
      <c r="G664" s="1" t="s">
        <v>3517</v>
      </c>
      <c r="H664" s="1">
        <v>1.5</v>
      </c>
      <c r="I664" s="1" t="s">
        <v>3518</v>
      </c>
      <c r="J664" s="1" t="s">
        <v>77</v>
      </c>
      <c r="K664" s="1">
        <v>1542069</v>
      </c>
      <c r="L664" s="1" t="s">
        <v>3519</v>
      </c>
      <c r="M664" s="1">
        <v>6.9899486867866951</v>
      </c>
      <c r="N664" s="1">
        <v>40.287560574290261</v>
      </c>
      <c r="O664" s="1">
        <v>12.829427446082267</v>
      </c>
      <c r="P664" s="1">
        <v>355.3044223870624</v>
      </c>
      <c r="Q664" s="1">
        <v>1058.6099989020045</v>
      </c>
      <c r="R664" s="1">
        <v>6.4279308535433053</v>
      </c>
      <c r="S664" s="1">
        <f t="shared" si="10"/>
        <v>1480.4492888497693</v>
      </c>
    </row>
    <row r="665" spans="1:19" s="1" customFormat="1" x14ac:dyDescent="0.3">
      <c r="A665" s="1" t="s">
        <v>3525</v>
      </c>
      <c r="B665" s="1" t="s">
        <v>3520</v>
      </c>
      <c r="C665" s="1" t="s">
        <v>3521</v>
      </c>
      <c r="D665" s="1" t="s">
        <v>116</v>
      </c>
      <c r="E665" s="1" t="s">
        <v>3522</v>
      </c>
      <c r="F665" s="4" t="s">
        <v>3638</v>
      </c>
      <c r="G665" s="1" t="s">
        <v>3523</v>
      </c>
      <c r="H665" s="1">
        <v>2</v>
      </c>
      <c r="I665" s="1" t="s">
        <v>3524</v>
      </c>
      <c r="J665" s="1" t="s">
        <v>77</v>
      </c>
      <c r="K665" s="1">
        <v>1938523</v>
      </c>
      <c r="L665" s="1" t="s">
        <v>3526</v>
      </c>
      <c r="M665" s="1">
        <v>2.329982895595565</v>
      </c>
      <c r="N665" s="1">
        <v>0</v>
      </c>
      <c r="O665" s="1">
        <v>5.1171319145872198</v>
      </c>
      <c r="P665" s="1">
        <v>524.53574919416587</v>
      </c>
      <c r="Q665" s="1">
        <v>1587.7017657276647</v>
      </c>
      <c r="R665" s="1">
        <v>8.3013870085805443</v>
      </c>
      <c r="S665" s="1">
        <f t="shared" si="10"/>
        <v>2127.9860167405941</v>
      </c>
    </row>
    <row r="666" spans="1:19" s="1" customFormat="1" x14ac:dyDescent="0.3">
      <c r="A666" s="1" t="s">
        <v>3481</v>
      </c>
      <c r="B666" s="1" t="s">
        <v>3520</v>
      </c>
      <c r="C666" s="1" t="s">
        <v>3527</v>
      </c>
      <c r="D666" s="1" t="s">
        <v>73</v>
      </c>
      <c r="E666" s="1" t="s">
        <v>74</v>
      </c>
      <c r="F666" s="4" t="s">
        <v>3638</v>
      </c>
      <c r="G666" s="1" t="s">
        <v>3528</v>
      </c>
      <c r="H666" s="1">
        <v>2.5</v>
      </c>
      <c r="I666" s="1" t="s">
        <v>3529</v>
      </c>
      <c r="J666" s="1" t="s">
        <v>77</v>
      </c>
      <c r="K666" s="1">
        <v>2717122</v>
      </c>
      <c r="L666" s="1" t="s">
        <v>3530</v>
      </c>
      <c r="M666" s="1">
        <v>0</v>
      </c>
      <c r="N666" s="1">
        <v>0</v>
      </c>
      <c r="O666" s="1">
        <v>10.065121419497128</v>
      </c>
      <c r="P666" s="1">
        <v>631.58802870040813</v>
      </c>
      <c r="Q666" s="1">
        <v>1001.9732999770608</v>
      </c>
      <c r="R666" s="1">
        <v>4.1506935042902722</v>
      </c>
      <c r="S666" s="1">
        <f t="shared" si="10"/>
        <v>1647.7771436012563</v>
      </c>
    </row>
    <row r="667" spans="1:19" s="1" customFormat="1" x14ac:dyDescent="0.3">
      <c r="A667" s="1" t="s">
        <v>915</v>
      </c>
      <c r="B667" s="1" t="s">
        <v>3520</v>
      </c>
      <c r="C667" s="1" t="s">
        <v>3531</v>
      </c>
      <c r="D667" s="1" t="s">
        <v>73</v>
      </c>
      <c r="E667" s="1" t="s">
        <v>3532</v>
      </c>
      <c r="F667" s="4" t="s">
        <v>3638</v>
      </c>
      <c r="G667" s="1" t="s">
        <v>3533</v>
      </c>
      <c r="H667" s="1">
        <v>4</v>
      </c>
      <c r="I667" s="1" t="s">
        <v>3534</v>
      </c>
      <c r="J667" s="1" t="s">
        <v>77</v>
      </c>
      <c r="K667" s="1">
        <v>4226740</v>
      </c>
      <c r="L667" s="1" t="s">
        <v>3535</v>
      </c>
      <c r="M667" s="1">
        <v>0</v>
      </c>
      <c r="N667" s="1">
        <v>0</v>
      </c>
      <c r="O667" s="1">
        <v>0.41906406232320748</v>
      </c>
      <c r="P667" s="1">
        <v>94.201763245516588</v>
      </c>
      <c r="Q667" s="1">
        <v>155.67894079931233</v>
      </c>
      <c r="R667" s="1">
        <v>1.1754027064259529</v>
      </c>
      <c r="S667" s="1">
        <f t="shared" si="10"/>
        <v>251.47517081357807</v>
      </c>
    </row>
    <row r="668" spans="1:19" s="1" customFormat="1" x14ac:dyDescent="0.3">
      <c r="A668" s="1" t="s">
        <v>3540</v>
      </c>
      <c r="B668" s="1" t="s">
        <v>3536</v>
      </c>
      <c r="C668" s="1" t="s">
        <v>3537</v>
      </c>
      <c r="D668" s="1" t="s">
        <v>116</v>
      </c>
      <c r="E668" s="1" t="s">
        <v>395</v>
      </c>
      <c r="F668" s="4" t="s">
        <v>3639</v>
      </c>
      <c r="G668" s="1" t="s">
        <v>3538</v>
      </c>
      <c r="H668" s="1">
        <v>2</v>
      </c>
      <c r="I668" s="1" t="s">
        <v>3539</v>
      </c>
      <c r="J668" s="1" t="s">
        <v>77</v>
      </c>
      <c r="K668" s="1">
        <v>2940343</v>
      </c>
      <c r="L668" s="1" t="s">
        <v>3541</v>
      </c>
      <c r="M668" s="1">
        <v>0</v>
      </c>
      <c r="N668" s="1">
        <v>0</v>
      </c>
      <c r="O668" s="1">
        <v>2.0145410686474552</v>
      </c>
      <c r="P668" s="1">
        <v>177.59118823326958</v>
      </c>
      <c r="Q668" s="1">
        <v>570.75698484808709</v>
      </c>
      <c r="R668" s="1">
        <v>5.2525281471173519</v>
      </c>
      <c r="S668" s="1">
        <f t="shared" si="10"/>
        <v>755.61524229712143</v>
      </c>
    </row>
    <row r="669" spans="1:19" s="5" customFormat="1" x14ac:dyDescent="0.3">
      <c r="A669" s="5" t="s">
        <v>3546</v>
      </c>
      <c r="B669" s="5" t="s">
        <v>3618</v>
      </c>
      <c r="C669" s="5" t="s">
        <v>1318</v>
      </c>
      <c r="D669" s="5" t="s">
        <v>73</v>
      </c>
      <c r="E669" s="5" t="s">
        <v>3542</v>
      </c>
      <c r="F669" s="4" t="s">
        <v>3640</v>
      </c>
      <c r="G669" s="5" t="s">
        <v>3543</v>
      </c>
      <c r="H669" s="5">
        <v>2</v>
      </c>
      <c r="I669" s="5" t="s">
        <v>3544</v>
      </c>
      <c r="J669" s="5" t="s">
        <v>3545</v>
      </c>
      <c r="K669" s="5">
        <v>40720206</v>
      </c>
      <c r="L669" s="5" t="s">
        <v>1322</v>
      </c>
      <c r="M669" s="5">
        <v>0</v>
      </c>
      <c r="N669" s="5">
        <v>0</v>
      </c>
      <c r="O669" s="5">
        <v>0</v>
      </c>
      <c r="P669" s="5">
        <v>36.292962864970335</v>
      </c>
      <c r="Q669" s="5">
        <v>219.43841914370495</v>
      </c>
      <c r="R669" s="5">
        <v>2.9017227342654461</v>
      </c>
      <c r="S669" s="5">
        <f t="shared" si="10"/>
        <v>258.6331047429407</v>
      </c>
    </row>
    <row r="670" spans="1:19" s="5" customFormat="1" x14ac:dyDescent="0.3">
      <c r="A670" s="5" t="s">
        <v>2524</v>
      </c>
      <c r="B670" s="5" t="s">
        <v>3619</v>
      </c>
      <c r="C670" s="5" t="s">
        <v>3547</v>
      </c>
      <c r="D670" s="5" t="s">
        <v>73</v>
      </c>
      <c r="E670" s="5" t="s">
        <v>74</v>
      </c>
      <c r="F670" s="4" t="s">
        <v>3641</v>
      </c>
      <c r="G670" s="5" t="s">
        <v>3548</v>
      </c>
      <c r="H670" s="5">
        <v>1.5</v>
      </c>
      <c r="I670" s="5">
        <v>0</v>
      </c>
      <c r="J670" s="5" t="s">
        <v>77</v>
      </c>
      <c r="K670" s="5">
        <v>15920870</v>
      </c>
      <c r="L670" s="5" t="s">
        <v>3549</v>
      </c>
      <c r="M670" s="5">
        <v>0</v>
      </c>
      <c r="N670" s="5">
        <v>0</v>
      </c>
      <c r="O670" s="5">
        <v>0.83812812464641495</v>
      </c>
      <c r="P670" s="5">
        <v>33.605233192277566</v>
      </c>
      <c r="Q670" s="5">
        <v>498.7828222510384</v>
      </c>
      <c r="R670" s="5">
        <v>6.9608777368461308</v>
      </c>
      <c r="S670" s="5">
        <f t="shared" si="10"/>
        <v>540.18706130480848</v>
      </c>
    </row>
    <row r="671" spans="1:19" s="5" customFormat="1" x14ac:dyDescent="0.3">
      <c r="A671" s="5" t="s">
        <v>3554</v>
      </c>
      <c r="B671" s="5" t="s">
        <v>3620</v>
      </c>
      <c r="C671" s="5" t="s">
        <v>3550</v>
      </c>
      <c r="D671" s="5" t="s">
        <v>116</v>
      </c>
      <c r="E671" s="5" t="s">
        <v>139</v>
      </c>
      <c r="F671" s="4" t="s">
        <v>3642</v>
      </c>
      <c r="G671" s="5" t="s">
        <v>3551</v>
      </c>
      <c r="H671" s="5">
        <v>1</v>
      </c>
      <c r="I671" s="5">
        <v>0</v>
      </c>
      <c r="J671" s="5" t="s">
        <v>77</v>
      </c>
      <c r="K671" s="5">
        <v>2548148</v>
      </c>
      <c r="L671" s="5" t="s">
        <v>3553</v>
      </c>
      <c r="M671" s="5">
        <v>0</v>
      </c>
      <c r="N671" s="5">
        <v>0</v>
      </c>
      <c r="O671" s="5">
        <v>0.83812812464641495</v>
      </c>
      <c r="P671" s="5">
        <v>310.1618279869092</v>
      </c>
      <c r="Q671" s="5">
        <v>669.25668202900897</v>
      </c>
      <c r="R671" s="5">
        <v>2.1121307839445724</v>
      </c>
      <c r="S671" s="5">
        <f t="shared" si="10"/>
        <v>982.36876892450914</v>
      </c>
    </row>
    <row r="672" spans="1:19" s="5" customFormat="1" x14ac:dyDescent="0.3">
      <c r="A672" s="5" t="s">
        <v>3552</v>
      </c>
      <c r="B672" s="5" t="s">
        <v>3620</v>
      </c>
      <c r="C672" s="5" t="s">
        <v>3555</v>
      </c>
      <c r="D672" s="5" t="s">
        <v>116</v>
      </c>
      <c r="E672" s="5" t="s">
        <v>3556</v>
      </c>
      <c r="F672" s="4" t="s">
        <v>3642</v>
      </c>
      <c r="G672" s="5" t="s">
        <v>3551</v>
      </c>
      <c r="H672" s="5">
        <v>1</v>
      </c>
      <c r="I672" s="5">
        <v>0</v>
      </c>
      <c r="J672" s="5" t="s">
        <v>77</v>
      </c>
      <c r="K672" s="5">
        <v>2552287</v>
      </c>
      <c r="L672" s="5" t="s">
        <v>3558</v>
      </c>
      <c r="M672" s="5">
        <v>0</v>
      </c>
      <c r="N672" s="5">
        <v>0</v>
      </c>
      <c r="O672" s="5">
        <v>0.41906406232320748</v>
      </c>
      <c r="P672" s="5">
        <v>71.065621262772851</v>
      </c>
      <c r="Q672" s="5">
        <v>225.98821963647089</v>
      </c>
      <c r="R672" s="5">
        <v>3.048858861463192</v>
      </c>
      <c r="S672" s="5">
        <f t="shared" si="10"/>
        <v>300.52176382303014</v>
      </c>
    </row>
    <row r="673" spans="1:38" s="5" customFormat="1" x14ac:dyDescent="0.3">
      <c r="A673" s="5" t="s">
        <v>3561</v>
      </c>
      <c r="B673" s="5" t="s">
        <v>3620</v>
      </c>
      <c r="C673" s="5" t="s">
        <v>3555</v>
      </c>
      <c r="D673" s="5" t="s">
        <v>116</v>
      </c>
      <c r="E673" s="5" t="s">
        <v>162</v>
      </c>
      <c r="F673" s="4" t="s">
        <v>3642</v>
      </c>
      <c r="G673" s="5" t="s">
        <v>3559</v>
      </c>
      <c r="H673" s="5">
        <v>3.5</v>
      </c>
      <c r="I673" s="5" t="s">
        <v>3560</v>
      </c>
      <c r="J673" s="5" t="s">
        <v>77</v>
      </c>
      <c r="K673" s="5">
        <v>2551725</v>
      </c>
      <c r="L673" s="5" t="s">
        <v>3562</v>
      </c>
      <c r="M673" s="5">
        <v>0</v>
      </c>
      <c r="N673" s="5">
        <v>0</v>
      </c>
      <c r="O673" s="5">
        <v>6.1244024489109474</v>
      </c>
      <c r="P673" s="5">
        <v>500.92910152923162</v>
      </c>
      <c r="Q673" s="5">
        <v>948.40129041093792</v>
      </c>
      <c r="R673" s="5">
        <v>6.7222031079387969</v>
      </c>
      <c r="S673" s="5">
        <f t="shared" si="10"/>
        <v>1462.1769974970193</v>
      </c>
    </row>
    <row r="674" spans="1:38" s="5" customFormat="1" x14ac:dyDescent="0.3">
      <c r="A674" s="5" t="s">
        <v>3569</v>
      </c>
      <c r="B674" s="5" t="s">
        <v>3620</v>
      </c>
      <c r="C674" s="5" t="s">
        <v>3563</v>
      </c>
      <c r="D674" s="5" t="s">
        <v>116</v>
      </c>
      <c r="E674" s="5" t="s">
        <v>3564</v>
      </c>
      <c r="F674" s="4" t="s">
        <v>3642</v>
      </c>
      <c r="G674" s="5" t="s">
        <v>3565</v>
      </c>
      <c r="H674" s="5">
        <v>3</v>
      </c>
      <c r="I674" s="5" t="s">
        <v>3566</v>
      </c>
      <c r="J674" s="5" t="s">
        <v>77</v>
      </c>
      <c r="K674" s="5">
        <v>2556720</v>
      </c>
      <c r="L674" s="5" t="s">
        <v>3568</v>
      </c>
      <c r="M674" s="5">
        <v>2.329982895595565</v>
      </c>
      <c r="N674" s="5">
        <v>0</v>
      </c>
      <c r="O674" s="5">
        <v>10.153484586205856</v>
      </c>
      <c r="P674" s="5">
        <v>119.62096828573075</v>
      </c>
      <c r="Q674" s="5">
        <v>576.18886124349285</v>
      </c>
      <c r="R674" s="5">
        <v>5.3996642743150982</v>
      </c>
      <c r="S674" s="5">
        <f t="shared" si="10"/>
        <v>713.69296128534017</v>
      </c>
    </row>
    <row r="675" spans="1:38" s="5" customFormat="1" x14ac:dyDescent="0.3">
      <c r="A675" s="5" t="s">
        <v>3574</v>
      </c>
      <c r="B675" s="5" t="s">
        <v>3621</v>
      </c>
      <c r="C675" s="5" t="s">
        <v>3570</v>
      </c>
      <c r="D675" s="5" t="s">
        <v>73</v>
      </c>
      <c r="E675" s="5" t="s">
        <v>3571</v>
      </c>
      <c r="F675" s="4" t="s">
        <v>3643</v>
      </c>
      <c r="G675" s="5" t="s">
        <v>3572</v>
      </c>
      <c r="H675" s="5">
        <v>2</v>
      </c>
      <c r="I675" s="5" t="s">
        <v>3573</v>
      </c>
      <c r="J675" s="5" t="s">
        <v>77</v>
      </c>
      <c r="K675" s="5">
        <v>9796441</v>
      </c>
      <c r="L675" s="5" t="s">
        <v>3575</v>
      </c>
      <c r="M675" s="5">
        <v>0</v>
      </c>
      <c r="N675" s="5">
        <v>0</v>
      </c>
      <c r="O675" s="5">
        <v>1.17641294400104</v>
      </c>
      <c r="P675" s="5">
        <v>94.032349471389523</v>
      </c>
      <c r="Q675" s="5">
        <v>318.72250637748755</v>
      </c>
      <c r="R675" s="5">
        <v>3.2139654267716526</v>
      </c>
      <c r="S675" s="5">
        <f t="shared" si="10"/>
        <v>417.14523421964975</v>
      </c>
    </row>
    <row r="676" spans="1:38" s="5" customFormat="1" x14ac:dyDescent="0.3">
      <c r="A676" s="5" t="s">
        <v>3377</v>
      </c>
      <c r="B676" s="5" t="s">
        <v>3621</v>
      </c>
      <c r="C676" s="5" t="s">
        <v>3576</v>
      </c>
      <c r="D676" s="5" t="s">
        <v>116</v>
      </c>
      <c r="E676" s="5" t="s">
        <v>3577</v>
      </c>
      <c r="F676" s="4" t="s">
        <v>3643</v>
      </c>
      <c r="G676" s="5" t="s">
        <v>3578</v>
      </c>
      <c r="H676" s="5">
        <v>2</v>
      </c>
      <c r="I676" s="5" t="s">
        <v>3579</v>
      </c>
      <c r="J676" s="5" t="s">
        <v>77</v>
      </c>
      <c r="K676" s="5">
        <v>2546532</v>
      </c>
      <c r="L676" s="5" t="s">
        <v>3581</v>
      </c>
      <c r="M676" s="5">
        <v>3.3750364082052551</v>
      </c>
      <c r="N676" s="5">
        <v>0</v>
      </c>
      <c r="O676" s="5">
        <v>5.0363526716186371</v>
      </c>
      <c r="P676" s="5">
        <v>507.68355499443544</v>
      </c>
      <c r="Q676" s="5">
        <v>1313.0565015058055</v>
      </c>
      <c r="R676" s="5">
        <v>7.8420081888765916</v>
      </c>
      <c r="S676" s="5">
        <f t="shared" si="10"/>
        <v>1836.9934537689414</v>
      </c>
    </row>
    <row r="677" spans="1:38" s="5" customFormat="1" x14ac:dyDescent="0.3">
      <c r="A677" s="5" t="s">
        <v>3580</v>
      </c>
      <c r="B677" s="5" t="s">
        <v>3621</v>
      </c>
      <c r="C677" s="5" t="s">
        <v>3576</v>
      </c>
      <c r="D677" s="5" t="s">
        <v>116</v>
      </c>
      <c r="E677" s="5" t="s">
        <v>3582</v>
      </c>
      <c r="F677" s="4" t="s">
        <v>3643</v>
      </c>
      <c r="G677" s="5" t="s">
        <v>3583</v>
      </c>
      <c r="H677" s="5">
        <v>0.5</v>
      </c>
      <c r="I677" s="5">
        <v>0</v>
      </c>
      <c r="J677" s="5" t="s">
        <v>77</v>
      </c>
      <c r="K677" s="5">
        <v>2547333</v>
      </c>
      <c r="L677" s="5" t="s">
        <v>3584</v>
      </c>
      <c r="M677" s="5">
        <v>0</v>
      </c>
      <c r="N677" s="5">
        <v>0</v>
      </c>
      <c r="O677" s="5">
        <v>4.6172886092954304</v>
      </c>
      <c r="P677" s="5">
        <v>523.82919745741822</v>
      </c>
      <c r="Q677" s="5">
        <v>1979.5680113424905</v>
      </c>
      <c r="R677" s="5">
        <v>13.424749466610864</v>
      </c>
      <c r="S677" s="5">
        <f t="shared" si="10"/>
        <v>2521.4392468758151</v>
      </c>
    </row>
    <row r="678" spans="1:38" s="5" customFormat="1" x14ac:dyDescent="0.3">
      <c r="A678" s="5" t="s">
        <v>3557</v>
      </c>
      <c r="B678" s="5" t="s">
        <v>3621</v>
      </c>
      <c r="C678" s="5" t="s">
        <v>3585</v>
      </c>
      <c r="D678" s="5" t="s">
        <v>116</v>
      </c>
      <c r="E678" s="5" t="s">
        <v>2545</v>
      </c>
      <c r="F678" s="4" t="s">
        <v>3643</v>
      </c>
      <c r="G678" s="5" t="s">
        <v>3586</v>
      </c>
      <c r="H678" s="5">
        <v>2.5</v>
      </c>
      <c r="I678" s="5" t="s">
        <v>3587</v>
      </c>
      <c r="J678" s="5" t="s">
        <v>77</v>
      </c>
      <c r="K678" s="5">
        <v>2554716</v>
      </c>
      <c r="L678" s="5" t="s">
        <v>3588</v>
      </c>
      <c r="M678" s="5">
        <v>0</v>
      </c>
      <c r="N678" s="5">
        <v>5.0799482251676897</v>
      </c>
      <c r="O678" s="5">
        <v>5.9628439629737819</v>
      </c>
      <c r="P678" s="5">
        <v>262.41139469442027</v>
      </c>
      <c r="Q678" s="5">
        <v>564.12509757915552</v>
      </c>
      <c r="R678" s="5">
        <v>4.3893681331976051</v>
      </c>
      <c r="S678" s="5">
        <f t="shared" si="10"/>
        <v>841.96865259491483</v>
      </c>
    </row>
    <row r="679" spans="1:38" s="5" customFormat="1" x14ac:dyDescent="0.3">
      <c r="A679" s="5" t="s">
        <v>3567</v>
      </c>
      <c r="B679" s="5" t="s">
        <v>3621</v>
      </c>
      <c r="C679" s="5" t="s">
        <v>3589</v>
      </c>
      <c r="D679" s="5" t="s">
        <v>116</v>
      </c>
      <c r="E679" s="5" t="s">
        <v>162</v>
      </c>
      <c r="F679" s="4" t="s">
        <v>3643</v>
      </c>
      <c r="G679" s="5" t="s">
        <v>3590</v>
      </c>
      <c r="H679" s="5">
        <v>3</v>
      </c>
      <c r="I679" s="5" t="s">
        <v>3591</v>
      </c>
      <c r="J679" s="5" t="s">
        <v>77</v>
      </c>
      <c r="K679" s="5">
        <v>2559357</v>
      </c>
      <c r="L679" s="5" t="s">
        <v>3593</v>
      </c>
      <c r="M679" s="5">
        <v>0</v>
      </c>
      <c r="N679" s="5">
        <v>0</v>
      </c>
      <c r="O679" s="5">
        <v>0.58820647200052001</v>
      </c>
      <c r="P679" s="5">
        <v>25.781716515270176</v>
      </c>
      <c r="Q679" s="5">
        <v>122.57797244389708</v>
      </c>
      <c r="R679" s="5">
        <v>1.1754027064259529</v>
      </c>
      <c r="S679" s="5">
        <f t="shared" si="10"/>
        <v>150.12329813759374</v>
      </c>
    </row>
    <row r="680" spans="1:38" s="5" customFormat="1" x14ac:dyDescent="0.3">
      <c r="A680" s="5" t="s">
        <v>3592</v>
      </c>
      <c r="B680" s="5" t="s">
        <v>3621</v>
      </c>
      <c r="C680" s="5" t="s">
        <v>3594</v>
      </c>
      <c r="D680" s="5" t="s">
        <v>73</v>
      </c>
      <c r="E680" s="5" t="s">
        <v>3595</v>
      </c>
      <c r="F680" s="4" t="s">
        <v>3643</v>
      </c>
      <c r="G680" s="5" t="s">
        <v>3596</v>
      </c>
      <c r="H680" s="5">
        <v>1.5</v>
      </c>
      <c r="I680" s="5" t="s">
        <v>3597</v>
      </c>
      <c r="J680" s="5" t="s">
        <v>77</v>
      </c>
      <c r="K680" s="5">
        <v>2577657</v>
      </c>
      <c r="L680" s="5" t="s">
        <v>3598</v>
      </c>
      <c r="M680" s="5">
        <v>0</v>
      </c>
      <c r="N680" s="5">
        <v>3.5782451283981702</v>
      </c>
      <c r="O680" s="5">
        <v>10.82247030117496</v>
      </c>
      <c r="P680" s="5">
        <v>283.73497930188404</v>
      </c>
      <c r="Q680" s="5">
        <v>414.70927481657901</v>
      </c>
      <c r="R680" s="5">
        <v>7.0703866766664323</v>
      </c>
      <c r="S680" s="5">
        <f t="shared" si="10"/>
        <v>719.91535622470269</v>
      </c>
    </row>
    <row r="681" spans="1:38" s="5" customFormat="1" x14ac:dyDescent="0.3">
      <c r="A681" s="5" t="s">
        <v>1012</v>
      </c>
      <c r="B681" s="5" t="s">
        <v>3621</v>
      </c>
      <c r="C681" s="5" t="s">
        <v>3599</v>
      </c>
      <c r="D681" s="5" t="s">
        <v>73</v>
      </c>
      <c r="E681" s="5" t="s">
        <v>93</v>
      </c>
      <c r="F681" s="4" t="s">
        <v>3643</v>
      </c>
      <c r="G681" s="5" t="s">
        <v>3600</v>
      </c>
      <c r="H681" s="5">
        <v>1.5</v>
      </c>
      <c r="I681" s="5" t="s">
        <v>3601</v>
      </c>
      <c r="J681" s="5" t="s">
        <v>77</v>
      </c>
      <c r="K681" s="5">
        <v>40603123</v>
      </c>
      <c r="L681" s="5" t="s">
        <v>3602</v>
      </c>
      <c r="M681" s="5">
        <v>0</v>
      </c>
      <c r="N681" s="5">
        <v>0</v>
      </c>
      <c r="O681" s="5">
        <v>0</v>
      </c>
      <c r="P681" s="5">
        <v>171.41965415736638</v>
      </c>
      <c r="Q681" s="5">
        <v>352.30716545173038</v>
      </c>
      <c r="R681" s="5">
        <v>4.4629361967964787</v>
      </c>
      <c r="S681" s="5">
        <f t="shared" si="10"/>
        <v>528.18975580589324</v>
      </c>
    </row>
    <row r="682" spans="1:38" s="5" customFormat="1" x14ac:dyDescent="0.3">
      <c r="A682" s="5" t="s">
        <v>2091</v>
      </c>
      <c r="B682" s="5" t="s">
        <v>3621</v>
      </c>
      <c r="C682" s="5" t="s">
        <v>3603</v>
      </c>
      <c r="D682" s="5" t="s">
        <v>116</v>
      </c>
      <c r="E682" s="5" t="s">
        <v>162</v>
      </c>
      <c r="F682" s="4" t="s">
        <v>3643</v>
      </c>
      <c r="G682" s="5" t="s">
        <v>3600</v>
      </c>
      <c r="H682" s="5">
        <v>1.5</v>
      </c>
      <c r="I682" s="5" t="s">
        <v>3601</v>
      </c>
      <c r="J682" s="5" t="s">
        <v>77</v>
      </c>
      <c r="K682" s="5">
        <v>16172415</v>
      </c>
      <c r="L682" s="5" t="s">
        <v>3604</v>
      </c>
      <c r="M682" s="5">
        <v>0</v>
      </c>
      <c r="N682" s="5">
        <v>0</v>
      </c>
      <c r="O682" s="5">
        <v>1.426334596646935</v>
      </c>
      <c r="P682" s="5">
        <v>44.064692188398297</v>
      </c>
      <c r="Q682" s="5">
        <v>158.49938432148898</v>
      </c>
      <c r="R682" s="5">
        <v>2.6630481053581123</v>
      </c>
      <c r="S682" s="5">
        <f t="shared" si="10"/>
        <v>206.65345921189231</v>
      </c>
    </row>
    <row r="683" spans="1:38" s="5" customFormat="1" x14ac:dyDescent="0.3">
      <c r="A683" s="5" t="s">
        <v>3607</v>
      </c>
      <c r="B683" s="5" t="s">
        <v>3622</v>
      </c>
      <c r="C683" s="5" t="s">
        <v>3563</v>
      </c>
      <c r="D683" s="5" t="s">
        <v>116</v>
      </c>
      <c r="E683" s="5" t="s">
        <v>1383</v>
      </c>
      <c r="F683" s="4" t="s">
        <v>3644</v>
      </c>
      <c r="G683" s="5" t="s">
        <v>3605</v>
      </c>
      <c r="H683" s="5">
        <v>1.5</v>
      </c>
      <c r="I683" s="5" t="s">
        <v>3606</v>
      </c>
      <c r="J683" s="5" t="s">
        <v>77</v>
      </c>
      <c r="K683" s="5">
        <v>2555429</v>
      </c>
      <c r="L683" s="5" t="s">
        <v>3608</v>
      </c>
      <c r="M683" s="5">
        <v>0</v>
      </c>
      <c r="N683" s="5">
        <v>0</v>
      </c>
      <c r="O683" s="5">
        <v>3.1025908459397646</v>
      </c>
      <c r="P683" s="5">
        <v>747.47226174193065</v>
      </c>
      <c r="Q683" s="5">
        <v>1209.7167246886243</v>
      </c>
      <c r="R683" s="5">
        <v>7.0524162385557183</v>
      </c>
      <c r="S683" s="5">
        <f t="shared" si="10"/>
        <v>1967.3439935150502</v>
      </c>
    </row>
    <row r="684" spans="1:38" s="5" customFormat="1" x14ac:dyDescent="0.3">
      <c r="A684"/>
      <c r="B684"/>
      <c r="C684"/>
      <c r="D684"/>
      <c r="E684"/>
      <c r="F684"/>
      <c r="G684"/>
      <c r="H684"/>
      <c r="I684"/>
      <c r="J684"/>
      <c r="K684" s="4"/>
      <c r="L684"/>
      <c r="M684"/>
      <c r="N684"/>
      <c r="O684"/>
      <c r="P684"/>
      <c r="Q684"/>
      <c r="R684"/>
      <c r="S684"/>
      <c r="T684"/>
      <c r="U684"/>
      <c r="V684"/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  <c r="AK684"/>
      <c r="AL684"/>
    </row>
    <row r="685" spans="1:38" s="5" customFormat="1" x14ac:dyDescent="0.3">
      <c r="A685" s="4" t="s">
        <v>3645</v>
      </c>
      <c r="B685"/>
      <c r="C685"/>
      <c r="D685"/>
      <c r="E685"/>
      <c r="F685"/>
      <c r="G685"/>
      <c r="H685"/>
      <c r="I685"/>
      <c r="J685"/>
      <c r="K685" s="4"/>
      <c r="L685"/>
      <c r="M685"/>
      <c r="N685"/>
      <c r="O685"/>
      <c r="P685"/>
      <c r="Q685"/>
      <c r="R685"/>
      <c r="S685"/>
      <c r="T685"/>
      <c r="U685"/>
      <c r="V685"/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  <c r="AK685"/>
      <c r="AL685"/>
    </row>
    <row r="686" spans="1:38" s="2" customFormat="1" x14ac:dyDescent="0.3">
      <c r="A686"/>
      <c r="B686"/>
      <c r="C686"/>
      <c r="D686"/>
      <c r="E686"/>
      <c r="F686"/>
      <c r="G686"/>
      <c r="H686"/>
      <c r="I686"/>
      <c r="J686"/>
      <c r="K686" s="4"/>
      <c r="L686"/>
      <c r="M686"/>
      <c r="N686"/>
      <c r="O686"/>
      <c r="P686"/>
      <c r="Q686"/>
      <c r="R686"/>
      <c r="S686"/>
      <c r="T686"/>
      <c r="U686"/>
      <c r="V686"/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  <c r="AK686"/>
      <c r="AL686"/>
    </row>
    <row r="687" spans="1:38" s="2" customFormat="1" x14ac:dyDescent="0.3">
      <c r="A687"/>
      <c r="B687"/>
      <c r="C687"/>
      <c r="D687"/>
      <c r="E687"/>
      <c r="F687"/>
      <c r="G687"/>
      <c r="H687"/>
      <c r="I687"/>
      <c r="J687"/>
      <c r="K687" s="4"/>
      <c r="L687"/>
      <c r="M687"/>
      <c r="N687"/>
      <c r="O687"/>
      <c r="P687"/>
      <c r="Q687"/>
      <c r="R687"/>
      <c r="S687"/>
      <c r="T687"/>
      <c r="U687"/>
      <c r="V687"/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  <c r="AK687"/>
      <c r="AL687"/>
    </row>
  </sheetData>
  <mergeCells count="2">
    <mergeCell ref="A1:S2"/>
    <mergeCell ref="M3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0"/>
  <sheetViews>
    <sheetView workbookViewId="0">
      <selection activeCell="A3" sqref="A3"/>
    </sheetView>
  </sheetViews>
  <sheetFormatPr defaultColWidth="14.5546875" defaultRowHeight="14.4" x14ac:dyDescent="0.3"/>
  <cols>
    <col min="4" max="4" width="14.5546875" style="36"/>
    <col min="6" max="6" width="27.21875" customWidth="1"/>
    <col min="12" max="12" width="24.33203125" customWidth="1"/>
    <col min="26" max="16384" width="14.5546875" style="4"/>
  </cols>
  <sheetData>
    <row r="1" spans="1:25" customFormat="1" ht="14.4" customHeight="1" x14ac:dyDescent="0.3">
      <c r="A1" s="50" t="s">
        <v>5597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</row>
    <row r="2" spans="1:25" customFormat="1" ht="15" customHeight="1" thickBot="1" x14ac:dyDescent="0.35">
      <c r="A2" s="52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</row>
    <row r="3" spans="1:25" customFormat="1" ht="18.600000000000001" thickBot="1" x14ac:dyDescent="0.4">
      <c r="A3" s="10"/>
      <c r="B3" s="11"/>
      <c r="C3" s="11"/>
      <c r="D3" s="35"/>
      <c r="E3" s="11"/>
      <c r="F3" s="11"/>
      <c r="G3" s="11"/>
      <c r="H3" s="11"/>
      <c r="I3" s="11"/>
      <c r="J3" s="11"/>
      <c r="K3" s="11"/>
      <c r="L3" s="11"/>
      <c r="M3" s="53" t="s">
        <v>3623</v>
      </c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4"/>
    </row>
    <row r="4" spans="1:25" s="34" customFormat="1" ht="15" thickBot="1" x14ac:dyDescent="0.35">
      <c r="A4" s="30" t="s">
        <v>4</v>
      </c>
      <c r="B4" s="31" t="s">
        <v>5593</v>
      </c>
      <c r="C4" s="31" t="s">
        <v>61</v>
      </c>
      <c r="D4" s="31" t="s">
        <v>69</v>
      </c>
      <c r="E4" s="31" t="s">
        <v>5592</v>
      </c>
      <c r="F4" s="31" t="s">
        <v>63</v>
      </c>
      <c r="G4" s="31" t="s">
        <v>64</v>
      </c>
      <c r="H4" s="31" t="s">
        <v>65</v>
      </c>
      <c r="I4" s="31" t="s">
        <v>66</v>
      </c>
      <c r="J4" s="31" t="s">
        <v>67</v>
      </c>
      <c r="K4" s="31" t="s">
        <v>5019</v>
      </c>
      <c r="L4" s="32" t="s">
        <v>70</v>
      </c>
      <c r="M4" s="32" t="s">
        <v>3646</v>
      </c>
      <c r="N4" s="32" t="s">
        <v>3647</v>
      </c>
      <c r="O4" s="32" t="s">
        <v>3648</v>
      </c>
      <c r="P4" s="32" t="s">
        <v>3649</v>
      </c>
      <c r="Q4" s="32" t="s">
        <v>3650</v>
      </c>
      <c r="R4" s="32" t="s">
        <v>3651</v>
      </c>
      <c r="S4" s="32" t="s">
        <v>3652</v>
      </c>
      <c r="T4" s="32" t="s">
        <v>3653</v>
      </c>
      <c r="U4" s="32" t="s">
        <v>3654</v>
      </c>
      <c r="V4" s="32" t="s">
        <v>3655</v>
      </c>
      <c r="W4" s="32" t="s">
        <v>3656</v>
      </c>
      <c r="X4" s="32" t="s">
        <v>3657</v>
      </c>
      <c r="Y4" s="33" t="s">
        <v>3658</v>
      </c>
    </row>
    <row r="5" spans="1:25" x14ac:dyDescent="0.3">
      <c r="A5" t="s">
        <v>216</v>
      </c>
      <c r="B5" t="s">
        <v>3882</v>
      </c>
      <c r="C5" t="s">
        <v>3883</v>
      </c>
      <c r="D5" s="36" t="s">
        <v>73</v>
      </c>
      <c r="E5" t="s">
        <v>956</v>
      </c>
      <c r="F5" t="s">
        <v>4997</v>
      </c>
      <c r="G5" t="s">
        <v>3884</v>
      </c>
      <c r="H5">
        <v>4.5</v>
      </c>
      <c r="I5" t="s">
        <v>3885</v>
      </c>
      <c r="J5" t="s">
        <v>77</v>
      </c>
      <c r="K5">
        <v>6306189</v>
      </c>
      <c r="L5" t="s">
        <v>3886</v>
      </c>
      <c r="M5">
        <v>8.9945477504595246</v>
      </c>
      <c r="N5">
        <v>29.080963988719162</v>
      </c>
      <c r="O5">
        <v>92.856009228750281</v>
      </c>
      <c r="P5">
        <v>4.4494268137142798</v>
      </c>
      <c r="Q5">
        <v>0</v>
      </c>
      <c r="R5">
        <v>0</v>
      </c>
      <c r="S5">
        <v>2.0248967125498099</v>
      </c>
      <c r="T5">
        <v>19.49920009406414</v>
      </c>
      <c r="U5">
        <v>114.20836373079682</v>
      </c>
      <c r="V5">
        <v>537.48856433436254</v>
      </c>
      <c r="W5">
        <v>751.30592049444192</v>
      </c>
      <c r="X5">
        <v>631.48690879062053</v>
      </c>
      <c r="Y5">
        <v>2191.3948019384788</v>
      </c>
    </row>
    <row r="6" spans="1:25" x14ac:dyDescent="0.3">
      <c r="A6" t="s">
        <v>1582</v>
      </c>
      <c r="B6" t="s">
        <v>3882</v>
      </c>
      <c r="C6" t="s">
        <v>3994</v>
      </c>
      <c r="D6" s="36" t="s">
        <v>73</v>
      </c>
      <c r="E6" t="s">
        <v>1211</v>
      </c>
      <c r="F6" t="s">
        <v>4997</v>
      </c>
      <c r="G6" t="s">
        <v>3995</v>
      </c>
      <c r="H6">
        <v>4</v>
      </c>
      <c r="I6" t="s">
        <v>3996</v>
      </c>
      <c r="J6" t="s">
        <v>77</v>
      </c>
      <c r="K6">
        <v>8309377</v>
      </c>
      <c r="L6" t="s">
        <v>3997</v>
      </c>
      <c r="M6">
        <v>0</v>
      </c>
      <c r="N6">
        <v>0</v>
      </c>
      <c r="O6">
        <v>0.94751029825255395</v>
      </c>
      <c r="P6">
        <v>0</v>
      </c>
      <c r="Q6">
        <v>0</v>
      </c>
      <c r="R6">
        <v>0</v>
      </c>
      <c r="S6">
        <v>0</v>
      </c>
      <c r="T6">
        <v>1.949920009406414</v>
      </c>
      <c r="U6">
        <v>3.98401268828361</v>
      </c>
      <c r="V6">
        <v>61.748033500553397</v>
      </c>
      <c r="W6">
        <v>61.137009805153504</v>
      </c>
      <c r="X6">
        <v>60.719895076021203</v>
      </c>
      <c r="Y6">
        <v>190.48638137767068</v>
      </c>
    </row>
    <row r="7" spans="1:25" x14ac:dyDescent="0.3">
      <c r="A7" t="s">
        <v>2324</v>
      </c>
      <c r="B7" t="s">
        <v>3882</v>
      </c>
      <c r="C7" t="s">
        <v>4004</v>
      </c>
      <c r="D7" s="36" t="s">
        <v>73</v>
      </c>
      <c r="E7" t="s">
        <v>74</v>
      </c>
      <c r="F7" t="s">
        <v>4997</v>
      </c>
      <c r="G7" t="s">
        <v>4005</v>
      </c>
      <c r="H7">
        <v>2</v>
      </c>
      <c r="I7" t="s">
        <v>4006</v>
      </c>
      <c r="J7" t="s">
        <v>77</v>
      </c>
      <c r="K7">
        <v>9048415</v>
      </c>
      <c r="L7" t="s">
        <v>4007</v>
      </c>
      <c r="M7">
        <v>58.873403457553252</v>
      </c>
      <c r="N7">
        <v>150.25164727504901</v>
      </c>
      <c r="O7">
        <v>507.86551986336895</v>
      </c>
      <c r="P7">
        <v>72.303185722857052</v>
      </c>
      <c r="Q7">
        <v>2.2241609491829299</v>
      </c>
      <c r="R7">
        <v>3.8051192933436901</v>
      </c>
      <c r="S7">
        <v>20.248967125498098</v>
      </c>
      <c r="T7">
        <v>130.64464063022973</v>
      </c>
      <c r="U7">
        <v>1515.2528257771996</v>
      </c>
      <c r="V7">
        <v>5669.5921668689944</v>
      </c>
      <c r="W7">
        <v>3433.182750613842</v>
      </c>
      <c r="X7">
        <v>1762.2262882063042</v>
      </c>
      <c r="Y7">
        <v>13326.470675783423</v>
      </c>
    </row>
    <row r="8" spans="1:25" x14ac:dyDescent="0.3">
      <c r="A8" t="s">
        <v>2227</v>
      </c>
      <c r="B8" t="s">
        <v>3882</v>
      </c>
      <c r="C8" t="s">
        <v>4024</v>
      </c>
      <c r="D8" s="36" t="s">
        <v>73</v>
      </c>
      <c r="E8" t="s">
        <v>74</v>
      </c>
      <c r="F8" t="s">
        <v>4997</v>
      </c>
      <c r="G8" t="s">
        <v>4025</v>
      </c>
      <c r="H8">
        <v>6</v>
      </c>
      <c r="I8" t="s">
        <v>4026</v>
      </c>
      <c r="J8" t="s">
        <v>77</v>
      </c>
      <c r="K8">
        <v>7880474</v>
      </c>
      <c r="L8" t="s">
        <v>4027</v>
      </c>
      <c r="M8">
        <v>0</v>
      </c>
      <c r="N8">
        <v>0</v>
      </c>
      <c r="O8">
        <v>0.94751029825255395</v>
      </c>
      <c r="P8">
        <v>0</v>
      </c>
      <c r="Q8">
        <v>0</v>
      </c>
      <c r="R8">
        <v>0</v>
      </c>
      <c r="S8">
        <v>0</v>
      </c>
      <c r="T8">
        <v>0</v>
      </c>
      <c r="U8">
        <v>10.62403383542296</v>
      </c>
      <c r="V8">
        <v>675.0182753128679</v>
      </c>
      <c r="W8">
        <v>251.3410403100755</v>
      </c>
      <c r="X8">
        <v>72.863874091225441</v>
      </c>
      <c r="Y8">
        <v>1010.7947338478443</v>
      </c>
    </row>
    <row r="9" spans="1:25" x14ac:dyDescent="0.3">
      <c r="A9" t="s">
        <v>910</v>
      </c>
      <c r="B9" t="s">
        <v>3882</v>
      </c>
      <c r="C9" t="s">
        <v>4105</v>
      </c>
      <c r="D9" s="36" t="s">
        <v>73</v>
      </c>
      <c r="E9" t="s">
        <v>1046</v>
      </c>
      <c r="F9" t="s">
        <v>4997</v>
      </c>
      <c r="G9" t="s">
        <v>4106</v>
      </c>
      <c r="H9">
        <v>2</v>
      </c>
      <c r="I9" t="s">
        <v>4107</v>
      </c>
      <c r="J9" t="s">
        <v>77</v>
      </c>
      <c r="K9">
        <v>3028853</v>
      </c>
      <c r="L9" t="s">
        <v>4108</v>
      </c>
      <c r="M9">
        <v>2.4530584773980522</v>
      </c>
      <c r="N9">
        <v>21.002918436297172</v>
      </c>
      <c r="O9">
        <v>13.265144175535756</v>
      </c>
      <c r="P9">
        <v>4.4494268137142798</v>
      </c>
      <c r="Q9">
        <v>0</v>
      </c>
      <c r="R9">
        <v>0</v>
      </c>
      <c r="S9">
        <v>0</v>
      </c>
      <c r="T9">
        <v>17.549280084657724</v>
      </c>
      <c r="U9">
        <v>62.416198783109891</v>
      </c>
      <c r="V9">
        <v>478.54725962928887</v>
      </c>
      <c r="W9">
        <v>629.03190088413487</v>
      </c>
      <c r="X9">
        <v>465.51919558282924</v>
      </c>
      <c r="Y9">
        <v>1694.2343828669659</v>
      </c>
    </row>
    <row r="10" spans="1:25" x14ac:dyDescent="0.3">
      <c r="A10" t="s">
        <v>1358</v>
      </c>
      <c r="B10" t="s">
        <v>3882</v>
      </c>
      <c r="C10" t="s">
        <v>4276</v>
      </c>
      <c r="D10" s="36" t="s">
        <v>73</v>
      </c>
      <c r="E10" t="s">
        <v>93</v>
      </c>
      <c r="F10" t="s">
        <v>4997</v>
      </c>
      <c r="G10" t="s">
        <v>4277</v>
      </c>
      <c r="H10">
        <v>2.5</v>
      </c>
      <c r="I10" t="s">
        <v>4278</v>
      </c>
      <c r="J10" t="s">
        <v>77</v>
      </c>
      <c r="K10">
        <v>16007150</v>
      </c>
      <c r="L10" t="s">
        <v>4279</v>
      </c>
      <c r="M10">
        <v>0</v>
      </c>
      <c r="N10">
        <v>0.80780455524219896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6.6400211471393504</v>
      </c>
      <c r="V10">
        <v>144.54653296720454</v>
      </c>
      <c r="W10">
        <v>96.460615470353304</v>
      </c>
      <c r="X10">
        <v>67.466550084467997</v>
      </c>
      <c r="Y10">
        <v>315.92152422440739</v>
      </c>
    </row>
    <row r="11" spans="1:25" x14ac:dyDescent="0.3">
      <c r="A11" t="s">
        <v>2281</v>
      </c>
      <c r="B11" t="s">
        <v>3882</v>
      </c>
      <c r="C11" t="s">
        <v>4588</v>
      </c>
      <c r="D11" s="36" t="s">
        <v>116</v>
      </c>
      <c r="E11" t="s">
        <v>486</v>
      </c>
      <c r="F11" t="s">
        <v>4997</v>
      </c>
      <c r="G11" t="s">
        <v>4589</v>
      </c>
      <c r="H11">
        <v>4</v>
      </c>
      <c r="I11" t="s">
        <v>4590</v>
      </c>
      <c r="J11" t="s">
        <v>77</v>
      </c>
      <c r="K11">
        <v>443211</v>
      </c>
      <c r="L11" t="s">
        <v>4591</v>
      </c>
      <c r="M11">
        <v>35.160504842705414</v>
      </c>
      <c r="N11">
        <v>63.816559864133716</v>
      </c>
      <c r="O11">
        <v>151.60164772040864</v>
      </c>
      <c r="P11">
        <v>17.797707254857119</v>
      </c>
      <c r="Q11">
        <v>26.689931390195159</v>
      </c>
      <c r="R11">
        <v>11.41535788003107</v>
      </c>
      <c r="S11">
        <v>4.0497934250996197</v>
      </c>
      <c r="T11">
        <v>10.724560051735278</v>
      </c>
      <c r="U11">
        <v>339.96908273353472</v>
      </c>
      <c r="V11">
        <v>2881.1071085599119</v>
      </c>
      <c r="W11">
        <v>2266.1451634443565</v>
      </c>
      <c r="X11">
        <v>1561.1759689545895</v>
      </c>
      <c r="Y11">
        <v>7369.6533861215585</v>
      </c>
    </row>
    <row r="12" spans="1:25" x14ac:dyDescent="0.3">
      <c r="A12" t="s">
        <v>132</v>
      </c>
      <c r="B12" t="s">
        <v>3882</v>
      </c>
      <c r="C12" t="s">
        <v>4878</v>
      </c>
      <c r="D12" s="36" t="s">
        <v>116</v>
      </c>
      <c r="E12" t="s">
        <v>162</v>
      </c>
      <c r="F12" t="s">
        <v>4997</v>
      </c>
      <c r="G12" t="s">
        <v>4879</v>
      </c>
      <c r="H12">
        <v>3.5</v>
      </c>
      <c r="I12" t="s">
        <v>4880</v>
      </c>
      <c r="J12" t="s">
        <v>77</v>
      </c>
      <c r="K12">
        <v>15777680</v>
      </c>
      <c r="L12" t="s">
        <v>4881</v>
      </c>
      <c r="M12">
        <v>1.6353723182653681</v>
      </c>
      <c r="N12">
        <v>25.849745767750367</v>
      </c>
      <c r="O12">
        <v>18.950205965051079</v>
      </c>
      <c r="P12">
        <v>3.3370701102857101</v>
      </c>
      <c r="Q12">
        <v>0</v>
      </c>
      <c r="R12">
        <v>0</v>
      </c>
      <c r="S12">
        <v>4.0497934250996197</v>
      </c>
      <c r="T12">
        <v>5.8497600282192419</v>
      </c>
      <c r="U12">
        <v>3.98401268828361</v>
      </c>
      <c r="V12">
        <v>60.344669102813548</v>
      </c>
      <c r="W12">
        <v>48.909607844122803</v>
      </c>
      <c r="X12">
        <v>39.130599048991442</v>
      </c>
      <c r="Y12">
        <v>212.04083629888277</v>
      </c>
    </row>
    <row r="13" spans="1:25" x14ac:dyDescent="0.3">
      <c r="A13" t="s">
        <v>153</v>
      </c>
      <c r="B13" t="s">
        <v>3680</v>
      </c>
      <c r="C13" t="s">
        <v>3681</v>
      </c>
      <c r="D13" s="36" t="s">
        <v>73</v>
      </c>
      <c r="E13" t="s">
        <v>616</v>
      </c>
      <c r="F13" t="s">
        <v>4998</v>
      </c>
      <c r="G13" t="s">
        <v>3682</v>
      </c>
      <c r="H13">
        <v>2</v>
      </c>
      <c r="I13" t="s">
        <v>3683</v>
      </c>
      <c r="J13" t="s">
        <v>77</v>
      </c>
      <c r="K13">
        <v>8422306</v>
      </c>
      <c r="L13" t="s">
        <v>3684</v>
      </c>
      <c r="M13">
        <v>1.6353723182653681</v>
      </c>
      <c r="N13">
        <v>1.6156091104843979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5.93605075313444</v>
      </c>
      <c r="V13">
        <v>63.151397898293247</v>
      </c>
      <c r="W13">
        <v>111.4052178671686</v>
      </c>
      <c r="X13">
        <v>103.89848713008072</v>
      </c>
      <c r="Y13">
        <v>297.64213507742681</v>
      </c>
    </row>
    <row r="14" spans="1:25" x14ac:dyDescent="0.3">
      <c r="A14" t="s">
        <v>2920</v>
      </c>
      <c r="B14" t="s">
        <v>3680</v>
      </c>
      <c r="C14" t="s">
        <v>3708</v>
      </c>
      <c r="D14" s="36" t="s">
        <v>73</v>
      </c>
      <c r="E14" t="s">
        <v>74</v>
      </c>
      <c r="F14" t="s">
        <v>4998</v>
      </c>
      <c r="G14" t="s">
        <v>3709</v>
      </c>
      <c r="H14">
        <v>3.5</v>
      </c>
      <c r="I14" t="s">
        <v>3710</v>
      </c>
      <c r="J14" t="s">
        <v>77</v>
      </c>
      <c r="K14">
        <v>21696120</v>
      </c>
      <c r="L14" t="s">
        <v>3711</v>
      </c>
      <c r="M14">
        <v>0</v>
      </c>
      <c r="N14">
        <v>2.423413665726597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26.560084588557402</v>
      </c>
      <c r="V14">
        <v>308.74016750276701</v>
      </c>
      <c r="W14">
        <v>273.07864379635231</v>
      </c>
      <c r="X14">
        <v>168.66637521116999</v>
      </c>
      <c r="Y14">
        <v>779.46868476457337</v>
      </c>
    </row>
    <row r="15" spans="1:25" x14ac:dyDescent="0.3">
      <c r="A15" t="s">
        <v>735</v>
      </c>
      <c r="B15" t="s">
        <v>3680</v>
      </c>
      <c r="C15" t="s">
        <v>3746</v>
      </c>
      <c r="D15" s="36" t="s">
        <v>73</v>
      </c>
      <c r="E15" t="s">
        <v>74</v>
      </c>
      <c r="F15" t="s">
        <v>4998</v>
      </c>
      <c r="G15" t="s">
        <v>3747</v>
      </c>
      <c r="H15">
        <v>3</v>
      </c>
      <c r="I15" t="s">
        <v>3748</v>
      </c>
      <c r="J15" t="s">
        <v>77</v>
      </c>
      <c r="K15">
        <v>6691168</v>
      </c>
      <c r="L15" t="s">
        <v>3749</v>
      </c>
      <c r="M15">
        <v>4.9061169547961043</v>
      </c>
      <c r="N15">
        <v>57.354123422196125</v>
      </c>
      <c r="O15">
        <v>40.742942824859817</v>
      </c>
      <c r="P15">
        <v>25.58420417885711</v>
      </c>
      <c r="Q15">
        <v>0</v>
      </c>
      <c r="R15">
        <v>11.41535788003107</v>
      </c>
      <c r="S15">
        <v>2.0248967125498099</v>
      </c>
      <c r="T15">
        <v>25.34896012228338</v>
      </c>
      <c r="U15">
        <v>90.304287601095155</v>
      </c>
      <c r="V15">
        <v>346.63100624174297</v>
      </c>
      <c r="W15">
        <v>381.76666122773628</v>
      </c>
      <c r="X15">
        <v>368.36736346119528</v>
      </c>
      <c r="Y15">
        <v>1354.4459206273432</v>
      </c>
    </row>
    <row r="16" spans="1:25" x14ac:dyDescent="0.3">
      <c r="A16" t="s">
        <v>2723</v>
      </c>
      <c r="B16" t="s">
        <v>3680</v>
      </c>
      <c r="C16" t="s">
        <v>3750</v>
      </c>
      <c r="D16" s="36" t="s">
        <v>73</v>
      </c>
      <c r="E16" t="s">
        <v>230</v>
      </c>
      <c r="F16" t="s">
        <v>4998</v>
      </c>
      <c r="G16" t="s">
        <v>3751</v>
      </c>
      <c r="H16">
        <v>1.5</v>
      </c>
      <c r="I16" t="s">
        <v>3142</v>
      </c>
      <c r="J16" t="s">
        <v>77</v>
      </c>
      <c r="K16">
        <v>13997886</v>
      </c>
      <c r="L16" t="s">
        <v>3752</v>
      </c>
      <c r="M16">
        <v>0</v>
      </c>
      <c r="N16">
        <v>9.693654662906388</v>
      </c>
      <c r="O16">
        <v>0.94751029825255395</v>
      </c>
      <c r="P16">
        <v>0</v>
      </c>
      <c r="Q16">
        <v>0</v>
      </c>
      <c r="R16">
        <v>0</v>
      </c>
      <c r="S16">
        <v>0</v>
      </c>
      <c r="T16">
        <v>0.97496000470320698</v>
      </c>
      <c r="U16">
        <v>90.304287601095155</v>
      </c>
      <c r="V16">
        <v>512.22800517504527</v>
      </c>
      <c r="W16">
        <v>493.17187909490491</v>
      </c>
      <c r="X16">
        <v>425.03926553214842</v>
      </c>
      <c r="Y16">
        <v>1532.359562369056</v>
      </c>
    </row>
    <row r="17" spans="1:25" x14ac:dyDescent="0.3">
      <c r="A17" t="s">
        <v>1435</v>
      </c>
      <c r="B17" t="s">
        <v>3680</v>
      </c>
      <c r="C17" t="s">
        <v>3757</v>
      </c>
      <c r="D17" s="36" t="s">
        <v>73</v>
      </c>
      <c r="E17" t="s">
        <v>74</v>
      </c>
      <c r="F17" t="s">
        <v>4998</v>
      </c>
      <c r="G17" t="s">
        <v>3758</v>
      </c>
      <c r="H17">
        <v>2</v>
      </c>
      <c r="I17" t="s">
        <v>3759</v>
      </c>
      <c r="J17" t="s">
        <v>77</v>
      </c>
      <c r="K17">
        <v>18080518</v>
      </c>
      <c r="L17" t="s">
        <v>3760</v>
      </c>
      <c r="M17">
        <v>8.1768615913268405</v>
      </c>
      <c r="N17">
        <v>4.846827331453194</v>
      </c>
      <c r="O17">
        <v>9.4751029825255397</v>
      </c>
      <c r="P17">
        <v>7.7864969239999899</v>
      </c>
      <c r="Q17">
        <v>0</v>
      </c>
      <c r="R17">
        <v>0</v>
      </c>
      <c r="S17">
        <v>0</v>
      </c>
      <c r="T17">
        <v>14.624400070548106</v>
      </c>
      <c r="U17">
        <v>19.920063441418051</v>
      </c>
      <c r="V17">
        <v>50.521118318634599</v>
      </c>
      <c r="W17">
        <v>61.137009805153504</v>
      </c>
      <c r="X17">
        <v>51.27457806419568</v>
      </c>
      <c r="Y17">
        <v>227.7624585292555</v>
      </c>
    </row>
    <row r="18" spans="1:25" x14ac:dyDescent="0.3">
      <c r="A18" t="s">
        <v>1452</v>
      </c>
      <c r="B18" t="s">
        <v>3680</v>
      </c>
      <c r="C18" t="s">
        <v>3785</v>
      </c>
      <c r="D18" s="36" t="s">
        <v>73</v>
      </c>
      <c r="E18" t="s">
        <v>1211</v>
      </c>
      <c r="F18" t="s">
        <v>4998</v>
      </c>
      <c r="G18" t="s">
        <v>3786</v>
      </c>
      <c r="H18">
        <v>2</v>
      </c>
      <c r="I18" t="s">
        <v>3787</v>
      </c>
      <c r="J18" t="s">
        <v>77</v>
      </c>
      <c r="K18">
        <v>22851679</v>
      </c>
      <c r="L18" t="s">
        <v>3788</v>
      </c>
      <c r="M18">
        <v>1.6353723182653681</v>
      </c>
      <c r="N18">
        <v>7.2702409971797906</v>
      </c>
      <c r="O18">
        <v>4.7375514912627699</v>
      </c>
      <c r="P18">
        <v>6.6741402205714202</v>
      </c>
      <c r="Q18">
        <v>2.2241609491829299</v>
      </c>
      <c r="R18">
        <v>0</v>
      </c>
      <c r="S18">
        <v>4.0497934250996197</v>
      </c>
      <c r="T18">
        <v>2.924880014109621</v>
      </c>
      <c r="U18">
        <v>19.920063441418051</v>
      </c>
      <c r="V18">
        <v>25.2605591593173</v>
      </c>
      <c r="W18">
        <v>57.061209151476604</v>
      </c>
      <c r="X18">
        <v>18.890634023651039</v>
      </c>
      <c r="Y18">
        <v>150.6486051915345</v>
      </c>
    </row>
    <row r="19" spans="1:25" x14ac:dyDescent="0.3">
      <c r="A19" t="s">
        <v>771</v>
      </c>
      <c r="B19" t="s">
        <v>3680</v>
      </c>
      <c r="C19" t="s">
        <v>3817</v>
      </c>
      <c r="D19" s="36" t="s">
        <v>73</v>
      </c>
      <c r="E19" t="s">
        <v>74</v>
      </c>
      <c r="F19" t="s">
        <v>4998</v>
      </c>
      <c r="G19" t="s">
        <v>3818</v>
      </c>
      <c r="H19">
        <v>1.5</v>
      </c>
      <c r="I19" t="s">
        <v>3367</v>
      </c>
      <c r="J19" t="s">
        <v>77</v>
      </c>
      <c r="K19">
        <v>26842332</v>
      </c>
      <c r="L19" t="s">
        <v>3819</v>
      </c>
      <c r="M19">
        <v>0</v>
      </c>
      <c r="N19">
        <v>0.80780455524219896</v>
      </c>
      <c r="O19">
        <v>1.8950205965051079</v>
      </c>
      <c r="P19">
        <v>0</v>
      </c>
      <c r="Q19">
        <v>0</v>
      </c>
      <c r="R19">
        <v>0</v>
      </c>
      <c r="S19">
        <v>0</v>
      </c>
      <c r="T19">
        <v>0</v>
      </c>
      <c r="U19">
        <v>29.216093047413139</v>
      </c>
      <c r="V19">
        <v>138.93307537624514</v>
      </c>
      <c r="W19">
        <v>105.97081699559941</v>
      </c>
      <c r="X19">
        <v>64.767888081089282</v>
      </c>
      <c r="Y19">
        <v>341.59069865209426</v>
      </c>
    </row>
    <row r="20" spans="1:25" x14ac:dyDescent="0.3">
      <c r="A20" t="s">
        <v>214</v>
      </c>
      <c r="B20" t="s">
        <v>3680</v>
      </c>
      <c r="C20" t="s">
        <v>3887</v>
      </c>
      <c r="D20" s="36" t="s">
        <v>73</v>
      </c>
      <c r="E20" t="s">
        <v>3888</v>
      </c>
      <c r="F20" t="s">
        <v>4998</v>
      </c>
      <c r="G20" t="s">
        <v>3889</v>
      </c>
      <c r="H20">
        <v>2.5</v>
      </c>
      <c r="I20" t="s">
        <v>3869</v>
      </c>
      <c r="J20" t="s">
        <v>77</v>
      </c>
      <c r="K20">
        <v>6308049</v>
      </c>
      <c r="L20" t="s">
        <v>3890</v>
      </c>
      <c r="M20">
        <v>0</v>
      </c>
      <c r="N20">
        <v>3.2312182209687959</v>
      </c>
      <c r="O20">
        <v>3.7900411930102158</v>
      </c>
      <c r="P20">
        <v>0</v>
      </c>
      <c r="Q20">
        <v>0</v>
      </c>
      <c r="R20">
        <v>0</v>
      </c>
      <c r="S20">
        <v>0</v>
      </c>
      <c r="T20">
        <v>0.97496000470320698</v>
      </c>
      <c r="U20">
        <v>19.920063441418051</v>
      </c>
      <c r="V20">
        <v>162.7902701378226</v>
      </c>
      <c r="W20">
        <v>133.14282135344541</v>
      </c>
      <c r="X20">
        <v>118.74112814866368</v>
      </c>
      <c r="Y20">
        <v>442.59050250003196</v>
      </c>
    </row>
    <row r="21" spans="1:25" x14ac:dyDescent="0.3">
      <c r="A21" t="s">
        <v>829</v>
      </c>
      <c r="B21" t="s">
        <v>3680</v>
      </c>
      <c r="C21" t="s">
        <v>3910</v>
      </c>
      <c r="D21" s="36" t="s">
        <v>73</v>
      </c>
      <c r="E21" t="s">
        <v>3911</v>
      </c>
      <c r="F21" t="s">
        <v>4998</v>
      </c>
      <c r="G21" t="s">
        <v>3912</v>
      </c>
      <c r="H21">
        <v>1.5</v>
      </c>
      <c r="I21" t="s">
        <v>3913</v>
      </c>
      <c r="J21" t="s">
        <v>77</v>
      </c>
      <c r="K21">
        <v>9935935</v>
      </c>
      <c r="L21" t="s">
        <v>3914</v>
      </c>
      <c r="M21">
        <v>3.2707446365307362</v>
      </c>
      <c r="N21">
        <v>8.0780455524219903</v>
      </c>
      <c r="O21">
        <v>8.5275926842729852</v>
      </c>
      <c r="P21">
        <v>1.11235670342857</v>
      </c>
      <c r="Q21">
        <v>4.4483218983658599</v>
      </c>
      <c r="R21">
        <v>0</v>
      </c>
      <c r="S21">
        <v>4.0497934250996197</v>
      </c>
      <c r="T21">
        <v>11.699520056438484</v>
      </c>
      <c r="U21">
        <v>13.280042294278701</v>
      </c>
      <c r="V21">
        <v>120.6893382056271</v>
      </c>
      <c r="W21">
        <v>100.5364161240302</v>
      </c>
      <c r="X21">
        <v>98.501163123323281</v>
      </c>
      <c r="Y21">
        <v>374.19333470381753</v>
      </c>
    </row>
    <row r="22" spans="1:25" x14ac:dyDescent="0.3">
      <c r="A22" t="s">
        <v>247</v>
      </c>
      <c r="B22" t="s">
        <v>3680</v>
      </c>
      <c r="C22" t="s">
        <v>3927</v>
      </c>
      <c r="D22" s="36" t="s">
        <v>73</v>
      </c>
      <c r="E22" t="s">
        <v>1185</v>
      </c>
      <c r="F22" t="s">
        <v>4998</v>
      </c>
      <c r="G22" t="s">
        <v>3928</v>
      </c>
      <c r="H22">
        <v>2</v>
      </c>
      <c r="I22" t="s">
        <v>3929</v>
      </c>
      <c r="J22" t="s">
        <v>77</v>
      </c>
      <c r="K22">
        <v>21933347</v>
      </c>
      <c r="L22" t="s">
        <v>3930</v>
      </c>
      <c r="M22">
        <v>14.718350864388313</v>
      </c>
      <c r="N22">
        <v>120.36287873108765</v>
      </c>
      <c r="O22">
        <v>114.64874608855902</v>
      </c>
      <c r="P22">
        <v>51.16840835771422</v>
      </c>
      <c r="Q22">
        <v>53.379862780390319</v>
      </c>
      <c r="R22">
        <v>11.41535788003107</v>
      </c>
      <c r="S22">
        <v>72.89628165179316</v>
      </c>
      <c r="T22">
        <v>49.722960239863554</v>
      </c>
      <c r="U22">
        <v>398.40126882836103</v>
      </c>
      <c r="V22">
        <v>2562.543390272966</v>
      </c>
      <c r="W22">
        <v>2354.4541776073561</v>
      </c>
      <c r="X22">
        <v>2103.6070316337123</v>
      </c>
      <c r="Y22">
        <v>7907.318714936222</v>
      </c>
    </row>
    <row r="23" spans="1:25" x14ac:dyDescent="0.3">
      <c r="A23" t="s">
        <v>1533</v>
      </c>
      <c r="B23" t="s">
        <v>3680</v>
      </c>
      <c r="C23" t="s">
        <v>3940</v>
      </c>
      <c r="D23" s="36" t="s">
        <v>73</v>
      </c>
      <c r="E23" t="s">
        <v>2174</v>
      </c>
      <c r="F23" t="s">
        <v>4998</v>
      </c>
      <c r="G23" t="s">
        <v>3941</v>
      </c>
      <c r="H23">
        <v>2.5</v>
      </c>
      <c r="I23" t="s">
        <v>3942</v>
      </c>
      <c r="J23" t="s">
        <v>77</v>
      </c>
      <c r="K23">
        <v>26894763</v>
      </c>
      <c r="L23" t="s">
        <v>3943</v>
      </c>
      <c r="M23">
        <v>5.7238031139287884</v>
      </c>
      <c r="N23">
        <v>29.080963988719162</v>
      </c>
      <c r="O23">
        <v>3.7900411930102158</v>
      </c>
      <c r="P23">
        <v>2.2247134068571399</v>
      </c>
      <c r="Q23">
        <v>2.2241609491829299</v>
      </c>
      <c r="R23">
        <v>15.220477173374761</v>
      </c>
      <c r="S23">
        <v>18.22407041294829</v>
      </c>
      <c r="T23">
        <v>14.624400070548106</v>
      </c>
      <c r="U23">
        <v>79.680253765672205</v>
      </c>
      <c r="V23">
        <v>1180.2294584992139</v>
      </c>
      <c r="W23">
        <v>892.60034315524115</v>
      </c>
      <c r="X23">
        <v>469.56718858789731</v>
      </c>
      <c r="Y23">
        <v>2713.1898743165939</v>
      </c>
    </row>
    <row r="24" spans="1:25" x14ac:dyDescent="0.3">
      <c r="A24" t="s">
        <v>1545</v>
      </c>
      <c r="B24" t="s">
        <v>3680</v>
      </c>
      <c r="C24" t="s">
        <v>3962</v>
      </c>
      <c r="D24" s="36" t="s">
        <v>73</v>
      </c>
      <c r="E24" t="s">
        <v>610</v>
      </c>
      <c r="F24" t="s">
        <v>4998</v>
      </c>
      <c r="G24" t="s">
        <v>3963</v>
      </c>
      <c r="H24">
        <v>2</v>
      </c>
      <c r="I24" t="s">
        <v>3964</v>
      </c>
      <c r="J24" t="s">
        <v>77</v>
      </c>
      <c r="K24">
        <v>4866262</v>
      </c>
      <c r="L24" t="s">
        <v>3965</v>
      </c>
      <c r="M24">
        <v>0</v>
      </c>
      <c r="N24">
        <v>1.6156091104843979</v>
      </c>
      <c r="O24">
        <v>0</v>
      </c>
      <c r="P24">
        <v>1.11235670342857</v>
      </c>
      <c r="Q24">
        <v>0</v>
      </c>
      <c r="R24">
        <v>0</v>
      </c>
      <c r="S24">
        <v>0</v>
      </c>
      <c r="T24">
        <v>2.924880014109621</v>
      </c>
      <c r="U24">
        <v>15.93605075313444</v>
      </c>
      <c r="V24">
        <v>85.605228262130851</v>
      </c>
      <c r="W24">
        <v>111.4052178671686</v>
      </c>
      <c r="X24">
        <v>67.466550084467997</v>
      </c>
      <c r="Y24">
        <v>286.06589279492448</v>
      </c>
    </row>
    <row r="25" spans="1:25" x14ac:dyDescent="0.3">
      <c r="A25" t="s">
        <v>1586</v>
      </c>
      <c r="B25" t="s">
        <v>3680</v>
      </c>
      <c r="C25" t="s">
        <v>4000</v>
      </c>
      <c r="D25" s="36" t="s">
        <v>73</v>
      </c>
      <c r="E25" t="s">
        <v>93</v>
      </c>
      <c r="F25" t="s">
        <v>4998</v>
      </c>
      <c r="G25" t="s">
        <v>4001</v>
      </c>
      <c r="H25">
        <v>2</v>
      </c>
      <c r="I25" t="s">
        <v>4002</v>
      </c>
      <c r="J25" t="s">
        <v>77</v>
      </c>
      <c r="K25">
        <v>8744284</v>
      </c>
      <c r="L25" t="s">
        <v>4003</v>
      </c>
      <c r="M25">
        <v>1.6353723182653681</v>
      </c>
      <c r="N25">
        <v>5.6546318866953929</v>
      </c>
      <c r="O25">
        <v>0.94751029825255395</v>
      </c>
      <c r="P25">
        <v>0</v>
      </c>
      <c r="Q25">
        <v>0</v>
      </c>
      <c r="R25">
        <v>0</v>
      </c>
      <c r="S25">
        <v>0</v>
      </c>
      <c r="T25">
        <v>4.8748000235160349</v>
      </c>
      <c r="U25">
        <v>1.32800422942787</v>
      </c>
      <c r="V25">
        <v>37.890838738975951</v>
      </c>
      <c r="W25">
        <v>40.758006536769003</v>
      </c>
      <c r="X25">
        <v>26.986620033787201</v>
      </c>
      <c r="Y25">
        <v>120.07578406568938</v>
      </c>
    </row>
    <row r="26" spans="1:25" x14ac:dyDescent="0.3">
      <c r="A26" t="s">
        <v>3462</v>
      </c>
      <c r="B26" t="s">
        <v>3680</v>
      </c>
      <c r="C26" t="s">
        <v>4047</v>
      </c>
      <c r="D26" s="36" t="s">
        <v>73</v>
      </c>
      <c r="E26" t="s">
        <v>110</v>
      </c>
      <c r="F26" t="s">
        <v>4998</v>
      </c>
      <c r="G26" t="s">
        <v>4048</v>
      </c>
      <c r="H26">
        <v>3.5</v>
      </c>
      <c r="I26" t="s">
        <v>4049</v>
      </c>
      <c r="J26" t="s">
        <v>77</v>
      </c>
      <c r="K26">
        <v>31201560</v>
      </c>
      <c r="L26" t="s">
        <v>4050</v>
      </c>
      <c r="M26">
        <v>4.9061169547961043</v>
      </c>
      <c r="N26">
        <v>26.657550322992567</v>
      </c>
      <c r="O26">
        <v>25.582778052818956</v>
      </c>
      <c r="P26">
        <v>26.696560882285681</v>
      </c>
      <c r="Q26">
        <v>11.120804745914651</v>
      </c>
      <c r="R26">
        <v>0</v>
      </c>
      <c r="S26">
        <v>26.323657263147528</v>
      </c>
      <c r="T26">
        <v>25.34896012228338</v>
      </c>
      <c r="U26">
        <v>35.856114194552489</v>
      </c>
      <c r="V26">
        <v>307.33680310502717</v>
      </c>
      <c r="W26">
        <v>259.49264161742929</v>
      </c>
      <c r="X26">
        <v>191.60500223988913</v>
      </c>
      <c r="Y26">
        <v>940.92698950113697</v>
      </c>
    </row>
    <row r="27" spans="1:25" x14ac:dyDescent="0.3">
      <c r="A27" t="s">
        <v>3481</v>
      </c>
      <c r="B27" t="s">
        <v>3680</v>
      </c>
      <c r="C27" t="s">
        <v>4059</v>
      </c>
      <c r="D27" s="36" t="s">
        <v>73</v>
      </c>
      <c r="E27" t="s">
        <v>616</v>
      </c>
      <c r="F27" t="s">
        <v>4998</v>
      </c>
      <c r="G27" t="s">
        <v>4060</v>
      </c>
      <c r="H27">
        <v>1.5</v>
      </c>
      <c r="I27" t="s">
        <v>4061</v>
      </c>
      <c r="J27" t="s">
        <v>77</v>
      </c>
      <c r="K27">
        <v>32048081</v>
      </c>
      <c r="L27" t="s">
        <v>4062</v>
      </c>
      <c r="M27">
        <v>20.442153978317101</v>
      </c>
      <c r="N27">
        <v>97.744351184306069</v>
      </c>
      <c r="O27">
        <v>80.538375351467081</v>
      </c>
      <c r="P27">
        <v>53.393121764571362</v>
      </c>
      <c r="Q27">
        <v>6.6724828475487898</v>
      </c>
      <c r="R27">
        <v>7.6102385866873803</v>
      </c>
      <c r="S27">
        <v>38.473037538446384</v>
      </c>
      <c r="T27">
        <v>50.69792024456676</v>
      </c>
      <c r="U27">
        <v>77.024245306816454</v>
      </c>
      <c r="V27">
        <v>223.13493924063616</v>
      </c>
      <c r="W27">
        <v>228.24483660590641</v>
      </c>
      <c r="X27">
        <v>201.05031925171465</v>
      </c>
      <c r="Y27">
        <v>1085.0260219009847</v>
      </c>
    </row>
    <row r="28" spans="1:25" x14ac:dyDescent="0.3">
      <c r="A28" t="s">
        <v>1599</v>
      </c>
      <c r="B28" t="s">
        <v>3680</v>
      </c>
      <c r="C28" t="s">
        <v>4066</v>
      </c>
      <c r="D28" s="36" t="s">
        <v>73</v>
      </c>
      <c r="E28" t="s">
        <v>93</v>
      </c>
      <c r="F28" t="s">
        <v>4998</v>
      </c>
      <c r="G28" t="s">
        <v>4067</v>
      </c>
      <c r="H28">
        <v>2.5</v>
      </c>
      <c r="I28" t="s">
        <v>4068</v>
      </c>
      <c r="J28" t="s">
        <v>77</v>
      </c>
      <c r="K28">
        <v>37104732</v>
      </c>
      <c r="L28" t="s">
        <v>4069</v>
      </c>
      <c r="M28">
        <v>117.7468069151065</v>
      </c>
      <c r="N28">
        <v>437.83006894127186</v>
      </c>
      <c r="O28">
        <v>605.45908058338193</v>
      </c>
      <c r="P28">
        <v>570.63898885885635</v>
      </c>
      <c r="Q28">
        <v>44.483218983658602</v>
      </c>
      <c r="R28">
        <v>79.907505160217497</v>
      </c>
      <c r="S28">
        <v>212.61415481773003</v>
      </c>
      <c r="T28">
        <v>188.16728090771895</v>
      </c>
      <c r="U28">
        <v>621.50597937224313</v>
      </c>
      <c r="V28">
        <v>662.38799573320921</v>
      </c>
      <c r="W28">
        <v>364.10485839513638</v>
      </c>
      <c r="X28">
        <v>368.36736346119528</v>
      </c>
      <c r="Y28">
        <v>4273.2133021297259</v>
      </c>
    </row>
    <row r="29" spans="1:25" x14ac:dyDescent="0.3">
      <c r="A29" t="s">
        <v>1603</v>
      </c>
      <c r="B29" t="s">
        <v>3680</v>
      </c>
      <c r="C29" t="s">
        <v>4070</v>
      </c>
      <c r="D29" s="36" t="s">
        <v>73</v>
      </c>
      <c r="E29" t="s">
        <v>93</v>
      </c>
      <c r="F29" t="s">
        <v>4998</v>
      </c>
      <c r="G29" t="s">
        <v>4071</v>
      </c>
      <c r="H29">
        <v>3</v>
      </c>
      <c r="I29" t="s">
        <v>4072</v>
      </c>
      <c r="J29" t="s">
        <v>77</v>
      </c>
      <c r="K29">
        <v>38482621</v>
      </c>
      <c r="L29" t="s">
        <v>4073</v>
      </c>
      <c r="M29">
        <v>16.353723182653681</v>
      </c>
      <c r="N29">
        <v>79.972650968977703</v>
      </c>
      <c r="O29">
        <v>38.847922228354712</v>
      </c>
      <c r="P29">
        <v>87.876179570857033</v>
      </c>
      <c r="Q29">
        <v>22.241609491829301</v>
      </c>
      <c r="R29">
        <v>34.246073640093215</v>
      </c>
      <c r="S29">
        <v>56.697107951394678</v>
      </c>
      <c r="T29">
        <v>78.971760380959765</v>
      </c>
      <c r="U29">
        <v>148.73647369592143</v>
      </c>
      <c r="V29">
        <v>763.43023237047839</v>
      </c>
      <c r="W29">
        <v>646.69370371673483</v>
      </c>
      <c r="X29">
        <v>445.2792305574888</v>
      </c>
      <c r="Y29">
        <v>2419.346667755744</v>
      </c>
    </row>
    <row r="30" spans="1:25" x14ac:dyDescent="0.3">
      <c r="A30" t="s">
        <v>2973</v>
      </c>
      <c r="B30" t="s">
        <v>3680</v>
      </c>
      <c r="C30" t="s">
        <v>4112</v>
      </c>
      <c r="D30" s="36" t="s">
        <v>73</v>
      </c>
      <c r="E30" t="s">
        <v>93</v>
      </c>
      <c r="F30" t="s">
        <v>4998</v>
      </c>
      <c r="G30" t="s">
        <v>4113</v>
      </c>
      <c r="H30">
        <v>2.5</v>
      </c>
      <c r="I30" t="s">
        <v>4114</v>
      </c>
      <c r="J30" t="s">
        <v>77</v>
      </c>
      <c r="K30">
        <v>5082689</v>
      </c>
      <c r="L30" t="s">
        <v>4115</v>
      </c>
      <c r="M30">
        <v>4.9061169547961043</v>
      </c>
      <c r="N30">
        <v>21.810722991539372</v>
      </c>
      <c r="O30">
        <v>17.05518536854597</v>
      </c>
      <c r="P30">
        <v>11.123567034285699</v>
      </c>
      <c r="Q30">
        <v>4.4483218983658599</v>
      </c>
      <c r="R30">
        <v>7.6102385866873803</v>
      </c>
      <c r="S30">
        <v>10.124483562749049</v>
      </c>
      <c r="T30">
        <v>30.223760145799417</v>
      </c>
      <c r="U30">
        <v>57.104181865398409</v>
      </c>
      <c r="V30">
        <v>300.31998111632788</v>
      </c>
      <c r="W30">
        <v>376.33226035616713</v>
      </c>
      <c r="X30">
        <v>221.29028427705504</v>
      </c>
      <c r="Y30">
        <v>1062.3491041577172</v>
      </c>
    </row>
    <row r="31" spans="1:25" x14ac:dyDescent="0.3">
      <c r="A31" t="s">
        <v>278</v>
      </c>
      <c r="B31" t="s">
        <v>3680</v>
      </c>
      <c r="C31" t="s">
        <v>4129</v>
      </c>
      <c r="D31" s="36" t="s">
        <v>73</v>
      </c>
      <c r="E31" t="s">
        <v>93</v>
      </c>
      <c r="F31" t="s">
        <v>4998</v>
      </c>
      <c r="G31" t="s">
        <v>4130</v>
      </c>
      <c r="H31">
        <v>2.5</v>
      </c>
      <c r="I31" t="s">
        <v>4131</v>
      </c>
      <c r="J31" t="s">
        <v>77</v>
      </c>
      <c r="K31">
        <v>13996117</v>
      </c>
      <c r="L31" t="s">
        <v>4132</v>
      </c>
      <c r="M31">
        <v>0</v>
      </c>
      <c r="N31">
        <v>4.846827331453194</v>
      </c>
      <c r="O31">
        <v>0.94751029825255395</v>
      </c>
      <c r="P31">
        <v>0</v>
      </c>
      <c r="Q31">
        <v>0</v>
      </c>
      <c r="R31">
        <v>0</v>
      </c>
      <c r="S31">
        <v>0</v>
      </c>
      <c r="T31">
        <v>1.949920009406414</v>
      </c>
      <c r="U31">
        <v>18.592059211990179</v>
      </c>
      <c r="V31">
        <v>422.41268371969483</v>
      </c>
      <c r="W31">
        <v>278.51304466792152</v>
      </c>
      <c r="X31">
        <v>155.1730651942764</v>
      </c>
      <c r="Y31">
        <v>882.43511043299509</v>
      </c>
    </row>
    <row r="32" spans="1:25" x14ac:dyDescent="0.3">
      <c r="A32" t="s">
        <v>1245</v>
      </c>
      <c r="B32" t="s">
        <v>3680</v>
      </c>
      <c r="C32" t="s">
        <v>4139</v>
      </c>
      <c r="D32" s="36" t="s">
        <v>73</v>
      </c>
      <c r="E32" t="s">
        <v>93</v>
      </c>
      <c r="F32" t="s">
        <v>4998</v>
      </c>
      <c r="G32" t="s">
        <v>4140</v>
      </c>
      <c r="H32">
        <v>2</v>
      </c>
      <c r="I32" t="s">
        <v>1230</v>
      </c>
      <c r="J32" t="s">
        <v>77</v>
      </c>
      <c r="K32">
        <v>15083877</v>
      </c>
      <c r="L32" t="s">
        <v>4141</v>
      </c>
      <c r="M32">
        <v>0</v>
      </c>
      <c r="N32">
        <v>32.312182209687961</v>
      </c>
      <c r="O32">
        <v>0.94751029825255395</v>
      </c>
      <c r="P32">
        <v>0</v>
      </c>
      <c r="Q32">
        <v>0</v>
      </c>
      <c r="R32">
        <v>0</v>
      </c>
      <c r="S32">
        <v>0</v>
      </c>
      <c r="T32">
        <v>3.8998400188128279</v>
      </c>
      <c r="U32">
        <v>596.27389901311358</v>
      </c>
      <c r="V32">
        <v>5439.4404056396588</v>
      </c>
      <c r="W32">
        <v>3403.2935458202114</v>
      </c>
      <c r="X32">
        <v>2107.6550246387806</v>
      </c>
      <c r="Y32">
        <v>11583.82240763852</v>
      </c>
    </row>
    <row r="33" spans="1:25" x14ac:dyDescent="0.3">
      <c r="A33" t="s">
        <v>629</v>
      </c>
      <c r="B33" t="s">
        <v>3680</v>
      </c>
      <c r="C33" t="s">
        <v>4161</v>
      </c>
      <c r="D33" s="36" t="s">
        <v>73</v>
      </c>
      <c r="E33" t="s">
        <v>4162</v>
      </c>
      <c r="F33" t="s">
        <v>4998</v>
      </c>
      <c r="G33" t="s">
        <v>4163</v>
      </c>
      <c r="H33">
        <v>3.5</v>
      </c>
      <c r="I33" t="s">
        <v>4164</v>
      </c>
      <c r="J33" t="s">
        <v>77</v>
      </c>
      <c r="K33">
        <v>10190123</v>
      </c>
      <c r="L33" t="s">
        <v>4165</v>
      </c>
      <c r="M33">
        <v>22.895212455715154</v>
      </c>
      <c r="N33">
        <v>36.351204985898953</v>
      </c>
      <c r="O33">
        <v>44.532984017870035</v>
      </c>
      <c r="P33">
        <v>28.921274289142819</v>
      </c>
      <c r="Q33">
        <v>15.569126644280509</v>
      </c>
      <c r="R33">
        <v>19.025596466718451</v>
      </c>
      <c r="S33">
        <v>52.647314526295055</v>
      </c>
      <c r="T33">
        <v>83.846560404475795</v>
      </c>
      <c r="U33">
        <v>116.86437218965256</v>
      </c>
      <c r="V33">
        <v>631.51397898293249</v>
      </c>
      <c r="W33">
        <v>615.4458987052119</v>
      </c>
      <c r="X33">
        <v>585.60965473318231</v>
      </c>
      <c r="Y33">
        <v>2253.2231784013761</v>
      </c>
    </row>
    <row r="34" spans="1:25" x14ac:dyDescent="0.3">
      <c r="A34" t="s">
        <v>2238</v>
      </c>
      <c r="B34" t="s">
        <v>3680</v>
      </c>
      <c r="C34" t="s">
        <v>4219</v>
      </c>
      <c r="D34" s="36" t="s">
        <v>73</v>
      </c>
      <c r="E34" t="s">
        <v>74</v>
      </c>
      <c r="F34" t="s">
        <v>4998</v>
      </c>
      <c r="G34" t="s">
        <v>4220</v>
      </c>
      <c r="H34">
        <v>3.5</v>
      </c>
      <c r="I34" t="s">
        <v>4221</v>
      </c>
      <c r="J34" t="s">
        <v>77</v>
      </c>
      <c r="K34">
        <v>19833233</v>
      </c>
      <c r="L34" t="s">
        <v>4222</v>
      </c>
      <c r="M34">
        <v>2.4530584773980522</v>
      </c>
      <c r="N34">
        <v>8.8858501076641883</v>
      </c>
      <c r="O34">
        <v>2.8425308947576617</v>
      </c>
      <c r="P34">
        <v>2.2247134068571399</v>
      </c>
      <c r="Q34">
        <v>4.4483218983658599</v>
      </c>
      <c r="R34">
        <v>3.8051192933436901</v>
      </c>
      <c r="S34">
        <v>0</v>
      </c>
      <c r="T34">
        <v>9.7496000470320698</v>
      </c>
      <c r="U34">
        <v>11.95203806485083</v>
      </c>
      <c r="V34">
        <v>29.470652352536849</v>
      </c>
      <c r="W34">
        <v>33.965005447307497</v>
      </c>
      <c r="X34">
        <v>17.541303021961681</v>
      </c>
      <c r="Y34">
        <v>127.33819301207552</v>
      </c>
    </row>
    <row r="35" spans="1:25" x14ac:dyDescent="0.3">
      <c r="A35" t="s">
        <v>3525</v>
      </c>
      <c r="B35" t="s">
        <v>3680</v>
      </c>
      <c r="C35" t="s">
        <v>4232</v>
      </c>
      <c r="D35" s="36" t="s">
        <v>73</v>
      </c>
      <c r="E35" t="s">
        <v>110</v>
      </c>
      <c r="F35" t="s">
        <v>4998</v>
      </c>
      <c r="G35" t="s">
        <v>4233</v>
      </c>
      <c r="H35">
        <v>3.5</v>
      </c>
      <c r="I35" t="s">
        <v>4234</v>
      </c>
      <c r="J35" t="s">
        <v>77</v>
      </c>
      <c r="K35">
        <v>8719440</v>
      </c>
      <c r="L35" t="s">
        <v>4235</v>
      </c>
      <c r="M35">
        <v>0.81768615913268405</v>
      </c>
      <c r="N35">
        <v>7.2702409971797906</v>
      </c>
      <c r="O35">
        <v>0</v>
      </c>
      <c r="P35">
        <v>0</v>
      </c>
      <c r="Q35">
        <v>4.4483218983658599</v>
      </c>
      <c r="R35">
        <v>0</v>
      </c>
      <c r="S35">
        <v>0</v>
      </c>
      <c r="T35">
        <v>0.97496000470320698</v>
      </c>
      <c r="U35">
        <v>27.88808881798527</v>
      </c>
      <c r="V35">
        <v>207.6979308654978</v>
      </c>
      <c r="W35">
        <v>184.76962963335279</v>
      </c>
      <c r="X35">
        <v>176.76236122130618</v>
      </c>
      <c r="Y35">
        <v>610.62921959752362</v>
      </c>
    </row>
    <row r="36" spans="1:25" x14ac:dyDescent="0.3">
      <c r="A36" t="s">
        <v>1198</v>
      </c>
      <c r="B36" t="s">
        <v>3680</v>
      </c>
      <c r="C36" t="s">
        <v>4236</v>
      </c>
      <c r="D36" s="36" t="s">
        <v>73</v>
      </c>
      <c r="E36" t="s">
        <v>110</v>
      </c>
      <c r="F36" t="s">
        <v>4998</v>
      </c>
      <c r="G36" t="s">
        <v>4233</v>
      </c>
      <c r="H36">
        <v>3.5</v>
      </c>
      <c r="I36" t="s">
        <v>4234</v>
      </c>
      <c r="J36" t="s">
        <v>77</v>
      </c>
      <c r="K36">
        <v>9412149</v>
      </c>
      <c r="L36" t="s">
        <v>4237</v>
      </c>
      <c r="M36">
        <v>1.6353723182653681</v>
      </c>
      <c r="N36">
        <v>23.426332102023771</v>
      </c>
      <c r="O36">
        <v>16.107675070293418</v>
      </c>
      <c r="P36">
        <v>32.25834439942853</v>
      </c>
      <c r="Q36">
        <v>6.6724828475487898</v>
      </c>
      <c r="R36">
        <v>3.8051192933436901</v>
      </c>
      <c r="S36">
        <v>10.124483562749049</v>
      </c>
      <c r="T36">
        <v>25.34896012228338</v>
      </c>
      <c r="U36">
        <v>34.528109965124621</v>
      </c>
      <c r="V36">
        <v>106.6556942282286</v>
      </c>
      <c r="W36">
        <v>156.2390250576145</v>
      </c>
      <c r="X36">
        <v>111.99447314021688</v>
      </c>
      <c r="Y36">
        <v>528.79607210712061</v>
      </c>
    </row>
    <row r="37" spans="1:25" x14ac:dyDescent="0.3">
      <c r="A37" t="s">
        <v>107</v>
      </c>
      <c r="B37" t="s">
        <v>3680</v>
      </c>
      <c r="C37" t="s">
        <v>4238</v>
      </c>
      <c r="D37" s="36" t="s">
        <v>73</v>
      </c>
      <c r="E37" t="s">
        <v>74</v>
      </c>
      <c r="F37" t="s">
        <v>4998</v>
      </c>
      <c r="G37" t="s">
        <v>4239</v>
      </c>
      <c r="H37">
        <v>3.5</v>
      </c>
      <c r="I37" t="s">
        <v>4240</v>
      </c>
      <c r="J37" t="s">
        <v>77</v>
      </c>
      <c r="K37">
        <v>10813164</v>
      </c>
      <c r="L37" t="s">
        <v>4241</v>
      </c>
      <c r="M37">
        <v>0</v>
      </c>
      <c r="N37">
        <v>9.693654662906388</v>
      </c>
      <c r="O37">
        <v>4.7375514912627699</v>
      </c>
      <c r="P37">
        <v>4.4494268137142798</v>
      </c>
      <c r="Q37">
        <v>0</v>
      </c>
      <c r="R37">
        <v>0</v>
      </c>
      <c r="S37">
        <v>0</v>
      </c>
      <c r="T37">
        <v>9.7496000470320698</v>
      </c>
      <c r="U37">
        <v>23.904076129701661</v>
      </c>
      <c r="V37">
        <v>391.53866696941816</v>
      </c>
      <c r="W37">
        <v>248.62383987429089</v>
      </c>
      <c r="X37">
        <v>98.501163123323281</v>
      </c>
      <c r="Y37">
        <v>791.19797911164949</v>
      </c>
    </row>
    <row r="38" spans="1:25" x14ac:dyDescent="0.3">
      <c r="A38" t="s">
        <v>2694</v>
      </c>
      <c r="B38" t="s">
        <v>3680</v>
      </c>
      <c r="C38" t="s">
        <v>4267</v>
      </c>
      <c r="D38" s="36" t="s">
        <v>73</v>
      </c>
      <c r="E38" t="s">
        <v>93</v>
      </c>
      <c r="F38" t="s">
        <v>4998</v>
      </c>
      <c r="G38" t="s">
        <v>4268</v>
      </c>
      <c r="H38">
        <v>3</v>
      </c>
      <c r="I38" t="s">
        <v>4269</v>
      </c>
      <c r="J38" t="s">
        <v>77</v>
      </c>
      <c r="K38">
        <v>15778934</v>
      </c>
      <c r="L38" t="s">
        <v>4270</v>
      </c>
      <c r="M38">
        <v>3.2707446365307362</v>
      </c>
      <c r="N38">
        <v>21.810722991539372</v>
      </c>
      <c r="O38">
        <v>7.5800823860204316</v>
      </c>
      <c r="P38">
        <v>23.359490771999969</v>
      </c>
      <c r="Q38">
        <v>2.2241609491829299</v>
      </c>
      <c r="R38">
        <v>19.025596466718451</v>
      </c>
      <c r="S38">
        <v>14.174276987848669</v>
      </c>
      <c r="T38">
        <v>17.549280084657724</v>
      </c>
      <c r="U38">
        <v>26.560084588557402</v>
      </c>
      <c r="V38">
        <v>40.697567534455651</v>
      </c>
      <c r="W38">
        <v>47.551007626230501</v>
      </c>
      <c r="X38">
        <v>52.623909065885044</v>
      </c>
      <c r="Y38">
        <v>276.42692408962688</v>
      </c>
    </row>
    <row r="39" spans="1:25" x14ac:dyDescent="0.3">
      <c r="A39" t="s">
        <v>3574</v>
      </c>
      <c r="B39" t="s">
        <v>3680</v>
      </c>
      <c r="C39" t="s">
        <v>4288</v>
      </c>
      <c r="D39" s="36" t="s">
        <v>73</v>
      </c>
      <c r="E39" t="s">
        <v>616</v>
      </c>
      <c r="F39" t="s">
        <v>4998</v>
      </c>
      <c r="G39" t="s">
        <v>4289</v>
      </c>
      <c r="H39">
        <v>3</v>
      </c>
      <c r="I39" t="s">
        <v>4290</v>
      </c>
      <c r="J39" t="s">
        <v>77</v>
      </c>
      <c r="K39">
        <v>18021735</v>
      </c>
      <c r="L39" t="s">
        <v>4291</v>
      </c>
      <c r="M39">
        <v>6.5414892730614724</v>
      </c>
      <c r="N39">
        <v>61.393146198407123</v>
      </c>
      <c r="O39">
        <v>94.751029825255401</v>
      </c>
      <c r="P39">
        <v>17.797707254857119</v>
      </c>
      <c r="Q39">
        <v>6.6724828475487898</v>
      </c>
      <c r="R39">
        <v>7.6102385866873803</v>
      </c>
      <c r="S39">
        <v>6.07469013764943</v>
      </c>
      <c r="T39">
        <v>14.624400070548106</v>
      </c>
      <c r="U39">
        <v>138.11243986049848</v>
      </c>
      <c r="V39">
        <v>1587.2051338437705</v>
      </c>
      <c r="W39">
        <v>657.56250545987325</v>
      </c>
      <c r="X39">
        <v>356.22338444599103</v>
      </c>
      <c r="Y39">
        <v>2954.568647804148</v>
      </c>
    </row>
    <row r="40" spans="1:25" x14ac:dyDescent="0.3">
      <c r="A40" t="s">
        <v>2904</v>
      </c>
      <c r="B40" t="s">
        <v>3680</v>
      </c>
      <c r="C40" t="s">
        <v>4337</v>
      </c>
      <c r="D40" s="36" t="s">
        <v>116</v>
      </c>
      <c r="E40" t="s">
        <v>123</v>
      </c>
      <c r="F40" t="s">
        <v>4998</v>
      </c>
      <c r="G40" t="s">
        <v>4338</v>
      </c>
      <c r="H40">
        <v>2.5</v>
      </c>
      <c r="I40" t="s">
        <v>4339</v>
      </c>
      <c r="J40" t="s">
        <v>77</v>
      </c>
      <c r="K40">
        <v>7062684</v>
      </c>
      <c r="L40" t="s">
        <v>4340</v>
      </c>
      <c r="M40">
        <v>1.6353723182653681</v>
      </c>
      <c r="N40">
        <v>7.2702409971797906</v>
      </c>
      <c r="O40">
        <v>8.5275926842729852</v>
      </c>
      <c r="P40">
        <v>10.01121033085713</v>
      </c>
      <c r="Q40">
        <v>0</v>
      </c>
      <c r="R40">
        <v>0</v>
      </c>
      <c r="S40">
        <v>20.248967125498098</v>
      </c>
      <c r="T40">
        <v>8.774640042328862</v>
      </c>
      <c r="U40">
        <v>27.88808881798527</v>
      </c>
      <c r="V40">
        <v>50.521118318634599</v>
      </c>
      <c r="W40">
        <v>32.606405229415202</v>
      </c>
      <c r="X40">
        <v>32.383944040544641</v>
      </c>
      <c r="Y40">
        <v>199.86757990498194</v>
      </c>
    </row>
    <row r="41" spans="1:25" x14ac:dyDescent="0.3">
      <c r="A41" t="s">
        <v>1419</v>
      </c>
      <c r="B41" t="s">
        <v>3680</v>
      </c>
      <c r="C41" t="s">
        <v>4363</v>
      </c>
      <c r="D41" s="36" t="s">
        <v>116</v>
      </c>
      <c r="E41" t="s">
        <v>123</v>
      </c>
      <c r="F41" t="s">
        <v>4998</v>
      </c>
      <c r="G41" t="s">
        <v>4364</v>
      </c>
      <c r="H41">
        <v>2</v>
      </c>
      <c r="I41" t="s">
        <v>2343</v>
      </c>
      <c r="J41" t="s">
        <v>77</v>
      </c>
      <c r="K41">
        <v>13451303</v>
      </c>
      <c r="L41" t="s">
        <v>4365</v>
      </c>
      <c r="M41">
        <v>4.0884307956634203</v>
      </c>
      <c r="N41">
        <v>3.2312182209687959</v>
      </c>
      <c r="O41">
        <v>1.8950205965051079</v>
      </c>
      <c r="P41">
        <v>0</v>
      </c>
      <c r="Q41">
        <v>0</v>
      </c>
      <c r="R41">
        <v>0</v>
      </c>
      <c r="S41">
        <v>0</v>
      </c>
      <c r="T41">
        <v>4.8748000235160349</v>
      </c>
      <c r="U41">
        <v>30.544097276841011</v>
      </c>
      <c r="V41">
        <v>357.85792142366176</v>
      </c>
      <c r="W41">
        <v>338.29145425518271</v>
      </c>
      <c r="X41">
        <v>163.26905120441256</v>
      </c>
      <c r="Y41">
        <v>904.05199379675139</v>
      </c>
    </row>
    <row r="42" spans="1:25" x14ac:dyDescent="0.3">
      <c r="A42" t="s">
        <v>598</v>
      </c>
      <c r="B42" t="s">
        <v>3680</v>
      </c>
      <c r="C42" t="s">
        <v>4400</v>
      </c>
      <c r="D42" s="36" t="s">
        <v>116</v>
      </c>
      <c r="E42" t="s">
        <v>4401</v>
      </c>
      <c r="F42" t="s">
        <v>4998</v>
      </c>
      <c r="G42" t="s">
        <v>4402</v>
      </c>
      <c r="H42">
        <v>2</v>
      </c>
      <c r="I42" t="s">
        <v>4403</v>
      </c>
      <c r="J42" t="s">
        <v>77</v>
      </c>
      <c r="K42">
        <v>5364661</v>
      </c>
      <c r="L42" t="s">
        <v>4404</v>
      </c>
      <c r="M42">
        <v>2.4530584773980522</v>
      </c>
      <c r="N42">
        <v>28.273159433476962</v>
      </c>
      <c r="O42">
        <v>0</v>
      </c>
      <c r="P42">
        <v>2.2247134068571399</v>
      </c>
      <c r="Q42">
        <v>0</v>
      </c>
      <c r="R42">
        <v>0</v>
      </c>
      <c r="S42">
        <v>0</v>
      </c>
      <c r="T42">
        <v>7.7996800376256559</v>
      </c>
      <c r="U42">
        <v>102.25632566594599</v>
      </c>
      <c r="V42">
        <v>2408.1733065215826</v>
      </c>
      <c r="W42">
        <v>2046.0519281458039</v>
      </c>
      <c r="X42">
        <v>1061.9234983295264</v>
      </c>
      <c r="Y42">
        <v>5659.1556700182164</v>
      </c>
    </row>
    <row r="43" spans="1:25" x14ac:dyDescent="0.3">
      <c r="A43" t="s">
        <v>3138</v>
      </c>
      <c r="B43" t="s">
        <v>3680</v>
      </c>
      <c r="C43" t="s">
        <v>4441</v>
      </c>
      <c r="D43" s="36" t="s">
        <v>116</v>
      </c>
      <c r="E43" t="s">
        <v>162</v>
      </c>
      <c r="F43" t="s">
        <v>4998</v>
      </c>
      <c r="G43" t="s">
        <v>4442</v>
      </c>
      <c r="H43">
        <v>3</v>
      </c>
      <c r="I43" t="s">
        <v>4443</v>
      </c>
      <c r="J43" t="s">
        <v>77</v>
      </c>
      <c r="K43">
        <v>24476057</v>
      </c>
      <c r="L43" t="s">
        <v>4444</v>
      </c>
      <c r="M43">
        <v>1.6353723182653681</v>
      </c>
      <c r="N43">
        <v>7.2702409971797906</v>
      </c>
      <c r="O43">
        <v>3.7900411930102158</v>
      </c>
      <c r="P43">
        <v>0</v>
      </c>
      <c r="Q43">
        <v>0</v>
      </c>
      <c r="R43">
        <v>0</v>
      </c>
      <c r="S43">
        <v>10.124483562749049</v>
      </c>
      <c r="T43">
        <v>11.699520056438484</v>
      </c>
      <c r="U43">
        <v>15.93605075313444</v>
      </c>
      <c r="V43">
        <v>98.235507841789499</v>
      </c>
      <c r="W43">
        <v>74.723011984076507</v>
      </c>
      <c r="X43">
        <v>85.007853106429678</v>
      </c>
      <c r="Y43">
        <v>308.42208181307308</v>
      </c>
    </row>
    <row r="44" spans="1:25" x14ac:dyDescent="0.3">
      <c r="A44" t="s">
        <v>3343</v>
      </c>
      <c r="B44" t="s">
        <v>3680</v>
      </c>
      <c r="C44" t="s">
        <v>4445</v>
      </c>
      <c r="D44" s="36" t="s">
        <v>116</v>
      </c>
      <c r="E44" t="s">
        <v>139</v>
      </c>
      <c r="F44" t="s">
        <v>4998</v>
      </c>
      <c r="G44" t="s">
        <v>4446</v>
      </c>
      <c r="H44">
        <v>4</v>
      </c>
      <c r="I44" t="s">
        <v>4447</v>
      </c>
      <c r="J44" t="s">
        <v>77</v>
      </c>
      <c r="K44">
        <v>5938033</v>
      </c>
      <c r="L44" t="s">
        <v>4448</v>
      </c>
      <c r="M44">
        <v>6.5414892730614724</v>
      </c>
      <c r="N44">
        <v>8.8858501076641883</v>
      </c>
      <c r="O44">
        <v>19.897716263303632</v>
      </c>
      <c r="P44">
        <v>16.685350551428549</v>
      </c>
      <c r="Q44">
        <v>17.79328759346344</v>
      </c>
      <c r="R44">
        <v>19.025596466718451</v>
      </c>
      <c r="S44">
        <v>0</v>
      </c>
      <c r="T44">
        <v>2.924880014109621</v>
      </c>
      <c r="U44">
        <v>7.96802537656722</v>
      </c>
      <c r="V44">
        <v>23.85719476157745</v>
      </c>
      <c r="W44">
        <v>25.8134041399537</v>
      </c>
      <c r="X44">
        <v>28.335951035476562</v>
      </c>
      <c r="Y44">
        <v>177.7287455833243</v>
      </c>
    </row>
    <row r="45" spans="1:25" x14ac:dyDescent="0.3">
      <c r="A45" t="s">
        <v>208</v>
      </c>
      <c r="B45" t="s">
        <v>3680</v>
      </c>
      <c r="C45" t="s">
        <v>4497</v>
      </c>
      <c r="D45" s="36" t="s">
        <v>116</v>
      </c>
      <c r="E45" t="s">
        <v>139</v>
      </c>
      <c r="F45" t="s">
        <v>4998</v>
      </c>
      <c r="G45" t="s">
        <v>4498</v>
      </c>
      <c r="H45">
        <v>2.5</v>
      </c>
      <c r="I45" t="s">
        <v>4499</v>
      </c>
      <c r="J45" t="s">
        <v>77</v>
      </c>
      <c r="K45">
        <v>5798545</v>
      </c>
      <c r="L45" t="s">
        <v>4500</v>
      </c>
      <c r="M45">
        <v>0</v>
      </c>
      <c r="N45">
        <v>6.4624364419375917</v>
      </c>
      <c r="O45">
        <v>0.94751029825255395</v>
      </c>
      <c r="P45">
        <v>1.11235670342857</v>
      </c>
      <c r="Q45">
        <v>0</v>
      </c>
      <c r="R45">
        <v>0</v>
      </c>
      <c r="S45">
        <v>0</v>
      </c>
      <c r="T45">
        <v>1.949920009406414</v>
      </c>
      <c r="U45">
        <v>92.960296059950906</v>
      </c>
      <c r="V45">
        <v>565.55585228915959</v>
      </c>
      <c r="W45">
        <v>934.71694990990238</v>
      </c>
      <c r="X45">
        <v>804.20127700685862</v>
      </c>
      <c r="Y45">
        <v>2407.9065987188965</v>
      </c>
    </row>
    <row r="46" spans="1:25" x14ac:dyDescent="0.3">
      <c r="A46" t="s">
        <v>228</v>
      </c>
      <c r="B46" t="s">
        <v>3680</v>
      </c>
      <c r="C46" t="s">
        <v>4514</v>
      </c>
      <c r="D46" s="36" t="s">
        <v>116</v>
      </c>
      <c r="E46" t="s">
        <v>139</v>
      </c>
      <c r="F46" t="s">
        <v>4998</v>
      </c>
      <c r="G46" t="s">
        <v>4515</v>
      </c>
      <c r="H46">
        <v>3</v>
      </c>
      <c r="I46" t="s">
        <v>4516</v>
      </c>
      <c r="J46" t="s">
        <v>77</v>
      </c>
      <c r="K46">
        <v>8198437</v>
      </c>
      <c r="L46" t="s">
        <v>4517</v>
      </c>
      <c r="M46">
        <v>0</v>
      </c>
      <c r="N46">
        <v>1.6156091104843979</v>
      </c>
      <c r="O46">
        <v>0.94751029825255395</v>
      </c>
      <c r="P46">
        <v>0</v>
      </c>
      <c r="Q46">
        <v>0</v>
      </c>
      <c r="R46">
        <v>0</v>
      </c>
      <c r="S46">
        <v>0</v>
      </c>
      <c r="T46">
        <v>0</v>
      </c>
      <c r="U46">
        <v>6.6400211471393504</v>
      </c>
      <c r="V46">
        <v>179.6306429107008</v>
      </c>
      <c r="W46">
        <v>62.495610023045799</v>
      </c>
      <c r="X46">
        <v>21.589296027029761</v>
      </c>
      <c r="Y46">
        <v>272.91868951665265</v>
      </c>
    </row>
    <row r="47" spans="1:25" x14ac:dyDescent="0.3">
      <c r="A47" t="s">
        <v>3273</v>
      </c>
      <c r="B47" t="s">
        <v>3680</v>
      </c>
      <c r="C47" t="s">
        <v>4568</v>
      </c>
      <c r="D47" s="36" t="s">
        <v>116</v>
      </c>
      <c r="E47" t="s">
        <v>93</v>
      </c>
      <c r="F47" t="s">
        <v>4998</v>
      </c>
      <c r="G47" t="s">
        <v>4569</v>
      </c>
      <c r="H47">
        <v>3</v>
      </c>
      <c r="I47" t="s">
        <v>4326</v>
      </c>
      <c r="J47" t="s">
        <v>77</v>
      </c>
      <c r="K47">
        <v>14344861</v>
      </c>
      <c r="L47" t="s">
        <v>4570</v>
      </c>
      <c r="M47">
        <v>29.436701728776626</v>
      </c>
      <c r="N47">
        <v>154.29067005126001</v>
      </c>
      <c r="O47">
        <v>130.75642115885245</v>
      </c>
      <c r="P47">
        <v>77.864969239999894</v>
      </c>
      <c r="Q47">
        <v>42.259058034475672</v>
      </c>
      <c r="R47">
        <v>91.322863040248563</v>
      </c>
      <c r="S47">
        <v>76.946075076892768</v>
      </c>
      <c r="T47">
        <v>119.92008057849446</v>
      </c>
      <c r="U47">
        <v>213.80868093788706</v>
      </c>
      <c r="V47">
        <v>1546.5075663093146</v>
      </c>
      <c r="W47">
        <v>1146.6585839011011</v>
      </c>
      <c r="X47">
        <v>731.33740291563311</v>
      </c>
      <c r="Y47">
        <v>4361.1090729729358</v>
      </c>
    </row>
    <row r="48" spans="1:25" x14ac:dyDescent="0.3">
      <c r="A48" t="s">
        <v>2222</v>
      </c>
      <c r="B48" t="s">
        <v>3680</v>
      </c>
      <c r="C48" t="s">
        <v>4600</v>
      </c>
      <c r="D48" s="36" t="s">
        <v>116</v>
      </c>
      <c r="E48" t="s">
        <v>4601</v>
      </c>
      <c r="F48" t="s">
        <v>4998</v>
      </c>
      <c r="G48" t="s">
        <v>4602</v>
      </c>
      <c r="H48">
        <v>3.5</v>
      </c>
      <c r="I48" t="s">
        <v>4603</v>
      </c>
      <c r="J48" t="s">
        <v>77</v>
      </c>
      <c r="K48">
        <v>7264648</v>
      </c>
      <c r="L48" t="s">
        <v>4604</v>
      </c>
      <c r="M48">
        <v>0</v>
      </c>
      <c r="N48">
        <v>2.423413665726597</v>
      </c>
      <c r="O48">
        <v>0</v>
      </c>
      <c r="P48">
        <v>0</v>
      </c>
      <c r="Q48">
        <v>0</v>
      </c>
      <c r="R48">
        <v>0</v>
      </c>
      <c r="S48">
        <v>0</v>
      </c>
      <c r="T48">
        <v>1.949920009406414</v>
      </c>
      <c r="U48">
        <v>5.31201691771148</v>
      </c>
      <c r="V48">
        <v>91.21868585309025</v>
      </c>
      <c r="W48">
        <v>66.571410676722707</v>
      </c>
      <c r="X48">
        <v>62.06922607771056</v>
      </c>
      <c r="Y48">
        <v>229.54467320036801</v>
      </c>
    </row>
    <row r="49" spans="1:25" x14ac:dyDescent="0.3">
      <c r="A49" t="s">
        <v>2667</v>
      </c>
      <c r="B49" t="s">
        <v>3680</v>
      </c>
      <c r="C49" t="s">
        <v>4617</v>
      </c>
      <c r="D49" s="36" t="s">
        <v>116</v>
      </c>
      <c r="E49" t="s">
        <v>123</v>
      </c>
      <c r="F49" t="s">
        <v>4998</v>
      </c>
      <c r="G49" t="s">
        <v>4618</v>
      </c>
      <c r="H49">
        <v>2.5</v>
      </c>
      <c r="I49" t="s">
        <v>3362</v>
      </c>
      <c r="J49" t="s">
        <v>77</v>
      </c>
      <c r="K49">
        <v>7266252</v>
      </c>
      <c r="L49" t="s">
        <v>4619</v>
      </c>
      <c r="M49">
        <v>13.900664705255629</v>
      </c>
      <c r="N49">
        <v>63.816559864133716</v>
      </c>
      <c r="O49">
        <v>30.320329544081726</v>
      </c>
      <c r="P49">
        <v>10.01121033085713</v>
      </c>
      <c r="Q49">
        <v>6.6724828475487898</v>
      </c>
      <c r="R49">
        <v>0</v>
      </c>
      <c r="S49">
        <v>10.124483562749049</v>
      </c>
      <c r="T49">
        <v>38.023440183425073</v>
      </c>
      <c r="U49">
        <v>126.16040179564764</v>
      </c>
      <c r="V49">
        <v>738.16967321116113</v>
      </c>
      <c r="W49">
        <v>711.90651417556523</v>
      </c>
      <c r="X49">
        <v>671.9668388413013</v>
      </c>
      <c r="Y49">
        <v>2421.0725990617266</v>
      </c>
    </row>
    <row r="50" spans="1:25" x14ac:dyDescent="0.3">
      <c r="A50" t="s">
        <v>3567</v>
      </c>
      <c r="B50" t="s">
        <v>3680</v>
      </c>
      <c r="C50" t="s">
        <v>4653</v>
      </c>
      <c r="D50" s="36" t="s">
        <v>116</v>
      </c>
      <c r="E50" t="s">
        <v>123</v>
      </c>
      <c r="F50" t="s">
        <v>4998</v>
      </c>
      <c r="G50" t="s">
        <v>4654</v>
      </c>
      <c r="H50">
        <v>2.5</v>
      </c>
      <c r="I50" t="s">
        <v>4634</v>
      </c>
      <c r="J50" t="s">
        <v>77</v>
      </c>
      <c r="K50">
        <v>28919717</v>
      </c>
      <c r="L50" t="s">
        <v>4655</v>
      </c>
      <c r="M50">
        <v>0</v>
      </c>
      <c r="N50">
        <v>0</v>
      </c>
      <c r="O50">
        <v>0.94751029825255395</v>
      </c>
      <c r="P50">
        <v>0</v>
      </c>
      <c r="Q50">
        <v>0</v>
      </c>
      <c r="R50">
        <v>0</v>
      </c>
      <c r="S50">
        <v>0</v>
      </c>
      <c r="T50">
        <v>0</v>
      </c>
      <c r="U50">
        <v>6.6400211471393504</v>
      </c>
      <c r="V50">
        <v>51.924482716374449</v>
      </c>
      <c r="W50">
        <v>57.061209151476604</v>
      </c>
      <c r="X50">
        <v>24.287958030408483</v>
      </c>
      <c r="Y50">
        <v>140.86118134365142</v>
      </c>
    </row>
    <row r="51" spans="1:25" x14ac:dyDescent="0.3">
      <c r="A51" t="s">
        <v>3166</v>
      </c>
      <c r="B51" t="s">
        <v>3680</v>
      </c>
      <c r="C51" t="s">
        <v>4660</v>
      </c>
      <c r="D51" s="36" t="s">
        <v>116</v>
      </c>
      <c r="E51" t="s">
        <v>2393</v>
      </c>
      <c r="F51" t="s">
        <v>4998</v>
      </c>
      <c r="G51" t="s">
        <v>4661</v>
      </c>
      <c r="H51">
        <v>3</v>
      </c>
      <c r="I51" t="s">
        <v>4662</v>
      </c>
      <c r="J51" t="s">
        <v>77</v>
      </c>
      <c r="K51">
        <v>28996918</v>
      </c>
      <c r="L51" t="s">
        <v>4663</v>
      </c>
      <c r="M51">
        <v>0</v>
      </c>
      <c r="N51">
        <v>0</v>
      </c>
      <c r="O51">
        <v>0.94751029825255395</v>
      </c>
      <c r="P51">
        <v>0</v>
      </c>
      <c r="Q51">
        <v>0</v>
      </c>
      <c r="R51">
        <v>0</v>
      </c>
      <c r="S51">
        <v>0</v>
      </c>
      <c r="T51">
        <v>4.8748000235160349</v>
      </c>
      <c r="U51">
        <v>19.920063441418051</v>
      </c>
      <c r="V51">
        <v>225.94166803611586</v>
      </c>
      <c r="W51">
        <v>138.57722222501459</v>
      </c>
      <c r="X51">
        <v>97.15183212163393</v>
      </c>
      <c r="Y51">
        <v>487.41309614595104</v>
      </c>
    </row>
    <row r="52" spans="1:25" x14ac:dyDescent="0.3">
      <c r="A52" t="s">
        <v>3164</v>
      </c>
      <c r="B52" t="s">
        <v>3680</v>
      </c>
      <c r="C52" t="s">
        <v>4664</v>
      </c>
      <c r="D52" s="36" t="s">
        <v>116</v>
      </c>
      <c r="E52" t="s">
        <v>123</v>
      </c>
      <c r="F52" t="s">
        <v>4998</v>
      </c>
      <c r="G52" t="s">
        <v>4665</v>
      </c>
      <c r="H52">
        <v>1.5</v>
      </c>
      <c r="I52" t="s">
        <v>4666</v>
      </c>
      <c r="J52" t="s">
        <v>77</v>
      </c>
      <c r="K52">
        <v>28998554</v>
      </c>
      <c r="L52" t="s">
        <v>4667</v>
      </c>
      <c r="M52">
        <v>0</v>
      </c>
      <c r="N52">
        <v>0.80780455524219896</v>
      </c>
      <c r="O52">
        <v>4.7375514912627699</v>
      </c>
      <c r="P52">
        <v>0</v>
      </c>
      <c r="Q52">
        <v>0</v>
      </c>
      <c r="R52">
        <v>0</v>
      </c>
      <c r="S52">
        <v>0</v>
      </c>
      <c r="T52">
        <v>11.699520056438484</v>
      </c>
      <c r="U52">
        <v>10.62403383542296</v>
      </c>
      <c r="V52">
        <v>230.15176122933539</v>
      </c>
      <c r="W52">
        <v>70.6472113303996</v>
      </c>
      <c r="X52">
        <v>66.117219082778647</v>
      </c>
      <c r="Y52">
        <v>394.78510158088005</v>
      </c>
    </row>
    <row r="53" spans="1:25" x14ac:dyDescent="0.3">
      <c r="A53" t="s">
        <v>3170</v>
      </c>
      <c r="B53" t="s">
        <v>3680</v>
      </c>
      <c r="C53" t="s">
        <v>4668</v>
      </c>
      <c r="D53" s="36" t="s">
        <v>116</v>
      </c>
      <c r="E53" t="s">
        <v>123</v>
      </c>
      <c r="F53" t="s">
        <v>4998</v>
      </c>
      <c r="G53" t="s">
        <v>4669</v>
      </c>
      <c r="H53">
        <v>2</v>
      </c>
      <c r="I53" t="s">
        <v>4670</v>
      </c>
      <c r="J53" t="s">
        <v>77</v>
      </c>
      <c r="K53">
        <v>29560673</v>
      </c>
      <c r="L53" t="s">
        <v>4671</v>
      </c>
      <c r="M53">
        <v>13.082978546122945</v>
      </c>
      <c r="N53">
        <v>121.17068328632985</v>
      </c>
      <c r="O53">
        <v>128.86140056234734</v>
      </c>
      <c r="P53">
        <v>37.82012791657138</v>
      </c>
      <c r="Q53">
        <v>6.6724828475487898</v>
      </c>
      <c r="R53">
        <v>34.246073640093215</v>
      </c>
      <c r="S53">
        <v>38.473037538446384</v>
      </c>
      <c r="T53">
        <v>65.322320315114865</v>
      </c>
      <c r="U53">
        <v>124.83239756621978</v>
      </c>
      <c r="V53">
        <v>565.55585228915959</v>
      </c>
      <c r="W53">
        <v>662.99690633144246</v>
      </c>
      <c r="X53">
        <v>488.45782261154835</v>
      </c>
      <c r="Y53">
        <v>2287.4920834509448</v>
      </c>
    </row>
    <row r="54" spans="1:25" x14ac:dyDescent="0.3">
      <c r="A54" t="s">
        <v>3466</v>
      </c>
      <c r="B54" t="s">
        <v>3680</v>
      </c>
      <c r="C54" t="s">
        <v>4672</v>
      </c>
      <c r="D54" s="36" t="s">
        <v>116</v>
      </c>
      <c r="E54" t="s">
        <v>123</v>
      </c>
      <c r="F54" t="s">
        <v>4998</v>
      </c>
      <c r="G54" t="s">
        <v>4673</v>
      </c>
      <c r="H54">
        <v>2.5</v>
      </c>
      <c r="I54" t="s">
        <v>4674</v>
      </c>
      <c r="J54" t="s">
        <v>77</v>
      </c>
      <c r="K54">
        <v>31271844</v>
      </c>
      <c r="L54" t="s">
        <v>4675</v>
      </c>
      <c r="M54">
        <v>6.5414892730614724</v>
      </c>
      <c r="N54">
        <v>14.540481994359581</v>
      </c>
      <c r="O54">
        <v>8.5275926842729852</v>
      </c>
      <c r="P54">
        <v>4.4494268137142798</v>
      </c>
      <c r="Q54">
        <v>0</v>
      </c>
      <c r="R54">
        <v>0</v>
      </c>
      <c r="S54">
        <v>0</v>
      </c>
      <c r="T54">
        <v>9.7496000470320698</v>
      </c>
      <c r="U54">
        <v>82.336262224527943</v>
      </c>
      <c r="V54">
        <v>524.85828475470385</v>
      </c>
      <c r="W54">
        <v>504.04068083804333</v>
      </c>
      <c r="X54">
        <v>437.18324454735267</v>
      </c>
      <c r="Y54">
        <v>1592.2270631770682</v>
      </c>
    </row>
    <row r="55" spans="1:25" x14ac:dyDescent="0.3">
      <c r="A55" t="s">
        <v>613</v>
      </c>
      <c r="B55" t="s">
        <v>3680</v>
      </c>
      <c r="C55" t="s">
        <v>4688</v>
      </c>
      <c r="D55" s="36" t="s">
        <v>116</v>
      </c>
      <c r="E55" t="s">
        <v>162</v>
      </c>
      <c r="F55" t="s">
        <v>4998</v>
      </c>
      <c r="G55" t="s">
        <v>4689</v>
      </c>
      <c r="H55">
        <v>2</v>
      </c>
      <c r="I55" t="s">
        <v>125</v>
      </c>
      <c r="J55" t="s">
        <v>77</v>
      </c>
      <c r="K55">
        <v>8199061</v>
      </c>
      <c r="L55" t="s">
        <v>4690</v>
      </c>
      <c r="M55">
        <v>2.4530584773980522</v>
      </c>
      <c r="N55">
        <v>11.309263773390786</v>
      </c>
      <c r="O55">
        <v>0</v>
      </c>
      <c r="P55">
        <v>4.4494268137142798</v>
      </c>
      <c r="Q55">
        <v>0</v>
      </c>
      <c r="R55">
        <v>0</v>
      </c>
      <c r="S55">
        <v>0</v>
      </c>
      <c r="T55">
        <v>6.8247200329224489</v>
      </c>
      <c r="U55">
        <v>65.072207241965629</v>
      </c>
      <c r="V55">
        <v>352.24446383270237</v>
      </c>
      <c r="W55">
        <v>427.95906863607451</v>
      </c>
      <c r="X55">
        <v>420.99127252708035</v>
      </c>
      <c r="Y55">
        <v>1291.3034813352483</v>
      </c>
    </row>
    <row r="56" spans="1:25" x14ac:dyDescent="0.3">
      <c r="A56" t="s">
        <v>265</v>
      </c>
      <c r="B56" t="s">
        <v>3680</v>
      </c>
      <c r="C56" t="s">
        <v>4707</v>
      </c>
      <c r="D56" s="36" t="s">
        <v>116</v>
      </c>
      <c r="E56" t="s">
        <v>2923</v>
      </c>
      <c r="F56" t="s">
        <v>4998</v>
      </c>
      <c r="G56" t="s">
        <v>4708</v>
      </c>
      <c r="H56">
        <v>2.5</v>
      </c>
      <c r="I56" t="s">
        <v>4709</v>
      </c>
      <c r="J56" t="s">
        <v>77</v>
      </c>
      <c r="K56">
        <v>36917240</v>
      </c>
      <c r="L56" t="s">
        <v>4710</v>
      </c>
      <c r="M56">
        <v>1.6353723182653681</v>
      </c>
      <c r="N56">
        <v>44.429250538320943</v>
      </c>
      <c r="O56">
        <v>0.94751029825255395</v>
      </c>
      <c r="P56">
        <v>4.4494268137142798</v>
      </c>
      <c r="Q56">
        <v>0</v>
      </c>
      <c r="R56">
        <v>0</v>
      </c>
      <c r="S56">
        <v>0</v>
      </c>
      <c r="T56">
        <v>8.774640042328862</v>
      </c>
      <c r="U56">
        <v>208.49666402017559</v>
      </c>
      <c r="V56">
        <v>1949.2731484606516</v>
      </c>
      <c r="W56">
        <v>1967.2531155080503</v>
      </c>
      <c r="X56">
        <v>1190.1099434900157</v>
      </c>
      <c r="Y56">
        <v>5375.3690714897748</v>
      </c>
    </row>
    <row r="57" spans="1:25" x14ac:dyDescent="0.3">
      <c r="A57" t="s">
        <v>2334</v>
      </c>
      <c r="B57" t="s">
        <v>3680</v>
      </c>
      <c r="C57" t="s">
        <v>4772</v>
      </c>
      <c r="D57" s="36" t="s">
        <v>116</v>
      </c>
      <c r="E57" t="s">
        <v>123</v>
      </c>
      <c r="F57" t="s">
        <v>4998</v>
      </c>
      <c r="G57" t="s">
        <v>4773</v>
      </c>
      <c r="H57">
        <v>3</v>
      </c>
      <c r="I57" t="s">
        <v>4774</v>
      </c>
      <c r="J57" t="s">
        <v>77</v>
      </c>
      <c r="K57">
        <v>14654159</v>
      </c>
      <c r="L57" t="s">
        <v>4775</v>
      </c>
      <c r="M57">
        <v>0</v>
      </c>
      <c r="N57">
        <v>11.309263773390786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70.384224159677103</v>
      </c>
      <c r="V57">
        <v>745.18649519986036</v>
      </c>
      <c r="W57">
        <v>900.75194446259491</v>
      </c>
      <c r="X57">
        <v>624.74025378217368</v>
      </c>
      <c r="Y57">
        <v>2352.372181377697</v>
      </c>
    </row>
    <row r="58" spans="1:25" x14ac:dyDescent="0.3">
      <c r="A58" t="s">
        <v>928</v>
      </c>
      <c r="B58" t="s">
        <v>3680</v>
      </c>
      <c r="C58" t="s">
        <v>4776</v>
      </c>
      <c r="D58" s="36" t="s">
        <v>116</v>
      </c>
      <c r="E58" t="s">
        <v>282</v>
      </c>
      <c r="F58" t="s">
        <v>4998</v>
      </c>
      <c r="G58" t="s">
        <v>4777</v>
      </c>
      <c r="H58">
        <v>2</v>
      </c>
      <c r="I58" t="s">
        <v>2623</v>
      </c>
      <c r="J58" t="s">
        <v>77</v>
      </c>
      <c r="K58">
        <v>15130460</v>
      </c>
      <c r="L58" t="s">
        <v>4778</v>
      </c>
      <c r="M58">
        <v>0</v>
      </c>
      <c r="N58">
        <v>0.80780455524219896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7.96802537656722</v>
      </c>
      <c r="V58">
        <v>108.05905862596845</v>
      </c>
      <c r="W58">
        <v>59.778409587261201</v>
      </c>
      <c r="X58">
        <v>52.623909065885044</v>
      </c>
      <c r="Y58">
        <v>229.23720721092411</v>
      </c>
    </row>
    <row r="59" spans="1:25" x14ac:dyDescent="0.3">
      <c r="A59" t="s">
        <v>2332</v>
      </c>
      <c r="B59" t="s">
        <v>3680</v>
      </c>
      <c r="C59" t="s">
        <v>4779</v>
      </c>
      <c r="D59" s="36" t="s">
        <v>116</v>
      </c>
      <c r="E59" t="s">
        <v>1222</v>
      </c>
      <c r="F59" t="s">
        <v>4998</v>
      </c>
      <c r="G59" t="s">
        <v>4780</v>
      </c>
      <c r="H59">
        <v>3</v>
      </c>
      <c r="I59" t="s">
        <v>4781</v>
      </c>
      <c r="J59" t="s">
        <v>77</v>
      </c>
      <c r="K59">
        <v>15402149</v>
      </c>
      <c r="L59" t="s">
        <v>4782</v>
      </c>
      <c r="M59">
        <v>41.701994115766887</v>
      </c>
      <c r="N59">
        <v>222.1462526916047</v>
      </c>
      <c r="O59">
        <v>198.02965233478378</v>
      </c>
      <c r="P59">
        <v>170.19057562457121</v>
      </c>
      <c r="Q59">
        <v>20.01744854264637</v>
      </c>
      <c r="R59">
        <v>11.41535788003107</v>
      </c>
      <c r="S59">
        <v>121.49380275298859</v>
      </c>
      <c r="T59">
        <v>85.796480413882222</v>
      </c>
      <c r="U59">
        <v>247.00878667358381</v>
      </c>
      <c r="V59">
        <v>2493.7785347837134</v>
      </c>
      <c r="W59">
        <v>1406.1512255185305</v>
      </c>
      <c r="X59">
        <v>740.78271992745863</v>
      </c>
      <c r="Y59">
        <v>5758.5128312595616</v>
      </c>
    </row>
    <row r="60" spans="1:25" x14ac:dyDescent="0.3">
      <c r="A60" t="s">
        <v>1662</v>
      </c>
      <c r="B60" t="s">
        <v>3680</v>
      </c>
      <c r="C60" t="s">
        <v>4808</v>
      </c>
      <c r="D60" s="36" t="s">
        <v>116</v>
      </c>
      <c r="E60" t="s">
        <v>282</v>
      </c>
      <c r="F60" t="s">
        <v>4998</v>
      </c>
      <c r="G60" t="s">
        <v>4809</v>
      </c>
      <c r="H60">
        <v>3.5</v>
      </c>
      <c r="I60" t="s">
        <v>4810</v>
      </c>
      <c r="J60" t="s">
        <v>77</v>
      </c>
      <c r="K60">
        <v>2991433</v>
      </c>
      <c r="L60" t="s">
        <v>4811</v>
      </c>
      <c r="M60">
        <v>11.447606227857577</v>
      </c>
      <c r="N60">
        <v>163.17652015892418</v>
      </c>
      <c r="O60">
        <v>22.740247158061294</v>
      </c>
      <c r="P60">
        <v>5.5617835171428496</v>
      </c>
      <c r="Q60">
        <v>2.2241609491829299</v>
      </c>
      <c r="R60">
        <v>0</v>
      </c>
      <c r="S60">
        <v>0</v>
      </c>
      <c r="T60">
        <v>17.549280084657724</v>
      </c>
      <c r="U60">
        <v>539.16971714771523</v>
      </c>
      <c r="V60">
        <v>4267.6311335268838</v>
      </c>
      <c r="W60">
        <v>4972.4767974858178</v>
      </c>
      <c r="X60">
        <v>4595.8213917539606</v>
      </c>
      <c r="Y60">
        <v>14597.798638010205</v>
      </c>
    </row>
    <row r="61" spans="1:25" x14ac:dyDescent="0.3">
      <c r="A61" t="s">
        <v>1347</v>
      </c>
      <c r="B61" t="s">
        <v>3680</v>
      </c>
      <c r="C61" t="s">
        <v>4867</v>
      </c>
      <c r="D61" s="36" t="s">
        <v>116</v>
      </c>
      <c r="E61" t="s">
        <v>123</v>
      </c>
      <c r="F61" t="s">
        <v>4998</v>
      </c>
      <c r="G61" t="s">
        <v>4233</v>
      </c>
      <c r="H61">
        <v>3.5</v>
      </c>
      <c r="I61" t="s">
        <v>4234</v>
      </c>
      <c r="J61" t="s">
        <v>77</v>
      </c>
      <c r="K61">
        <v>8694149</v>
      </c>
      <c r="L61" t="s">
        <v>4868</v>
      </c>
      <c r="M61">
        <v>3.2707446365307362</v>
      </c>
      <c r="N61">
        <v>11.309263773390786</v>
      </c>
      <c r="O61">
        <v>19.897716263303632</v>
      </c>
      <c r="P61">
        <v>5.5617835171428496</v>
      </c>
      <c r="Q61">
        <v>8.8966437967317198</v>
      </c>
      <c r="R61">
        <v>7.6102385866873803</v>
      </c>
      <c r="S61">
        <v>6.07469013764943</v>
      </c>
      <c r="T61">
        <v>15.599360075251312</v>
      </c>
      <c r="U61">
        <v>13.280042294278701</v>
      </c>
      <c r="V61">
        <v>79.991770671171452</v>
      </c>
      <c r="W61">
        <v>65.212810458830404</v>
      </c>
      <c r="X61">
        <v>76.91186709629352</v>
      </c>
      <c r="Y61">
        <v>313.61693130726189</v>
      </c>
    </row>
    <row r="62" spans="1:25" x14ac:dyDescent="0.3">
      <c r="A62" t="s">
        <v>1374</v>
      </c>
      <c r="B62" t="s">
        <v>3680</v>
      </c>
      <c r="C62" t="s">
        <v>4908</v>
      </c>
      <c r="D62" s="36" t="s">
        <v>116</v>
      </c>
      <c r="E62" t="s">
        <v>162</v>
      </c>
      <c r="F62" t="s">
        <v>4998</v>
      </c>
      <c r="G62" t="s">
        <v>4909</v>
      </c>
      <c r="H62">
        <v>3</v>
      </c>
      <c r="I62" t="s">
        <v>4910</v>
      </c>
      <c r="J62" t="s">
        <v>77</v>
      </c>
      <c r="K62">
        <v>2194460</v>
      </c>
      <c r="L62" t="s">
        <v>491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6.07469013764943</v>
      </c>
      <c r="T62">
        <v>1.949920009406414</v>
      </c>
      <c r="U62">
        <v>27.88808881798527</v>
      </c>
      <c r="V62">
        <v>377.50502299201963</v>
      </c>
      <c r="W62">
        <v>244.54803922061402</v>
      </c>
      <c r="X62">
        <v>138.98109317400409</v>
      </c>
      <c r="Y62">
        <v>796.94685435167878</v>
      </c>
    </row>
    <row r="63" spans="1:25" x14ac:dyDescent="0.3">
      <c r="A63" t="s">
        <v>1386</v>
      </c>
      <c r="B63" t="s">
        <v>3680</v>
      </c>
      <c r="C63" t="s">
        <v>4915</v>
      </c>
      <c r="D63" s="36" t="s">
        <v>116</v>
      </c>
      <c r="E63" t="s">
        <v>139</v>
      </c>
      <c r="F63" t="s">
        <v>4998</v>
      </c>
      <c r="G63" t="s">
        <v>4916</v>
      </c>
      <c r="H63">
        <v>3.5</v>
      </c>
      <c r="I63" t="s">
        <v>4917</v>
      </c>
      <c r="J63" t="s">
        <v>77</v>
      </c>
      <c r="K63">
        <v>2330916</v>
      </c>
      <c r="L63" t="s">
        <v>4918</v>
      </c>
      <c r="M63">
        <v>29.436701728776626</v>
      </c>
      <c r="N63">
        <v>8.0780455524219903</v>
      </c>
      <c r="O63">
        <v>32.215350140586835</v>
      </c>
      <c r="P63">
        <v>2.2247134068571399</v>
      </c>
      <c r="Q63">
        <v>0</v>
      </c>
      <c r="R63">
        <v>7.6102385866873803</v>
      </c>
      <c r="S63">
        <v>14.174276987848669</v>
      </c>
      <c r="T63">
        <v>61.422480296302041</v>
      </c>
      <c r="U63">
        <v>34.528109965124621</v>
      </c>
      <c r="V63">
        <v>94.025414648569949</v>
      </c>
      <c r="W63">
        <v>84.233213509322596</v>
      </c>
      <c r="X63">
        <v>74.213205092914805</v>
      </c>
      <c r="Y63">
        <v>442.16174991541266</v>
      </c>
    </row>
    <row r="64" spans="1:25" x14ac:dyDescent="0.3">
      <c r="A64" t="s">
        <v>2909</v>
      </c>
      <c r="B64" t="s">
        <v>3685</v>
      </c>
      <c r="C64" t="s">
        <v>3686</v>
      </c>
      <c r="D64" s="36" t="s">
        <v>73</v>
      </c>
      <c r="E64" t="s">
        <v>74</v>
      </c>
      <c r="F64" t="s">
        <v>4999</v>
      </c>
      <c r="G64" t="s">
        <v>3687</v>
      </c>
      <c r="H64">
        <v>2</v>
      </c>
      <c r="I64" t="s">
        <v>2022</v>
      </c>
      <c r="J64" t="s">
        <v>77</v>
      </c>
      <c r="K64">
        <v>8618486</v>
      </c>
      <c r="L64" t="s">
        <v>3688</v>
      </c>
      <c r="M64">
        <v>4.9061169547961043</v>
      </c>
      <c r="N64">
        <v>17.771700215328377</v>
      </c>
      <c r="O64">
        <v>11.370123579030647</v>
      </c>
      <c r="P64">
        <v>7.7864969239999899</v>
      </c>
      <c r="Q64">
        <v>13.34496569509758</v>
      </c>
      <c r="R64">
        <v>0</v>
      </c>
      <c r="S64">
        <v>8.0995868501992394</v>
      </c>
      <c r="T64">
        <v>19.49920009406414</v>
      </c>
      <c r="U64">
        <v>243.02477398530021</v>
      </c>
      <c r="V64">
        <v>1862.264555800781</v>
      </c>
      <c r="W64">
        <v>1406.1512255185305</v>
      </c>
      <c r="X64">
        <v>1074.0674773447306</v>
      </c>
      <c r="Y64">
        <v>4668.2862229618586</v>
      </c>
    </row>
    <row r="65" spans="1:25" x14ac:dyDescent="0.3">
      <c r="A65" t="s">
        <v>2914</v>
      </c>
      <c r="B65" t="s">
        <v>3685</v>
      </c>
      <c r="C65" t="s">
        <v>3698</v>
      </c>
      <c r="D65" s="36" t="s">
        <v>73</v>
      </c>
      <c r="E65" t="s">
        <v>74</v>
      </c>
      <c r="F65" t="s">
        <v>4999</v>
      </c>
      <c r="G65" t="s">
        <v>3699</v>
      </c>
      <c r="H65">
        <v>2</v>
      </c>
      <c r="I65" t="s">
        <v>3700</v>
      </c>
      <c r="J65" t="s">
        <v>77</v>
      </c>
      <c r="K65">
        <v>20794907</v>
      </c>
      <c r="L65" t="s">
        <v>3701</v>
      </c>
      <c r="M65">
        <v>0.81768615913268405</v>
      </c>
      <c r="N65">
        <v>12.924872883875183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12.88035950136894</v>
      </c>
      <c r="V65">
        <v>1234.960670011068</v>
      </c>
      <c r="W65">
        <v>889.88314271945649</v>
      </c>
      <c r="X65">
        <v>539.73240067574397</v>
      </c>
      <c r="Y65">
        <v>2791.1991319506451</v>
      </c>
    </row>
    <row r="66" spans="1:25" x14ac:dyDescent="0.3">
      <c r="A66" t="s">
        <v>730</v>
      </c>
      <c r="B66" t="s">
        <v>3685</v>
      </c>
      <c r="C66" t="s">
        <v>3731</v>
      </c>
      <c r="D66" s="36" t="s">
        <v>73</v>
      </c>
      <c r="E66" t="s">
        <v>3732</v>
      </c>
      <c r="F66" t="s">
        <v>4999</v>
      </c>
      <c r="G66" t="s">
        <v>3733</v>
      </c>
      <c r="H66">
        <v>2</v>
      </c>
      <c r="I66" t="s">
        <v>3734</v>
      </c>
      <c r="J66" t="s">
        <v>77</v>
      </c>
      <c r="K66">
        <v>2762224</v>
      </c>
      <c r="L66" t="s">
        <v>3735</v>
      </c>
      <c r="M66">
        <v>2.4530584773980522</v>
      </c>
      <c r="N66">
        <v>22.618527546781571</v>
      </c>
      <c r="O66">
        <v>12.317633877283201</v>
      </c>
      <c r="P66">
        <v>1.11235670342857</v>
      </c>
      <c r="Q66">
        <v>4.4483218983658599</v>
      </c>
      <c r="R66">
        <v>0</v>
      </c>
      <c r="S66">
        <v>6.07469013764943</v>
      </c>
      <c r="T66">
        <v>8.774640042328862</v>
      </c>
      <c r="U66">
        <v>88.976283371667293</v>
      </c>
      <c r="V66">
        <v>470.12707324284975</v>
      </c>
      <c r="W66">
        <v>626.31470044835032</v>
      </c>
      <c r="X66">
        <v>667.91884583623323</v>
      </c>
      <c r="Y66">
        <v>1911.136131582336</v>
      </c>
    </row>
    <row r="67" spans="1:25" x14ac:dyDescent="0.3">
      <c r="A67" t="s">
        <v>1214</v>
      </c>
      <c r="B67" t="s">
        <v>3685</v>
      </c>
      <c r="C67" t="s">
        <v>3761</v>
      </c>
      <c r="D67" s="36" t="s">
        <v>73</v>
      </c>
      <c r="E67" t="s">
        <v>74</v>
      </c>
      <c r="F67" t="s">
        <v>4999</v>
      </c>
      <c r="G67" t="s">
        <v>3762</v>
      </c>
      <c r="H67">
        <v>2.5</v>
      </c>
      <c r="I67" t="s">
        <v>3763</v>
      </c>
      <c r="J67" t="s">
        <v>77</v>
      </c>
      <c r="K67">
        <v>18083532</v>
      </c>
      <c r="L67" t="s">
        <v>3764</v>
      </c>
      <c r="M67">
        <v>0</v>
      </c>
      <c r="N67">
        <v>3.2312182209687959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5.31201691771148</v>
      </c>
      <c r="V67">
        <v>75.781677477951902</v>
      </c>
      <c r="W67">
        <v>80.157412855645703</v>
      </c>
      <c r="X67">
        <v>56.671902070953124</v>
      </c>
      <c r="Y67">
        <v>221.154227543231</v>
      </c>
    </row>
    <row r="68" spans="1:25" x14ac:dyDescent="0.3">
      <c r="A68" t="s">
        <v>756</v>
      </c>
      <c r="B68" t="s">
        <v>3685</v>
      </c>
      <c r="C68" t="s">
        <v>3773</v>
      </c>
      <c r="D68" s="36" t="s">
        <v>73</v>
      </c>
      <c r="E68" t="s">
        <v>74</v>
      </c>
      <c r="F68" t="s">
        <v>4999</v>
      </c>
      <c r="G68" t="s">
        <v>3774</v>
      </c>
      <c r="H68">
        <v>2.5</v>
      </c>
      <c r="I68" t="s">
        <v>3775</v>
      </c>
      <c r="J68" t="s">
        <v>77</v>
      </c>
      <c r="K68">
        <v>20763414</v>
      </c>
      <c r="L68" t="s">
        <v>3776</v>
      </c>
      <c r="M68">
        <v>4.0884307956634203</v>
      </c>
      <c r="N68">
        <v>4.0390227762109951</v>
      </c>
      <c r="O68">
        <v>1.8950205965051079</v>
      </c>
      <c r="P68">
        <v>0</v>
      </c>
      <c r="Q68">
        <v>0</v>
      </c>
      <c r="R68">
        <v>3.8051192933436901</v>
      </c>
      <c r="S68">
        <v>0</v>
      </c>
      <c r="T68">
        <v>0.97496000470320698</v>
      </c>
      <c r="U68">
        <v>10.62403383542296</v>
      </c>
      <c r="V68">
        <v>270.84932876379105</v>
      </c>
      <c r="W68">
        <v>248.62383987429089</v>
      </c>
      <c r="X68">
        <v>122.78912115373177</v>
      </c>
      <c r="Y68">
        <v>667.68887709366311</v>
      </c>
    </row>
    <row r="69" spans="1:25" x14ac:dyDescent="0.3">
      <c r="A69" t="s">
        <v>1290</v>
      </c>
      <c r="B69" t="s">
        <v>3685</v>
      </c>
      <c r="C69" t="s">
        <v>3777</v>
      </c>
      <c r="D69" s="36" t="s">
        <v>73</v>
      </c>
      <c r="E69" t="s">
        <v>93</v>
      </c>
      <c r="F69" t="s">
        <v>4999</v>
      </c>
      <c r="G69" t="s">
        <v>3778</v>
      </c>
      <c r="H69">
        <v>1.5</v>
      </c>
      <c r="I69" t="s">
        <v>3779</v>
      </c>
      <c r="J69" t="s">
        <v>77</v>
      </c>
      <c r="K69">
        <v>5896849</v>
      </c>
      <c r="L69" t="s">
        <v>3780</v>
      </c>
      <c r="M69">
        <v>0</v>
      </c>
      <c r="N69">
        <v>8.0780455524219903</v>
      </c>
      <c r="O69">
        <v>0</v>
      </c>
      <c r="P69">
        <v>0</v>
      </c>
      <c r="Q69">
        <v>0</v>
      </c>
      <c r="R69">
        <v>0</v>
      </c>
      <c r="S69">
        <v>0</v>
      </c>
      <c r="T69">
        <v>0.97496000470320698</v>
      </c>
      <c r="U69">
        <v>94.288300289378768</v>
      </c>
      <c r="V69">
        <v>536.08519993662264</v>
      </c>
      <c r="W69">
        <v>707.83071352188836</v>
      </c>
      <c r="X69">
        <v>688.15881086157367</v>
      </c>
      <c r="Y69">
        <v>2035.4160301665888</v>
      </c>
    </row>
    <row r="70" spans="1:25" x14ac:dyDescent="0.3">
      <c r="A70" t="s">
        <v>187</v>
      </c>
      <c r="B70" t="s">
        <v>3685</v>
      </c>
      <c r="C70" t="s">
        <v>3848</v>
      </c>
      <c r="D70" s="36" t="s">
        <v>73</v>
      </c>
      <c r="E70" t="s">
        <v>74</v>
      </c>
      <c r="F70" t="s">
        <v>4999</v>
      </c>
      <c r="G70" t="s">
        <v>3849</v>
      </c>
      <c r="H70">
        <v>3</v>
      </c>
      <c r="I70" t="s">
        <v>3850</v>
      </c>
      <c r="J70" t="s">
        <v>77</v>
      </c>
      <c r="K70">
        <v>4125949</v>
      </c>
      <c r="L70" t="s">
        <v>3851</v>
      </c>
      <c r="M70">
        <v>0</v>
      </c>
      <c r="N70">
        <v>21.002918436297172</v>
      </c>
      <c r="O70">
        <v>0.94751029825255395</v>
      </c>
      <c r="P70">
        <v>0</v>
      </c>
      <c r="Q70">
        <v>0</v>
      </c>
      <c r="R70">
        <v>0</v>
      </c>
      <c r="S70">
        <v>0</v>
      </c>
      <c r="T70">
        <v>0.97496000470320698</v>
      </c>
      <c r="U70">
        <v>96.944308748234505</v>
      </c>
      <c r="V70">
        <v>1284.0784239319628</v>
      </c>
      <c r="W70">
        <v>2520.2034041902166</v>
      </c>
      <c r="X70">
        <v>1288.6111066133387</v>
      </c>
      <c r="Y70">
        <v>5212.7626322230053</v>
      </c>
    </row>
    <row r="71" spans="1:25" x14ac:dyDescent="0.3">
      <c r="A71" t="s">
        <v>3263</v>
      </c>
      <c r="B71" t="s">
        <v>3685</v>
      </c>
      <c r="C71" t="s">
        <v>3864</v>
      </c>
      <c r="D71" s="36" t="s">
        <v>73</v>
      </c>
      <c r="E71" t="s">
        <v>74</v>
      </c>
      <c r="F71" t="s">
        <v>4999</v>
      </c>
      <c r="G71" t="s">
        <v>3865</v>
      </c>
      <c r="H71">
        <v>1.5</v>
      </c>
      <c r="I71" t="s">
        <v>3142</v>
      </c>
      <c r="J71" t="s">
        <v>77</v>
      </c>
      <c r="K71">
        <v>4789013</v>
      </c>
      <c r="L71" t="s">
        <v>3866</v>
      </c>
      <c r="M71">
        <v>1.6353723182653681</v>
      </c>
      <c r="N71">
        <v>7.2702409971797906</v>
      </c>
      <c r="O71">
        <v>0.94751029825255395</v>
      </c>
      <c r="P71">
        <v>0</v>
      </c>
      <c r="Q71">
        <v>6.6724828475487898</v>
      </c>
      <c r="R71">
        <v>3.8051192933436901</v>
      </c>
      <c r="S71">
        <v>6.07469013764943</v>
      </c>
      <c r="T71">
        <v>12.67448006114169</v>
      </c>
      <c r="U71">
        <v>35.856114194552489</v>
      </c>
      <c r="V71">
        <v>510.82464077730538</v>
      </c>
      <c r="W71">
        <v>403.50426471401312</v>
      </c>
      <c r="X71">
        <v>292.80482736659116</v>
      </c>
      <c r="Y71">
        <v>1282.0697430058433</v>
      </c>
    </row>
    <row r="72" spans="1:25" x14ac:dyDescent="0.3">
      <c r="A72" t="s">
        <v>1495</v>
      </c>
      <c r="B72" t="s">
        <v>3685</v>
      </c>
      <c r="C72" t="s">
        <v>3919</v>
      </c>
      <c r="D72" s="36" t="s">
        <v>73</v>
      </c>
      <c r="E72" t="s">
        <v>1438</v>
      </c>
      <c r="F72" t="s">
        <v>4999</v>
      </c>
      <c r="G72" t="s">
        <v>3920</v>
      </c>
      <c r="H72">
        <v>1.5</v>
      </c>
      <c r="I72" t="s">
        <v>3921</v>
      </c>
      <c r="J72" t="s">
        <v>77</v>
      </c>
      <c r="K72">
        <v>10654962</v>
      </c>
      <c r="L72" t="s">
        <v>3922</v>
      </c>
      <c r="M72">
        <v>8.9945477504595246</v>
      </c>
      <c r="N72">
        <v>25.041941212508167</v>
      </c>
      <c r="O72">
        <v>17.05518536854597</v>
      </c>
      <c r="P72">
        <v>6.6741402205714202</v>
      </c>
      <c r="Q72">
        <v>6.6724828475487898</v>
      </c>
      <c r="R72">
        <v>0</v>
      </c>
      <c r="S72">
        <v>2.0248967125498099</v>
      </c>
      <c r="T72">
        <v>19.49920009406414</v>
      </c>
      <c r="U72">
        <v>103.58432989537386</v>
      </c>
      <c r="V72">
        <v>1285.4817883297026</v>
      </c>
      <c r="W72">
        <v>610.01149783364269</v>
      </c>
      <c r="X72">
        <v>362.97003945443782</v>
      </c>
      <c r="Y72">
        <v>2448.0100497194048</v>
      </c>
    </row>
    <row r="73" spans="1:25" x14ac:dyDescent="0.3">
      <c r="A73" t="s">
        <v>1574</v>
      </c>
      <c r="B73" t="s">
        <v>3685</v>
      </c>
      <c r="C73" t="s">
        <v>3978</v>
      </c>
      <c r="D73" s="36" t="s">
        <v>73</v>
      </c>
      <c r="E73" t="s">
        <v>3979</v>
      </c>
      <c r="F73" t="s">
        <v>4999</v>
      </c>
      <c r="G73" t="s">
        <v>3980</v>
      </c>
      <c r="H73">
        <v>1</v>
      </c>
      <c r="I73" t="s">
        <v>3981</v>
      </c>
      <c r="J73" t="s">
        <v>77</v>
      </c>
      <c r="K73">
        <v>7212979</v>
      </c>
      <c r="L73" t="s">
        <v>3982</v>
      </c>
      <c r="M73">
        <v>145.54813632561775</v>
      </c>
      <c r="N73">
        <v>1368.4209165802849</v>
      </c>
      <c r="O73">
        <v>842.33665514652046</v>
      </c>
      <c r="P73">
        <v>749.72841811085618</v>
      </c>
      <c r="Q73">
        <v>355.86575186926882</v>
      </c>
      <c r="R73">
        <v>627.84468340170883</v>
      </c>
      <c r="S73">
        <v>886.90476009681674</v>
      </c>
      <c r="T73">
        <v>718.5455234662636</v>
      </c>
      <c r="U73">
        <v>737.0423473324679</v>
      </c>
      <c r="V73">
        <v>1285.4817883297026</v>
      </c>
      <c r="W73">
        <v>1285.2358061261159</v>
      </c>
      <c r="X73">
        <v>1156.3766684477816</v>
      </c>
      <c r="Y73">
        <v>10159.331455233405</v>
      </c>
    </row>
    <row r="74" spans="1:25" x14ac:dyDescent="0.3">
      <c r="A74" t="s">
        <v>261</v>
      </c>
      <c r="B74" t="s">
        <v>3685</v>
      </c>
      <c r="C74" t="s">
        <v>3983</v>
      </c>
      <c r="D74" s="36" t="s">
        <v>73</v>
      </c>
      <c r="E74" t="s">
        <v>74</v>
      </c>
      <c r="F74" t="s">
        <v>4999</v>
      </c>
      <c r="G74" t="s">
        <v>3984</v>
      </c>
      <c r="H74">
        <v>1</v>
      </c>
      <c r="I74" t="s">
        <v>896</v>
      </c>
      <c r="J74" t="s">
        <v>77</v>
      </c>
      <c r="K74">
        <v>7274566</v>
      </c>
      <c r="L74" t="s">
        <v>3985</v>
      </c>
      <c r="M74">
        <v>2.4530584773980522</v>
      </c>
      <c r="N74">
        <v>33.119986764930161</v>
      </c>
      <c r="O74">
        <v>18.950205965051079</v>
      </c>
      <c r="P74">
        <v>8.8988536274285597</v>
      </c>
      <c r="Q74">
        <v>0</v>
      </c>
      <c r="R74">
        <v>7.6102385866873803</v>
      </c>
      <c r="S74">
        <v>30.373450688247146</v>
      </c>
      <c r="T74">
        <v>17.549280084657724</v>
      </c>
      <c r="U74">
        <v>67.728215700821366</v>
      </c>
      <c r="V74">
        <v>813.95135068911304</v>
      </c>
      <c r="W74">
        <v>364.10485839513638</v>
      </c>
      <c r="X74">
        <v>256.3728903209784</v>
      </c>
      <c r="Y74">
        <v>1621.1123893004492</v>
      </c>
    </row>
    <row r="75" spans="1:25" x14ac:dyDescent="0.3">
      <c r="A75" t="s">
        <v>3554</v>
      </c>
      <c r="B75" t="s">
        <v>3685</v>
      </c>
      <c r="C75" t="s">
        <v>4020</v>
      </c>
      <c r="D75" s="36" t="s">
        <v>73</v>
      </c>
      <c r="E75" t="s">
        <v>3532</v>
      </c>
      <c r="F75" t="s">
        <v>4999</v>
      </c>
      <c r="G75" t="s">
        <v>4021</v>
      </c>
      <c r="H75">
        <v>2.5</v>
      </c>
      <c r="I75" t="s">
        <v>4022</v>
      </c>
      <c r="J75" t="s">
        <v>77</v>
      </c>
      <c r="K75">
        <v>27708931</v>
      </c>
      <c r="L75" t="s">
        <v>4023</v>
      </c>
      <c r="M75">
        <v>3.2707446365307362</v>
      </c>
      <c r="N75">
        <v>0.80780455524219896</v>
      </c>
      <c r="O75">
        <v>25.582778052818956</v>
      </c>
      <c r="P75">
        <v>0</v>
      </c>
      <c r="Q75">
        <v>0</v>
      </c>
      <c r="R75">
        <v>3.8051192933436901</v>
      </c>
      <c r="S75">
        <v>14.174276987848669</v>
      </c>
      <c r="T75">
        <v>61.422480296302041</v>
      </c>
      <c r="U75">
        <v>15.93605075313444</v>
      </c>
      <c r="V75">
        <v>72.974948682472203</v>
      </c>
      <c r="W75">
        <v>112.7638180850609</v>
      </c>
      <c r="X75">
        <v>114.6931351435956</v>
      </c>
      <c r="Y75">
        <v>425.43115648634944</v>
      </c>
    </row>
    <row r="76" spans="1:25" x14ac:dyDescent="0.3">
      <c r="A76" t="s">
        <v>1612</v>
      </c>
      <c r="B76" t="s">
        <v>3685</v>
      </c>
      <c r="C76" t="s">
        <v>4078</v>
      </c>
      <c r="D76" s="36" t="s">
        <v>73</v>
      </c>
      <c r="E76" t="s">
        <v>110</v>
      </c>
      <c r="F76" t="s">
        <v>4999</v>
      </c>
      <c r="G76" t="s">
        <v>4079</v>
      </c>
      <c r="H76">
        <v>2.5</v>
      </c>
      <c r="I76" t="s">
        <v>4080</v>
      </c>
      <c r="J76" t="s">
        <v>77</v>
      </c>
      <c r="K76">
        <v>38609933</v>
      </c>
      <c r="L76" t="s">
        <v>408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9.920063441418051</v>
      </c>
      <c r="V76">
        <v>261.02577797961209</v>
      </c>
      <c r="W76">
        <v>190.204030504922</v>
      </c>
      <c r="X76">
        <v>143.02908617907215</v>
      </c>
      <c r="Y76">
        <v>614.17895810502432</v>
      </c>
    </row>
    <row r="77" spans="1:25" x14ac:dyDescent="0.3">
      <c r="A77" t="s">
        <v>915</v>
      </c>
      <c r="B77" t="s">
        <v>3685</v>
      </c>
      <c r="C77" t="s">
        <v>4109</v>
      </c>
      <c r="D77" s="36" t="s">
        <v>73</v>
      </c>
      <c r="E77" t="s">
        <v>74</v>
      </c>
      <c r="F77" t="s">
        <v>4999</v>
      </c>
      <c r="G77" t="s">
        <v>4110</v>
      </c>
      <c r="H77">
        <v>2.5</v>
      </c>
      <c r="I77" t="s">
        <v>3362</v>
      </c>
      <c r="J77" t="s">
        <v>77</v>
      </c>
      <c r="K77">
        <v>3093611</v>
      </c>
      <c r="L77" t="s">
        <v>4111</v>
      </c>
      <c r="M77">
        <v>2.4530584773980522</v>
      </c>
      <c r="N77">
        <v>16.963895660086177</v>
      </c>
      <c r="O77">
        <v>16.107675070293418</v>
      </c>
      <c r="P77">
        <v>6.6741402205714202</v>
      </c>
      <c r="Q77">
        <v>0</v>
      </c>
      <c r="R77">
        <v>11.41535788003107</v>
      </c>
      <c r="S77">
        <v>0</v>
      </c>
      <c r="T77">
        <v>22.424080108173762</v>
      </c>
      <c r="U77">
        <v>15.93605075313444</v>
      </c>
      <c r="V77">
        <v>63.151397898293247</v>
      </c>
      <c r="W77">
        <v>77.440212419861098</v>
      </c>
      <c r="X77">
        <v>82.309191103050964</v>
      </c>
      <c r="Y77">
        <v>314.87505959089361</v>
      </c>
    </row>
    <row r="78" spans="1:25" x14ac:dyDescent="0.3">
      <c r="A78" t="s">
        <v>1646</v>
      </c>
      <c r="B78" t="s">
        <v>3685</v>
      </c>
      <c r="C78" t="s">
        <v>4137</v>
      </c>
      <c r="D78" s="36" t="s">
        <v>73</v>
      </c>
      <c r="E78" t="s">
        <v>110</v>
      </c>
      <c r="F78" t="s">
        <v>4999</v>
      </c>
      <c r="G78" t="s">
        <v>4079</v>
      </c>
      <c r="H78">
        <v>2.5</v>
      </c>
      <c r="I78" t="s">
        <v>4080</v>
      </c>
      <c r="J78" t="s">
        <v>77</v>
      </c>
      <c r="K78">
        <v>14122330</v>
      </c>
      <c r="L78" t="s">
        <v>4138</v>
      </c>
      <c r="M78">
        <v>3.2707446365307362</v>
      </c>
      <c r="N78">
        <v>11.309263773390786</v>
      </c>
      <c r="O78">
        <v>6.632572087767878</v>
      </c>
      <c r="P78">
        <v>6.6741402205714202</v>
      </c>
      <c r="Q78">
        <v>0</v>
      </c>
      <c r="R78">
        <v>0</v>
      </c>
      <c r="S78">
        <v>4.0497934250996197</v>
      </c>
      <c r="T78">
        <v>13.649440065844898</v>
      </c>
      <c r="U78">
        <v>30.544097276841011</v>
      </c>
      <c r="V78">
        <v>402.76558215133696</v>
      </c>
      <c r="W78">
        <v>429.31766885396678</v>
      </c>
      <c r="X78">
        <v>219.9409532753657</v>
      </c>
      <c r="Y78">
        <v>1128.1542557667158</v>
      </c>
    </row>
    <row r="79" spans="1:25" x14ac:dyDescent="0.3">
      <c r="A79" t="s">
        <v>1316</v>
      </c>
      <c r="B79" t="s">
        <v>3685</v>
      </c>
      <c r="C79" t="s">
        <v>4179</v>
      </c>
      <c r="D79" s="36" t="s">
        <v>73</v>
      </c>
      <c r="E79" t="s">
        <v>569</v>
      </c>
      <c r="F79" t="s">
        <v>4999</v>
      </c>
      <c r="G79" t="s">
        <v>4180</v>
      </c>
      <c r="H79">
        <v>1.5</v>
      </c>
      <c r="I79" t="s">
        <v>4181</v>
      </c>
      <c r="J79" t="s">
        <v>77</v>
      </c>
      <c r="K79">
        <v>10771947</v>
      </c>
      <c r="L79" t="s">
        <v>4182</v>
      </c>
      <c r="M79">
        <v>0</v>
      </c>
      <c r="N79">
        <v>3.2312182209687959</v>
      </c>
      <c r="O79">
        <v>0.94751029825255395</v>
      </c>
      <c r="P79">
        <v>0</v>
      </c>
      <c r="Q79">
        <v>0</v>
      </c>
      <c r="R79">
        <v>0</v>
      </c>
      <c r="S79">
        <v>0</v>
      </c>
      <c r="T79">
        <v>0</v>
      </c>
      <c r="U79">
        <v>21.24806767084592</v>
      </c>
      <c r="V79">
        <v>488.37081041346778</v>
      </c>
      <c r="W79">
        <v>440.1864705971052</v>
      </c>
      <c r="X79">
        <v>219.9409532753657</v>
      </c>
      <c r="Y79">
        <v>1173.925030476006</v>
      </c>
    </row>
    <row r="80" spans="1:25" x14ac:dyDescent="0.3">
      <c r="A80" t="s">
        <v>2869</v>
      </c>
      <c r="B80" t="s">
        <v>3685</v>
      </c>
      <c r="C80" t="s">
        <v>4216</v>
      </c>
      <c r="D80" s="36" t="s">
        <v>73</v>
      </c>
      <c r="E80" t="s">
        <v>2586</v>
      </c>
      <c r="F80" t="s">
        <v>4999</v>
      </c>
      <c r="G80" t="s">
        <v>4217</v>
      </c>
      <c r="H80">
        <v>2</v>
      </c>
      <c r="I80" t="s">
        <v>3386</v>
      </c>
      <c r="J80" t="s">
        <v>77</v>
      </c>
      <c r="K80">
        <v>19816368</v>
      </c>
      <c r="L80" t="s">
        <v>4218</v>
      </c>
      <c r="M80">
        <v>12.265292386990261</v>
      </c>
      <c r="N80">
        <v>39.582423206867752</v>
      </c>
      <c r="O80">
        <v>41.690453123112377</v>
      </c>
      <c r="P80">
        <v>6.6741402205714202</v>
      </c>
      <c r="Q80">
        <v>4.4483218983658599</v>
      </c>
      <c r="R80">
        <v>3.8051192933436901</v>
      </c>
      <c r="S80">
        <v>16.199173700398479</v>
      </c>
      <c r="T80">
        <v>32.17368015520583</v>
      </c>
      <c r="U80">
        <v>203.18464710246411</v>
      </c>
      <c r="V80">
        <v>888.32966376932507</v>
      </c>
      <c r="W80">
        <v>1245.8363998072391</v>
      </c>
      <c r="X80">
        <v>1005.2515962585733</v>
      </c>
      <c r="Y80">
        <v>3499.4409109224571</v>
      </c>
    </row>
    <row r="81" spans="1:25" x14ac:dyDescent="0.3">
      <c r="A81" t="s">
        <v>2212</v>
      </c>
      <c r="B81" t="s">
        <v>3685</v>
      </c>
      <c r="C81" t="s">
        <v>4324</v>
      </c>
      <c r="D81" s="36" t="s">
        <v>116</v>
      </c>
      <c r="E81" t="s">
        <v>162</v>
      </c>
      <c r="F81" t="s">
        <v>4999</v>
      </c>
      <c r="G81" t="s">
        <v>4325</v>
      </c>
      <c r="H81">
        <v>3</v>
      </c>
      <c r="I81" t="s">
        <v>4326</v>
      </c>
      <c r="J81" t="s">
        <v>77</v>
      </c>
      <c r="K81">
        <v>5181161</v>
      </c>
      <c r="L81" t="s">
        <v>4327</v>
      </c>
      <c r="M81">
        <v>1.6353723182653681</v>
      </c>
      <c r="N81">
        <v>8.0780455524219903</v>
      </c>
      <c r="O81">
        <v>0.94751029825255395</v>
      </c>
      <c r="P81">
        <v>0</v>
      </c>
      <c r="Q81">
        <v>0</v>
      </c>
      <c r="R81">
        <v>0</v>
      </c>
      <c r="S81">
        <v>0</v>
      </c>
      <c r="T81">
        <v>0.97496000470320698</v>
      </c>
      <c r="U81">
        <v>66.400211471393504</v>
      </c>
      <c r="V81">
        <v>672.21154651738811</v>
      </c>
      <c r="W81">
        <v>372.25645970249019</v>
      </c>
      <c r="X81">
        <v>314.39412339362087</v>
      </c>
      <c r="Y81">
        <v>1436.8982292585358</v>
      </c>
    </row>
    <row r="82" spans="1:25" x14ac:dyDescent="0.3">
      <c r="A82" t="s">
        <v>714</v>
      </c>
      <c r="B82" t="s">
        <v>3685</v>
      </c>
      <c r="C82" t="s">
        <v>4396</v>
      </c>
      <c r="D82" s="36" t="s">
        <v>116</v>
      </c>
      <c r="E82" t="s">
        <v>162</v>
      </c>
      <c r="F82" t="s">
        <v>4999</v>
      </c>
      <c r="G82" t="s">
        <v>4397</v>
      </c>
      <c r="H82">
        <v>2</v>
      </c>
      <c r="I82" t="s">
        <v>4398</v>
      </c>
      <c r="J82" t="s">
        <v>77</v>
      </c>
      <c r="K82">
        <v>27253024</v>
      </c>
      <c r="L82" t="s">
        <v>4399</v>
      </c>
      <c r="M82">
        <v>22.077526296582469</v>
      </c>
      <c r="N82">
        <v>29.888768543961362</v>
      </c>
      <c r="O82">
        <v>109.91119459729626</v>
      </c>
      <c r="P82">
        <v>8.8988536274285597</v>
      </c>
      <c r="Q82">
        <v>0</v>
      </c>
      <c r="R82">
        <v>0</v>
      </c>
      <c r="S82">
        <v>20.248967125498098</v>
      </c>
      <c r="T82">
        <v>17.549280084657724</v>
      </c>
      <c r="U82">
        <v>553.77776367142178</v>
      </c>
      <c r="V82">
        <v>8397.7325560752615</v>
      </c>
      <c r="W82">
        <v>6157.1761874879039</v>
      </c>
      <c r="X82">
        <v>3635.097718551136</v>
      </c>
      <c r="Y82">
        <v>18952.358816061147</v>
      </c>
    </row>
    <row r="83" spans="1:25" x14ac:dyDescent="0.3">
      <c r="A83" t="s">
        <v>795</v>
      </c>
      <c r="B83" t="s">
        <v>3685</v>
      </c>
      <c r="C83" t="s">
        <v>4469</v>
      </c>
      <c r="D83" s="36" t="s">
        <v>116</v>
      </c>
      <c r="E83" t="s">
        <v>4470</v>
      </c>
      <c r="F83" t="s">
        <v>4999</v>
      </c>
      <c r="G83" t="s">
        <v>4471</v>
      </c>
      <c r="H83">
        <v>2.5</v>
      </c>
      <c r="I83" t="s">
        <v>4472</v>
      </c>
      <c r="J83" t="s">
        <v>77</v>
      </c>
      <c r="K83">
        <v>3205146</v>
      </c>
      <c r="L83" t="s">
        <v>4473</v>
      </c>
      <c r="M83">
        <v>17.989095500919049</v>
      </c>
      <c r="N83">
        <v>79.164846413735503</v>
      </c>
      <c r="O83">
        <v>57.798128193405788</v>
      </c>
      <c r="P83">
        <v>17.797707254857119</v>
      </c>
      <c r="Q83">
        <v>17.79328759346344</v>
      </c>
      <c r="R83">
        <v>11.41535788003107</v>
      </c>
      <c r="S83">
        <v>74.921178364342964</v>
      </c>
      <c r="T83">
        <v>40.948320197534692</v>
      </c>
      <c r="U83">
        <v>126.16040179564764</v>
      </c>
      <c r="V83">
        <v>728.34612242698211</v>
      </c>
      <c r="W83">
        <v>677.94150872825776</v>
      </c>
      <c r="X83">
        <v>564.02035870615248</v>
      </c>
      <c r="Y83">
        <v>2414.2963130553298</v>
      </c>
    </row>
    <row r="84" spans="1:25" x14ac:dyDescent="0.3">
      <c r="A84" t="s">
        <v>1225</v>
      </c>
      <c r="B84" t="s">
        <v>3685</v>
      </c>
      <c r="C84" t="s">
        <v>4478</v>
      </c>
      <c r="D84" s="36" t="s">
        <v>116</v>
      </c>
      <c r="E84" t="s">
        <v>145</v>
      </c>
      <c r="F84" t="s">
        <v>4999</v>
      </c>
      <c r="G84" t="s">
        <v>4479</v>
      </c>
      <c r="H84">
        <v>3.5</v>
      </c>
      <c r="I84" t="s">
        <v>4480</v>
      </c>
      <c r="J84" t="s">
        <v>77</v>
      </c>
      <c r="K84">
        <v>4509157</v>
      </c>
      <c r="L84" t="s">
        <v>4481</v>
      </c>
      <c r="M84">
        <v>0</v>
      </c>
      <c r="N84">
        <v>7.2702409971797906</v>
      </c>
      <c r="O84">
        <v>0.94751029825255395</v>
      </c>
      <c r="P84">
        <v>0</v>
      </c>
      <c r="Q84">
        <v>0</v>
      </c>
      <c r="R84">
        <v>3.8051192933436901</v>
      </c>
      <c r="S84">
        <v>12.14938027529886</v>
      </c>
      <c r="T84">
        <v>6.8247200329224489</v>
      </c>
      <c r="U84">
        <v>79.680253765672205</v>
      </c>
      <c r="V84">
        <v>879.90947738288594</v>
      </c>
      <c r="W84">
        <v>883.09014162999506</v>
      </c>
      <c r="X84">
        <v>356.22338444599103</v>
      </c>
      <c r="Y84">
        <v>2229.9002281215417</v>
      </c>
    </row>
    <row r="85" spans="1:25" x14ac:dyDescent="0.3">
      <c r="A85" t="s">
        <v>1480</v>
      </c>
      <c r="B85" t="s">
        <v>3685</v>
      </c>
      <c r="C85" t="s">
        <v>4510</v>
      </c>
      <c r="D85" s="36" t="s">
        <v>116</v>
      </c>
      <c r="E85" t="s">
        <v>638</v>
      </c>
      <c r="F85" t="s">
        <v>4999</v>
      </c>
      <c r="G85" t="s">
        <v>4511</v>
      </c>
      <c r="H85">
        <v>2</v>
      </c>
      <c r="I85" t="s">
        <v>4512</v>
      </c>
      <c r="J85" t="s">
        <v>77</v>
      </c>
      <c r="K85">
        <v>7993157</v>
      </c>
      <c r="L85" t="s">
        <v>4513</v>
      </c>
      <c r="M85">
        <v>13.082978546122945</v>
      </c>
      <c r="N85">
        <v>52.507296090742933</v>
      </c>
      <c r="O85">
        <v>47.3755149126277</v>
      </c>
      <c r="P85">
        <v>15.57299384799998</v>
      </c>
      <c r="Q85">
        <v>4.4483218983658599</v>
      </c>
      <c r="R85">
        <v>3.8051192933436901</v>
      </c>
      <c r="S85">
        <v>6.07469013764943</v>
      </c>
      <c r="T85">
        <v>30.223760145799417</v>
      </c>
      <c r="U85">
        <v>33.200105735696752</v>
      </c>
      <c r="V85">
        <v>61.748033500553397</v>
      </c>
      <c r="W85">
        <v>77.440212419861098</v>
      </c>
      <c r="X85">
        <v>47.226585059127601</v>
      </c>
      <c r="Y85">
        <v>392.70561158789081</v>
      </c>
    </row>
    <row r="86" spans="1:25" x14ac:dyDescent="0.3">
      <c r="A86" t="s">
        <v>823</v>
      </c>
      <c r="B86" t="s">
        <v>3685</v>
      </c>
      <c r="C86" t="s">
        <v>4523</v>
      </c>
      <c r="D86" s="36" t="s">
        <v>116</v>
      </c>
      <c r="E86" t="s">
        <v>123</v>
      </c>
      <c r="F86" t="s">
        <v>4999</v>
      </c>
      <c r="G86" t="s">
        <v>4524</v>
      </c>
      <c r="H86">
        <v>1.5</v>
      </c>
      <c r="I86" t="s">
        <v>4525</v>
      </c>
      <c r="J86" t="s">
        <v>77</v>
      </c>
      <c r="K86">
        <v>8868593</v>
      </c>
      <c r="L86" t="s">
        <v>4526</v>
      </c>
      <c r="M86">
        <v>3.2707446365307362</v>
      </c>
      <c r="N86">
        <v>82.396064634704288</v>
      </c>
      <c r="O86">
        <v>32.215350140586835</v>
      </c>
      <c r="P86">
        <v>1.11235670342857</v>
      </c>
      <c r="Q86">
        <v>4.4483218983658599</v>
      </c>
      <c r="R86">
        <v>3.8051192933436901</v>
      </c>
      <c r="S86">
        <v>20.248967125498098</v>
      </c>
      <c r="T86">
        <v>8.774640042328862</v>
      </c>
      <c r="U86">
        <v>41.168131112263971</v>
      </c>
      <c r="V86">
        <v>206.29456646775796</v>
      </c>
      <c r="W86">
        <v>290.74044662895221</v>
      </c>
      <c r="X86">
        <v>242.87958030408481</v>
      </c>
      <c r="Y86">
        <v>937.35428898784585</v>
      </c>
    </row>
    <row r="87" spans="1:25" x14ac:dyDescent="0.3">
      <c r="A87" t="s">
        <v>235</v>
      </c>
      <c r="B87" t="s">
        <v>3685</v>
      </c>
      <c r="C87" t="s">
        <v>4535</v>
      </c>
      <c r="D87" s="36" t="s">
        <v>116</v>
      </c>
      <c r="E87" t="s">
        <v>688</v>
      </c>
      <c r="F87" t="s">
        <v>4999</v>
      </c>
      <c r="G87" t="s">
        <v>4536</v>
      </c>
      <c r="H87">
        <v>2.5</v>
      </c>
      <c r="I87" t="s">
        <v>4537</v>
      </c>
      <c r="J87" t="s">
        <v>77</v>
      </c>
      <c r="K87">
        <v>10594817</v>
      </c>
      <c r="L87" t="s">
        <v>4538</v>
      </c>
      <c r="M87">
        <v>0</v>
      </c>
      <c r="N87">
        <v>5.6546318866953929</v>
      </c>
      <c r="O87">
        <v>0.94751029825255395</v>
      </c>
      <c r="P87">
        <v>0</v>
      </c>
      <c r="Q87">
        <v>0</v>
      </c>
      <c r="R87">
        <v>0</v>
      </c>
      <c r="S87">
        <v>0</v>
      </c>
      <c r="T87">
        <v>2.924880014109621</v>
      </c>
      <c r="U87">
        <v>41.168131112263971</v>
      </c>
      <c r="V87">
        <v>464.51361565189035</v>
      </c>
      <c r="W87">
        <v>321.98825164047508</v>
      </c>
      <c r="X87">
        <v>171.36503721454872</v>
      </c>
      <c r="Y87">
        <v>1008.5620578182356</v>
      </c>
    </row>
    <row r="88" spans="1:25" x14ac:dyDescent="0.3">
      <c r="A88" t="s">
        <v>1527</v>
      </c>
      <c r="B88" t="s">
        <v>3685</v>
      </c>
      <c r="C88" t="s">
        <v>4584</v>
      </c>
      <c r="D88" s="36" t="s">
        <v>116</v>
      </c>
      <c r="E88" t="s">
        <v>162</v>
      </c>
      <c r="F88" t="s">
        <v>4999</v>
      </c>
      <c r="G88" t="s">
        <v>4585</v>
      </c>
      <c r="H88">
        <v>2.5</v>
      </c>
      <c r="I88" t="s">
        <v>4586</v>
      </c>
      <c r="J88" t="s">
        <v>77</v>
      </c>
      <c r="K88">
        <v>26704782</v>
      </c>
      <c r="L88" t="s">
        <v>4587</v>
      </c>
      <c r="M88">
        <v>0.81768615913268405</v>
      </c>
      <c r="N88">
        <v>8.0780455524219903</v>
      </c>
      <c r="O88">
        <v>2.8425308947576617</v>
      </c>
      <c r="P88">
        <v>0</v>
      </c>
      <c r="Q88">
        <v>0</v>
      </c>
      <c r="R88">
        <v>0</v>
      </c>
      <c r="S88">
        <v>0</v>
      </c>
      <c r="T88">
        <v>2.924880014109621</v>
      </c>
      <c r="U88">
        <v>235.05674860873299</v>
      </c>
      <c r="V88">
        <v>3257.2087671541917</v>
      </c>
      <c r="W88">
        <v>2552.8098094196316</v>
      </c>
      <c r="X88">
        <v>1430.2908617907217</v>
      </c>
      <c r="Y88">
        <v>7490.0293295936999</v>
      </c>
    </row>
    <row r="89" spans="1:25" x14ac:dyDescent="0.3">
      <c r="A89" t="s">
        <v>2288</v>
      </c>
      <c r="B89" t="s">
        <v>3685</v>
      </c>
      <c r="C89" t="s">
        <v>4592</v>
      </c>
      <c r="D89" s="36" t="s">
        <v>116</v>
      </c>
      <c r="E89" t="s">
        <v>4175</v>
      </c>
      <c r="F89" t="s">
        <v>4999</v>
      </c>
      <c r="G89" t="s">
        <v>4593</v>
      </c>
      <c r="H89">
        <v>2.5</v>
      </c>
      <c r="I89" t="s">
        <v>4594</v>
      </c>
      <c r="J89" t="s">
        <v>77</v>
      </c>
      <c r="K89">
        <v>1751967</v>
      </c>
      <c r="L89" t="s">
        <v>4595</v>
      </c>
      <c r="M89">
        <v>0</v>
      </c>
      <c r="N89">
        <v>13.732677439117383</v>
      </c>
      <c r="O89">
        <v>4.7375514912627699</v>
      </c>
      <c r="P89">
        <v>0</v>
      </c>
      <c r="Q89">
        <v>0</v>
      </c>
      <c r="R89">
        <v>0</v>
      </c>
      <c r="S89">
        <v>4.0497934250996197</v>
      </c>
      <c r="T89">
        <v>11.699520056438484</v>
      </c>
      <c r="U89">
        <v>438.24139571119707</v>
      </c>
      <c r="V89">
        <v>2495.1818991814534</v>
      </c>
      <c r="W89">
        <v>3085.3810948334135</v>
      </c>
      <c r="X89">
        <v>2756.6832364513625</v>
      </c>
      <c r="Y89">
        <v>8809.7071685893443</v>
      </c>
    </row>
    <row r="90" spans="1:25" x14ac:dyDescent="0.3">
      <c r="A90" t="s">
        <v>1540</v>
      </c>
      <c r="B90" t="s">
        <v>3685</v>
      </c>
      <c r="C90" t="s">
        <v>4605</v>
      </c>
      <c r="D90" s="36" t="s">
        <v>116</v>
      </c>
      <c r="E90" t="s">
        <v>162</v>
      </c>
      <c r="F90" t="s">
        <v>4999</v>
      </c>
      <c r="G90" t="s">
        <v>4606</v>
      </c>
      <c r="H90">
        <v>1.5</v>
      </c>
      <c r="I90" t="s">
        <v>4607</v>
      </c>
      <c r="J90" t="s">
        <v>77</v>
      </c>
      <c r="K90">
        <v>2170709</v>
      </c>
      <c r="L90" t="s">
        <v>4608</v>
      </c>
      <c r="M90">
        <v>2.4530584773980522</v>
      </c>
      <c r="N90">
        <v>13.732677439117383</v>
      </c>
      <c r="O90">
        <v>8.5275926842729852</v>
      </c>
      <c r="P90">
        <v>5.5617835171428496</v>
      </c>
      <c r="Q90">
        <v>0</v>
      </c>
      <c r="R90">
        <v>0</v>
      </c>
      <c r="S90">
        <v>4.0497934250996197</v>
      </c>
      <c r="T90">
        <v>1.949920009406414</v>
      </c>
      <c r="U90">
        <v>7.96802537656722</v>
      </c>
      <c r="V90">
        <v>369.08483660558056</v>
      </c>
      <c r="W90">
        <v>96.460615470353304</v>
      </c>
      <c r="X90">
        <v>25.63728903209784</v>
      </c>
      <c r="Y90">
        <v>535.42559203703627</v>
      </c>
    </row>
    <row r="91" spans="1:25" x14ac:dyDescent="0.3">
      <c r="A91" t="s">
        <v>1569</v>
      </c>
      <c r="B91" t="s">
        <v>3685</v>
      </c>
      <c r="C91" t="s">
        <v>4613</v>
      </c>
      <c r="D91" s="36" t="s">
        <v>116</v>
      </c>
      <c r="E91" t="s">
        <v>123</v>
      </c>
      <c r="F91" t="s">
        <v>4999</v>
      </c>
      <c r="G91" t="s">
        <v>4614</v>
      </c>
      <c r="H91">
        <v>2</v>
      </c>
      <c r="I91" t="s">
        <v>4615</v>
      </c>
      <c r="J91" t="s">
        <v>77</v>
      </c>
      <c r="K91">
        <v>6169484</v>
      </c>
      <c r="L91" t="s">
        <v>4616</v>
      </c>
      <c r="M91">
        <v>0</v>
      </c>
      <c r="N91">
        <v>4.846827331453194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21.24806767084592</v>
      </c>
      <c r="V91">
        <v>248.39549839995345</v>
      </c>
      <c r="W91">
        <v>224.16903595222951</v>
      </c>
      <c r="X91">
        <v>210.49563626354018</v>
      </c>
      <c r="Y91">
        <v>709.15506561802226</v>
      </c>
    </row>
    <row r="92" spans="1:25" x14ac:dyDescent="0.3">
      <c r="A92" t="s">
        <v>1592</v>
      </c>
      <c r="B92" t="s">
        <v>3685</v>
      </c>
      <c r="C92" t="s">
        <v>4711</v>
      </c>
      <c r="D92" s="36" t="s">
        <v>116</v>
      </c>
      <c r="E92" t="s">
        <v>123</v>
      </c>
      <c r="F92" t="s">
        <v>4999</v>
      </c>
      <c r="G92" t="s">
        <v>4712</v>
      </c>
      <c r="H92">
        <v>3</v>
      </c>
      <c r="I92" t="s">
        <v>4713</v>
      </c>
      <c r="J92" t="s">
        <v>77</v>
      </c>
      <c r="K92">
        <v>36995976</v>
      </c>
      <c r="L92" t="s">
        <v>4714</v>
      </c>
      <c r="M92">
        <v>1.6353723182653681</v>
      </c>
      <c r="N92">
        <v>11.309263773390786</v>
      </c>
      <c r="O92">
        <v>3.7900411930102158</v>
      </c>
      <c r="P92">
        <v>1.11235670342857</v>
      </c>
      <c r="Q92">
        <v>0</v>
      </c>
      <c r="R92">
        <v>0</v>
      </c>
      <c r="S92">
        <v>14.174276987848669</v>
      </c>
      <c r="T92">
        <v>0.97496000470320698</v>
      </c>
      <c r="U92">
        <v>22.576071900273789</v>
      </c>
      <c r="V92">
        <v>119.28597380788725</v>
      </c>
      <c r="W92">
        <v>179.33522876178361</v>
      </c>
      <c r="X92">
        <v>183.50901622975297</v>
      </c>
      <c r="Y92">
        <v>537.7025616803445</v>
      </c>
    </row>
    <row r="93" spans="1:25" x14ac:dyDescent="0.3">
      <c r="A93" t="s">
        <v>2352</v>
      </c>
      <c r="B93" t="s">
        <v>3685</v>
      </c>
      <c r="C93" t="s">
        <v>4789</v>
      </c>
      <c r="D93" s="36" t="s">
        <v>116</v>
      </c>
      <c r="E93" t="s">
        <v>2251</v>
      </c>
      <c r="F93" t="s">
        <v>4999</v>
      </c>
      <c r="G93" t="s">
        <v>4790</v>
      </c>
      <c r="H93">
        <v>1</v>
      </c>
      <c r="I93">
        <v>0</v>
      </c>
      <c r="J93" t="s">
        <v>77</v>
      </c>
      <c r="K93">
        <v>19198349</v>
      </c>
      <c r="L93" t="s">
        <v>4791</v>
      </c>
      <c r="M93">
        <v>0</v>
      </c>
      <c r="N93">
        <v>19.387309325812776</v>
      </c>
      <c r="O93">
        <v>4.7375514912627699</v>
      </c>
      <c r="P93">
        <v>4.4494268137142798</v>
      </c>
      <c r="Q93">
        <v>17.79328759346344</v>
      </c>
      <c r="R93">
        <v>0</v>
      </c>
      <c r="S93">
        <v>8.0995868501992394</v>
      </c>
      <c r="T93">
        <v>3.8998400188128279</v>
      </c>
      <c r="U93">
        <v>49.13615648883119</v>
      </c>
      <c r="V93">
        <v>401.36221775359712</v>
      </c>
      <c r="W93">
        <v>415.73166667504381</v>
      </c>
      <c r="X93">
        <v>310.34613038855281</v>
      </c>
      <c r="Y93">
        <v>1234.9431733992903</v>
      </c>
    </row>
    <row r="94" spans="1:25" x14ac:dyDescent="0.3">
      <c r="A94" t="s">
        <v>2996</v>
      </c>
      <c r="B94" t="s">
        <v>3685</v>
      </c>
      <c r="C94" t="s">
        <v>4792</v>
      </c>
      <c r="D94" s="36" t="s">
        <v>116</v>
      </c>
      <c r="E94" t="s">
        <v>162</v>
      </c>
      <c r="F94" t="s">
        <v>4999</v>
      </c>
      <c r="G94" t="s">
        <v>4793</v>
      </c>
      <c r="H94">
        <v>2</v>
      </c>
      <c r="I94" t="s">
        <v>4794</v>
      </c>
      <c r="J94" t="s">
        <v>77</v>
      </c>
      <c r="K94">
        <v>20900337</v>
      </c>
      <c r="L94" t="s">
        <v>4795</v>
      </c>
      <c r="M94">
        <v>6.5414892730614724</v>
      </c>
      <c r="N94">
        <v>19.387309325812776</v>
      </c>
      <c r="O94">
        <v>22.740247158061294</v>
      </c>
      <c r="P94">
        <v>5.5617835171428496</v>
      </c>
      <c r="Q94">
        <v>0</v>
      </c>
      <c r="R94">
        <v>7.6102385866873803</v>
      </c>
      <c r="S94">
        <v>14.174276987848669</v>
      </c>
      <c r="T94">
        <v>17.549280084657724</v>
      </c>
      <c r="U94">
        <v>35.856114194552489</v>
      </c>
      <c r="V94">
        <v>77.185041875691752</v>
      </c>
      <c r="W94">
        <v>103.2536165598148</v>
      </c>
      <c r="X94">
        <v>64.767888081089282</v>
      </c>
      <c r="Y94">
        <v>374.62728564442051</v>
      </c>
    </row>
    <row r="95" spans="1:25" x14ac:dyDescent="0.3">
      <c r="A95" t="s">
        <v>3112</v>
      </c>
      <c r="B95" t="s">
        <v>3685</v>
      </c>
      <c r="C95" t="s">
        <v>4812</v>
      </c>
      <c r="D95" s="36" t="s">
        <v>116</v>
      </c>
      <c r="E95" t="s">
        <v>282</v>
      </c>
      <c r="F95" t="s">
        <v>4999</v>
      </c>
      <c r="G95" t="s">
        <v>4813</v>
      </c>
      <c r="H95">
        <v>2</v>
      </c>
      <c r="I95" t="s">
        <v>4814</v>
      </c>
      <c r="J95" t="s">
        <v>77</v>
      </c>
      <c r="K95">
        <v>13660167</v>
      </c>
      <c r="L95" t="s">
        <v>4815</v>
      </c>
      <c r="M95">
        <v>0</v>
      </c>
      <c r="N95">
        <v>4.846827331453194</v>
      </c>
      <c r="O95">
        <v>2.8425308947576617</v>
      </c>
      <c r="P95">
        <v>1.11235670342857</v>
      </c>
      <c r="Q95">
        <v>0</v>
      </c>
      <c r="R95">
        <v>0</v>
      </c>
      <c r="S95">
        <v>0</v>
      </c>
      <c r="T95">
        <v>0.97496000470320698</v>
      </c>
      <c r="U95">
        <v>2.65600845885574</v>
      </c>
      <c r="V95">
        <v>22.4538303638376</v>
      </c>
      <c r="W95">
        <v>39.3994063188767</v>
      </c>
      <c r="X95">
        <v>28.335951035476562</v>
      </c>
      <c r="Y95">
        <v>102.62187111138923</v>
      </c>
    </row>
    <row r="96" spans="1:25" x14ac:dyDescent="0.3">
      <c r="A96" t="s">
        <v>3102</v>
      </c>
      <c r="B96" t="s">
        <v>3685</v>
      </c>
      <c r="C96" t="s">
        <v>4875</v>
      </c>
      <c r="D96" s="36" t="s">
        <v>116</v>
      </c>
      <c r="E96" t="s">
        <v>139</v>
      </c>
      <c r="F96" t="s">
        <v>4999</v>
      </c>
      <c r="G96" t="s">
        <v>4876</v>
      </c>
      <c r="H96">
        <v>2</v>
      </c>
      <c r="I96" t="s">
        <v>2650</v>
      </c>
      <c r="J96" t="s">
        <v>77</v>
      </c>
      <c r="K96">
        <v>4364073</v>
      </c>
      <c r="L96" t="s">
        <v>4877</v>
      </c>
      <c r="M96">
        <v>0.81768615913268405</v>
      </c>
      <c r="N96">
        <v>1.6156091104843979</v>
      </c>
      <c r="O96">
        <v>0.94751029825255395</v>
      </c>
      <c r="P96">
        <v>0</v>
      </c>
      <c r="Q96">
        <v>0</v>
      </c>
      <c r="R96">
        <v>0</v>
      </c>
      <c r="S96">
        <v>0</v>
      </c>
      <c r="T96">
        <v>4.8748000235160349</v>
      </c>
      <c r="U96">
        <v>18.592059211990179</v>
      </c>
      <c r="V96">
        <v>223.13493924063616</v>
      </c>
      <c r="W96">
        <v>168.46642701864519</v>
      </c>
      <c r="X96">
        <v>116.04246614528496</v>
      </c>
      <c r="Y96">
        <v>534.49149720794219</v>
      </c>
    </row>
    <row r="97" spans="1:25" x14ac:dyDescent="0.3">
      <c r="A97" t="s">
        <v>1203</v>
      </c>
      <c r="B97" t="s">
        <v>3685</v>
      </c>
      <c r="C97" t="s">
        <v>4894</v>
      </c>
      <c r="D97" s="36" t="s">
        <v>116</v>
      </c>
      <c r="E97" t="s">
        <v>139</v>
      </c>
      <c r="F97" t="s">
        <v>4999</v>
      </c>
      <c r="G97" t="s">
        <v>4895</v>
      </c>
      <c r="H97">
        <v>2.5</v>
      </c>
      <c r="I97" t="s">
        <v>4896</v>
      </c>
      <c r="J97" t="s">
        <v>77</v>
      </c>
      <c r="K97">
        <v>20423149</v>
      </c>
      <c r="L97" t="s">
        <v>4897</v>
      </c>
      <c r="M97">
        <v>0</v>
      </c>
      <c r="N97">
        <v>6.4624364419375917</v>
      </c>
      <c r="O97">
        <v>0.94751029825255395</v>
      </c>
      <c r="P97">
        <v>0</v>
      </c>
      <c r="Q97">
        <v>0</v>
      </c>
      <c r="R97">
        <v>0</v>
      </c>
      <c r="S97">
        <v>0</v>
      </c>
      <c r="T97">
        <v>3.8998400188128279</v>
      </c>
      <c r="U97">
        <v>15.93605075313444</v>
      </c>
      <c r="V97">
        <v>262.42914237735192</v>
      </c>
      <c r="W97">
        <v>273.07864379635231</v>
      </c>
      <c r="X97">
        <v>197.00232624664656</v>
      </c>
      <c r="Y97">
        <v>759.75594993248819</v>
      </c>
    </row>
    <row r="98" spans="1:25" x14ac:dyDescent="0.3">
      <c r="A98" t="s">
        <v>1397</v>
      </c>
      <c r="B98" t="s">
        <v>3685</v>
      </c>
      <c r="C98" t="s">
        <v>4931</v>
      </c>
      <c r="D98" s="36" t="s">
        <v>116</v>
      </c>
      <c r="E98" t="s">
        <v>139</v>
      </c>
      <c r="F98" t="s">
        <v>4999</v>
      </c>
      <c r="G98" t="s">
        <v>4932</v>
      </c>
      <c r="H98">
        <v>2.5</v>
      </c>
      <c r="I98" t="s">
        <v>4933</v>
      </c>
      <c r="J98" t="s">
        <v>77</v>
      </c>
      <c r="K98">
        <v>5659869</v>
      </c>
      <c r="L98" t="s">
        <v>4934</v>
      </c>
      <c r="M98">
        <v>26.983643251378574</v>
      </c>
      <c r="N98">
        <v>83.203869189946488</v>
      </c>
      <c r="O98">
        <v>187.6070390540057</v>
      </c>
      <c r="P98">
        <v>21.134777365142828</v>
      </c>
      <c r="Q98">
        <v>6.6724828475487898</v>
      </c>
      <c r="R98">
        <v>0</v>
      </c>
      <c r="S98">
        <v>24.29876055059772</v>
      </c>
      <c r="T98">
        <v>29.248800141096211</v>
      </c>
      <c r="U98">
        <v>156.70449907248866</v>
      </c>
      <c r="V98">
        <v>516.43809836826483</v>
      </c>
      <c r="W98">
        <v>459.20687364759738</v>
      </c>
      <c r="X98">
        <v>326.53810240882513</v>
      </c>
      <c r="Y98">
        <v>1838.0369458968923</v>
      </c>
    </row>
    <row r="99" spans="1:25" x14ac:dyDescent="0.3">
      <c r="A99" t="s">
        <v>142</v>
      </c>
      <c r="B99" t="s">
        <v>3685</v>
      </c>
      <c r="C99" t="s">
        <v>4935</v>
      </c>
      <c r="D99" s="36" t="s">
        <v>116</v>
      </c>
      <c r="E99" t="s">
        <v>401</v>
      </c>
      <c r="F99" t="s">
        <v>4999</v>
      </c>
      <c r="G99" t="s">
        <v>4936</v>
      </c>
      <c r="H99">
        <v>1</v>
      </c>
      <c r="I99" t="s">
        <v>4937</v>
      </c>
      <c r="J99" t="s">
        <v>77</v>
      </c>
      <c r="K99">
        <v>5661648</v>
      </c>
      <c r="L99" t="s">
        <v>4938</v>
      </c>
      <c r="M99">
        <v>15.536037023520997</v>
      </c>
      <c r="N99">
        <v>75.125823637524505</v>
      </c>
      <c r="O99">
        <v>54.955597298648129</v>
      </c>
      <c r="P99">
        <v>13.34828044114284</v>
      </c>
      <c r="Q99">
        <v>24.465770441012229</v>
      </c>
      <c r="R99">
        <v>0</v>
      </c>
      <c r="S99">
        <v>28.348553975697339</v>
      </c>
      <c r="T99">
        <v>54.597760263379591</v>
      </c>
      <c r="U99">
        <v>168.65653713733948</v>
      </c>
      <c r="V99">
        <v>1491.7763547974605</v>
      </c>
      <c r="W99">
        <v>1211.8713943599316</v>
      </c>
      <c r="X99">
        <v>620.69226077710562</v>
      </c>
      <c r="Y99">
        <v>3759.3743701527628</v>
      </c>
    </row>
    <row r="100" spans="1:25" x14ac:dyDescent="0.3">
      <c r="A100" t="s">
        <v>703</v>
      </c>
      <c r="B100" t="s">
        <v>3702</v>
      </c>
      <c r="C100" t="s">
        <v>3703</v>
      </c>
      <c r="D100" s="36" t="s">
        <v>73</v>
      </c>
      <c r="E100" t="s">
        <v>3704</v>
      </c>
      <c r="F100" t="s">
        <v>5000</v>
      </c>
      <c r="G100" t="s">
        <v>3705</v>
      </c>
      <c r="H100">
        <v>2.5</v>
      </c>
      <c r="I100" t="s">
        <v>3706</v>
      </c>
      <c r="J100" t="s">
        <v>77</v>
      </c>
      <c r="K100">
        <v>21160824</v>
      </c>
      <c r="L100" t="s">
        <v>3707</v>
      </c>
      <c r="M100">
        <v>11.447606227857577</v>
      </c>
      <c r="N100">
        <v>41.198032317352144</v>
      </c>
      <c r="O100">
        <v>19.897716263303632</v>
      </c>
      <c r="P100">
        <v>17.797707254857119</v>
      </c>
      <c r="Q100">
        <v>17.79328759346344</v>
      </c>
      <c r="R100">
        <v>76.102385866873803</v>
      </c>
      <c r="S100">
        <v>38.473037538446384</v>
      </c>
      <c r="T100">
        <v>101.39584048913352</v>
      </c>
      <c r="U100">
        <v>74.368236847960716</v>
      </c>
      <c r="V100">
        <v>726.94275802924233</v>
      </c>
      <c r="W100">
        <v>652.12810458830404</v>
      </c>
      <c r="X100">
        <v>439.8819065507314</v>
      </c>
      <c r="Y100">
        <v>2217.4266195675264</v>
      </c>
    </row>
    <row r="101" spans="1:25" x14ac:dyDescent="0.3">
      <c r="A101" t="s">
        <v>3238</v>
      </c>
      <c r="B101" t="s">
        <v>3702</v>
      </c>
      <c r="C101" t="s">
        <v>3736</v>
      </c>
      <c r="D101" s="36" t="s">
        <v>73</v>
      </c>
      <c r="E101" t="s">
        <v>74</v>
      </c>
      <c r="F101" t="s">
        <v>5000</v>
      </c>
      <c r="G101" t="s">
        <v>3737</v>
      </c>
      <c r="H101">
        <v>2.5</v>
      </c>
      <c r="I101" t="s">
        <v>3738</v>
      </c>
      <c r="J101" t="s">
        <v>77</v>
      </c>
      <c r="K101">
        <v>2836802</v>
      </c>
      <c r="L101" t="s">
        <v>3739</v>
      </c>
      <c r="M101">
        <v>0</v>
      </c>
      <c r="N101">
        <v>0.80780455524219896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.97496000470320698</v>
      </c>
      <c r="U101">
        <v>5.31201691771148</v>
      </c>
      <c r="V101">
        <v>61.748033500553397</v>
      </c>
      <c r="W101">
        <v>63.854210240938102</v>
      </c>
      <c r="X101">
        <v>39.130599048991442</v>
      </c>
      <c r="Y101">
        <v>171.8276242681398</v>
      </c>
    </row>
    <row r="102" spans="1:25" x14ac:dyDescent="0.3">
      <c r="A102" t="s">
        <v>746</v>
      </c>
      <c r="B102" t="s">
        <v>3702</v>
      </c>
      <c r="C102" t="s">
        <v>3765</v>
      </c>
      <c r="D102" s="36" t="s">
        <v>73</v>
      </c>
      <c r="E102" t="s">
        <v>93</v>
      </c>
      <c r="F102" t="s">
        <v>5000</v>
      </c>
      <c r="G102" t="s">
        <v>3766</v>
      </c>
      <c r="H102">
        <v>2</v>
      </c>
      <c r="I102" t="s">
        <v>3767</v>
      </c>
      <c r="J102" t="s">
        <v>77</v>
      </c>
      <c r="K102">
        <v>19092011</v>
      </c>
      <c r="L102" t="s">
        <v>3768</v>
      </c>
      <c r="M102">
        <v>0</v>
      </c>
      <c r="N102">
        <v>2.423413665726597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7.96802537656722</v>
      </c>
      <c r="V102">
        <v>72.974948682472203</v>
      </c>
      <c r="W102">
        <v>50.268208062015098</v>
      </c>
      <c r="X102">
        <v>31.03461303885528</v>
      </c>
      <c r="Y102">
        <v>164.66920882563639</v>
      </c>
    </row>
    <row r="103" spans="1:25" x14ac:dyDescent="0.3">
      <c r="A103" t="s">
        <v>2269</v>
      </c>
      <c r="B103" t="s">
        <v>3702</v>
      </c>
      <c r="C103" t="s">
        <v>3796</v>
      </c>
      <c r="D103" s="36" t="s">
        <v>73</v>
      </c>
      <c r="E103" t="s">
        <v>2755</v>
      </c>
      <c r="F103" t="s">
        <v>5000</v>
      </c>
      <c r="G103" t="s">
        <v>3797</v>
      </c>
      <c r="H103">
        <v>2</v>
      </c>
      <c r="I103" t="s">
        <v>3798</v>
      </c>
      <c r="J103" t="s">
        <v>77</v>
      </c>
      <c r="K103">
        <v>24781355</v>
      </c>
      <c r="L103" t="s">
        <v>3799</v>
      </c>
      <c r="M103">
        <v>0.81768615913268405</v>
      </c>
      <c r="N103">
        <v>4.846827331453194</v>
      </c>
      <c r="O103">
        <v>0.94751029825255395</v>
      </c>
      <c r="P103">
        <v>0</v>
      </c>
      <c r="Q103">
        <v>0</v>
      </c>
      <c r="R103">
        <v>3.8051192933436901</v>
      </c>
      <c r="S103">
        <v>2.0248967125498099</v>
      </c>
      <c r="T103">
        <v>1.949920009406414</v>
      </c>
      <c r="U103">
        <v>31.87210150626888</v>
      </c>
      <c r="V103">
        <v>652.5644449490303</v>
      </c>
      <c r="W103">
        <v>502.682080620151</v>
      </c>
      <c r="X103">
        <v>294.15415836828049</v>
      </c>
      <c r="Y103">
        <v>1495.6647452478692</v>
      </c>
    </row>
    <row r="104" spans="1:25" x14ac:dyDescent="0.3">
      <c r="A104" t="s">
        <v>1457</v>
      </c>
      <c r="B104" t="s">
        <v>3702</v>
      </c>
      <c r="C104" t="s">
        <v>3800</v>
      </c>
      <c r="D104" s="36" t="s">
        <v>73</v>
      </c>
      <c r="E104" t="s">
        <v>93</v>
      </c>
      <c r="F104" t="s">
        <v>5000</v>
      </c>
      <c r="G104" t="s">
        <v>3797</v>
      </c>
      <c r="H104">
        <v>2</v>
      </c>
      <c r="I104" t="s">
        <v>3798</v>
      </c>
      <c r="J104" t="s">
        <v>77</v>
      </c>
      <c r="K104">
        <v>24806899</v>
      </c>
      <c r="L104" t="s">
        <v>3801</v>
      </c>
      <c r="M104">
        <v>0.81768615913268405</v>
      </c>
      <c r="N104">
        <v>4.0390227762109951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45.152143800547577</v>
      </c>
      <c r="V104">
        <v>335.40409105982417</v>
      </c>
      <c r="W104">
        <v>339.65005447307499</v>
      </c>
      <c r="X104">
        <v>199.70098825002529</v>
      </c>
      <c r="Y104">
        <v>924.76398651881561</v>
      </c>
    </row>
    <row r="105" spans="1:25" x14ac:dyDescent="0.3">
      <c r="A105" t="s">
        <v>792</v>
      </c>
      <c r="B105" t="s">
        <v>3702</v>
      </c>
      <c r="C105" t="s">
        <v>3829</v>
      </c>
      <c r="D105" s="36" t="s">
        <v>73</v>
      </c>
      <c r="E105" t="s">
        <v>93</v>
      </c>
      <c r="F105" t="s">
        <v>5000</v>
      </c>
      <c r="G105" t="s">
        <v>3830</v>
      </c>
      <c r="H105">
        <v>2</v>
      </c>
      <c r="I105" t="s">
        <v>3831</v>
      </c>
      <c r="J105" t="s">
        <v>77</v>
      </c>
      <c r="K105">
        <v>3026658</v>
      </c>
      <c r="L105" t="s">
        <v>3832</v>
      </c>
      <c r="M105">
        <v>5.7238031139287884</v>
      </c>
      <c r="N105">
        <v>37.966814096383352</v>
      </c>
      <c r="O105">
        <v>35.057881035344494</v>
      </c>
      <c r="P105">
        <v>2.2247134068571399</v>
      </c>
      <c r="Q105">
        <v>2.2241609491829299</v>
      </c>
      <c r="R105">
        <v>0</v>
      </c>
      <c r="S105">
        <v>0</v>
      </c>
      <c r="T105">
        <v>16.574320079954518</v>
      </c>
      <c r="U105">
        <v>626.81799628995464</v>
      </c>
      <c r="V105">
        <v>5230.3391103764206</v>
      </c>
      <c r="W105">
        <v>3369.3285403729042</v>
      </c>
      <c r="X105">
        <v>3335.5462361760979</v>
      </c>
      <c r="Y105">
        <v>12661.803575897029</v>
      </c>
    </row>
    <row r="106" spans="1:25" x14ac:dyDescent="0.3">
      <c r="A106" t="s">
        <v>800</v>
      </c>
      <c r="B106" t="s">
        <v>3702</v>
      </c>
      <c r="C106" t="s">
        <v>3841</v>
      </c>
      <c r="D106" s="36" t="s">
        <v>73</v>
      </c>
      <c r="E106" t="s">
        <v>93</v>
      </c>
      <c r="F106" t="s">
        <v>5000</v>
      </c>
      <c r="G106" t="s">
        <v>3842</v>
      </c>
      <c r="H106">
        <v>2</v>
      </c>
      <c r="I106" t="s">
        <v>3721</v>
      </c>
      <c r="J106" t="s">
        <v>77</v>
      </c>
      <c r="K106">
        <v>3498408</v>
      </c>
      <c r="L106" t="s">
        <v>3843</v>
      </c>
      <c r="M106">
        <v>1.6353723182653681</v>
      </c>
      <c r="N106">
        <v>7.2702409971797906</v>
      </c>
      <c r="O106">
        <v>7.5800823860204316</v>
      </c>
      <c r="P106">
        <v>31.14598769599996</v>
      </c>
      <c r="Q106">
        <v>22.241609491829301</v>
      </c>
      <c r="R106">
        <v>0</v>
      </c>
      <c r="S106">
        <v>24.29876055059772</v>
      </c>
      <c r="T106">
        <v>26.323920126986589</v>
      </c>
      <c r="U106">
        <v>13.280042294278701</v>
      </c>
      <c r="V106">
        <v>75.781677477951902</v>
      </c>
      <c r="W106">
        <v>80.157412855645703</v>
      </c>
      <c r="X106">
        <v>41.829261052370164</v>
      </c>
      <c r="Y106">
        <v>331.54436724712565</v>
      </c>
    </row>
    <row r="107" spans="1:25" x14ac:dyDescent="0.3">
      <c r="A107" t="s">
        <v>805</v>
      </c>
      <c r="B107" t="s">
        <v>3702</v>
      </c>
      <c r="C107" t="s">
        <v>3871</v>
      </c>
      <c r="D107" s="36" t="s">
        <v>73</v>
      </c>
      <c r="E107" t="s">
        <v>93</v>
      </c>
      <c r="F107" t="s">
        <v>5000</v>
      </c>
      <c r="G107" t="s">
        <v>3872</v>
      </c>
      <c r="H107">
        <v>3</v>
      </c>
      <c r="I107" t="s">
        <v>3873</v>
      </c>
      <c r="J107" t="s">
        <v>77</v>
      </c>
      <c r="K107">
        <v>5513566</v>
      </c>
      <c r="L107" t="s">
        <v>3874</v>
      </c>
      <c r="M107">
        <v>3.2707446365307362</v>
      </c>
      <c r="N107">
        <v>3.2312182209687959</v>
      </c>
      <c r="O107">
        <v>6.632572087767878</v>
      </c>
      <c r="P107">
        <v>0</v>
      </c>
      <c r="Q107">
        <v>0</v>
      </c>
      <c r="R107">
        <v>0</v>
      </c>
      <c r="S107">
        <v>4.0497934250996197</v>
      </c>
      <c r="T107">
        <v>4.8748000235160349</v>
      </c>
      <c r="U107">
        <v>25.23208035912953</v>
      </c>
      <c r="V107">
        <v>376.1016585942798</v>
      </c>
      <c r="W107">
        <v>255.41684096375241</v>
      </c>
      <c r="X107">
        <v>191.60500223988913</v>
      </c>
      <c r="Y107">
        <v>870.41471055093393</v>
      </c>
    </row>
    <row r="108" spans="1:25" x14ac:dyDescent="0.3">
      <c r="A108" t="s">
        <v>2275</v>
      </c>
      <c r="B108" t="s">
        <v>3702</v>
      </c>
      <c r="C108" t="s">
        <v>3944</v>
      </c>
      <c r="D108" s="36" t="s">
        <v>73</v>
      </c>
      <c r="E108" t="s">
        <v>949</v>
      </c>
      <c r="F108" t="s">
        <v>5000</v>
      </c>
      <c r="G108" t="s">
        <v>3945</v>
      </c>
      <c r="H108">
        <v>2</v>
      </c>
      <c r="I108" t="s">
        <v>3946</v>
      </c>
      <c r="J108" t="s">
        <v>77</v>
      </c>
      <c r="K108">
        <v>307463</v>
      </c>
      <c r="L108" t="s">
        <v>3947</v>
      </c>
      <c r="M108">
        <v>0</v>
      </c>
      <c r="N108">
        <v>34.735595875414553</v>
      </c>
      <c r="O108">
        <v>0.94751029825255395</v>
      </c>
      <c r="P108">
        <v>1.11235670342857</v>
      </c>
      <c r="Q108">
        <v>0</v>
      </c>
      <c r="R108">
        <v>0</v>
      </c>
      <c r="S108">
        <v>0</v>
      </c>
      <c r="T108">
        <v>2.924880014109621</v>
      </c>
      <c r="U108">
        <v>159.36050753134441</v>
      </c>
      <c r="V108">
        <v>1385.1206605692319</v>
      </c>
      <c r="W108">
        <v>1440.116230965838</v>
      </c>
      <c r="X108">
        <v>1080.8141323531775</v>
      </c>
      <c r="Y108">
        <v>4105.1318743107968</v>
      </c>
    </row>
    <row r="109" spans="1:25" x14ac:dyDescent="0.3">
      <c r="A109" t="s">
        <v>2301</v>
      </c>
      <c r="B109" t="s">
        <v>3702</v>
      </c>
      <c r="C109" t="s">
        <v>3953</v>
      </c>
      <c r="D109" s="36" t="s">
        <v>73</v>
      </c>
      <c r="E109" t="s">
        <v>74</v>
      </c>
      <c r="F109" t="s">
        <v>5000</v>
      </c>
      <c r="G109" t="s">
        <v>3954</v>
      </c>
      <c r="H109">
        <v>2.5</v>
      </c>
      <c r="I109" t="s">
        <v>3955</v>
      </c>
      <c r="J109" t="s">
        <v>77</v>
      </c>
      <c r="K109">
        <v>4426600</v>
      </c>
      <c r="L109" t="s">
        <v>3956</v>
      </c>
      <c r="M109">
        <v>18.806781660051733</v>
      </c>
      <c r="N109">
        <v>38.774618651625552</v>
      </c>
      <c r="O109">
        <v>22.740247158061294</v>
      </c>
      <c r="P109">
        <v>17.797707254857119</v>
      </c>
      <c r="Q109">
        <v>2.2241609491829299</v>
      </c>
      <c r="R109">
        <v>34.246073640093215</v>
      </c>
      <c r="S109">
        <v>36.44814082589658</v>
      </c>
      <c r="T109">
        <v>46.798080225753935</v>
      </c>
      <c r="U109">
        <v>39.840126882836103</v>
      </c>
      <c r="V109">
        <v>94.025414648569949</v>
      </c>
      <c r="W109">
        <v>116.8396187387378</v>
      </c>
      <c r="X109">
        <v>78.261198097982884</v>
      </c>
      <c r="Y109">
        <v>546.80216873364907</v>
      </c>
    </row>
    <row r="110" spans="1:25" x14ac:dyDescent="0.3">
      <c r="A110" t="s">
        <v>1306</v>
      </c>
      <c r="B110" t="s">
        <v>3702</v>
      </c>
      <c r="C110" t="s">
        <v>3998</v>
      </c>
      <c r="D110" s="36" t="s">
        <v>73</v>
      </c>
      <c r="E110" t="s">
        <v>93</v>
      </c>
      <c r="F110" t="s">
        <v>5000</v>
      </c>
      <c r="G110" t="s">
        <v>3705</v>
      </c>
      <c r="H110">
        <v>2.5</v>
      </c>
      <c r="I110" t="s">
        <v>3706</v>
      </c>
      <c r="J110" t="s">
        <v>77</v>
      </c>
      <c r="K110">
        <v>7733694</v>
      </c>
      <c r="L110" t="s">
        <v>3999</v>
      </c>
      <c r="M110">
        <v>22.895212455715154</v>
      </c>
      <c r="N110">
        <v>15.348286549601781</v>
      </c>
      <c r="O110">
        <v>14.212654473788309</v>
      </c>
      <c r="P110">
        <v>8.8988536274285597</v>
      </c>
      <c r="Q110">
        <v>2.2241609491829299</v>
      </c>
      <c r="R110">
        <v>0</v>
      </c>
      <c r="S110">
        <v>10.124483562749049</v>
      </c>
      <c r="T110">
        <v>23.399040112876968</v>
      </c>
      <c r="U110">
        <v>19.920063441418051</v>
      </c>
      <c r="V110">
        <v>176.8239141152211</v>
      </c>
      <c r="W110">
        <v>157.5976252755068</v>
      </c>
      <c r="X110">
        <v>118.74112814866368</v>
      </c>
      <c r="Y110">
        <v>570.18542271215233</v>
      </c>
    </row>
    <row r="111" spans="1:25" x14ac:dyDescent="0.3">
      <c r="A111" t="s">
        <v>3173</v>
      </c>
      <c r="B111" t="s">
        <v>3702</v>
      </c>
      <c r="C111" t="s">
        <v>4040</v>
      </c>
      <c r="D111" s="36" t="s">
        <v>73</v>
      </c>
      <c r="E111" t="s">
        <v>74</v>
      </c>
      <c r="F111" t="s">
        <v>5000</v>
      </c>
      <c r="G111" t="s">
        <v>4041</v>
      </c>
      <c r="H111">
        <v>2</v>
      </c>
      <c r="I111" t="s">
        <v>4042</v>
      </c>
      <c r="J111" t="s">
        <v>77</v>
      </c>
      <c r="K111">
        <v>30197715</v>
      </c>
      <c r="L111" t="s">
        <v>4043</v>
      </c>
      <c r="M111">
        <v>4.0884307956634203</v>
      </c>
      <c r="N111">
        <v>19.387309325812776</v>
      </c>
      <c r="O111">
        <v>21.792736859808741</v>
      </c>
      <c r="P111">
        <v>7.7864969239999899</v>
      </c>
      <c r="Q111">
        <v>0</v>
      </c>
      <c r="R111">
        <v>0</v>
      </c>
      <c r="S111">
        <v>10.124483562749049</v>
      </c>
      <c r="T111">
        <v>25.34896012228338</v>
      </c>
      <c r="U111">
        <v>27.88808881798527</v>
      </c>
      <c r="V111">
        <v>81.395135068911301</v>
      </c>
      <c r="W111">
        <v>66.571410676722707</v>
      </c>
      <c r="X111">
        <v>51.27457806419568</v>
      </c>
      <c r="Y111">
        <v>315.65763021813234</v>
      </c>
    </row>
    <row r="112" spans="1:25" x14ac:dyDescent="0.3">
      <c r="A112" t="s">
        <v>3476</v>
      </c>
      <c r="B112" t="s">
        <v>3702</v>
      </c>
      <c r="C112" t="s">
        <v>4055</v>
      </c>
      <c r="D112" s="36" t="s">
        <v>73</v>
      </c>
      <c r="E112" t="s">
        <v>74</v>
      </c>
      <c r="F112" t="s">
        <v>5000</v>
      </c>
      <c r="G112" t="s">
        <v>4056</v>
      </c>
      <c r="H112">
        <v>2</v>
      </c>
      <c r="I112" t="s">
        <v>4057</v>
      </c>
      <c r="J112" t="s">
        <v>77</v>
      </c>
      <c r="K112">
        <v>31813443</v>
      </c>
      <c r="L112" t="s">
        <v>4058</v>
      </c>
      <c r="M112">
        <v>6.5414892730614724</v>
      </c>
      <c r="N112">
        <v>26.657550322992567</v>
      </c>
      <c r="O112">
        <v>17.05518536854597</v>
      </c>
      <c r="P112">
        <v>1.11235670342857</v>
      </c>
      <c r="Q112">
        <v>4.4483218983658599</v>
      </c>
      <c r="R112">
        <v>0</v>
      </c>
      <c r="S112">
        <v>2.0248967125498099</v>
      </c>
      <c r="T112">
        <v>9.7496000470320698</v>
      </c>
      <c r="U112">
        <v>34.528109965124621</v>
      </c>
      <c r="V112">
        <v>92.6220502508301</v>
      </c>
      <c r="W112">
        <v>69.288611112507297</v>
      </c>
      <c r="X112">
        <v>52.623909065885044</v>
      </c>
      <c r="Y112">
        <v>316.6520807203234</v>
      </c>
    </row>
    <row r="113" spans="1:25" x14ac:dyDescent="0.3">
      <c r="A113" t="s">
        <v>623</v>
      </c>
      <c r="B113" t="s">
        <v>3702</v>
      </c>
      <c r="C113" t="s">
        <v>4122</v>
      </c>
      <c r="D113" s="36" t="s">
        <v>73</v>
      </c>
      <c r="E113" t="s">
        <v>93</v>
      </c>
      <c r="F113" t="s">
        <v>5000</v>
      </c>
      <c r="G113" t="s">
        <v>4123</v>
      </c>
      <c r="H113">
        <v>2</v>
      </c>
      <c r="I113" t="s">
        <v>3386</v>
      </c>
      <c r="J113" t="s">
        <v>77</v>
      </c>
      <c r="K113">
        <v>8295907</v>
      </c>
      <c r="L113" t="s">
        <v>4124</v>
      </c>
      <c r="M113">
        <v>3.2707446365307362</v>
      </c>
      <c r="N113">
        <v>23.426332102023771</v>
      </c>
      <c r="O113">
        <v>2.8425308947576617</v>
      </c>
      <c r="P113">
        <v>2.2247134068571399</v>
      </c>
      <c r="Q113">
        <v>0</v>
      </c>
      <c r="R113">
        <v>0</v>
      </c>
      <c r="S113">
        <v>0</v>
      </c>
      <c r="T113">
        <v>3.8998400188128279</v>
      </c>
      <c r="U113">
        <v>37.184118423980358</v>
      </c>
      <c r="V113">
        <v>355.05119262818204</v>
      </c>
      <c r="W113">
        <v>365.46345861302871</v>
      </c>
      <c r="X113">
        <v>249.62623531253161</v>
      </c>
      <c r="Y113">
        <v>1042.9891660367048</v>
      </c>
    </row>
    <row r="114" spans="1:25" x14ac:dyDescent="0.3">
      <c r="A114" t="s">
        <v>1655</v>
      </c>
      <c r="B114" t="s">
        <v>3702</v>
      </c>
      <c r="C114" t="s">
        <v>4146</v>
      </c>
      <c r="D114" s="36" t="s">
        <v>73</v>
      </c>
      <c r="E114" t="s">
        <v>93</v>
      </c>
      <c r="F114" t="s">
        <v>5000</v>
      </c>
      <c r="G114" t="s">
        <v>4147</v>
      </c>
      <c r="H114">
        <v>2.5</v>
      </c>
      <c r="I114" t="s">
        <v>4148</v>
      </c>
      <c r="J114" t="s">
        <v>77</v>
      </c>
      <c r="K114">
        <v>15464447</v>
      </c>
      <c r="L114" t="s">
        <v>4149</v>
      </c>
      <c r="M114">
        <v>15.536037023520997</v>
      </c>
      <c r="N114">
        <v>13.732677439117383</v>
      </c>
      <c r="O114">
        <v>10.422613280778094</v>
      </c>
      <c r="P114">
        <v>7.7864969239999899</v>
      </c>
      <c r="Q114">
        <v>0</v>
      </c>
      <c r="R114">
        <v>0</v>
      </c>
      <c r="S114">
        <v>22.273863838047909</v>
      </c>
      <c r="T114">
        <v>50.69792024456676</v>
      </c>
      <c r="U114">
        <v>27.88808881798527</v>
      </c>
      <c r="V114">
        <v>200.68110887679856</v>
      </c>
      <c r="W114">
        <v>195.63843137649121</v>
      </c>
      <c r="X114">
        <v>152.47440319089768</v>
      </c>
      <c r="Y114">
        <v>697.13164101220377</v>
      </c>
    </row>
    <row r="115" spans="1:25" x14ac:dyDescent="0.3">
      <c r="A115" t="s">
        <v>1247</v>
      </c>
      <c r="B115" t="s">
        <v>3702</v>
      </c>
      <c r="C115" t="s">
        <v>4154</v>
      </c>
      <c r="D115" s="36" t="s">
        <v>73</v>
      </c>
      <c r="E115" t="s">
        <v>93</v>
      </c>
      <c r="F115" t="s">
        <v>5000</v>
      </c>
      <c r="G115" t="s">
        <v>4155</v>
      </c>
      <c r="H115">
        <v>3.5</v>
      </c>
      <c r="I115" t="s">
        <v>4156</v>
      </c>
      <c r="J115" t="s">
        <v>77</v>
      </c>
      <c r="K115">
        <v>17144406</v>
      </c>
      <c r="L115" t="s">
        <v>4157</v>
      </c>
      <c r="M115">
        <v>0</v>
      </c>
      <c r="N115">
        <v>4.0390227762109951</v>
      </c>
      <c r="O115">
        <v>0.94751029825255395</v>
      </c>
      <c r="P115">
        <v>1.11235670342857</v>
      </c>
      <c r="Q115">
        <v>0</v>
      </c>
      <c r="R115">
        <v>0</v>
      </c>
      <c r="S115">
        <v>0</v>
      </c>
      <c r="T115">
        <v>0</v>
      </c>
      <c r="U115">
        <v>177.95256674333459</v>
      </c>
      <c r="V115">
        <v>1595.6253202302094</v>
      </c>
      <c r="W115">
        <v>1093.6731754033015</v>
      </c>
      <c r="X115">
        <v>709.74810688860339</v>
      </c>
      <c r="Y115">
        <v>3583.098059043341</v>
      </c>
    </row>
    <row r="116" spans="1:25" x14ac:dyDescent="0.3">
      <c r="A116" t="s">
        <v>1280</v>
      </c>
      <c r="B116" t="s">
        <v>3702</v>
      </c>
      <c r="C116" t="s">
        <v>4192</v>
      </c>
      <c r="D116" s="36" t="s">
        <v>73</v>
      </c>
      <c r="E116" t="s">
        <v>4193</v>
      </c>
      <c r="F116" t="s">
        <v>5000</v>
      </c>
      <c r="G116" t="s">
        <v>4194</v>
      </c>
      <c r="H116">
        <v>3.5</v>
      </c>
      <c r="I116" t="s">
        <v>4195</v>
      </c>
      <c r="J116" t="s">
        <v>77</v>
      </c>
      <c r="K116">
        <v>2077901</v>
      </c>
      <c r="L116" t="s">
        <v>4196</v>
      </c>
      <c r="M116">
        <v>3.2707446365307362</v>
      </c>
      <c r="N116">
        <v>9.693654662906388</v>
      </c>
      <c r="O116">
        <v>9.4751029825255397</v>
      </c>
      <c r="P116">
        <v>1.11235670342857</v>
      </c>
      <c r="Q116">
        <v>0</v>
      </c>
      <c r="R116">
        <v>0</v>
      </c>
      <c r="S116">
        <v>0</v>
      </c>
      <c r="T116">
        <v>3.8998400188128279</v>
      </c>
      <c r="U116">
        <v>18.592059211990179</v>
      </c>
      <c r="V116">
        <v>193.6642868880993</v>
      </c>
      <c r="W116">
        <v>302.96784858998291</v>
      </c>
      <c r="X116">
        <v>195.6529952449572</v>
      </c>
      <c r="Y116">
        <v>738.32888893923371</v>
      </c>
    </row>
    <row r="117" spans="1:25" x14ac:dyDescent="0.3">
      <c r="A117" t="s">
        <v>647</v>
      </c>
      <c r="B117" t="s">
        <v>3702</v>
      </c>
      <c r="C117" t="s">
        <v>4260</v>
      </c>
      <c r="D117" s="36" t="s">
        <v>73</v>
      </c>
      <c r="E117" t="s">
        <v>743</v>
      </c>
      <c r="F117" t="s">
        <v>5000</v>
      </c>
      <c r="G117" t="s">
        <v>4261</v>
      </c>
      <c r="H117">
        <v>2.5</v>
      </c>
      <c r="I117" t="s">
        <v>4262</v>
      </c>
      <c r="J117" t="s">
        <v>77</v>
      </c>
      <c r="K117">
        <v>13093244</v>
      </c>
      <c r="L117" t="s">
        <v>4263</v>
      </c>
      <c r="M117">
        <v>58.055717298420568</v>
      </c>
      <c r="N117">
        <v>451.56274638038923</v>
      </c>
      <c r="O117">
        <v>355.31636184470773</v>
      </c>
      <c r="P117">
        <v>246.94318816114253</v>
      </c>
      <c r="Q117">
        <v>97.863081764048914</v>
      </c>
      <c r="R117">
        <v>87.51774374690487</v>
      </c>
      <c r="S117">
        <v>421.17851621036044</v>
      </c>
      <c r="T117">
        <v>262.2642412651627</v>
      </c>
      <c r="U117">
        <v>563.07379327741683</v>
      </c>
      <c r="V117">
        <v>1785.0795139250893</v>
      </c>
      <c r="W117">
        <v>1389.848022903823</v>
      </c>
      <c r="X117">
        <v>1666.4237870863597</v>
      </c>
      <c r="Y117">
        <v>7385.1267138638259</v>
      </c>
    </row>
    <row r="118" spans="1:25" x14ac:dyDescent="0.3">
      <c r="A118" t="s">
        <v>2879</v>
      </c>
      <c r="B118" t="s">
        <v>3702</v>
      </c>
      <c r="C118" t="s">
        <v>4264</v>
      </c>
      <c r="D118" s="36" t="s">
        <v>73</v>
      </c>
      <c r="E118" t="s">
        <v>74</v>
      </c>
      <c r="F118" t="s">
        <v>5000</v>
      </c>
      <c r="G118" t="s">
        <v>4265</v>
      </c>
      <c r="H118">
        <v>1.5</v>
      </c>
      <c r="I118" t="s">
        <v>2714</v>
      </c>
      <c r="J118" t="s">
        <v>77</v>
      </c>
      <c r="K118">
        <v>14592402</v>
      </c>
      <c r="L118" t="s">
        <v>4266</v>
      </c>
      <c r="M118">
        <v>0</v>
      </c>
      <c r="N118">
        <v>2.423413665726597</v>
      </c>
      <c r="O118">
        <v>0.94751029825255395</v>
      </c>
      <c r="P118">
        <v>0</v>
      </c>
      <c r="Q118">
        <v>0</v>
      </c>
      <c r="R118">
        <v>0</v>
      </c>
      <c r="S118">
        <v>0</v>
      </c>
      <c r="T118">
        <v>0.97496000470320698</v>
      </c>
      <c r="U118">
        <v>14.60804652370657</v>
      </c>
      <c r="V118">
        <v>210.5046596609775</v>
      </c>
      <c r="W118">
        <v>122.27401961030701</v>
      </c>
      <c r="X118">
        <v>78.261198097982884</v>
      </c>
      <c r="Y118">
        <v>429.99380786165636</v>
      </c>
    </row>
    <row r="119" spans="1:25" x14ac:dyDescent="0.3">
      <c r="A119" t="s">
        <v>1363</v>
      </c>
      <c r="B119" t="s">
        <v>3702</v>
      </c>
      <c r="C119" t="s">
        <v>4292</v>
      </c>
      <c r="D119" s="36" t="s">
        <v>73</v>
      </c>
      <c r="E119" t="s">
        <v>110</v>
      </c>
      <c r="F119" t="s">
        <v>5000</v>
      </c>
      <c r="G119" t="s">
        <v>4293</v>
      </c>
      <c r="H119">
        <v>2</v>
      </c>
      <c r="I119" t="s">
        <v>4294</v>
      </c>
      <c r="J119" t="s">
        <v>77</v>
      </c>
      <c r="K119">
        <v>22322492</v>
      </c>
      <c r="L119" t="s">
        <v>4295</v>
      </c>
      <c r="M119">
        <v>0</v>
      </c>
      <c r="N119">
        <v>7.2702409971797906</v>
      </c>
      <c r="O119">
        <v>1.8950205965051079</v>
      </c>
      <c r="P119">
        <v>2.2247134068571399</v>
      </c>
      <c r="Q119">
        <v>0</v>
      </c>
      <c r="R119">
        <v>0</v>
      </c>
      <c r="S119">
        <v>0</v>
      </c>
      <c r="T119">
        <v>3.8998400188128279</v>
      </c>
      <c r="U119">
        <v>15.93605075313444</v>
      </c>
      <c r="V119">
        <v>110.86578742144815</v>
      </c>
      <c r="W119">
        <v>92.384814816676396</v>
      </c>
      <c r="X119">
        <v>63.418557079399925</v>
      </c>
      <c r="Y119">
        <v>297.89502509001375</v>
      </c>
    </row>
    <row r="120" spans="1:25" x14ac:dyDescent="0.3">
      <c r="A120" t="s">
        <v>1391</v>
      </c>
      <c r="B120" t="s">
        <v>3702</v>
      </c>
      <c r="C120" t="s">
        <v>4308</v>
      </c>
      <c r="D120" s="36" t="s">
        <v>73</v>
      </c>
      <c r="E120" t="s">
        <v>93</v>
      </c>
      <c r="F120" t="s">
        <v>5000</v>
      </c>
      <c r="G120" t="s">
        <v>2062</v>
      </c>
      <c r="H120">
        <v>2.5</v>
      </c>
      <c r="I120" t="s">
        <v>4309</v>
      </c>
      <c r="J120" t="s">
        <v>77</v>
      </c>
      <c r="K120">
        <v>2986989</v>
      </c>
      <c r="L120" t="s">
        <v>4310</v>
      </c>
      <c r="M120">
        <v>10.629920068724893</v>
      </c>
      <c r="N120">
        <v>21.002918436297172</v>
      </c>
      <c r="O120">
        <v>35.057881035344494</v>
      </c>
      <c r="P120">
        <v>3.3370701102857101</v>
      </c>
      <c r="Q120">
        <v>13.34496569509758</v>
      </c>
      <c r="R120">
        <v>19.025596466718451</v>
      </c>
      <c r="S120">
        <v>10.124483562749049</v>
      </c>
      <c r="T120">
        <v>18.524240089360934</v>
      </c>
      <c r="U120">
        <v>37.184118423980358</v>
      </c>
      <c r="V120">
        <v>124.89943139884664</v>
      </c>
      <c r="W120">
        <v>142.6530228786915</v>
      </c>
      <c r="X120">
        <v>105.24781813177009</v>
      </c>
      <c r="Y120">
        <v>541.03146629786693</v>
      </c>
    </row>
    <row r="121" spans="1:25" x14ac:dyDescent="0.3">
      <c r="A121" t="s">
        <v>3107</v>
      </c>
      <c r="B121" t="s">
        <v>3702</v>
      </c>
      <c r="C121" t="s">
        <v>4348</v>
      </c>
      <c r="D121" s="36" t="s">
        <v>116</v>
      </c>
      <c r="E121" t="s">
        <v>123</v>
      </c>
      <c r="F121" t="s">
        <v>5000</v>
      </c>
      <c r="G121" t="s">
        <v>4349</v>
      </c>
      <c r="H121">
        <v>2</v>
      </c>
      <c r="I121" t="s">
        <v>4350</v>
      </c>
      <c r="J121" t="s">
        <v>77</v>
      </c>
      <c r="K121">
        <v>5286479</v>
      </c>
      <c r="L121" t="s">
        <v>4351</v>
      </c>
      <c r="M121">
        <v>0.81768615913268405</v>
      </c>
      <c r="N121">
        <v>36.351204985898953</v>
      </c>
      <c r="O121">
        <v>0.94751029825255395</v>
      </c>
      <c r="P121">
        <v>0</v>
      </c>
      <c r="Q121">
        <v>0</v>
      </c>
      <c r="R121">
        <v>0</v>
      </c>
      <c r="S121">
        <v>2.0248967125498099</v>
      </c>
      <c r="T121">
        <v>4.8748000235160349</v>
      </c>
      <c r="U121">
        <v>268.25685434442971</v>
      </c>
      <c r="V121">
        <v>2910.5777609124489</v>
      </c>
      <c r="W121">
        <v>1825.9586928472513</v>
      </c>
      <c r="X121">
        <v>1277.816458599824</v>
      </c>
      <c r="Y121">
        <v>6327.6258648833036</v>
      </c>
    </row>
    <row r="122" spans="1:25" x14ac:dyDescent="0.3">
      <c r="A122" t="s">
        <v>1285</v>
      </c>
      <c r="B122" t="s">
        <v>3702</v>
      </c>
      <c r="C122" t="s">
        <v>4421</v>
      </c>
      <c r="D122" s="36" t="s">
        <v>116</v>
      </c>
      <c r="E122" t="s">
        <v>123</v>
      </c>
      <c r="F122" t="s">
        <v>5000</v>
      </c>
      <c r="G122" t="s">
        <v>4422</v>
      </c>
      <c r="H122">
        <v>2</v>
      </c>
      <c r="I122" t="s">
        <v>4423</v>
      </c>
      <c r="J122" t="s">
        <v>77</v>
      </c>
      <c r="K122">
        <v>5788214</v>
      </c>
      <c r="L122" t="s">
        <v>4424</v>
      </c>
      <c r="M122">
        <v>0</v>
      </c>
      <c r="N122">
        <v>2.423413665726597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7.26405498256231</v>
      </c>
      <c r="V122">
        <v>162.7902701378226</v>
      </c>
      <c r="W122">
        <v>199.71423203016809</v>
      </c>
      <c r="X122">
        <v>151.12507218920831</v>
      </c>
      <c r="Y122">
        <v>533.3170430054879</v>
      </c>
    </row>
    <row r="123" spans="1:25" x14ac:dyDescent="0.3">
      <c r="A123" t="s">
        <v>202</v>
      </c>
      <c r="B123" t="s">
        <v>3702</v>
      </c>
      <c r="C123" t="s">
        <v>4489</v>
      </c>
      <c r="D123" s="36" t="s">
        <v>116</v>
      </c>
      <c r="E123" t="s">
        <v>123</v>
      </c>
      <c r="F123" t="s">
        <v>5000</v>
      </c>
      <c r="G123" t="s">
        <v>4490</v>
      </c>
      <c r="H123">
        <v>2.5</v>
      </c>
      <c r="I123" t="s">
        <v>4491</v>
      </c>
      <c r="J123" t="s">
        <v>77</v>
      </c>
      <c r="K123">
        <v>5560815</v>
      </c>
      <c r="L123" t="s">
        <v>4492</v>
      </c>
      <c r="M123">
        <v>0.81768615913268405</v>
      </c>
      <c r="N123">
        <v>2.423413665726597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35.856114194552489</v>
      </c>
      <c r="V123">
        <v>176.8239141152211</v>
      </c>
      <c r="W123">
        <v>237.7550381311525</v>
      </c>
      <c r="X123">
        <v>228.03693928550186</v>
      </c>
      <c r="Y123">
        <v>681.71310555128719</v>
      </c>
    </row>
    <row r="124" spans="1:25" x14ac:dyDescent="0.3">
      <c r="A124" t="s">
        <v>1506</v>
      </c>
      <c r="B124" t="s">
        <v>3702</v>
      </c>
      <c r="C124" t="s">
        <v>4549</v>
      </c>
      <c r="D124" s="36" t="s">
        <v>116</v>
      </c>
      <c r="E124" t="s">
        <v>139</v>
      </c>
      <c r="F124" t="s">
        <v>5000</v>
      </c>
      <c r="G124" t="s">
        <v>4550</v>
      </c>
      <c r="H124">
        <v>2</v>
      </c>
      <c r="I124" t="s">
        <v>4302</v>
      </c>
      <c r="J124" t="s">
        <v>77</v>
      </c>
      <c r="K124">
        <v>12403295</v>
      </c>
      <c r="L124" t="s">
        <v>4551</v>
      </c>
      <c r="M124">
        <v>1.6353723182653681</v>
      </c>
      <c r="N124">
        <v>12.924872883875183</v>
      </c>
      <c r="O124">
        <v>16.107675070293418</v>
      </c>
      <c r="P124">
        <v>2.2247134068571399</v>
      </c>
      <c r="Q124">
        <v>0</v>
      </c>
      <c r="R124">
        <v>3.8051192933436901</v>
      </c>
      <c r="S124">
        <v>0</v>
      </c>
      <c r="T124">
        <v>10.724560051735278</v>
      </c>
      <c r="U124">
        <v>144.75246100763783</v>
      </c>
      <c r="V124">
        <v>700.27883447218517</v>
      </c>
      <c r="W124">
        <v>798.85692812067236</v>
      </c>
      <c r="X124">
        <v>688.15881086157367</v>
      </c>
      <c r="Y124">
        <v>2379.4693474864393</v>
      </c>
    </row>
    <row r="125" spans="1:25" x14ac:dyDescent="0.3">
      <c r="A125" t="s">
        <v>1522</v>
      </c>
      <c r="B125" t="s">
        <v>3702</v>
      </c>
      <c r="C125" t="s">
        <v>4564</v>
      </c>
      <c r="D125" s="36" t="s">
        <v>116</v>
      </c>
      <c r="E125" t="s">
        <v>123</v>
      </c>
      <c r="F125" t="s">
        <v>5000</v>
      </c>
      <c r="G125" t="s">
        <v>4565</v>
      </c>
      <c r="H125">
        <v>1.5</v>
      </c>
      <c r="I125" t="s">
        <v>4566</v>
      </c>
      <c r="J125" t="s">
        <v>77</v>
      </c>
      <c r="K125">
        <v>14180875</v>
      </c>
      <c r="L125" t="s">
        <v>4567</v>
      </c>
      <c r="M125">
        <v>0.81768615913268405</v>
      </c>
      <c r="N125">
        <v>4.0390227762109951</v>
      </c>
      <c r="O125">
        <v>0.94751029825255395</v>
      </c>
      <c r="P125">
        <v>1.11235670342857</v>
      </c>
      <c r="Q125">
        <v>0</v>
      </c>
      <c r="R125">
        <v>3.8051192933436901</v>
      </c>
      <c r="S125">
        <v>0</v>
      </c>
      <c r="T125">
        <v>13.649440065844898</v>
      </c>
      <c r="U125">
        <v>59.760190324254147</v>
      </c>
      <c r="V125">
        <v>822.37153707555206</v>
      </c>
      <c r="W125">
        <v>474.15147604441273</v>
      </c>
      <c r="X125">
        <v>255.02355931928903</v>
      </c>
      <c r="Y125">
        <v>1635.6778980597214</v>
      </c>
    </row>
    <row r="126" spans="1:25" x14ac:dyDescent="0.3">
      <c r="A126" t="s">
        <v>3154</v>
      </c>
      <c r="B126" t="s">
        <v>3702</v>
      </c>
      <c r="C126" t="s">
        <v>4620</v>
      </c>
      <c r="D126" s="36" t="s">
        <v>116</v>
      </c>
      <c r="E126" t="s">
        <v>93</v>
      </c>
      <c r="F126" t="s">
        <v>5000</v>
      </c>
      <c r="G126" t="s">
        <v>4621</v>
      </c>
      <c r="H126">
        <v>2</v>
      </c>
      <c r="I126" t="s">
        <v>4622</v>
      </c>
      <c r="J126" t="s">
        <v>77</v>
      </c>
      <c r="K126">
        <v>7835465</v>
      </c>
      <c r="L126" t="s">
        <v>4623</v>
      </c>
      <c r="M126">
        <v>4.9061169547961043</v>
      </c>
      <c r="N126">
        <v>44.429250538320943</v>
      </c>
      <c r="O126">
        <v>9.4751029825255397</v>
      </c>
      <c r="P126">
        <v>0</v>
      </c>
      <c r="Q126">
        <v>0</v>
      </c>
      <c r="R126">
        <v>0</v>
      </c>
      <c r="S126">
        <v>2.0248967125498099</v>
      </c>
      <c r="T126">
        <v>8.774640042328862</v>
      </c>
      <c r="U126">
        <v>87.648279142239417</v>
      </c>
      <c r="V126">
        <v>662.38799573320921</v>
      </c>
      <c r="W126">
        <v>717.34091504713444</v>
      </c>
      <c r="X126">
        <v>597.75363374838651</v>
      </c>
      <c r="Y126">
        <v>2134.7408309014909</v>
      </c>
    </row>
    <row r="127" spans="1:25" x14ac:dyDescent="0.3">
      <c r="A127" t="s">
        <v>3592</v>
      </c>
      <c r="B127" t="s">
        <v>3702</v>
      </c>
      <c r="C127" t="s">
        <v>4656</v>
      </c>
      <c r="D127" s="36" t="s">
        <v>116</v>
      </c>
      <c r="E127" t="s">
        <v>123</v>
      </c>
      <c r="F127" t="s">
        <v>5000</v>
      </c>
      <c r="G127" t="s">
        <v>4657</v>
      </c>
      <c r="H127">
        <v>3</v>
      </c>
      <c r="I127" t="s">
        <v>4658</v>
      </c>
      <c r="J127" t="s">
        <v>77</v>
      </c>
      <c r="K127">
        <v>28994166</v>
      </c>
      <c r="L127" t="s">
        <v>4659</v>
      </c>
      <c r="M127">
        <v>0</v>
      </c>
      <c r="N127">
        <v>4.0390227762109951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31.87210150626888</v>
      </c>
      <c r="V127">
        <v>371.89156540106023</v>
      </c>
      <c r="W127">
        <v>315.1952505510136</v>
      </c>
      <c r="X127">
        <v>183.50901622975297</v>
      </c>
      <c r="Y127">
        <v>906.50695646430665</v>
      </c>
    </row>
    <row r="128" spans="1:25" x14ac:dyDescent="0.3">
      <c r="A128" t="s">
        <v>1233</v>
      </c>
      <c r="B128" t="s">
        <v>3702</v>
      </c>
      <c r="C128" t="s">
        <v>4676</v>
      </c>
      <c r="D128" s="36" t="s">
        <v>116</v>
      </c>
      <c r="E128" t="s">
        <v>123</v>
      </c>
      <c r="F128" t="s">
        <v>5000</v>
      </c>
      <c r="G128" t="s">
        <v>4677</v>
      </c>
      <c r="H128">
        <v>1.5</v>
      </c>
      <c r="I128" t="s">
        <v>4678</v>
      </c>
      <c r="J128" t="s">
        <v>77</v>
      </c>
      <c r="K128">
        <v>32340003</v>
      </c>
      <c r="L128" t="s">
        <v>4679</v>
      </c>
      <c r="M128">
        <v>0.81768615913268405</v>
      </c>
      <c r="N128">
        <v>3.2312182209687959</v>
      </c>
      <c r="O128">
        <v>0.94751029825255395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9.2960296059950895</v>
      </c>
      <c r="V128">
        <v>158.58017694460304</v>
      </c>
      <c r="W128">
        <v>127.7084204818762</v>
      </c>
      <c r="X128">
        <v>114.6931351435956</v>
      </c>
      <c r="Y128">
        <v>415.27417685442396</v>
      </c>
    </row>
    <row r="129" spans="1:25" x14ac:dyDescent="0.3">
      <c r="A129" t="s">
        <v>1618</v>
      </c>
      <c r="B129" t="s">
        <v>3702</v>
      </c>
      <c r="C129" t="s">
        <v>4723</v>
      </c>
      <c r="D129" s="36" t="s">
        <v>116</v>
      </c>
      <c r="E129" t="s">
        <v>2198</v>
      </c>
      <c r="F129" t="s">
        <v>5000</v>
      </c>
      <c r="G129" t="s">
        <v>4724</v>
      </c>
      <c r="H129">
        <v>3</v>
      </c>
      <c r="I129" t="s">
        <v>4725</v>
      </c>
      <c r="J129" t="s">
        <v>77</v>
      </c>
      <c r="K129">
        <v>38963548</v>
      </c>
      <c r="L129" t="s">
        <v>4726</v>
      </c>
      <c r="M129">
        <v>5.7238031139287884</v>
      </c>
      <c r="N129">
        <v>22.618527546781571</v>
      </c>
      <c r="O129">
        <v>18.002695666798527</v>
      </c>
      <c r="P129">
        <v>7.7864969239999899</v>
      </c>
      <c r="Q129">
        <v>0</v>
      </c>
      <c r="R129">
        <v>3.8051192933436901</v>
      </c>
      <c r="S129">
        <v>0</v>
      </c>
      <c r="T129">
        <v>13.649440065844898</v>
      </c>
      <c r="U129">
        <v>21.24806767084592</v>
      </c>
      <c r="V129">
        <v>221.73157484289629</v>
      </c>
      <c r="W129">
        <v>164.39062636496831</v>
      </c>
      <c r="X129">
        <v>195.6529952449572</v>
      </c>
      <c r="Y129">
        <v>674.6093467343652</v>
      </c>
    </row>
    <row r="130" spans="1:25" x14ac:dyDescent="0.3">
      <c r="A130" t="s">
        <v>921</v>
      </c>
      <c r="B130" t="s">
        <v>3702</v>
      </c>
      <c r="C130" t="s">
        <v>4743</v>
      </c>
      <c r="D130" s="36" t="s">
        <v>116</v>
      </c>
      <c r="E130" t="s">
        <v>4744</v>
      </c>
      <c r="F130" t="s">
        <v>5000</v>
      </c>
      <c r="G130" t="s">
        <v>4745</v>
      </c>
      <c r="H130">
        <v>3</v>
      </c>
      <c r="I130" t="s">
        <v>4746</v>
      </c>
      <c r="J130" t="s">
        <v>77</v>
      </c>
      <c r="K130">
        <v>4234527</v>
      </c>
      <c r="L130" t="s">
        <v>4747</v>
      </c>
      <c r="M130">
        <v>0.81768615913268405</v>
      </c>
      <c r="N130">
        <v>40.390227762109951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188.57660057875754</v>
      </c>
      <c r="V130">
        <v>1365.473559000874</v>
      </c>
      <c r="W130">
        <v>1417.0200272616689</v>
      </c>
      <c r="X130">
        <v>801.50261500347983</v>
      </c>
      <c r="Y130">
        <v>3813.7807157660227</v>
      </c>
    </row>
    <row r="131" spans="1:25" x14ac:dyDescent="0.3">
      <c r="A131" t="s">
        <v>1332</v>
      </c>
      <c r="B131" t="s">
        <v>3702</v>
      </c>
      <c r="C131" t="s">
        <v>4841</v>
      </c>
      <c r="D131" s="36" t="s">
        <v>116</v>
      </c>
      <c r="E131" t="s">
        <v>139</v>
      </c>
      <c r="F131" t="s">
        <v>5000</v>
      </c>
      <c r="G131" t="s">
        <v>4842</v>
      </c>
      <c r="H131">
        <v>1</v>
      </c>
      <c r="I131" t="s">
        <v>2405</v>
      </c>
      <c r="J131" t="s">
        <v>77</v>
      </c>
      <c r="K131">
        <v>19798267</v>
      </c>
      <c r="L131" t="s">
        <v>4843</v>
      </c>
      <c r="M131">
        <v>0</v>
      </c>
      <c r="N131">
        <v>15.348286549601781</v>
      </c>
      <c r="O131">
        <v>0.94751029825255395</v>
      </c>
      <c r="P131">
        <v>2.2247134068571399</v>
      </c>
      <c r="Q131">
        <v>0</v>
      </c>
      <c r="R131">
        <v>0</v>
      </c>
      <c r="S131">
        <v>0</v>
      </c>
      <c r="T131">
        <v>0</v>
      </c>
      <c r="U131">
        <v>120.84838487793617</v>
      </c>
      <c r="V131">
        <v>602.04332663039565</v>
      </c>
      <c r="W131">
        <v>823.31173204273375</v>
      </c>
      <c r="X131">
        <v>562.67102770446309</v>
      </c>
      <c r="Y131">
        <v>2127.3949815102401</v>
      </c>
    </row>
    <row r="132" spans="1:25" x14ac:dyDescent="0.3">
      <c r="A132" t="s">
        <v>2843</v>
      </c>
      <c r="B132" t="s">
        <v>3702</v>
      </c>
      <c r="C132" t="s">
        <v>4844</v>
      </c>
      <c r="D132" s="36" t="s">
        <v>116</v>
      </c>
      <c r="E132" t="s">
        <v>4845</v>
      </c>
      <c r="F132" t="s">
        <v>5000</v>
      </c>
      <c r="G132" t="s">
        <v>4846</v>
      </c>
      <c r="H132">
        <v>2</v>
      </c>
      <c r="I132" t="s">
        <v>4847</v>
      </c>
      <c r="J132" t="s">
        <v>77</v>
      </c>
      <c r="K132">
        <v>2281057</v>
      </c>
      <c r="L132" t="s">
        <v>4848</v>
      </c>
      <c r="M132">
        <v>0</v>
      </c>
      <c r="N132">
        <v>21.002918436297172</v>
      </c>
      <c r="O132">
        <v>4.7375514912627699</v>
      </c>
      <c r="P132">
        <v>5.5617835171428496</v>
      </c>
      <c r="Q132">
        <v>2.2241609491829299</v>
      </c>
      <c r="R132">
        <v>3.8051192933436901</v>
      </c>
      <c r="S132">
        <v>2.0248967125498099</v>
      </c>
      <c r="T132">
        <v>1.949920009406414</v>
      </c>
      <c r="U132">
        <v>92.960296059950906</v>
      </c>
      <c r="V132">
        <v>813.95135068911304</v>
      </c>
      <c r="W132">
        <v>797.49832790278015</v>
      </c>
      <c r="X132">
        <v>568.06835171122054</v>
      </c>
      <c r="Y132">
        <v>2313.7846767722504</v>
      </c>
    </row>
    <row r="133" spans="1:25" x14ac:dyDescent="0.3">
      <c r="A133" t="s">
        <v>3225</v>
      </c>
      <c r="B133" t="s">
        <v>3702</v>
      </c>
      <c r="C133" t="s">
        <v>4869</v>
      </c>
      <c r="D133" s="36" t="s">
        <v>116</v>
      </c>
      <c r="E133" t="s">
        <v>162</v>
      </c>
      <c r="F133" t="s">
        <v>5000</v>
      </c>
      <c r="G133" t="s">
        <v>4846</v>
      </c>
      <c r="H133">
        <v>2</v>
      </c>
      <c r="I133" t="s">
        <v>4847</v>
      </c>
      <c r="J133" t="s">
        <v>77</v>
      </c>
      <c r="K133">
        <v>2286633</v>
      </c>
      <c r="L133" t="s">
        <v>4870</v>
      </c>
      <c r="M133">
        <v>0</v>
      </c>
      <c r="N133">
        <v>6.4624364419375917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10.62403383542296</v>
      </c>
      <c r="V133">
        <v>230.15176122933539</v>
      </c>
      <c r="W133">
        <v>177.97662854389131</v>
      </c>
      <c r="X133">
        <v>105.24781813177009</v>
      </c>
      <c r="Y133">
        <v>530.46267818235742</v>
      </c>
    </row>
    <row r="134" spans="1:25" x14ac:dyDescent="0.3">
      <c r="A134" t="s">
        <v>3540</v>
      </c>
      <c r="B134" t="s">
        <v>3702</v>
      </c>
      <c r="C134" t="s">
        <v>4871</v>
      </c>
      <c r="D134" s="36" t="s">
        <v>116</v>
      </c>
      <c r="E134" t="s">
        <v>1995</v>
      </c>
      <c r="F134" t="s">
        <v>5000</v>
      </c>
      <c r="G134" t="s">
        <v>4872</v>
      </c>
      <c r="H134">
        <v>2</v>
      </c>
      <c r="I134" t="s">
        <v>4873</v>
      </c>
      <c r="J134" t="s">
        <v>77</v>
      </c>
      <c r="K134">
        <v>9355372</v>
      </c>
      <c r="L134" t="s">
        <v>4874</v>
      </c>
      <c r="M134">
        <v>7.3591754321941565</v>
      </c>
      <c r="N134">
        <v>76.741432748008904</v>
      </c>
      <c r="O134">
        <v>56.850617895153235</v>
      </c>
      <c r="P134">
        <v>53.393121764571362</v>
      </c>
      <c r="Q134">
        <v>22.241609491829301</v>
      </c>
      <c r="R134">
        <v>30.440954346749521</v>
      </c>
      <c r="S134">
        <v>50.622417813745244</v>
      </c>
      <c r="T134">
        <v>67.272240324521277</v>
      </c>
      <c r="U134">
        <v>90.304287601095155</v>
      </c>
      <c r="V134">
        <v>447.67324287901215</v>
      </c>
      <c r="W134">
        <v>639.90070262727329</v>
      </c>
      <c r="X134">
        <v>496.55380862168448</v>
      </c>
      <c r="Y134">
        <v>2039.353611545838</v>
      </c>
    </row>
    <row r="135" spans="1:25" x14ac:dyDescent="0.3">
      <c r="A135" t="s">
        <v>3441</v>
      </c>
      <c r="B135" t="s">
        <v>3702</v>
      </c>
      <c r="C135" t="s">
        <v>4882</v>
      </c>
      <c r="D135" s="36" t="s">
        <v>116</v>
      </c>
      <c r="E135" t="s">
        <v>139</v>
      </c>
      <c r="F135" t="s">
        <v>5000</v>
      </c>
      <c r="G135" t="s">
        <v>4883</v>
      </c>
      <c r="H135">
        <v>2</v>
      </c>
      <c r="I135" t="s">
        <v>4884</v>
      </c>
      <c r="J135" t="s">
        <v>77</v>
      </c>
      <c r="K135">
        <v>16541562</v>
      </c>
      <c r="L135" t="s">
        <v>4885</v>
      </c>
      <c r="M135">
        <v>0</v>
      </c>
      <c r="N135">
        <v>1.6156091104843979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.97496000470320698</v>
      </c>
      <c r="U135">
        <v>1.32800422942787</v>
      </c>
      <c r="V135">
        <v>77.185041875691752</v>
      </c>
      <c r="W135">
        <v>61.137009805153504</v>
      </c>
      <c r="X135">
        <v>18.890634023651039</v>
      </c>
      <c r="Y135">
        <v>161.13125904911178</v>
      </c>
    </row>
    <row r="136" spans="1:25" x14ac:dyDescent="0.3">
      <c r="A136" t="s">
        <v>2700</v>
      </c>
      <c r="B136" t="s">
        <v>3659</v>
      </c>
      <c r="C136" t="s">
        <v>3660</v>
      </c>
      <c r="D136" s="36" t="s">
        <v>73</v>
      </c>
      <c r="E136" t="s">
        <v>93</v>
      </c>
      <c r="F136" t="s">
        <v>5001</v>
      </c>
      <c r="G136" t="s">
        <v>3661</v>
      </c>
      <c r="H136">
        <v>3</v>
      </c>
      <c r="I136" t="s">
        <v>3662</v>
      </c>
      <c r="J136" t="s">
        <v>77</v>
      </c>
      <c r="K136">
        <v>7881496</v>
      </c>
      <c r="L136" t="s">
        <v>3663</v>
      </c>
      <c r="M136">
        <v>62.961834253216672</v>
      </c>
      <c r="N136">
        <v>717.33044505507269</v>
      </c>
      <c r="O136">
        <v>417.85204152937627</v>
      </c>
      <c r="P136">
        <v>87.876179570857033</v>
      </c>
      <c r="Q136">
        <v>53.379862780390319</v>
      </c>
      <c r="R136">
        <v>83.712624453561176</v>
      </c>
      <c r="S136">
        <v>477.87562416175513</v>
      </c>
      <c r="T136">
        <v>69.22216033392769</v>
      </c>
      <c r="U136">
        <v>328.01704466868387</v>
      </c>
      <c r="V136">
        <v>2203.2821044515645</v>
      </c>
      <c r="W136">
        <v>1793.3522876178361</v>
      </c>
      <c r="X136">
        <v>1476.1681158481599</v>
      </c>
      <c r="Y136">
        <v>7771.0303247244001</v>
      </c>
    </row>
    <row r="137" spans="1:25" x14ac:dyDescent="0.3">
      <c r="A137" t="s">
        <v>691</v>
      </c>
      <c r="B137" t="s">
        <v>3659</v>
      </c>
      <c r="C137" t="s">
        <v>3664</v>
      </c>
      <c r="D137" s="36" t="s">
        <v>73</v>
      </c>
      <c r="E137" t="s">
        <v>93</v>
      </c>
      <c r="F137" t="s">
        <v>5001</v>
      </c>
      <c r="G137" t="s">
        <v>3665</v>
      </c>
      <c r="H137">
        <v>3</v>
      </c>
      <c r="I137" t="s">
        <v>3666</v>
      </c>
      <c r="J137" t="s">
        <v>77</v>
      </c>
      <c r="K137">
        <v>7888743</v>
      </c>
      <c r="L137" t="s">
        <v>3667</v>
      </c>
      <c r="M137">
        <v>4.9061169547961043</v>
      </c>
      <c r="N137">
        <v>16.156091104843981</v>
      </c>
      <c r="O137">
        <v>18.950205965051079</v>
      </c>
      <c r="P137">
        <v>6.6741402205714202</v>
      </c>
      <c r="Q137">
        <v>0</v>
      </c>
      <c r="R137">
        <v>7.6102385866873803</v>
      </c>
      <c r="S137">
        <v>34.423244113346769</v>
      </c>
      <c r="T137">
        <v>11.699520056438484</v>
      </c>
      <c r="U137">
        <v>35.856114194552489</v>
      </c>
      <c r="V137">
        <v>329.79063346886477</v>
      </c>
      <c r="W137">
        <v>243.18943900272171</v>
      </c>
      <c r="X137">
        <v>165.96771320779129</v>
      </c>
      <c r="Y137">
        <v>875.22345687566553</v>
      </c>
    </row>
    <row r="138" spans="1:25" x14ac:dyDescent="0.3">
      <c r="A138" t="s">
        <v>1425</v>
      </c>
      <c r="B138" t="s">
        <v>3659</v>
      </c>
      <c r="C138" t="s">
        <v>3693</v>
      </c>
      <c r="D138" s="36" t="s">
        <v>73</v>
      </c>
      <c r="E138" t="s">
        <v>3694</v>
      </c>
      <c r="F138" t="s">
        <v>5001</v>
      </c>
      <c r="G138" t="s">
        <v>3695</v>
      </c>
      <c r="H138">
        <v>1</v>
      </c>
      <c r="I138" t="s">
        <v>3696</v>
      </c>
      <c r="J138" t="s">
        <v>77</v>
      </c>
      <c r="K138">
        <v>17520265</v>
      </c>
      <c r="L138" t="s">
        <v>3697</v>
      </c>
      <c r="M138">
        <v>0.81768615913268405</v>
      </c>
      <c r="N138">
        <v>5.6546318866953929</v>
      </c>
      <c r="O138">
        <v>8.5275926842729852</v>
      </c>
      <c r="P138">
        <v>3.3370701102857101</v>
      </c>
      <c r="Q138">
        <v>0</v>
      </c>
      <c r="R138">
        <v>0</v>
      </c>
      <c r="S138">
        <v>0</v>
      </c>
      <c r="T138">
        <v>0.97496000470320698</v>
      </c>
      <c r="U138">
        <v>71.712228389104979</v>
      </c>
      <c r="V138">
        <v>673.61491091512801</v>
      </c>
      <c r="W138">
        <v>680.65870916404231</v>
      </c>
      <c r="X138">
        <v>412.89528651694417</v>
      </c>
      <c r="Y138">
        <v>1858.1930758303095</v>
      </c>
    </row>
    <row r="139" spans="1:25" x14ac:dyDescent="0.3">
      <c r="A139" t="s">
        <v>3149</v>
      </c>
      <c r="B139" t="s">
        <v>3659</v>
      </c>
      <c r="C139" t="s">
        <v>3813</v>
      </c>
      <c r="D139" s="36" t="s">
        <v>73</v>
      </c>
      <c r="E139" t="s">
        <v>93</v>
      </c>
      <c r="F139" t="s">
        <v>5001</v>
      </c>
      <c r="G139" t="s">
        <v>3814</v>
      </c>
      <c r="H139">
        <v>2.5</v>
      </c>
      <c r="I139" t="s">
        <v>3815</v>
      </c>
      <c r="J139" t="s">
        <v>77</v>
      </c>
      <c r="K139">
        <v>25459401</v>
      </c>
      <c r="L139" t="s">
        <v>3816</v>
      </c>
      <c r="M139">
        <v>1.6353723182653681</v>
      </c>
      <c r="N139">
        <v>1.6156091104843979</v>
      </c>
      <c r="O139">
        <v>0.94751029825255395</v>
      </c>
      <c r="P139">
        <v>1.11235670342857</v>
      </c>
      <c r="Q139">
        <v>0</v>
      </c>
      <c r="R139">
        <v>0</v>
      </c>
      <c r="S139">
        <v>0</v>
      </c>
      <c r="T139">
        <v>1.949920009406414</v>
      </c>
      <c r="U139">
        <v>49.13615648883119</v>
      </c>
      <c r="V139">
        <v>346.63100624174297</v>
      </c>
      <c r="W139">
        <v>368.18065904881331</v>
      </c>
      <c r="X139">
        <v>267.16753833449332</v>
      </c>
      <c r="Y139">
        <v>1038.376128553718</v>
      </c>
    </row>
    <row r="140" spans="1:25" x14ac:dyDescent="0.3">
      <c r="A140" t="s">
        <v>603</v>
      </c>
      <c r="B140" t="s">
        <v>3659</v>
      </c>
      <c r="C140" t="s">
        <v>3825</v>
      </c>
      <c r="D140" s="36" t="s">
        <v>73</v>
      </c>
      <c r="E140" t="s">
        <v>3826</v>
      </c>
      <c r="F140" t="s">
        <v>5001</v>
      </c>
      <c r="G140" t="s">
        <v>3827</v>
      </c>
      <c r="H140">
        <v>0</v>
      </c>
      <c r="I140">
        <v>0</v>
      </c>
      <c r="J140" t="s">
        <v>77</v>
      </c>
      <c r="K140">
        <v>5945760</v>
      </c>
      <c r="L140" t="s">
        <v>3828</v>
      </c>
      <c r="M140">
        <v>7.3591754321941565</v>
      </c>
      <c r="N140">
        <v>146.21262449883801</v>
      </c>
      <c r="O140">
        <v>115.59625638681158</v>
      </c>
      <c r="P140">
        <v>12.23592373771427</v>
      </c>
      <c r="Q140">
        <v>4.4483218983658599</v>
      </c>
      <c r="R140">
        <v>3.8051192933436901</v>
      </c>
      <c r="S140">
        <v>0</v>
      </c>
      <c r="T140">
        <v>8.774640042328862</v>
      </c>
      <c r="U140">
        <v>82.336262224527943</v>
      </c>
      <c r="V140">
        <v>662.38799573320921</v>
      </c>
      <c r="W140">
        <v>449.69667212235129</v>
      </c>
      <c r="X140">
        <v>288.75683436152303</v>
      </c>
      <c r="Y140">
        <v>1781.6098257312078</v>
      </c>
    </row>
    <row r="141" spans="1:25" x14ac:dyDescent="0.3">
      <c r="A141" t="s">
        <v>198</v>
      </c>
      <c r="B141" t="s">
        <v>3659</v>
      </c>
      <c r="C141" t="s">
        <v>3867</v>
      </c>
      <c r="D141" s="36" t="s">
        <v>73</v>
      </c>
      <c r="E141" t="s">
        <v>93</v>
      </c>
      <c r="F141" t="s">
        <v>5001</v>
      </c>
      <c r="G141" t="s">
        <v>3868</v>
      </c>
      <c r="H141">
        <v>2.5</v>
      </c>
      <c r="I141" t="s">
        <v>3869</v>
      </c>
      <c r="J141" t="s">
        <v>77</v>
      </c>
      <c r="K141">
        <v>5001725</v>
      </c>
      <c r="L141" t="s">
        <v>3870</v>
      </c>
      <c r="M141">
        <v>4.0884307956634203</v>
      </c>
      <c r="N141">
        <v>9.693654662906388</v>
      </c>
      <c r="O141">
        <v>9.4751029825255397</v>
      </c>
      <c r="P141">
        <v>0</v>
      </c>
      <c r="Q141">
        <v>0</v>
      </c>
      <c r="R141">
        <v>0</v>
      </c>
      <c r="S141">
        <v>0</v>
      </c>
      <c r="T141">
        <v>8.774640042328862</v>
      </c>
      <c r="U141">
        <v>31.87210150626888</v>
      </c>
      <c r="V141">
        <v>465.91698004963018</v>
      </c>
      <c r="W141">
        <v>419.80746732872069</v>
      </c>
      <c r="X141">
        <v>348.1273984358549</v>
      </c>
      <c r="Y141">
        <v>1297.7557758038988</v>
      </c>
    </row>
    <row r="142" spans="1:25" x14ac:dyDescent="0.3">
      <c r="A142" t="s">
        <v>226</v>
      </c>
      <c r="B142" t="s">
        <v>3659</v>
      </c>
      <c r="C142" t="s">
        <v>3900</v>
      </c>
      <c r="D142" s="36" t="s">
        <v>73</v>
      </c>
      <c r="E142" t="s">
        <v>110</v>
      </c>
      <c r="F142" t="s">
        <v>5001</v>
      </c>
      <c r="G142" t="s">
        <v>3901</v>
      </c>
      <c r="H142">
        <v>2</v>
      </c>
      <c r="I142" t="s">
        <v>3902</v>
      </c>
      <c r="J142" t="s">
        <v>77</v>
      </c>
      <c r="K142">
        <v>8433447</v>
      </c>
      <c r="L142" t="s">
        <v>3903</v>
      </c>
      <c r="M142">
        <v>0</v>
      </c>
      <c r="N142">
        <v>9.693654662906388</v>
      </c>
      <c r="O142">
        <v>0.94751029825255395</v>
      </c>
      <c r="P142">
        <v>0</v>
      </c>
      <c r="Q142">
        <v>0</v>
      </c>
      <c r="R142">
        <v>0</v>
      </c>
      <c r="S142">
        <v>0</v>
      </c>
      <c r="T142">
        <v>0.97496000470320698</v>
      </c>
      <c r="U142">
        <v>22.576071900273789</v>
      </c>
      <c r="V142">
        <v>209.10129526323766</v>
      </c>
      <c r="W142">
        <v>182.05242919756819</v>
      </c>
      <c r="X142">
        <v>163.26905120441256</v>
      </c>
      <c r="Y142">
        <v>588.6149725313544</v>
      </c>
    </row>
    <row r="143" spans="1:25" x14ac:dyDescent="0.3">
      <c r="A143" t="s">
        <v>842</v>
      </c>
      <c r="B143" t="s">
        <v>3659</v>
      </c>
      <c r="C143" t="s">
        <v>3915</v>
      </c>
      <c r="D143" s="36" t="s">
        <v>73</v>
      </c>
      <c r="E143" t="s">
        <v>93</v>
      </c>
      <c r="F143" t="s">
        <v>5001</v>
      </c>
      <c r="G143" t="s">
        <v>3916</v>
      </c>
      <c r="H143">
        <v>2</v>
      </c>
      <c r="I143" t="s">
        <v>3917</v>
      </c>
      <c r="J143" t="s">
        <v>77</v>
      </c>
      <c r="K143">
        <v>10640002</v>
      </c>
      <c r="L143" t="s">
        <v>3918</v>
      </c>
      <c r="M143">
        <v>5.7238031139287884</v>
      </c>
      <c r="N143">
        <v>14.540481994359581</v>
      </c>
      <c r="O143">
        <v>4.7375514912627699</v>
      </c>
      <c r="P143">
        <v>7.7864969239999899</v>
      </c>
      <c r="Q143">
        <v>8.8966437967317198</v>
      </c>
      <c r="R143">
        <v>0</v>
      </c>
      <c r="S143">
        <v>28.348553975697339</v>
      </c>
      <c r="T143">
        <v>14.624400070548106</v>
      </c>
      <c r="U143">
        <v>43.824139571119709</v>
      </c>
      <c r="V143">
        <v>364.874743412361</v>
      </c>
      <c r="W143">
        <v>380.408061009844</v>
      </c>
      <c r="X143">
        <v>234.78359429394865</v>
      </c>
      <c r="Y143">
        <v>1108.5484696538017</v>
      </c>
    </row>
    <row r="144" spans="1:25" x14ac:dyDescent="0.3">
      <c r="A144" t="s">
        <v>259</v>
      </c>
      <c r="B144" t="s">
        <v>3659</v>
      </c>
      <c r="C144" t="s">
        <v>3986</v>
      </c>
      <c r="D144" s="36" t="s">
        <v>73</v>
      </c>
      <c r="E144" t="s">
        <v>74</v>
      </c>
      <c r="F144" t="s">
        <v>5001</v>
      </c>
      <c r="G144" t="s">
        <v>3987</v>
      </c>
      <c r="H144">
        <v>2</v>
      </c>
      <c r="I144" t="s">
        <v>3988</v>
      </c>
      <c r="J144" t="s">
        <v>77</v>
      </c>
      <c r="K144">
        <v>7715718</v>
      </c>
      <c r="L144" t="s">
        <v>3989</v>
      </c>
      <c r="M144">
        <v>4.9061169547961043</v>
      </c>
      <c r="N144">
        <v>20.195113881054976</v>
      </c>
      <c r="O144">
        <v>18.002695666798527</v>
      </c>
      <c r="P144">
        <v>10.01121033085713</v>
      </c>
      <c r="Q144">
        <v>0</v>
      </c>
      <c r="R144">
        <v>3.8051192933436901</v>
      </c>
      <c r="S144">
        <v>6.07469013764943</v>
      </c>
      <c r="T144">
        <v>10.724560051735278</v>
      </c>
      <c r="U144">
        <v>78.352249536244329</v>
      </c>
      <c r="V144">
        <v>1097.4309590325627</v>
      </c>
      <c r="W144">
        <v>1004.0055610224097</v>
      </c>
      <c r="X144">
        <v>975.56631422140731</v>
      </c>
      <c r="Y144">
        <v>3229.0745901288592</v>
      </c>
    </row>
    <row r="145" spans="1:25" x14ac:dyDescent="0.3">
      <c r="A145" t="s">
        <v>3552</v>
      </c>
      <c r="B145" t="s">
        <v>3659</v>
      </c>
      <c r="C145" t="s">
        <v>4028</v>
      </c>
      <c r="D145" s="36" t="s">
        <v>73</v>
      </c>
      <c r="E145" t="s">
        <v>74</v>
      </c>
      <c r="F145" t="s">
        <v>5001</v>
      </c>
      <c r="G145" t="s">
        <v>4029</v>
      </c>
      <c r="H145">
        <v>2.5</v>
      </c>
      <c r="I145" t="s">
        <v>4030</v>
      </c>
      <c r="J145" t="s">
        <v>77</v>
      </c>
      <c r="K145">
        <v>28331110</v>
      </c>
      <c r="L145" t="s">
        <v>4031</v>
      </c>
      <c r="M145">
        <v>12.265292386990261</v>
      </c>
      <c r="N145">
        <v>65.432168974618122</v>
      </c>
      <c r="O145">
        <v>88.118457737487518</v>
      </c>
      <c r="P145">
        <v>20.022420661714261</v>
      </c>
      <c r="Q145">
        <v>6.6724828475487898</v>
      </c>
      <c r="R145">
        <v>7.6102385866873803</v>
      </c>
      <c r="S145">
        <v>28.348553975697339</v>
      </c>
      <c r="T145">
        <v>31.198720150502623</v>
      </c>
      <c r="U145">
        <v>351.92112079838557</v>
      </c>
      <c r="V145">
        <v>8974.5153235463404</v>
      </c>
      <c r="W145">
        <v>6324.2840142886562</v>
      </c>
      <c r="X145">
        <v>2411.2545000188866</v>
      </c>
      <c r="Y145">
        <v>18321.643293973517</v>
      </c>
    </row>
    <row r="146" spans="1:25" x14ac:dyDescent="0.3">
      <c r="A146" t="s">
        <v>1634</v>
      </c>
      <c r="B146" t="s">
        <v>3659</v>
      </c>
      <c r="C146" t="s">
        <v>4119</v>
      </c>
      <c r="D146" s="36" t="s">
        <v>73</v>
      </c>
      <c r="E146" t="s">
        <v>74</v>
      </c>
      <c r="F146" t="s">
        <v>5001</v>
      </c>
      <c r="G146" t="s">
        <v>4120</v>
      </c>
      <c r="H146">
        <v>1.5</v>
      </c>
      <c r="I146">
        <v>0</v>
      </c>
      <c r="J146" t="s">
        <v>77</v>
      </c>
      <c r="K146">
        <v>9436290</v>
      </c>
      <c r="L146" t="s">
        <v>4121</v>
      </c>
      <c r="M146">
        <v>0</v>
      </c>
      <c r="N146">
        <v>21.002918436297172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67.728215700821366</v>
      </c>
      <c r="V146">
        <v>415.39586173099559</v>
      </c>
      <c r="W146">
        <v>622.23889979467344</v>
      </c>
      <c r="X146">
        <v>676.01483184636936</v>
      </c>
      <c r="Y146">
        <v>1802.3807275091569</v>
      </c>
    </row>
    <row r="147" spans="1:25" x14ac:dyDescent="0.3">
      <c r="A147" t="s">
        <v>1243</v>
      </c>
      <c r="B147" t="s">
        <v>3659</v>
      </c>
      <c r="C147" t="s">
        <v>4142</v>
      </c>
      <c r="D147" s="36" t="s">
        <v>73</v>
      </c>
      <c r="E147" t="s">
        <v>74</v>
      </c>
      <c r="F147" t="s">
        <v>5001</v>
      </c>
      <c r="G147" t="s">
        <v>4143</v>
      </c>
      <c r="H147">
        <v>1.5</v>
      </c>
      <c r="I147" t="s">
        <v>4144</v>
      </c>
      <c r="J147" t="s">
        <v>77</v>
      </c>
      <c r="K147">
        <v>15462839</v>
      </c>
      <c r="L147" t="s">
        <v>4145</v>
      </c>
      <c r="M147">
        <v>0</v>
      </c>
      <c r="N147">
        <v>6.4624364419375917</v>
      </c>
      <c r="O147">
        <v>0</v>
      </c>
      <c r="P147">
        <v>0</v>
      </c>
      <c r="Q147">
        <v>2.2241609491829299</v>
      </c>
      <c r="R147">
        <v>0</v>
      </c>
      <c r="S147">
        <v>0</v>
      </c>
      <c r="T147">
        <v>0</v>
      </c>
      <c r="U147">
        <v>19.920063441418051</v>
      </c>
      <c r="V147">
        <v>261.02577797961209</v>
      </c>
      <c r="W147">
        <v>269.00284314267537</v>
      </c>
      <c r="X147">
        <v>199.70098825002529</v>
      </c>
      <c r="Y147">
        <v>758.3362702048513</v>
      </c>
    </row>
    <row r="148" spans="1:25" x14ac:dyDescent="0.3">
      <c r="A148" t="s">
        <v>641</v>
      </c>
      <c r="B148" t="s">
        <v>3659</v>
      </c>
      <c r="C148" t="s">
        <v>4212</v>
      </c>
      <c r="D148" s="36" t="s">
        <v>73</v>
      </c>
      <c r="E148" t="s">
        <v>3742</v>
      </c>
      <c r="F148" t="s">
        <v>5001</v>
      </c>
      <c r="G148" t="s">
        <v>4213</v>
      </c>
      <c r="H148">
        <v>2.5</v>
      </c>
      <c r="I148" t="s">
        <v>4214</v>
      </c>
      <c r="J148" t="s">
        <v>77</v>
      </c>
      <c r="K148">
        <v>19511524</v>
      </c>
      <c r="L148" t="s">
        <v>4215</v>
      </c>
      <c r="M148">
        <v>4.9061169547961043</v>
      </c>
      <c r="N148">
        <v>4.846827331453194</v>
      </c>
      <c r="O148">
        <v>6.632572087767878</v>
      </c>
      <c r="P148">
        <v>3.3370701102857101</v>
      </c>
      <c r="Q148">
        <v>6.6724828475487898</v>
      </c>
      <c r="R148">
        <v>0</v>
      </c>
      <c r="S148">
        <v>0</v>
      </c>
      <c r="T148">
        <v>6.8247200329224489</v>
      </c>
      <c r="U148">
        <v>6.6400211471393504</v>
      </c>
      <c r="V148">
        <v>53.327847114114299</v>
      </c>
      <c r="W148">
        <v>21.7376034862768</v>
      </c>
      <c r="X148">
        <v>14.84264101858296</v>
      </c>
      <c r="Y148">
        <v>129.76790213088753</v>
      </c>
    </row>
    <row r="149" spans="1:25" x14ac:dyDescent="0.3">
      <c r="A149" t="s">
        <v>84</v>
      </c>
      <c r="B149" t="s">
        <v>3659</v>
      </c>
      <c r="C149" t="s">
        <v>4370</v>
      </c>
      <c r="D149" s="36" t="s">
        <v>116</v>
      </c>
      <c r="E149" t="s">
        <v>2285</v>
      </c>
      <c r="F149" t="s">
        <v>5001</v>
      </c>
      <c r="G149" t="s">
        <v>4371</v>
      </c>
      <c r="H149">
        <v>4.5</v>
      </c>
      <c r="I149" t="s">
        <v>4372</v>
      </c>
      <c r="J149" t="s">
        <v>77</v>
      </c>
      <c r="K149">
        <v>5349042</v>
      </c>
      <c r="L149" t="s">
        <v>4373</v>
      </c>
      <c r="M149">
        <v>4.9061169547961043</v>
      </c>
      <c r="N149">
        <v>8.8858501076641883</v>
      </c>
      <c r="O149">
        <v>2.8425308947576617</v>
      </c>
      <c r="P149">
        <v>2.2247134068571399</v>
      </c>
      <c r="Q149">
        <v>0</v>
      </c>
      <c r="R149">
        <v>0</v>
      </c>
      <c r="S149">
        <v>0</v>
      </c>
      <c r="T149">
        <v>5.8497600282192419</v>
      </c>
      <c r="U149">
        <v>66.400211471393504</v>
      </c>
      <c r="V149">
        <v>694.66537688122571</v>
      </c>
      <c r="W149">
        <v>597.78409587261206</v>
      </c>
      <c r="X149">
        <v>375.11401846964208</v>
      </c>
      <c r="Y149">
        <v>1758.6726740871677</v>
      </c>
    </row>
    <row r="150" spans="1:25" x14ac:dyDescent="0.3">
      <c r="A150" t="s">
        <v>3133</v>
      </c>
      <c r="B150" t="s">
        <v>3659</v>
      </c>
      <c r="C150" t="s">
        <v>4388</v>
      </c>
      <c r="D150" s="36" t="s">
        <v>116</v>
      </c>
      <c r="E150" t="s">
        <v>2198</v>
      </c>
      <c r="F150" t="s">
        <v>5001</v>
      </c>
      <c r="G150" t="s">
        <v>4389</v>
      </c>
      <c r="H150">
        <v>1</v>
      </c>
      <c r="I150" t="s">
        <v>4390</v>
      </c>
      <c r="J150" t="s">
        <v>77</v>
      </c>
      <c r="K150">
        <v>27081261</v>
      </c>
      <c r="L150" t="s">
        <v>4391</v>
      </c>
      <c r="M150">
        <v>12.265292386990261</v>
      </c>
      <c r="N150">
        <v>44.429250538320943</v>
      </c>
      <c r="O150">
        <v>48.323025210880253</v>
      </c>
      <c r="P150">
        <v>31.14598769599996</v>
      </c>
      <c r="Q150">
        <v>0</v>
      </c>
      <c r="R150">
        <v>45.661431520124282</v>
      </c>
      <c r="S150">
        <v>14.174276987848669</v>
      </c>
      <c r="T150">
        <v>77.996800376256559</v>
      </c>
      <c r="U150">
        <v>63.74420301253776</v>
      </c>
      <c r="V150">
        <v>124.89943139884664</v>
      </c>
      <c r="W150">
        <v>135.86002178922999</v>
      </c>
      <c r="X150">
        <v>121.43979015204241</v>
      </c>
      <c r="Y150">
        <v>719.93951106907775</v>
      </c>
    </row>
    <row r="151" spans="1:25" x14ac:dyDescent="0.3">
      <c r="A151" t="s">
        <v>724</v>
      </c>
      <c r="B151" t="s">
        <v>3659</v>
      </c>
      <c r="C151" t="s">
        <v>4409</v>
      </c>
      <c r="D151" s="36" t="s">
        <v>116</v>
      </c>
      <c r="E151" t="s">
        <v>123</v>
      </c>
      <c r="F151" t="s">
        <v>5001</v>
      </c>
      <c r="G151" t="s">
        <v>4410</v>
      </c>
      <c r="H151">
        <v>1.5</v>
      </c>
      <c r="I151" t="s">
        <v>4411</v>
      </c>
      <c r="J151" t="s">
        <v>77</v>
      </c>
      <c r="K151">
        <v>29942996</v>
      </c>
      <c r="L151" t="s">
        <v>4412</v>
      </c>
      <c r="M151">
        <v>0</v>
      </c>
      <c r="N151">
        <v>1.6156091104843979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1.95203806485083</v>
      </c>
      <c r="V151">
        <v>872.8926553941867</v>
      </c>
      <c r="W151">
        <v>379.04946079195173</v>
      </c>
      <c r="X151">
        <v>111.99447314021688</v>
      </c>
      <c r="Y151">
        <v>1377.5042365016907</v>
      </c>
    </row>
    <row r="152" spans="1:25" x14ac:dyDescent="0.3">
      <c r="A152" t="s">
        <v>2937</v>
      </c>
      <c r="B152" t="s">
        <v>3659</v>
      </c>
      <c r="C152" t="s">
        <v>4436</v>
      </c>
      <c r="D152" s="36" t="s">
        <v>116</v>
      </c>
      <c r="E152" t="s">
        <v>162</v>
      </c>
      <c r="F152" t="s">
        <v>5001</v>
      </c>
      <c r="G152" t="s">
        <v>4029</v>
      </c>
      <c r="H152">
        <v>2.5</v>
      </c>
      <c r="I152" t="s">
        <v>4030</v>
      </c>
      <c r="J152" t="s">
        <v>77</v>
      </c>
      <c r="K152">
        <v>21967554</v>
      </c>
      <c r="L152" t="s">
        <v>4437</v>
      </c>
      <c r="M152">
        <v>17.989095500919049</v>
      </c>
      <c r="N152">
        <v>67.047778085102507</v>
      </c>
      <c r="O152">
        <v>81.485885649719634</v>
      </c>
      <c r="P152">
        <v>14.460637144571409</v>
      </c>
      <c r="Q152">
        <v>8.8966437967317198</v>
      </c>
      <c r="R152">
        <v>0</v>
      </c>
      <c r="S152">
        <v>14.174276987848669</v>
      </c>
      <c r="T152">
        <v>34.123600164612242</v>
      </c>
      <c r="U152">
        <v>110.22435104251321</v>
      </c>
      <c r="V152">
        <v>376.1016585942798</v>
      </c>
      <c r="W152">
        <v>419.80746732872069</v>
      </c>
      <c r="X152">
        <v>356.22338444599103</v>
      </c>
      <c r="Y152">
        <v>1500.5347787410101</v>
      </c>
    </row>
    <row r="153" spans="1:25" x14ac:dyDescent="0.3">
      <c r="A153" t="s">
        <v>1176</v>
      </c>
      <c r="B153" t="s">
        <v>3659</v>
      </c>
      <c r="C153" t="s">
        <v>4518</v>
      </c>
      <c r="D153" s="36" t="s">
        <v>116</v>
      </c>
      <c r="E153" t="s">
        <v>4519</v>
      </c>
      <c r="F153" t="s">
        <v>5001</v>
      </c>
      <c r="G153" t="s">
        <v>4520</v>
      </c>
      <c r="H153">
        <v>1</v>
      </c>
      <c r="I153" t="s">
        <v>4521</v>
      </c>
      <c r="J153" t="s">
        <v>77</v>
      </c>
      <c r="K153">
        <v>1660193</v>
      </c>
      <c r="L153" t="s">
        <v>4522</v>
      </c>
      <c r="M153">
        <v>0</v>
      </c>
      <c r="N153">
        <v>10.501459218148586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03.58432989537386</v>
      </c>
      <c r="V153">
        <v>804.12779990493402</v>
      </c>
      <c r="W153">
        <v>726.85111657238053</v>
      </c>
      <c r="X153">
        <v>499.25247062506321</v>
      </c>
      <c r="Y153">
        <v>2144.3171762159004</v>
      </c>
    </row>
    <row r="154" spans="1:25" x14ac:dyDescent="0.3">
      <c r="A154" t="s">
        <v>836</v>
      </c>
      <c r="B154" t="s">
        <v>3659</v>
      </c>
      <c r="C154" t="s">
        <v>4531</v>
      </c>
      <c r="D154" s="36" t="s">
        <v>116</v>
      </c>
      <c r="E154" t="s">
        <v>858</v>
      </c>
      <c r="F154" t="s">
        <v>5001</v>
      </c>
      <c r="G154" t="s">
        <v>4532</v>
      </c>
      <c r="H154">
        <v>2</v>
      </c>
      <c r="I154" t="s">
        <v>4533</v>
      </c>
      <c r="J154" t="s">
        <v>77</v>
      </c>
      <c r="K154">
        <v>10363714</v>
      </c>
      <c r="L154" t="s">
        <v>4534</v>
      </c>
      <c r="M154">
        <v>8.9945477504595246</v>
      </c>
      <c r="N154">
        <v>19.387309325812776</v>
      </c>
      <c r="O154">
        <v>11.370123579030647</v>
      </c>
      <c r="P154">
        <v>0</v>
      </c>
      <c r="Q154">
        <v>0</v>
      </c>
      <c r="R154">
        <v>0</v>
      </c>
      <c r="S154">
        <v>8.0995868501992394</v>
      </c>
      <c r="T154">
        <v>29.248800141096211</v>
      </c>
      <c r="U154">
        <v>29.216093047413139</v>
      </c>
      <c r="V154">
        <v>272.25269316153089</v>
      </c>
      <c r="W154">
        <v>233.6792374774756</v>
      </c>
      <c r="X154">
        <v>176.76236122130618</v>
      </c>
      <c r="Y154">
        <v>789.0107525543242</v>
      </c>
    </row>
    <row r="155" spans="1:25" x14ac:dyDescent="0.3">
      <c r="A155" t="s">
        <v>1516</v>
      </c>
      <c r="B155" t="s">
        <v>3659</v>
      </c>
      <c r="C155" t="s">
        <v>4560</v>
      </c>
      <c r="D155" s="36" t="s">
        <v>116</v>
      </c>
      <c r="E155" t="s">
        <v>123</v>
      </c>
      <c r="F155" t="s">
        <v>5001</v>
      </c>
      <c r="G155" t="s">
        <v>4561</v>
      </c>
      <c r="H155">
        <v>3</v>
      </c>
      <c r="I155" t="s">
        <v>4562</v>
      </c>
      <c r="J155" t="s">
        <v>77</v>
      </c>
      <c r="K155">
        <v>13038852</v>
      </c>
      <c r="L155" t="s">
        <v>4563</v>
      </c>
      <c r="M155">
        <v>8.1768615913268405</v>
      </c>
      <c r="N155">
        <v>30.696573099203562</v>
      </c>
      <c r="O155">
        <v>10.422613280778094</v>
      </c>
      <c r="P155">
        <v>15.57299384799998</v>
      </c>
      <c r="Q155">
        <v>0</v>
      </c>
      <c r="R155">
        <v>0</v>
      </c>
      <c r="S155">
        <v>8.0995868501992394</v>
      </c>
      <c r="T155">
        <v>15.599360075251312</v>
      </c>
      <c r="U155">
        <v>146.08046523706571</v>
      </c>
      <c r="V155">
        <v>2526.0559159317299</v>
      </c>
      <c r="W155">
        <v>1047.4807679949633</v>
      </c>
      <c r="X155">
        <v>665.22018383285445</v>
      </c>
      <c r="Y155">
        <v>4473.405321741373</v>
      </c>
    </row>
    <row r="156" spans="1:25" x14ac:dyDescent="0.3">
      <c r="A156" t="s">
        <v>850</v>
      </c>
      <c r="B156" t="s">
        <v>3659</v>
      </c>
      <c r="C156" t="s">
        <v>4575</v>
      </c>
      <c r="D156" s="36" t="s">
        <v>116</v>
      </c>
      <c r="E156" t="s">
        <v>123</v>
      </c>
      <c r="F156" t="s">
        <v>5001</v>
      </c>
      <c r="G156" t="s">
        <v>4576</v>
      </c>
      <c r="H156">
        <v>3</v>
      </c>
      <c r="I156" t="s">
        <v>4577</v>
      </c>
      <c r="J156" t="s">
        <v>77</v>
      </c>
      <c r="K156">
        <v>22561180</v>
      </c>
      <c r="L156" t="s">
        <v>4578</v>
      </c>
      <c r="M156">
        <v>7.3591754321941565</v>
      </c>
      <c r="N156">
        <v>31.504377654445758</v>
      </c>
      <c r="O156">
        <v>16.107675070293418</v>
      </c>
      <c r="P156">
        <v>28.921274289142819</v>
      </c>
      <c r="Q156">
        <v>8.8966437967317198</v>
      </c>
      <c r="R156">
        <v>7.6102385866873803</v>
      </c>
      <c r="S156">
        <v>28.348553975697339</v>
      </c>
      <c r="T156">
        <v>42.898240206941111</v>
      </c>
      <c r="U156">
        <v>77.024245306816454</v>
      </c>
      <c r="V156">
        <v>290.49643033214898</v>
      </c>
      <c r="W156">
        <v>225.52763617012181</v>
      </c>
      <c r="X156">
        <v>167.31704420948066</v>
      </c>
      <c r="Y156">
        <v>932.01153503070157</v>
      </c>
    </row>
    <row r="157" spans="1:25" x14ac:dyDescent="0.3">
      <c r="A157" t="s">
        <v>3377</v>
      </c>
      <c r="B157" t="s">
        <v>3659</v>
      </c>
      <c r="C157" t="s">
        <v>4632</v>
      </c>
      <c r="D157" s="36" t="s">
        <v>116</v>
      </c>
      <c r="E157" t="s">
        <v>162</v>
      </c>
      <c r="F157" t="s">
        <v>5001</v>
      </c>
      <c r="G157" t="s">
        <v>4633</v>
      </c>
      <c r="H157">
        <v>2.5</v>
      </c>
      <c r="I157" t="s">
        <v>4634</v>
      </c>
      <c r="J157" t="s">
        <v>77</v>
      </c>
      <c r="K157">
        <v>27282678</v>
      </c>
      <c r="L157" t="s">
        <v>4635</v>
      </c>
      <c r="M157">
        <v>0</v>
      </c>
      <c r="N157">
        <v>5.6546318866953929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122.17638910736405</v>
      </c>
      <c r="V157">
        <v>941.65751088343939</v>
      </c>
      <c r="W157">
        <v>808.36712964591845</v>
      </c>
      <c r="X157">
        <v>581.56166172811413</v>
      </c>
      <c r="Y157">
        <v>2459.4173232515313</v>
      </c>
    </row>
    <row r="158" spans="1:25" x14ac:dyDescent="0.3">
      <c r="A158" t="s">
        <v>3580</v>
      </c>
      <c r="B158" t="s">
        <v>3659</v>
      </c>
      <c r="C158" t="s">
        <v>4636</v>
      </c>
      <c r="D158" s="36" t="s">
        <v>116</v>
      </c>
      <c r="E158" t="s">
        <v>162</v>
      </c>
      <c r="F158" t="s">
        <v>5001</v>
      </c>
      <c r="G158" t="s">
        <v>4637</v>
      </c>
      <c r="H158">
        <v>2</v>
      </c>
      <c r="I158" t="s">
        <v>4638</v>
      </c>
      <c r="J158" t="s">
        <v>77</v>
      </c>
      <c r="K158">
        <v>27286601</v>
      </c>
      <c r="L158" t="s">
        <v>4639</v>
      </c>
      <c r="M158">
        <v>0</v>
      </c>
      <c r="N158">
        <v>4.0390227762109951</v>
      </c>
      <c r="O158">
        <v>0</v>
      </c>
      <c r="P158">
        <v>0</v>
      </c>
      <c r="Q158">
        <v>2.2241609491829299</v>
      </c>
      <c r="R158">
        <v>0</v>
      </c>
      <c r="S158">
        <v>0</v>
      </c>
      <c r="T158">
        <v>0</v>
      </c>
      <c r="U158">
        <v>25.23208035912953</v>
      </c>
      <c r="V158">
        <v>280.67287954797001</v>
      </c>
      <c r="W158">
        <v>1103.1833769285477</v>
      </c>
      <c r="X158">
        <v>310.34613038855281</v>
      </c>
      <c r="Y158">
        <v>1725.6976509495939</v>
      </c>
    </row>
    <row r="159" spans="1:25" x14ac:dyDescent="0.3">
      <c r="A159" t="s">
        <v>856</v>
      </c>
      <c r="B159" t="s">
        <v>3659</v>
      </c>
      <c r="C159" t="s">
        <v>4684</v>
      </c>
      <c r="D159" s="36" t="s">
        <v>116</v>
      </c>
      <c r="E159" t="s">
        <v>123</v>
      </c>
      <c r="F159" t="s">
        <v>5001</v>
      </c>
      <c r="G159" t="s">
        <v>4685</v>
      </c>
      <c r="H159">
        <v>3</v>
      </c>
      <c r="I159" t="s">
        <v>4686</v>
      </c>
      <c r="J159" t="s">
        <v>77</v>
      </c>
      <c r="K159">
        <v>33636487</v>
      </c>
      <c r="L159" t="s">
        <v>4687</v>
      </c>
      <c r="M159">
        <v>8.9945477504595246</v>
      </c>
      <c r="N159">
        <v>65.432168974618122</v>
      </c>
      <c r="O159">
        <v>28.425308947576617</v>
      </c>
      <c r="P159">
        <v>8.8988536274285597</v>
      </c>
      <c r="Q159">
        <v>0</v>
      </c>
      <c r="R159">
        <v>0</v>
      </c>
      <c r="S159">
        <v>26.323657263147528</v>
      </c>
      <c r="T159">
        <v>21.449120103470555</v>
      </c>
      <c r="U159">
        <v>58.432186094826278</v>
      </c>
      <c r="V159">
        <v>381.7151161852392</v>
      </c>
      <c r="W159">
        <v>305.68504902576751</v>
      </c>
      <c r="X159">
        <v>313.04479239193154</v>
      </c>
      <c r="Y159">
        <v>1218.4008003644653</v>
      </c>
    </row>
    <row r="160" spans="1:25" x14ac:dyDescent="0.3">
      <c r="A160" t="s">
        <v>2971</v>
      </c>
      <c r="B160" t="s">
        <v>3659</v>
      </c>
      <c r="C160" t="s">
        <v>4752</v>
      </c>
      <c r="D160" s="36" t="s">
        <v>116</v>
      </c>
      <c r="E160" t="s">
        <v>123</v>
      </c>
      <c r="F160" t="s">
        <v>5001</v>
      </c>
      <c r="G160" t="s">
        <v>4753</v>
      </c>
      <c r="H160">
        <v>3.5</v>
      </c>
      <c r="I160" t="s">
        <v>4754</v>
      </c>
      <c r="J160" t="s">
        <v>77</v>
      </c>
      <c r="K160">
        <v>9888594</v>
      </c>
      <c r="L160" t="s">
        <v>4755</v>
      </c>
      <c r="M160">
        <v>0</v>
      </c>
      <c r="N160">
        <v>0.80780455524219896</v>
      </c>
      <c r="O160">
        <v>0.94751029825255395</v>
      </c>
      <c r="P160">
        <v>0</v>
      </c>
      <c r="Q160">
        <v>0</v>
      </c>
      <c r="R160">
        <v>0</v>
      </c>
      <c r="S160">
        <v>0</v>
      </c>
      <c r="T160">
        <v>0.97496000470320698</v>
      </c>
      <c r="U160">
        <v>6.6400211471393504</v>
      </c>
      <c r="V160">
        <v>67.361491091512804</v>
      </c>
      <c r="W160">
        <v>46.192407408338198</v>
      </c>
      <c r="X160">
        <v>40.4799300506808</v>
      </c>
      <c r="Y160">
        <v>163.40412455586912</v>
      </c>
    </row>
    <row r="161" spans="1:25" x14ac:dyDescent="0.3">
      <c r="A161" t="s">
        <v>2161</v>
      </c>
      <c r="B161" t="s">
        <v>3659</v>
      </c>
      <c r="C161" t="s">
        <v>4820</v>
      </c>
      <c r="D161" s="36" t="s">
        <v>116</v>
      </c>
      <c r="E161" t="s">
        <v>162</v>
      </c>
      <c r="F161" t="s">
        <v>5001</v>
      </c>
      <c r="G161" t="s">
        <v>4821</v>
      </c>
      <c r="H161">
        <v>1.5</v>
      </c>
      <c r="I161" t="s">
        <v>4822</v>
      </c>
      <c r="J161" t="s">
        <v>77</v>
      </c>
      <c r="K161">
        <v>14708311</v>
      </c>
      <c r="L161" t="s">
        <v>4823</v>
      </c>
      <c r="M161">
        <v>1.6353723182653681</v>
      </c>
      <c r="N161">
        <v>326.35304031784835</v>
      </c>
      <c r="O161">
        <v>2.8425308947576617</v>
      </c>
      <c r="P161">
        <v>0</v>
      </c>
      <c r="Q161">
        <v>0</v>
      </c>
      <c r="R161">
        <v>0</v>
      </c>
      <c r="S161">
        <v>0</v>
      </c>
      <c r="T161">
        <v>8.774640042328862</v>
      </c>
      <c r="U161">
        <v>2957.4654189358666</v>
      </c>
      <c r="V161">
        <v>25455.626810603138</v>
      </c>
      <c r="W161">
        <v>22569.066819626889</v>
      </c>
      <c r="X161">
        <v>15924.804481937826</v>
      </c>
      <c r="Y161">
        <v>67246.569114676924</v>
      </c>
    </row>
    <row r="162" spans="1:25" x14ac:dyDescent="0.3">
      <c r="A162" t="s">
        <v>2859</v>
      </c>
      <c r="B162" t="s">
        <v>3659</v>
      </c>
      <c r="C162" t="s">
        <v>4834</v>
      </c>
      <c r="D162" s="36" t="s">
        <v>116</v>
      </c>
      <c r="E162" t="s">
        <v>162</v>
      </c>
      <c r="F162" t="s">
        <v>5001</v>
      </c>
      <c r="G162" t="s">
        <v>4835</v>
      </c>
      <c r="H162">
        <v>2</v>
      </c>
      <c r="I162" t="s">
        <v>4403</v>
      </c>
      <c r="J162" t="s">
        <v>77</v>
      </c>
      <c r="K162">
        <v>14840843</v>
      </c>
      <c r="L162" t="s">
        <v>4836</v>
      </c>
      <c r="M162">
        <v>7.3591754321941565</v>
      </c>
      <c r="N162">
        <v>27.465354878234766</v>
      </c>
      <c r="O162">
        <v>18.002695666798527</v>
      </c>
      <c r="P162">
        <v>24.47184747542854</v>
      </c>
      <c r="Q162">
        <v>8.8966437967317198</v>
      </c>
      <c r="R162">
        <v>22.830715760062141</v>
      </c>
      <c r="S162">
        <v>16.199173700398479</v>
      </c>
      <c r="T162">
        <v>24.374000117580174</v>
      </c>
      <c r="U162">
        <v>23.904076129701661</v>
      </c>
      <c r="V162">
        <v>113.67251621692785</v>
      </c>
      <c r="W162">
        <v>129.06702069976851</v>
      </c>
      <c r="X162">
        <v>59.370564074331838</v>
      </c>
      <c r="Y162">
        <v>475.61378394815824</v>
      </c>
    </row>
    <row r="163" spans="1:25" x14ac:dyDescent="0.3">
      <c r="A163" t="s">
        <v>669</v>
      </c>
      <c r="B163" t="s">
        <v>3659</v>
      </c>
      <c r="C163" t="s">
        <v>4904</v>
      </c>
      <c r="D163" s="36" t="s">
        <v>116</v>
      </c>
      <c r="E163" t="s">
        <v>162</v>
      </c>
      <c r="F163" t="s">
        <v>5001</v>
      </c>
      <c r="G163" t="s">
        <v>4905</v>
      </c>
      <c r="H163">
        <v>1.5</v>
      </c>
      <c r="I163" t="s">
        <v>4906</v>
      </c>
      <c r="J163" t="s">
        <v>77</v>
      </c>
      <c r="K163">
        <v>590955</v>
      </c>
      <c r="L163" t="s">
        <v>4907</v>
      </c>
      <c r="M163">
        <v>0.81768615913268405</v>
      </c>
      <c r="N163">
        <v>3.2312182209687959</v>
      </c>
      <c r="O163">
        <v>0.94751029825255395</v>
      </c>
      <c r="P163">
        <v>0</v>
      </c>
      <c r="Q163">
        <v>0</v>
      </c>
      <c r="R163">
        <v>0</v>
      </c>
      <c r="S163">
        <v>0</v>
      </c>
      <c r="T163">
        <v>1.949920009406414</v>
      </c>
      <c r="U163">
        <v>88.976283371667293</v>
      </c>
      <c r="V163">
        <v>1131.1117045783192</v>
      </c>
      <c r="W163">
        <v>1552.8800490508988</v>
      </c>
      <c r="X163">
        <v>901.35310912849252</v>
      </c>
      <c r="Y163">
        <v>3681.2674808171382</v>
      </c>
    </row>
    <row r="164" spans="1:25" x14ac:dyDescent="0.3">
      <c r="A164" t="s">
        <v>2350</v>
      </c>
      <c r="B164" t="s">
        <v>3659</v>
      </c>
      <c r="C164" t="s">
        <v>4943</v>
      </c>
      <c r="D164" s="36" t="s">
        <v>73</v>
      </c>
      <c r="E164" t="s">
        <v>4944</v>
      </c>
      <c r="F164" t="s">
        <v>5001</v>
      </c>
      <c r="G164" t="s">
        <v>4945</v>
      </c>
      <c r="H164">
        <v>7</v>
      </c>
      <c r="I164" t="s">
        <v>4946</v>
      </c>
      <c r="J164" t="s">
        <v>77</v>
      </c>
      <c r="K164">
        <v>16169776</v>
      </c>
      <c r="L164" t="s">
        <v>4947</v>
      </c>
      <c r="M164">
        <v>0</v>
      </c>
      <c r="N164">
        <v>0.80780455524219896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27.88808881798527</v>
      </c>
      <c r="V164">
        <v>147.35326176268424</v>
      </c>
      <c r="W164">
        <v>216.01743464487569</v>
      </c>
      <c r="X164">
        <v>102.54915612839136</v>
      </c>
      <c r="Y164">
        <v>494.61574590917877</v>
      </c>
    </row>
    <row r="165" spans="1:25" x14ac:dyDescent="0.3">
      <c r="A165" t="s">
        <v>2926</v>
      </c>
      <c r="B165" t="s">
        <v>3712</v>
      </c>
      <c r="C165" t="s">
        <v>3713</v>
      </c>
      <c r="D165" s="36" t="s">
        <v>73</v>
      </c>
      <c r="E165" t="s">
        <v>3532</v>
      </c>
      <c r="F165" t="s">
        <v>48</v>
      </c>
      <c r="G165" t="s">
        <v>3714</v>
      </c>
      <c r="H165">
        <v>3</v>
      </c>
      <c r="I165" t="s">
        <v>3715</v>
      </c>
      <c r="J165" t="s">
        <v>77</v>
      </c>
      <c r="K165">
        <v>24092466</v>
      </c>
      <c r="L165" t="s">
        <v>3716</v>
      </c>
      <c r="M165">
        <v>8.9945477504595246</v>
      </c>
      <c r="N165">
        <v>8.0780455524219903</v>
      </c>
      <c r="O165">
        <v>5.6850617895153235</v>
      </c>
      <c r="P165">
        <v>7.7864969239999899</v>
      </c>
      <c r="Q165">
        <v>2.2241609491829299</v>
      </c>
      <c r="R165">
        <v>0</v>
      </c>
      <c r="S165">
        <v>0</v>
      </c>
      <c r="T165">
        <v>16.574320079954518</v>
      </c>
      <c r="U165">
        <v>6.6400211471393504</v>
      </c>
      <c r="V165">
        <v>50.521118318634599</v>
      </c>
      <c r="W165">
        <v>86.950413945107201</v>
      </c>
      <c r="X165">
        <v>39.130599048991442</v>
      </c>
      <c r="Y165">
        <v>232.58478550540684</v>
      </c>
    </row>
    <row r="166" spans="1:25" x14ac:dyDescent="0.3">
      <c r="A166" t="s">
        <v>1429</v>
      </c>
      <c r="B166" t="s">
        <v>3712</v>
      </c>
      <c r="C166" t="s">
        <v>3723</v>
      </c>
      <c r="D166" s="36" t="s">
        <v>73</v>
      </c>
      <c r="E166" t="s">
        <v>2697</v>
      </c>
      <c r="F166" t="s">
        <v>48</v>
      </c>
      <c r="G166" t="s">
        <v>3724</v>
      </c>
      <c r="H166">
        <v>2.5</v>
      </c>
      <c r="I166" t="s">
        <v>3725</v>
      </c>
      <c r="J166" t="s">
        <v>77</v>
      </c>
      <c r="K166">
        <v>27323161</v>
      </c>
      <c r="L166" t="s">
        <v>3726</v>
      </c>
      <c r="M166">
        <v>89.127791345462555</v>
      </c>
      <c r="N166">
        <v>204.37455247627634</v>
      </c>
      <c r="O166">
        <v>165.81430219419696</v>
      </c>
      <c r="P166">
        <v>205.78599013428544</v>
      </c>
      <c r="Q166">
        <v>95.638920814865983</v>
      </c>
      <c r="R166">
        <v>87.51774374690487</v>
      </c>
      <c r="S166">
        <v>374.60589182171481</v>
      </c>
      <c r="T166">
        <v>285.66328137803964</v>
      </c>
      <c r="U166">
        <v>249.66479513243956</v>
      </c>
      <c r="V166">
        <v>3709.0921032264237</v>
      </c>
      <c r="W166">
        <v>1978.1219172511887</v>
      </c>
      <c r="X166">
        <v>990.40895523999029</v>
      </c>
      <c r="Y166">
        <v>8435.8162447617888</v>
      </c>
    </row>
    <row r="167" spans="1:25" x14ac:dyDescent="0.3">
      <c r="A167" t="s">
        <v>3451</v>
      </c>
      <c r="B167" t="s">
        <v>3712</v>
      </c>
      <c r="C167" t="s">
        <v>3789</v>
      </c>
      <c r="D167" s="36" t="s">
        <v>73</v>
      </c>
      <c r="E167" t="s">
        <v>74</v>
      </c>
      <c r="F167" t="s">
        <v>48</v>
      </c>
      <c r="G167" t="s">
        <v>3790</v>
      </c>
      <c r="H167">
        <v>2</v>
      </c>
      <c r="I167" t="s">
        <v>2623</v>
      </c>
      <c r="J167" t="s">
        <v>77</v>
      </c>
      <c r="K167">
        <v>23364061</v>
      </c>
      <c r="L167" t="s">
        <v>3791</v>
      </c>
      <c r="M167">
        <v>0</v>
      </c>
      <c r="N167">
        <v>26.657550322992567</v>
      </c>
      <c r="O167">
        <v>0</v>
      </c>
      <c r="P167">
        <v>0</v>
      </c>
      <c r="Q167">
        <v>0</v>
      </c>
      <c r="R167">
        <v>0</v>
      </c>
      <c r="S167">
        <v>6.07469013764943</v>
      </c>
      <c r="T167">
        <v>3.8998400188128279</v>
      </c>
      <c r="U167">
        <v>98.272312977662381</v>
      </c>
      <c r="V167">
        <v>646.95098735807085</v>
      </c>
      <c r="W167">
        <v>1244.4777995893469</v>
      </c>
      <c r="X167">
        <v>901.35310912849252</v>
      </c>
      <c r="Y167">
        <v>2927.6862895330273</v>
      </c>
    </row>
    <row r="168" spans="1:25" x14ac:dyDescent="0.3">
      <c r="A168" t="s">
        <v>766</v>
      </c>
      <c r="B168" t="s">
        <v>3712</v>
      </c>
      <c r="C168" t="s">
        <v>3802</v>
      </c>
      <c r="D168" s="36" t="s">
        <v>73</v>
      </c>
      <c r="E168" t="s">
        <v>93</v>
      </c>
      <c r="F168" t="s">
        <v>48</v>
      </c>
      <c r="G168" t="s">
        <v>3803</v>
      </c>
      <c r="H168">
        <v>2.5</v>
      </c>
      <c r="I168" t="s">
        <v>3804</v>
      </c>
      <c r="J168" t="s">
        <v>77</v>
      </c>
      <c r="K168">
        <v>24851068</v>
      </c>
      <c r="L168" t="s">
        <v>3805</v>
      </c>
      <c r="M168">
        <v>0</v>
      </c>
      <c r="N168">
        <v>4.0390227762109951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9.2960296059950895</v>
      </c>
      <c r="V168">
        <v>26.663923557057149</v>
      </c>
      <c r="W168">
        <v>21.7376034862768</v>
      </c>
      <c r="X168">
        <v>29.685282037165919</v>
      </c>
      <c r="Y168">
        <v>91.421861462705948</v>
      </c>
    </row>
    <row r="169" spans="1:25" x14ac:dyDescent="0.3">
      <c r="A169" t="s">
        <v>165</v>
      </c>
      <c r="B169" t="s">
        <v>3712</v>
      </c>
      <c r="C169" t="s">
        <v>3806</v>
      </c>
      <c r="D169" s="36" t="s">
        <v>73</v>
      </c>
      <c r="E169" t="s">
        <v>74</v>
      </c>
      <c r="F169" t="s">
        <v>48</v>
      </c>
      <c r="G169" t="s">
        <v>3807</v>
      </c>
      <c r="H169">
        <v>2</v>
      </c>
      <c r="I169" t="s">
        <v>1230</v>
      </c>
      <c r="J169" t="s">
        <v>77</v>
      </c>
      <c r="K169">
        <v>24851854</v>
      </c>
      <c r="L169" t="s">
        <v>3808</v>
      </c>
      <c r="M169">
        <v>0.81768615913268405</v>
      </c>
      <c r="N169">
        <v>12.117068328632984</v>
      </c>
      <c r="O169">
        <v>3.7900411930102158</v>
      </c>
      <c r="P169">
        <v>2.2247134068571399</v>
      </c>
      <c r="Q169">
        <v>0</v>
      </c>
      <c r="R169">
        <v>15.220477173374761</v>
      </c>
      <c r="S169">
        <v>10.124483562749049</v>
      </c>
      <c r="T169">
        <v>19.49920009406414</v>
      </c>
      <c r="U169">
        <v>25.23208035912953</v>
      </c>
      <c r="V169">
        <v>193.6642868880993</v>
      </c>
      <c r="W169">
        <v>191.5626307228143</v>
      </c>
      <c r="X169">
        <v>60.719895076021203</v>
      </c>
      <c r="Y169">
        <v>534.97256296388537</v>
      </c>
    </row>
    <row r="170" spans="1:25" x14ac:dyDescent="0.3">
      <c r="A170" t="s">
        <v>3471</v>
      </c>
      <c r="B170" t="s">
        <v>3712</v>
      </c>
      <c r="C170" t="s">
        <v>4051</v>
      </c>
      <c r="D170" s="36" t="s">
        <v>73</v>
      </c>
      <c r="E170" t="s">
        <v>93</v>
      </c>
      <c r="F170" t="s">
        <v>48</v>
      </c>
      <c r="G170" t="s">
        <v>4052</v>
      </c>
      <c r="H170">
        <v>4</v>
      </c>
      <c r="I170" t="s">
        <v>4053</v>
      </c>
      <c r="J170" t="s">
        <v>77</v>
      </c>
      <c r="K170">
        <v>31609822</v>
      </c>
      <c r="L170" t="s">
        <v>4054</v>
      </c>
      <c r="M170">
        <v>0.81768615913268405</v>
      </c>
      <c r="N170">
        <v>2.423413665726597</v>
      </c>
      <c r="O170">
        <v>5.6850617895153235</v>
      </c>
      <c r="P170">
        <v>0</v>
      </c>
      <c r="Q170">
        <v>0</v>
      </c>
      <c r="R170">
        <v>0</v>
      </c>
      <c r="S170">
        <v>2.0248967125498099</v>
      </c>
      <c r="T170">
        <v>6.8247200329224489</v>
      </c>
      <c r="U170">
        <v>3.98401268828361</v>
      </c>
      <c r="V170">
        <v>30.874016750276699</v>
      </c>
      <c r="W170">
        <v>36.682205883092102</v>
      </c>
      <c r="X170">
        <v>33.733275042233998</v>
      </c>
      <c r="Y170">
        <v>123.04928872373327</v>
      </c>
    </row>
    <row r="171" spans="1:25" x14ac:dyDescent="0.3">
      <c r="A171" t="s">
        <v>2967</v>
      </c>
      <c r="B171" t="s">
        <v>3712</v>
      </c>
      <c r="C171" t="s">
        <v>4116</v>
      </c>
      <c r="D171" s="36" t="s">
        <v>73</v>
      </c>
      <c r="E171" t="s">
        <v>93</v>
      </c>
      <c r="F171" t="s">
        <v>48</v>
      </c>
      <c r="G171" t="s">
        <v>4117</v>
      </c>
      <c r="H171">
        <v>2</v>
      </c>
      <c r="I171" t="s">
        <v>1938</v>
      </c>
      <c r="J171" t="s">
        <v>77</v>
      </c>
      <c r="K171">
        <v>5085118</v>
      </c>
      <c r="L171" t="s">
        <v>4118</v>
      </c>
      <c r="M171">
        <v>1.6353723182653681</v>
      </c>
      <c r="N171">
        <v>3.2312182209687959</v>
      </c>
      <c r="O171">
        <v>5.6850617895153235</v>
      </c>
      <c r="P171">
        <v>0</v>
      </c>
      <c r="Q171">
        <v>0</v>
      </c>
      <c r="R171">
        <v>0</v>
      </c>
      <c r="S171">
        <v>0</v>
      </c>
      <c r="T171">
        <v>1.949920009406414</v>
      </c>
      <c r="U171">
        <v>15.93605075313444</v>
      </c>
      <c r="V171">
        <v>150.15999055816394</v>
      </c>
      <c r="W171">
        <v>180.69382897967591</v>
      </c>
      <c r="X171">
        <v>152.47440319089768</v>
      </c>
      <c r="Y171">
        <v>511.76584582002783</v>
      </c>
    </row>
    <row r="172" spans="1:25" x14ac:dyDescent="0.3">
      <c r="A172" t="s">
        <v>3117</v>
      </c>
      <c r="B172" t="s">
        <v>3712</v>
      </c>
      <c r="C172" t="s">
        <v>4183</v>
      </c>
      <c r="D172" s="36" t="s">
        <v>73</v>
      </c>
      <c r="E172" t="s">
        <v>110</v>
      </c>
      <c r="F172" t="s">
        <v>48</v>
      </c>
      <c r="G172" t="s">
        <v>4184</v>
      </c>
      <c r="H172">
        <v>3</v>
      </c>
      <c r="I172" t="s">
        <v>4185</v>
      </c>
      <c r="J172" t="s">
        <v>77</v>
      </c>
      <c r="K172">
        <v>13790143</v>
      </c>
      <c r="L172" t="s">
        <v>4186</v>
      </c>
      <c r="M172">
        <v>0</v>
      </c>
      <c r="N172">
        <v>0.80780455524219896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2.65600845885574</v>
      </c>
      <c r="V172">
        <v>60.344669102813548</v>
      </c>
      <c r="W172">
        <v>23.096203704169099</v>
      </c>
      <c r="X172">
        <v>10.79464801351488</v>
      </c>
      <c r="Y172">
        <v>97.699333834595478</v>
      </c>
    </row>
    <row r="173" spans="1:25" x14ac:dyDescent="0.3">
      <c r="A173" t="s">
        <v>635</v>
      </c>
      <c r="B173" t="s">
        <v>3712</v>
      </c>
      <c r="C173" t="s">
        <v>4197</v>
      </c>
      <c r="D173" s="36" t="s">
        <v>73</v>
      </c>
      <c r="E173" t="s">
        <v>93</v>
      </c>
      <c r="F173" t="s">
        <v>48</v>
      </c>
      <c r="G173" t="s">
        <v>4198</v>
      </c>
      <c r="H173">
        <v>4</v>
      </c>
      <c r="I173" t="s">
        <v>4199</v>
      </c>
      <c r="J173" t="s">
        <v>77</v>
      </c>
      <c r="K173">
        <v>14810535</v>
      </c>
      <c r="L173" t="s">
        <v>4200</v>
      </c>
      <c r="M173">
        <v>794.79094667696893</v>
      </c>
      <c r="N173">
        <v>82.396064634704288</v>
      </c>
      <c r="O173">
        <v>1496.1187609407827</v>
      </c>
      <c r="P173">
        <v>204.67363343085688</v>
      </c>
      <c r="Q173">
        <v>309.15837193642727</v>
      </c>
      <c r="R173">
        <v>182.64572608049713</v>
      </c>
      <c r="S173">
        <v>186.29049755458252</v>
      </c>
      <c r="T173">
        <v>103.34576049853995</v>
      </c>
      <c r="U173">
        <v>329.34504889811177</v>
      </c>
      <c r="V173">
        <v>2489.5684415904939</v>
      </c>
      <c r="W173">
        <v>2247.1247603938641</v>
      </c>
      <c r="X173">
        <v>1454.5788198211301</v>
      </c>
      <c r="Y173">
        <v>9880.0368324569608</v>
      </c>
    </row>
    <row r="174" spans="1:25" x14ac:dyDescent="0.3">
      <c r="A174" t="s">
        <v>1326</v>
      </c>
      <c r="B174" t="s">
        <v>3712</v>
      </c>
      <c r="C174" t="s">
        <v>4208</v>
      </c>
      <c r="D174" s="36" t="s">
        <v>73</v>
      </c>
      <c r="E174" t="s">
        <v>610</v>
      </c>
      <c r="F174" t="s">
        <v>48</v>
      </c>
      <c r="G174" t="s">
        <v>4209</v>
      </c>
      <c r="H174">
        <v>2</v>
      </c>
      <c r="I174" t="s">
        <v>4210</v>
      </c>
      <c r="J174" t="s">
        <v>77</v>
      </c>
      <c r="K174">
        <v>18422718</v>
      </c>
      <c r="L174" t="s">
        <v>4211</v>
      </c>
      <c r="M174">
        <v>1.6353723182653681</v>
      </c>
      <c r="N174">
        <v>1.6156091104843979</v>
      </c>
      <c r="O174">
        <v>4.7375514912627699</v>
      </c>
      <c r="P174">
        <v>3.3370701102857101</v>
      </c>
      <c r="Q174">
        <v>2.2241609491829299</v>
      </c>
      <c r="R174">
        <v>3.8051192933436901</v>
      </c>
      <c r="S174">
        <v>6.07469013764943</v>
      </c>
      <c r="T174">
        <v>4.8748000235160349</v>
      </c>
      <c r="U174">
        <v>9.2960296059950895</v>
      </c>
      <c r="V174">
        <v>110.86578742144815</v>
      </c>
      <c r="W174">
        <v>39.3994063188767</v>
      </c>
      <c r="X174">
        <v>17.541303021961681</v>
      </c>
      <c r="Y174">
        <v>205.40689980227197</v>
      </c>
    </row>
    <row r="175" spans="1:25" x14ac:dyDescent="0.3">
      <c r="A175" t="s">
        <v>126</v>
      </c>
      <c r="B175" t="s">
        <v>3712</v>
      </c>
      <c r="C175" t="s">
        <v>4250</v>
      </c>
      <c r="D175" s="36" t="s">
        <v>73</v>
      </c>
      <c r="E175" t="s">
        <v>74</v>
      </c>
      <c r="F175" t="s">
        <v>48</v>
      </c>
      <c r="G175" t="s">
        <v>4251</v>
      </c>
      <c r="H175">
        <v>5</v>
      </c>
      <c r="I175" t="s">
        <v>4252</v>
      </c>
      <c r="J175" t="s">
        <v>77</v>
      </c>
      <c r="K175">
        <v>12571432</v>
      </c>
      <c r="L175" t="s">
        <v>4253</v>
      </c>
      <c r="M175">
        <v>0.81768615913268405</v>
      </c>
      <c r="N175">
        <v>144.59701538835361</v>
      </c>
      <c r="O175">
        <v>0</v>
      </c>
      <c r="P175">
        <v>1.11235670342857</v>
      </c>
      <c r="Q175">
        <v>2.2241609491829299</v>
      </c>
      <c r="R175">
        <v>0</v>
      </c>
      <c r="S175">
        <v>0</v>
      </c>
      <c r="T175">
        <v>0.97496000470320698</v>
      </c>
      <c r="U175">
        <v>1916.3101030644164</v>
      </c>
      <c r="V175">
        <v>17506.970861804628</v>
      </c>
      <c r="W175">
        <v>10875.594744227861</v>
      </c>
      <c r="X175">
        <v>6953.1026517052724</v>
      </c>
      <c r="Y175">
        <v>37401.704540006984</v>
      </c>
    </row>
    <row r="176" spans="1:25" x14ac:dyDescent="0.3">
      <c r="A176" t="s">
        <v>1353</v>
      </c>
      <c r="B176" t="s">
        <v>3712</v>
      </c>
      <c r="C176" t="s">
        <v>4254</v>
      </c>
      <c r="D176" s="36" t="s">
        <v>73</v>
      </c>
      <c r="E176" t="s">
        <v>486</v>
      </c>
      <c r="F176" t="s">
        <v>48</v>
      </c>
      <c r="G176" t="s">
        <v>4251</v>
      </c>
      <c r="H176">
        <v>5</v>
      </c>
      <c r="I176" t="s">
        <v>4252</v>
      </c>
      <c r="J176" t="s">
        <v>77</v>
      </c>
      <c r="K176">
        <v>12585360</v>
      </c>
      <c r="L176" t="s">
        <v>4255</v>
      </c>
      <c r="M176">
        <v>0.81768615913268405</v>
      </c>
      <c r="N176">
        <v>113.09263773390785</v>
      </c>
      <c r="O176">
        <v>1.8950205965051079</v>
      </c>
      <c r="P176">
        <v>1.11235670342857</v>
      </c>
      <c r="Q176">
        <v>0</v>
      </c>
      <c r="R176">
        <v>0</v>
      </c>
      <c r="S176">
        <v>0</v>
      </c>
      <c r="T176">
        <v>3.8998400188128279</v>
      </c>
      <c r="U176">
        <v>385.12122653408233</v>
      </c>
      <c r="V176">
        <v>3471.923520008389</v>
      </c>
      <c r="W176">
        <v>3564.9669717493953</v>
      </c>
      <c r="X176">
        <v>2911.8563016456392</v>
      </c>
      <c r="Y176">
        <v>10454.685561149294</v>
      </c>
    </row>
    <row r="177" spans="1:25" x14ac:dyDescent="0.3">
      <c r="A177" t="s">
        <v>2884</v>
      </c>
      <c r="B177" t="s">
        <v>3712</v>
      </c>
      <c r="C177" t="s">
        <v>4284</v>
      </c>
      <c r="D177" s="36" t="s">
        <v>73</v>
      </c>
      <c r="E177" t="s">
        <v>74</v>
      </c>
      <c r="F177" t="s">
        <v>48</v>
      </c>
      <c r="G177" t="s">
        <v>4285</v>
      </c>
      <c r="H177">
        <v>3</v>
      </c>
      <c r="I177" t="s">
        <v>4286</v>
      </c>
      <c r="J177" t="s">
        <v>77</v>
      </c>
      <c r="K177">
        <v>17975885</v>
      </c>
      <c r="L177" t="s">
        <v>4287</v>
      </c>
      <c r="M177">
        <v>7.3591754321941565</v>
      </c>
      <c r="N177">
        <v>13.732677439117383</v>
      </c>
      <c r="O177">
        <v>5.6850617895153235</v>
      </c>
      <c r="P177">
        <v>2.2247134068571399</v>
      </c>
      <c r="Q177">
        <v>0</v>
      </c>
      <c r="R177">
        <v>0</v>
      </c>
      <c r="S177">
        <v>2.0248967125498099</v>
      </c>
      <c r="T177">
        <v>13.649440065844898</v>
      </c>
      <c r="U177">
        <v>25.23208035912953</v>
      </c>
      <c r="V177">
        <v>296.10988792310837</v>
      </c>
      <c r="W177">
        <v>302.96784858998291</v>
      </c>
      <c r="X177">
        <v>205.09831225678272</v>
      </c>
      <c r="Y177">
        <v>874.08409397508217</v>
      </c>
    </row>
    <row r="178" spans="1:25" x14ac:dyDescent="0.3">
      <c r="A178" t="s">
        <v>674</v>
      </c>
      <c r="B178" t="s">
        <v>3712</v>
      </c>
      <c r="C178" t="s">
        <v>4296</v>
      </c>
      <c r="D178" s="36" t="s">
        <v>73</v>
      </c>
      <c r="E178" t="s">
        <v>626</v>
      </c>
      <c r="F178" t="s">
        <v>48</v>
      </c>
      <c r="G178" t="s">
        <v>4297</v>
      </c>
      <c r="H178">
        <v>2</v>
      </c>
      <c r="I178" t="s">
        <v>4298</v>
      </c>
      <c r="J178" t="s">
        <v>77</v>
      </c>
      <c r="K178">
        <v>1883592</v>
      </c>
      <c r="L178" t="s">
        <v>4299</v>
      </c>
      <c r="M178">
        <v>0</v>
      </c>
      <c r="N178">
        <v>34.735595875414553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.949920009406414</v>
      </c>
      <c r="U178">
        <v>25.23208035912953</v>
      </c>
      <c r="V178">
        <v>242.78204080899405</v>
      </c>
      <c r="W178">
        <v>273.07864379635231</v>
      </c>
      <c r="X178">
        <v>263.11954532942519</v>
      </c>
      <c r="Y178">
        <v>840.89782617872197</v>
      </c>
    </row>
    <row r="179" spans="1:25" x14ac:dyDescent="0.3">
      <c r="A179" t="s">
        <v>159</v>
      </c>
      <c r="B179" t="s">
        <v>3712</v>
      </c>
      <c r="C179" t="s">
        <v>4356</v>
      </c>
      <c r="D179" s="36" t="s">
        <v>116</v>
      </c>
      <c r="E179" t="s">
        <v>135</v>
      </c>
      <c r="F179" t="s">
        <v>48</v>
      </c>
      <c r="G179" t="s">
        <v>4357</v>
      </c>
      <c r="H179">
        <v>2</v>
      </c>
      <c r="I179" t="s">
        <v>3721</v>
      </c>
      <c r="J179" t="s">
        <v>77</v>
      </c>
      <c r="K179">
        <v>8506550</v>
      </c>
      <c r="L179" t="s">
        <v>4358</v>
      </c>
      <c r="M179">
        <v>0</v>
      </c>
      <c r="N179">
        <v>21.810722991539372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.97496000470320698</v>
      </c>
      <c r="U179">
        <v>78.352249536244329</v>
      </c>
      <c r="V179">
        <v>1156.3722637376363</v>
      </c>
      <c r="W179">
        <v>1101.8247767106552</v>
      </c>
      <c r="X179">
        <v>994.45694824505836</v>
      </c>
      <c r="Y179">
        <v>3353.7919212258371</v>
      </c>
    </row>
    <row r="180" spans="1:25" x14ac:dyDescent="0.3">
      <c r="A180" t="s">
        <v>2264</v>
      </c>
      <c r="B180" t="s">
        <v>3712</v>
      </c>
      <c r="C180" t="s">
        <v>4366</v>
      </c>
      <c r="D180" s="36" t="s">
        <v>116</v>
      </c>
      <c r="E180" t="s">
        <v>1432</v>
      </c>
      <c r="F180" t="s">
        <v>48</v>
      </c>
      <c r="G180" t="s">
        <v>4367</v>
      </c>
      <c r="H180">
        <v>3</v>
      </c>
      <c r="I180" t="s">
        <v>4368</v>
      </c>
      <c r="J180" t="s">
        <v>77</v>
      </c>
      <c r="K180">
        <v>18472373</v>
      </c>
      <c r="L180" t="s">
        <v>4369</v>
      </c>
      <c r="M180">
        <v>2.4530584773980522</v>
      </c>
      <c r="N180">
        <v>11.309263773390786</v>
      </c>
      <c r="O180">
        <v>8.5275926842729852</v>
      </c>
      <c r="P180">
        <v>2.2247134068571399</v>
      </c>
      <c r="Q180">
        <v>2.2241609491829299</v>
      </c>
      <c r="R180">
        <v>0</v>
      </c>
      <c r="S180">
        <v>2.0248967125498099</v>
      </c>
      <c r="T180">
        <v>8.774640042328862</v>
      </c>
      <c r="U180">
        <v>13.280042294278701</v>
      </c>
      <c r="V180">
        <v>74.378313080212052</v>
      </c>
      <c r="W180">
        <v>61.137009805153504</v>
      </c>
      <c r="X180">
        <v>47.226585059127601</v>
      </c>
      <c r="Y180">
        <v>233.56027628475243</v>
      </c>
    </row>
    <row r="181" spans="1:25" x14ac:dyDescent="0.3">
      <c r="A181" t="s">
        <v>2710</v>
      </c>
      <c r="B181" t="s">
        <v>3712</v>
      </c>
      <c r="C181" t="s">
        <v>4413</v>
      </c>
      <c r="D181" s="36" t="s">
        <v>116</v>
      </c>
      <c r="E181" t="s">
        <v>123</v>
      </c>
      <c r="F181" t="s">
        <v>48</v>
      </c>
      <c r="G181" t="s">
        <v>4414</v>
      </c>
      <c r="H181">
        <v>3</v>
      </c>
      <c r="I181" t="s">
        <v>4415</v>
      </c>
      <c r="J181" t="s">
        <v>77</v>
      </c>
      <c r="K181">
        <v>13313547</v>
      </c>
      <c r="L181" t="s">
        <v>4416</v>
      </c>
      <c r="M181">
        <v>5.7238031139287884</v>
      </c>
      <c r="N181">
        <v>7.2702409971797906</v>
      </c>
      <c r="O181">
        <v>10.422613280778094</v>
      </c>
      <c r="P181">
        <v>0</v>
      </c>
      <c r="Q181">
        <v>0</v>
      </c>
      <c r="R181">
        <v>0</v>
      </c>
      <c r="S181">
        <v>4.0497934250996197</v>
      </c>
      <c r="T181">
        <v>5.8497600282192419</v>
      </c>
      <c r="U181">
        <v>30.544097276841011</v>
      </c>
      <c r="V181">
        <v>140.33643977398501</v>
      </c>
      <c r="W181">
        <v>171.1836274544298</v>
      </c>
      <c r="X181">
        <v>114.6931351435956</v>
      </c>
      <c r="Y181">
        <v>490.07351049405696</v>
      </c>
    </row>
    <row r="182" spans="1:25" x14ac:dyDescent="0.3">
      <c r="A182" t="s">
        <v>2715</v>
      </c>
      <c r="B182" t="s">
        <v>3712</v>
      </c>
      <c r="C182" t="s">
        <v>4417</v>
      </c>
      <c r="D182" s="36" t="s">
        <v>116</v>
      </c>
      <c r="E182" t="s">
        <v>74</v>
      </c>
      <c r="F182" t="s">
        <v>48</v>
      </c>
      <c r="G182" t="s">
        <v>4418</v>
      </c>
      <c r="H182">
        <v>2</v>
      </c>
      <c r="I182" t="s">
        <v>4419</v>
      </c>
      <c r="J182" t="s">
        <v>77</v>
      </c>
      <c r="K182">
        <v>13447328</v>
      </c>
      <c r="L182" t="s">
        <v>4420</v>
      </c>
      <c r="M182">
        <v>44.972738752297623</v>
      </c>
      <c r="N182">
        <v>86.435087410915287</v>
      </c>
      <c r="O182">
        <v>44.532984017870035</v>
      </c>
      <c r="P182">
        <v>65.629045502285621</v>
      </c>
      <c r="Q182">
        <v>31.138253288561017</v>
      </c>
      <c r="R182">
        <v>26.635835053405831</v>
      </c>
      <c r="S182">
        <v>64.796694801593915</v>
      </c>
      <c r="T182">
        <v>55.572720268082797</v>
      </c>
      <c r="U182">
        <v>297.47294739184287</v>
      </c>
      <c r="V182">
        <v>4384.1103785392916</v>
      </c>
      <c r="W182">
        <v>2590.850615520616</v>
      </c>
      <c r="X182">
        <v>1953.8312904461934</v>
      </c>
      <c r="Y182">
        <v>9645.978590992956</v>
      </c>
    </row>
    <row r="183" spans="1:25" x14ac:dyDescent="0.3">
      <c r="A183" t="s">
        <v>740</v>
      </c>
      <c r="B183" t="s">
        <v>3712</v>
      </c>
      <c r="C183" t="s">
        <v>4429</v>
      </c>
      <c r="D183" s="36" t="s">
        <v>116</v>
      </c>
      <c r="E183" t="s">
        <v>123</v>
      </c>
      <c r="F183" t="s">
        <v>48</v>
      </c>
      <c r="G183" t="s">
        <v>4430</v>
      </c>
      <c r="H183">
        <v>0.5</v>
      </c>
      <c r="I183">
        <v>0</v>
      </c>
      <c r="J183" t="s">
        <v>77</v>
      </c>
      <c r="K183">
        <v>18366251</v>
      </c>
      <c r="L183" t="s">
        <v>4431</v>
      </c>
      <c r="M183">
        <v>0</v>
      </c>
      <c r="N183">
        <v>3.2312182209687959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.32800422942787</v>
      </c>
      <c r="V183">
        <v>40.697567534455651</v>
      </c>
      <c r="W183">
        <v>29.889204793630601</v>
      </c>
      <c r="X183">
        <v>21.589296027029761</v>
      </c>
      <c r="Y183">
        <v>96.735290805512676</v>
      </c>
    </row>
    <row r="184" spans="1:25" x14ac:dyDescent="0.3">
      <c r="A184" t="s">
        <v>1468</v>
      </c>
      <c r="B184" t="s">
        <v>3712</v>
      </c>
      <c r="C184" t="s">
        <v>4453</v>
      </c>
      <c r="D184" s="36" t="s">
        <v>116</v>
      </c>
      <c r="E184" t="s">
        <v>139</v>
      </c>
      <c r="F184" t="s">
        <v>48</v>
      </c>
      <c r="G184" t="s">
        <v>4454</v>
      </c>
      <c r="H184">
        <v>2</v>
      </c>
      <c r="I184" t="s">
        <v>4455</v>
      </c>
      <c r="J184" t="s">
        <v>77</v>
      </c>
      <c r="K184">
        <v>2312527</v>
      </c>
      <c r="L184" t="s">
        <v>4456</v>
      </c>
      <c r="M184">
        <v>3.2707446365307362</v>
      </c>
      <c r="N184">
        <v>14.540481994359581</v>
      </c>
      <c r="O184">
        <v>24.635267754566403</v>
      </c>
      <c r="P184">
        <v>3.3370701102857101</v>
      </c>
      <c r="Q184">
        <v>2.2241609491829299</v>
      </c>
      <c r="R184">
        <v>7.6102385866873803</v>
      </c>
      <c r="S184">
        <v>8.0995868501992394</v>
      </c>
      <c r="T184">
        <v>6.8247200329224489</v>
      </c>
      <c r="U184">
        <v>23.904076129701661</v>
      </c>
      <c r="V184">
        <v>520.6481915614844</v>
      </c>
      <c r="W184">
        <v>418.44886711082842</v>
      </c>
      <c r="X184">
        <v>218.59162227367634</v>
      </c>
      <c r="Y184">
        <v>1252.1350279904252</v>
      </c>
    </row>
    <row r="185" spans="1:25" x14ac:dyDescent="0.3">
      <c r="A185" t="s">
        <v>781</v>
      </c>
      <c r="B185" t="s">
        <v>3712</v>
      </c>
      <c r="C185" t="s">
        <v>4457</v>
      </c>
      <c r="D185" s="36" t="s">
        <v>116</v>
      </c>
      <c r="E185" t="s">
        <v>162</v>
      </c>
      <c r="F185" t="s">
        <v>48</v>
      </c>
      <c r="G185" t="s">
        <v>4458</v>
      </c>
      <c r="H185">
        <v>3.5</v>
      </c>
      <c r="I185" t="s">
        <v>4459</v>
      </c>
      <c r="J185" t="s">
        <v>77</v>
      </c>
      <c r="K185">
        <v>2707518</v>
      </c>
      <c r="L185" t="s">
        <v>4460</v>
      </c>
      <c r="M185">
        <v>1.6353723182653681</v>
      </c>
      <c r="N185">
        <v>11.309263773390786</v>
      </c>
      <c r="O185">
        <v>5.6850617895153235</v>
      </c>
      <c r="P185">
        <v>0</v>
      </c>
      <c r="Q185">
        <v>0</v>
      </c>
      <c r="R185">
        <v>0</v>
      </c>
      <c r="S185">
        <v>0</v>
      </c>
      <c r="T185">
        <v>0.97496000470320698</v>
      </c>
      <c r="U185">
        <v>29.216093047413139</v>
      </c>
      <c r="V185">
        <v>328.38726907112488</v>
      </c>
      <c r="W185">
        <v>301.60924837209058</v>
      </c>
      <c r="X185">
        <v>202.39965025340402</v>
      </c>
      <c r="Y185">
        <v>881.21691862990735</v>
      </c>
    </row>
    <row r="186" spans="1:25" x14ac:dyDescent="0.3">
      <c r="A186" t="s">
        <v>811</v>
      </c>
      <c r="B186" t="s">
        <v>3712</v>
      </c>
      <c r="C186" t="s">
        <v>4485</v>
      </c>
      <c r="D186" s="36" t="s">
        <v>116</v>
      </c>
      <c r="E186" t="s">
        <v>162</v>
      </c>
      <c r="F186" t="s">
        <v>48</v>
      </c>
      <c r="G186" t="s">
        <v>4486</v>
      </c>
      <c r="H186">
        <v>1.5</v>
      </c>
      <c r="I186" t="s">
        <v>4487</v>
      </c>
      <c r="J186" t="s">
        <v>77</v>
      </c>
      <c r="K186">
        <v>5520237</v>
      </c>
      <c r="L186" t="s">
        <v>4488</v>
      </c>
      <c r="M186">
        <v>0</v>
      </c>
      <c r="N186">
        <v>7.2702409971797906</v>
      </c>
      <c r="O186">
        <v>3.7900411930102158</v>
      </c>
      <c r="P186">
        <v>0</v>
      </c>
      <c r="Q186">
        <v>0</v>
      </c>
      <c r="R186">
        <v>0</v>
      </c>
      <c r="S186">
        <v>0</v>
      </c>
      <c r="T186">
        <v>1.949920009406414</v>
      </c>
      <c r="U186">
        <v>7.96802537656722</v>
      </c>
      <c r="V186">
        <v>67.361491091512804</v>
      </c>
      <c r="W186">
        <v>115.4810185208455</v>
      </c>
      <c r="X186">
        <v>94.453170118255201</v>
      </c>
      <c r="Y186">
        <v>298.27390730677712</v>
      </c>
    </row>
    <row r="187" spans="1:25" x14ac:dyDescent="0.3">
      <c r="A187" t="s">
        <v>1474</v>
      </c>
      <c r="B187" t="s">
        <v>3712</v>
      </c>
      <c r="C187" t="s">
        <v>4501</v>
      </c>
      <c r="D187" s="36" t="s">
        <v>116</v>
      </c>
      <c r="E187" t="s">
        <v>4502</v>
      </c>
      <c r="F187" t="s">
        <v>48</v>
      </c>
      <c r="G187" t="s">
        <v>4503</v>
      </c>
      <c r="H187">
        <v>2.5</v>
      </c>
      <c r="I187" t="s">
        <v>4504</v>
      </c>
      <c r="J187" t="s">
        <v>77</v>
      </c>
      <c r="K187">
        <v>5915673</v>
      </c>
      <c r="L187" t="s">
        <v>4505</v>
      </c>
      <c r="M187">
        <v>0</v>
      </c>
      <c r="N187">
        <v>25.041941212508167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71.712228389104979</v>
      </c>
      <c r="V187">
        <v>861.66574021226791</v>
      </c>
      <c r="W187">
        <v>1638.4718627781137</v>
      </c>
      <c r="X187">
        <v>727.28940991056504</v>
      </c>
      <c r="Y187">
        <v>3324.1811825025597</v>
      </c>
    </row>
    <row r="188" spans="1:25" x14ac:dyDescent="0.3">
      <c r="A188" t="s">
        <v>233</v>
      </c>
      <c r="B188" t="s">
        <v>3712</v>
      </c>
      <c r="C188" t="s">
        <v>4539</v>
      </c>
      <c r="D188" s="36" t="s">
        <v>116</v>
      </c>
      <c r="E188" t="s">
        <v>4540</v>
      </c>
      <c r="F188" t="s">
        <v>48</v>
      </c>
      <c r="G188" t="s">
        <v>4541</v>
      </c>
      <c r="H188">
        <v>1.5</v>
      </c>
      <c r="I188" t="s">
        <v>4542</v>
      </c>
      <c r="J188" t="s">
        <v>77</v>
      </c>
      <c r="K188">
        <v>10597936</v>
      </c>
      <c r="L188" t="s">
        <v>4543</v>
      </c>
      <c r="M188">
        <v>46.608111070562991</v>
      </c>
      <c r="N188">
        <v>275.46135333758986</v>
      </c>
      <c r="O188">
        <v>103.27862250952838</v>
      </c>
      <c r="P188">
        <v>230.25783760971399</v>
      </c>
      <c r="Q188">
        <v>53.379862780390319</v>
      </c>
      <c r="R188">
        <v>95.127982333592257</v>
      </c>
      <c r="S188">
        <v>198.43987782988137</v>
      </c>
      <c r="T188">
        <v>169.643040818358</v>
      </c>
      <c r="U188">
        <v>176.62456251390671</v>
      </c>
      <c r="V188">
        <v>700.27883447218517</v>
      </c>
      <c r="W188">
        <v>567.89489107898146</v>
      </c>
      <c r="X188">
        <v>395.35398349498251</v>
      </c>
      <c r="Y188">
        <v>3012.3489598496731</v>
      </c>
    </row>
    <row r="189" spans="1:25" x14ac:dyDescent="0.3">
      <c r="A189" t="s">
        <v>2293</v>
      </c>
      <c r="B189" t="s">
        <v>3712</v>
      </c>
      <c r="C189" t="s">
        <v>4596</v>
      </c>
      <c r="D189" s="36" t="s">
        <v>116</v>
      </c>
      <c r="E189" t="s">
        <v>123</v>
      </c>
      <c r="F189" t="s">
        <v>48</v>
      </c>
      <c r="G189" t="s">
        <v>4597</v>
      </c>
      <c r="H189">
        <v>1.5</v>
      </c>
      <c r="I189" t="s">
        <v>4598</v>
      </c>
      <c r="J189" t="s">
        <v>77</v>
      </c>
      <c r="K189">
        <v>1888933</v>
      </c>
      <c r="L189" t="s">
        <v>4599</v>
      </c>
      <c r="M189">
        <v>0</v>
      </c>
      <c r="N189">
        <v>2.423413665726597</v>
      </c>
      <c r="O189">
        <v>0</v>
      </c>
      <c r="P189">
        <v>0</v>
      </c>
      <c r="Q189">
        <v>0</v>
      </c>
      <c r="R189">
        <v>0</v>
      </c>
      <c r="S189">
        <v>8.0995868501992394</v>
      </c>
      <c r="T189">
        <v>0.97496000470320698</v>
      </c>
      <c r="U189">
        <v>17.26405498256231</v>
      </c>
      <c r="V189">
        <v>127.70616019432634</v>
      </c>
      <c r="W189">
        <v>99.177815906137894</v>
      </c>
      <c r="X189">
        <v>93.103839116565837</v>
      </c>
      <c r="Y189">
        <v>348.74983072022144</v>
      </c>
    </row>
    <row r="190" spans="1:25" x14ac:dyDescent="0.3">
      <c r="A190" t="s">
        <v>3607</v>
      </c>
      <c r="B190" t="s">
        <v>3712</v>
      </c>
      <c r="C190" t="s">
        <v>4648</v>
      </c>
      <c r="D190" s="36" t="s">
        <v>116</v>
      </c>
      <c r="E190" t="s">
        <v>4649</v>
      </c>
      <c r="F190" t="s">
        <v>48</v>
      </c>
      <c r="G190" t="s">
        <v>4650</v>
      </c>
      <c r="H190">
        <v>3</v>
      </c>
      <c r="I190" t="s">
        <v>4651</v>
      </c>
      <c r="J190" t="s">
        <v>77</v>
      </c>
      <c r="K190">
        <v>28787372</v>
      </c>
      <c r="L190" t="s">
        <v>4652</v>
      </c>
      <c r="M190">
        <v>237.94667230761107</v>
      </c>
      <c r="N190">
        <v>1328.8384933734174</v>
      </c>
      <c r="O190">
        <v>1064.054064937618</v>
      </c>
      <c r="P190">
        <v>1225.8170871782841</v>
      </c>
      <c r="Q190">
        <v>151.24294454443924</v>
      </c>
      <c r="R190">
        <v>734.38802361533214</v>
      </c>
      <c r="S190">
        <v>534.57273211314975</v>
      </c>
      <c r="T190">
        <v>939.86144453389159</v>
      </c>
      <c r="U190">
        <v>1693.2053925205344</v>
      </c>
      <c r="V190">
        <v>1431.4316856946471</v>
      </c>
      <c r="W190">
        <v>1266.2154030756235</v>
      </c>
      <c r="X190">
        <v>1148.2806824376455</v>
      </c>
      <c r="Y190">
        <v>11755.854626332193</v>
      </c>
    </row>
    <row r="191" spans="1:25" x14ac:dyDescent="0.3">
      <c r="A191" t="s">
        <v>267</v>
      </c>
      <c r="B191" t="s">
        <v>3712</v>
      </c>
      <c r="C191" t="s">
        <v>4703</v>
      </c>
      <c r="D191" s="36" t="s">
        <v>116</v>
      </c>
      <c r="E191" t="s">
        <v>162</v>
      </c>
      <c r="F191" t="s">
        <v>3634</v>
      </c>
      <c r="G191" t="s">
        <v>4704</v>
      </c>
      <c r="H191">
        <v>2.5</v>
      </c>
      <c r="I191" t="s">
        <v>4705</v>
      </c>
      <c r="J191" t="s">
        <v>240</v>
      </c>
      <c r="K191">
        <v>35791316</v>
      </c>
      <c r="L191" t="s">
        <v>4706</v>
      </c>
      <c r="M191">
        <v>1.6353723182653681</v>
      </c>
      <c r="N191">
        <v>15.348286549601781</v>
      </c>
      <c r="O191">
        <v>1.8950205965051079</v>
      </c>
      <c r="P191">
        <v>0</v>
      </c>
      <c r="Q191">
        <v>0</v>
      </c>
      <c r="R191">
        <v>0</v>
      </c>
      <c r="S191">
        <v>2.0248967125498099</v>
      </c>
      <c r="T191">
        <v>2.924880014109621</v>
      </c>
      <c r="U191">
        <v>852.57871529269255</v>
      </c>
      <c r="V191">
        <v>4966.5066036013295</v>
      </c>
      <c r="W191">
        <v>4105.6898584705305</v>
      </c>
      <c r="X191">
        <v>3162.8318679598601</v>
      </c>
      <c r="Y191">
        <v>13111.435501515443</v>
      </c>
    </row>
    <row r="192" spans="1:25" x14ac:dyDescent="0.3">
      <c r="A192" t="s">
        <v>1629</v>
      </c>
      <c r="B192" t="s">
        <v>3712</v>
      </c>
      <c r="C192" t="s">
        <v>4748</v>
      </c>
      <c r="D192" s="36" t="s">
        <v>116</v>
      </c>
      <c r="E192" t="s">
        <v>162</v>
      </c>
      <c r="F192" t="s">
        <v>48</v>
      </c>
      <c r="G192" t="s">
        <v>4749</v>
      </c>
      <c r="H192">
        <v>2</v>
      </c>
      <c r="I192" t="s">
        <v>4750</v>
      </c>
      <c r="J192" t="s">
        <v>77</v>
      </c>
      <c r="K192">
        <v>4245425</v>
      </c>
      <c r="L192" t="s">
        <v>4751</v>
      </c>
      <c r="M192">
        <v>1.6353723182653681</v>
      </c>
      <c r="N192">
        <v>5.6546318866953929</v>
      </c>
      <c r="O192">
        <v>3.7900411930102158</v>
      </c>
      <c r="P192">
        <v>0</v>
      </c>
      <c r="Q192">
        <v>0</v>
      </c>
      <c r="R192">
        <v>3.8051192933436901</v>
      </c>
      <c r="S192">
        <v>0</v>
      </c>
      <c r="T192">
        <v>2.924880014109621</v>
      </c>
      <c r="U192">
        <v>45.152143800547577</v>
      </c>
      <c r="V192">
        <v>312.95026069598657</v>
      </c>
      <c r="W192">
        <v>326.06405229415202</v>
      </c>
      <c r="X192">
        <v>195.6529952449572</v>
      </c>
      <c r="Y192">
        <v>897.62949674106767</v>
      </c>
    </row>
    <row r="193" spans="1:25" x14ac:dyDescent="0.3">
      <c r="A193" t="s">
        <v>274</v>
      </c>
      <c r="B193" t="s">
        <v>3712</v>
      </c>
      <c r="C193" t="s">
        <v>4756</v>
      </c>
      <c r="D193" s="36" t="s">
        <v>116</v>
      </c>
      <c r="E193" t="s">
        <v>123</v>
      </c>
      <c r="F193" t="s">
        <v>48</v>
      </c>
      <c r="G193" t="s">
        <v>4757</v>
      </c>
      <c r="H193">
        <v>4.5</v>
      </c>
      <c r="I193" t="s">
        <v>4758</v>
      </c>
      <c r="J193" t="s">
        <v>77</v>
      </c>
      <c r="K193">
        <v>9965394</v>
      </c>
      <c r="L193" t="s">
        <v>4759</v>
      </c>
      <c r="M193">
        <v>0</v>
      </c>
      <c r="N193">
        <v>4.0390227762109951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.97496000470320698</v>
      </c>
      <c r="U193">
        <v>43.824139571119709</v>
      </c>
      <c r="V193">
        <v>502.40445439086631</v>
      </c>
      <c r="W193">
        <v>393.99406318876703</v>
      </c>
      <c r="X193">
        <v>341.38074342740811</v>
      </c>
      <c r="Y193">
        <v>1286.6173833590753</v>
      </c>
    </row>
    <row r="194" spans="1:25" x14ac:dyDescent="0.3">
      <c r="A194" t="s">
        <v>280</v>
      </c>
      <c r="B194" t="s">
        <v>3712</v>
      </c>
      <c r="C194" t="s">
        <v>4760</v>
      </c>
      <c r="D194" s="36" t="s">
        <v>116</v>
      </c>
      <c r="E194" t="s">
        <v>135</v>
      </c>
      <c r="F194" t="s">
        <v>48</v>
      </c>
      <c r="G194" t="s">
        <v>4761</v>
      </c>
      <c r="H194">
        <v>2</v>
      </c>
      <c r="I194" t="s">
        <v>4762</v>
      </c>
      <c r="J194" t="s">
        <v>77</v>
      </c>
      <c r="K194">
        <v>10331355</v>
      </c>
      <c r="L194" t="s">
        <v>4763</v>
      </c>
      <c r="M194">
        <v>22.895212455715154</v>
      </c>
      <c r="N194">
        <v>122.78629239681425</v>
      </c>
      <c r="O194">
        <v>88.118457737487518</v>
      </c>
      <c r="P194">
        <v>92.325606384571302</v>
      </c>
      <c r="Q194">
        <v>22.241609491829301</v>
      </c>
      <c r="R194">
        <v>49.466550813467975</v>
      </c>
      <c r="S194">
        <v>64.796694801593915</v>
      </c>
      <c r="T194">
        <v>136.49440065844897</v>
      </c>
      <c r="U194">
        <v>462.14547184089878</v>
      </c>
      <c r="V194">
        <v>4221.320108401469</v>
      </c>
      <c r="W194">
        <v>4324.4244935511906</v>
      </c>
      <c r="X194">
        <v>2534.0436211726183</v>
      </c>
      <c r="Y194">
        <v>12141.058519706105</v>
      </c>
    </row>
    <row r="195" spans="1:25" x14ac:dyDescent="0.3">
      <c r="A195" t="s">
        <v>1641</v>
      </c>
      <c r="B195" t="s">
        <v>3712</v>
      </c>
      <c r="C195" t="s">
        <v>4764</v>
      </c>
      <c r="D195" s="36" t="s">
        <v>116</v>
      </c>
      <c r="E195" t="s">
        <v>162</v>
      </c>
      <c r="F195" t="s">
        <v>48</v>
      </c>
      <c r="G195" t="s">
        <v>4765</v>
      </c>
      <c r="H195">
        <v>1.5</v>
      </c>
      <c r="I195" t="s">
        <v>2714</v>
      </c>
      <c r="J195" t="s">
        <v>77</v>
      </c>
      <c r="K195">
        <v>10337242</v>
      </c>
      <c r="L195" t="s">
        <v>4766</v>
      </c>
      <c r="M195">
        <v>0</v>
      </c>
      <c r="N195">
        <v>0.80780455524219896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23.904076129701661</v>
      </c>
      <c r="V195">
        <v>213.31138845645719</v>
      </c>
      <c r="W195">
        <v>213.30023420909112</v>
      </c>
      <c r="X195">
        <v>165.96771320779129</v>
      </c>
      <c r="Y195">
        <v>617.29121655828339</v>
      </c>
    </row>
    <row r="196" spans="1:25" x14ac:dyDescent="0.3">
      <c r="A196" t="s">
        <v>930</v>
      </c>
      <c r="B196" t="s">
        <v>3712</v>
      </c>
      <c r="C196" t="s">
        <v>4767</v>
      </c>
      <c r="D196" s="36" t="s">
        <v>116</v>
      </c>
      <c r="E196" t="s">
        <v>4768</v>
      </c>
      <c r="F196" t="s">
        <v>48</v>
      </c>
      <c r="G196" t="s">
        <v>4769</v>
      </c>
      <c r="H196">
        <v>1</v>
      </c>
      <c r="I196" t="s">
        <v>4770</v>
      </c>
      <c r="J196" t="s">
        <v>77</v>
      </c>
      <c r="K196">
        <v>14652631</v>
      </c>
      <c r="L196" t="s">
        <v>4771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17.26405498256231</v>
      </c>
      <c r="V196">
        <v>140.33643977398501</v>
      </c>
      <c r="W196">
        <v>184.76962963335279</v>
      </c>
      <c r="X196">
        <v>152.47440319089768</v>
      </c>
      <c r="Y196">
        <v>494.84452758079772</v>
      </c>
    </row>
    <row r="197" spans="1:25" x14ac:dyDescent="0.3">
      <c r="A197" t="s">
        <v>2673</v>
      </c>
      <c r="B197" t="s">
        <v>3712</v>
      </c>
      <c r="C197" t="s">
        <v>4783</v>
      </c>
      <c r="D197" s="36" t="s">
        <v>116</v>
      </c>
      <c r="E197" t="s">
        <v>889</v>
      </c>
      <c r="F197" t="s">
        <v>48</v>
      </c>
      <c r="G197" t="s">
        <v>4784</v>
      </c>
      <c r="H197">
        <v>2.5</v>
      </c>
      <c r="I197" t="s">
        <v>4785</v>
      </c>
      <c r="J197" t="s">
        <v>77</v>
      </c>
      <c r="K197">
        <v>18574169</v>
      </c>
      <c r="L197" t="s">
        <v>4786</v>
      </c>
      <c r="M197">
        <v>0</v>
      </c>
      <c r="N197">
        <v>11.309263773390786</v>
      </c>
      <c r="O197">
        <v>0</v>
      </c>
      <c r="P197">
        <v>0</v>
      </c>
      <c r="Q197">
        <v>0</v>
      </c>
      <c r="R197">
        <v>3.8051192933436901</v>
      </c>
      <c r="S197">
        <v>0</v>
      </c>
      <c r="T197">
        <v>1.949920009406414</v>
      </c>
      <c r="U197">
        <v>181.93657943161818</v>
      </c>
      <c r="V197">
        <v>2683.2327284785933</v>
      </c>
      <c r="W197">
        <v>1961.8187146364812</v>
      </c>
      <c r="X197">
        <v>1086.2114563599348</v>
      </c>
      <c r="Y197">
        <v>5930.2637819827687</v>
      </c>
    </row>
    <row r="198" spans="1:25" x14ac:dyDescent="0.3">
      <c r="A198" t="s">
        <v>2348</v>
      </c>
      <c r="B198" t="s">
        <v>3712</v>
      </c>
      <c r="C198" t="s">
        <v>4787</v>
      </c>
      <c r="D198" s="36" t="s">
        <v>116</v>
      </c>
      <c r="E198" t="s">
        <v>123</v>
      </c>
      <c r="F198" t="s">
        <v>48</v>
      </c>
      <c r="G198" t="s">
        <v>4784</v>
      </c>
      <c r="H198">
        <v>2.5</v>
      </c>
      <c r="I198" t="s">
        <v>4785</v>
      </c>
      <c r="J198" t="s">
        <v>77</v>
      </c>
      <c r="K198">
        <v>18578001</v>
      </c>
      <c r="L198" t="s">
        <v>4788</v>
      </c>
      <c r="M198">
        <v>0.81768615913268405</v>
      </c>
      <c r="N198">
        <v>1.6156091104843979</v>
      </c>
      <c r="O198">
        <v>0.94751029825255395</v>
      </c>
      <c r="P198">
        <v>6.6741402205714202</v>
      </c>
      <c r="Q198">
        <v>2.2241609491829299</v>
      </c>
      <c r="R198">
        <v>3.8051192933436901</v>
      </c>
      <c r="S198">
        <v>0</v>
      </c>
      <c r="T198">
        <v>9.7496000470320698</v>
      </c>
      <c r="U198">
        <v>21.24806767084592</v>
      </c>
      <c r="V198">
        <v>289.09306593440908</v>
      </c>
      <c r="W198">
        <v>141.2944226607992</v>
      </c>
      <c r="X198">
        <v>98.501163123323281</v>
      </c>
      <c r="Y198">
        <v>575.97054546737729</v>
      </c>
    </row>
    <row r="199" spans="1:25" x14ac:dyDescent="0.3">
      <c r="A199" t="s">
        <v>1182</v>
      </c>
      <c r="B199" t="s">
        <v>3712</v>
      </c>
      <c r="C199" t="s">
        <v>4816</v>
      </c>
      <c r="D199" s="36" t="s">
        <v>116</v>
      </c>
      <c r="E199" t="s">
        <v>162</v>
      </c>
      <c r="F199" t="s">
        <v>48</v>
      </c>
      <c r="G199" t="s">
        <v>4817</v>
      </c>
      <c r="H199">
        <v>3.5</v>
      </c>
      <c r="I199" t="s">
        <v>4818</v>
      </c>
      <c r="J199" t="s">
        <v>77</v>
      </c>
      <c r="K199">
        <v>13821421</v>
      </c>
      <c r="L199" t="s">
        <v>4819</v>
      </c>
      <c r="M199">
        <v>20.442153978317101</v>
      </c>
      <c r="N199">
        <v>97.744351184306069</v>
      </c>
      <c r="O199">
        <v>52.113066403890464</v>
      </c>
      <c r="P199">
        <v>28.921274289142819</v>
      </c>
      <c r="Q199">
        <v>24.465770441012229</v>
      </c>
      <c r="R199">
        <v>38.051192933436901</v>
      </c>
      <c r="S199">
        <v>32.398347400796958</v>
      </c>
      <c r="T199">
        <v>44.848160216347523</v>
      </c>
      <c r="U199">
        <v>387.77723499293802</v>
      </c>
      <c r="V199">
        <v>2576.5770342503647</v>
      </c>
      <c r="W199">
        <v>1945.5155120217737</v>
      </c>
      <c r="X199">
        <v>1443.7841718076152</v>
      </c>
      <c r="Y199">
        <v>6692.6382699199412</v>
      </c>
    </row>
    <row r="200" spans="1:25" x14ac:dyDescent="0.3">
      <c r="A200" t="s">
        <v>78</v>
      </c>
      <c r="B200" t="s">
        <v>3712</v>
      </c>
      <c r="C200" t="s">
        <v>4890</v>
      </c>
      <c r="D200" s="36" t="s">
        <v>116</v>
      </c>
      <c r="E200" t="s">
        <v>4768</v>
      </c>
      <c r="F200" t="s">
        <v>48</v>
      </c>
      <c r="G200" t="s">
        <v>4891</v>
      </c>
      <c r="H200">
        <v>2</v>
      </c>
      <c r="I200" t="s">
        <v>4892</v>
      </c>
      <c r="J200" t="s">
        <v>77</v>
      </c>
      <c r="K200">
        <v>4478953</v>
      </c>
      <c r="L200" t="s">
        <v>4893</v>
      </c>
      <c r="M200">
        <v>14.718350864388313</v>
      </c>
      <c r="N200">
        <v>105.01459218148587</v>
      </c>
      <c r="O200">
        <v>18.002695666798527</v>
      </c>
      <c r="P200">
        <v>18.91006395828569</v>
      </c>
      <c r="Q200">
        <v>2.2241609491829299</v>
      </c>
      <c r="R200">
        <v>26.635835053405831</v>
      </c>
      <c r="S200">
        <v>18.22407041294829</v>
      </c>
      <c r="T200">
        <v>17.549280084657724</v>
      </c>
      <c r="U200">
        <v>84.99227068338368</v>
      </c>
      <c r="V200">
        <v>1261.6245935681252</v>
      </c>
      <c r="W200">
        <v>1004.0055610224097</v>
      </c>
      <c r="X200">
        <v>535.68440767067591</v>
      </c>
      <c r="Y200">
        <v>3107.5858821157472</v>
      </c>
    </row>
    <row r="201" spans="1:25" x14ac:dyDescent="0.3">
      <c r="A201" t="s">
        <v>1369</v>
      </c>
      <c r="B201" t="s">
        <v>3712</v>
      </c>
      <c r="C201" t="s">
        <v>4898</v>
      </c>
      <c r="D201" s="36" t="s">
        <v>116</v>
      </c>
      <c r="E201" t="s">
        <v>139</v>
      </c>
      <c r="F201" t="s">
        <v>48</v>
      </c>
      <c r="G201" t="s">
        <v>4899</v>
      </c>
      <c r="H201">
        <v>2</v>
      </c>
      <c r="I201" t="s">
        <v>4900</v>
      </c>
      <c r="J201" t="s">
        <v>77</v>
      </c>
      <c r="K201">
        <v>200045</v>
      </c>
      <c r="L201" t="s">
        <v>4901</v>
      </c>
      <c r="M201">
        <v>6.5414892730614724</v>
      </c>
      <c r="N201">
        <v>4.0390227762109951</v>
      </c>
      <c r="O201">
        <v>5.6850617895153235</v>
      </c>
      <c r="P201">
        <v>0</v>
      </c>
      <c r="Q201">
        <v>0</v>
      </c>
      <c r="R201">
        <v>3.8051192933436901</v>
      </c>
      <c r="S201">
        <v>0</v>
      </c>
      <c r="T201">
        <v>5.8497600282192419</v>
      </c>
      <c r="U201">
        <v>3.98401268828361</v>
      </c>
      <c r="V201">
        <v>43.50429632993535</v>
      </c>
      <c r="W201">
        <v>52.985408497799703</v>
      </c>
      <c r="X201">
        <v>47.226585059127601</v>
      </c>
      <c r="Y201">
        <v>173.62075573549697</v>
      </c>
    </row>
    <row r="202" spans="1:25" x14ac:dyDescent="0.3">
      <c r="A202" t="s">
        <v>1380</v>
      </c>
      <c r="B202" t="s">
        <v>3712</v>
      </c>
      <c r="C202" t="s">
        <v>4912</v>
      </c>
      <c r="D202" s="36" t="s">
        <v>116</v>
      </c>
      <c r="E202" t="s">
        <v>123</v>
      </c>
      <c r="F202" t="s">
        <v>48</v>
      </c>
      <c r="G202" t="s">
        <v>4913</v>
      </c>
      <c r="H202">
        <v>2</v>
      </c>
      <c r="I202" t="s">
        <v>1331</v>
      </c>
      <c r="J202" t="s">
        <v>77</v>
      </c>
      <c r="K202">
        <v>2254296</v>
      </c>
      <c r="L202" t="s">
        <v>4914</v>
      </c>
      <c r="M202">
        <v>2.4530584773980522</v>
      </c>
      <c r="N202">
        <v>33.119986764930161</v>
      </c>
      <c r="O202">
        <v>19.897716263303632</v>
      </c>
      <c r="P202">
        <v>1.11235670342857</v>
      </c>
      <c r="Q202">
        <v>2.2241609491829299</v>
      </c>
      <c r="R202">
        <v>0</v>
      </c>
      <c r="S202">
        <v>10.124483562749049</v>
      </c>
      <c r="T202">
        <v>2.924880014109621</v>
      </c>
      <c r="U202">
        <v>25.23208035912953</v>
      </c>
      <c r="V202">
        <v>200.68110887679856</v>
      </c>
      <c r="W202">
        <v>173.9008278902144</v>
      </c>
      <c r="X202">
        <v>109.29581113683817</v>
      </c>
      <c r="Y202">
        <v>580.96647099808274</v>
      </c>
    </row>
    <row r="203" spans="1:25" x14ac:dyDescent="0.3">
      <c r="A203" t="s">
        <v>3233</v>
      </c>
      <c r="B203" t="s">
        <v>3712</v>
      </c>
      <c r="C203" t="s">
        <v>4919</v>
      </c>
      <c r="D203" s="36" t="s">
        <v>116</v>
      </c>
      <c r="E203" t="s">
        <v>123</v>
      </c>
      <c r="F203" t="s">
        <v>3634</v>
      </c>
      <c r="G203" t="s">
        <v>4920</v>
      </c>
      <c r="H203">
        <v>3.5</v>
      </c>
      <c r="I203" t="s">
        <v>4921</v>
      </c>
      <c r="J203" t="s">
        <v>240</v>
      </c>
      <c r="K203">
        <v>4091973</v>
      </c>
      <c r="L203" t="s">
        <v>4922</v>
      </c>
      <c r="M203">
        <v>0</v>
      </c>
      <c r="N203">
        <v>4.846827331453194</v>
      </c>
      <c r="O203">
        <v>0.94751029825255395</v>
      </c>
      <c r="P203">
        <v>0</v>
      </c>
      <c r="Q203">
        <v>0</v>
      </c>
      <c r="R203">
        <v>0</v>
      </c>
      <c r="S203">
        <v>0</v>
      </c>
      <c r="T203">
        <v>0.97496000470320698</v>
      </c>
      <c r="U203">
        <v>3.98401268828361</v>
      </c>
      <c r="V203">
        <v>108.05905862596845</v>
      </c>
      <c r="W203">
        <v>78.7988126377534</v>
      </c>
      <c r="X203">
        <v>45.877254057438243</v>
      </c>
      <c r="Y203">
        <v>243.48843564385268</v>
      </c>
    </row>
    <row r="204" spans="1:25" x14ac:dyDescent="0.3">
      <c r="A204" t="s">
        <v>2889</v>
      </c>
      <c r="B204" t="s">
        <v>3712</v>
      </c>
      <c r="C204" t="s">
        <v>4927</v>
      </c>
      <c r="D204" s="36" t="s">
        <v>116</v>
      </c>
      <c r="E204" t="s">
        <v>162</v>
      </c>
      <c r="F204" t="s">
        <v>48</v>
      </c>
      <c r="G204" t="s">
        <v>4928</v>
      </c>
      <c r="H204">
        <v>2.5</v>
      </c>
      <c r="I204" t="s">
        <v>4929</v>
      </c>
      <c r="J204" t="s">
        <v>77</v>
      </c>
      <c r="K204">
        <v>5328413</v>
      </c>
      <c r="L204" t="s">
        <v>4930</v>
      </c>
      <c r="M204">
        <v>0</v>
      </c>
      <c r="N204">
        <v>0.80780455524219896</v>
      </c>
      <c r="O204">
        <v>0</v>
      </c>
      <c r="P204">
        <v>0</v>
      </c>
      <c r="Q204">
        <v>11.120804745914651</v>
      </c>
      <c r="R204">
        <v>0</v>
      </c>
      <c r="S204">
        <v>0</v>
      </c>
      <c r="T204">
        <v>0.97496000470320698</v>
      </c>
      <c r="U204">
        <v>17.26405498256231</v>
      </c>
      <c r="V204">
        <v>74.378313080212052</v>
      </c>
      <c r="W204">
        <v>131.78422113555311</v>
      </c>
      <c r="X204">
        <v>66.117219082778647</v>
      </c>
      <c r="Y204">
        <v>302.44737758696618</v>
      </c>
    </row>
    <row r="205" spans="1:25" x14ac:dyDescent="0.3">
      <c r="A205" t="s">
        <v>776</v>
      </c>
      <c r="B205" t="s">
        <v>3820</v>
      </c>
      <c r="C205" t="s">
        <v>3821</v>
      </c>
      <c r="D205" s="36" t="s">
        <v>73</v>
      </c>
      <c r="E205" t="s">
        <v>223</v>
      </c>
      <c r="F205" t="s">
        <v>8</v>
      </c>
      <c r="G205" t="s">
        <v>3822</v>
      </c>
      <c r="H205">
        <v>2.5</v>
      </c>
      <c r="I205" t="s">
        <v>3823</v>
      </c>
      <c r="J205" t="s">
        <v>77</v>
      </c>
      <c r="K205">
        <v>26931092</v>
      </c>
      <c r="L205" t="s">
        <v>3824</v>
      </c>
      <c r="M205">
        <v>3.2707446365307362</v>
      </c>
      <c r="N205">
        <v>12.924872883875183</v>
      </c>
      <c r="O205">
        <v>13.265144175535756</v>
      </c>
      <c r="P205">
        <v>1.11235670342857</v>
      </c>
      <c r="Q205">
        <v>15.569126644280509</v>
      </c>
      <c r="R205">
        <v>0</v>
      </c>
      <c r="S205">
        <v>0</v>
      </c>
      <c r="T205">
        <v>3.8998400188128279</v>
      </c>
      <c r="U205">
        <v>51.792164947686928</v>
      </c>
      <c r="V205">
        <v>467.32034444737008</v>
      </c>
      <c r="W205">
        <v>455.1310729939205</v>
      </c>
      <c r="X205">
        <v>265.81820733280392</v>
      </c>
      <c r="Y205">
        <v>1290.1038747842449</v>
      </c>
    </row>
    <row r="206" spans="1:25" x14ac:dyDescent="0.3">
      <c r="A206" t="s">
        <v>193</v>
      </c>
      <c r="B206" t="s">
        <v>3820</v>
      </c>
      <c r="C206" t="s">
        <v>3860</v>
      </c>
      <c r="D206" s="36" t="s">
        <v>73</v>
      </c>
      <c r="E206" t="s">
        <v>93</v>
      </c>
      <c r="F206" t="s">
        <v>8</v>
      </c>
      <c r="G206" t="s">
        <v>3861</v>
      </c>
      <c r="H206">
        <v>3</v>
      </c>
      <c r="I206" t="s">
        <v>3862</v>
      </c>
      <c r="J206" t="s">
        <v>77</v>
      </c>
      <c r="K206">
        <v>4681390</v>
      </c>
      <c r="L206" t="s">
        <v>3863</v>
      </c>
      <c r="M206">
        <v>41.701994115766887</v>
      </c>
      <c r="N206">
        <v>117.93946506536105</v>
      </c>
      <c r="O206">
        <v>133.59895205361011</v>
      </c>
      <c r="P206">
        <v>278.08917585714249</v>
      </c>
      <c r="Q206">
        <v>60.052345627939111</v>
      </c>
      <c r="R206">
        <v>49.466550813467975</v>
      </c>
      <c r="S206">
        <v>238.93781208087756</v>
      </c>
      <c r="T206">
        <v>160.86840077602915</v>
      </c>
      <c r="U206">
        <v>135.45643140164273</v>
      </c>
      <c r="V206">
        <v>718.5225716428032</v>
      </c>
      <c r="W206">
        <v>669.78990742090389</v>
      </c>
      <c r="X206">
        <v>408.8472935118761</v>
      </c>
      <c r="Y206">
        <v>3013.2709003674204</v>
      </c>
    </row>
    <row r="207" spans="1:25" x14ac:dyDescent="0.3">
      <c r="A207" t="s">
        <v>3348</v>
      </c>
      <c r="B207" t="s">
        <v>3820</v>
      </c>
      <c r="C207" t="s">
        <v>3895</v>
      </c>
      <c r="D207" s="36" t="s">
        <v>73</v>
      </c>
      <c r="E207" t="s">
        <v>3896</v>
      </c>
      <c r="F207" t="s">
        <v>8</v>
      </c>
      <c r="G207" t="s">
        <v>3897</v>
      </c>
      <c r="H207">
        <v>3</v>
      </c>
      <c r="I207" t="s">
        <v>3898</v>
      </c>
      <c r="J207" t="s">
        <v>77</v>
      </c>
      <c r="K207">
        <v>6688146</v>
      </c>
      <c r="L207" t="s">
        <v>3899</v>
      </c>
      <c r="M207">
        <v>18.806781660051733</v>
      </c>
      <c r="N207">
        <v>110.66922406818126</v>
      </c>
      <c r="O207">
        <v>80.538375351467081</v>
      </c>
      <c r="P207">
        <v>66.741402205714195</v>
      </c>
      <c r="Q207">
        <v>11.120804745914651</v>
      </c>
      <c r="R207">
        <v>22.830715760062141</v>
      </c>
      <c r="S207">
        <v>72.89628165179316</v>
      </c>
      <c r="T207">
        <v>57.522640277489209</v>
      </c>
      <c r="U207">
        <v>366.52916732209212</v>
      </c>
      <c r="V207">
        <v>1834.197267845984</v>
      </c>
      <c r="W207">
        <v>1612.65845863816</v>
      </c>
      <c r="X207">
        <v>1335.8376916724665</v>
      </c>
      <c r="Y207">
        <v>5590.3488111993756</v>
      </c>
    </row>
    <row r="208" spans="1:25" x14ac:dyDescent="0.3">
      <c r="A208" t="s">
        <v>3358</v>
      </c>
      <c r="B208" t="s">
        <v>3820</v>
      </c>
      <c r="C208" t="s">
        <v>4008</v>
      </c>
      <c r="D208" s="36" t="s">
        <v>73</v>
      </c>
      <c r="E208" t="s">
        <v>74</v>
      </c>
      <c r="F208" t="s">
        <v>8</v>
      </c>
      <c r="G208" t="s">
        <v>4009</v>
      </c>
      <c r="H208">
        <v>1</v>
      </c>
      <c r="I208" t="s">
        <v>4010</v>
      </c>
      <c r="J208" t="s">
        <v>77</v>
      </c>
      <c r="K208">
        <v>12982827</v>
      </c>
      <c r="L208" t="s">
        <v>4011</v>
      </c>
      <c r="M208">
        <v>5.7238031139287884</v>
      </c>
      <c r="N208">
        <v>4.846827331453194</v>
      </c>
      <c r="O208">
        <v>6.632572087767878</v>
      </c>
      <c r="P208">
        <v>1.11235670342857</v>
      </c>
      <c r="Q208">
        <v>0</v>
      </c>
      <c r="R208">
        <v>0</v>
      </c>
      <c r="S208">
        <v>0</v>
      </c>
      <c r="T208">
        <v>17.549280084657724</v>
      </c>
      <c r="U208">
        <v>7.96802537656722</v>
      </c>
      <c r="V208">
        <v>53.327847114114299</v>
      </c>
      <c r="W208">
        <v>55.702608933584301</v>
      </c>
      <c r="X208">
        <v>22.938627028719122</v>
      </c>
      <c r="Y208">
        <v>175.80194777422111</v>
      </c>
    </row>
    <row r="209" spans="1:25" x14ac:dyDescent="0.3">
      <c r="A209" t="s">
        <v>892</v>
      </c>
      <c r="B209" t="s">
        <v>3820</v>
      </c>
      <c r="C209" t="s">
        <v>4090</v>
      </c>
      <c r="D209" s="36" t="s">
        <v>73</v>
      </c>
      <c r="E209" t="s">
        <v>74</v>
      </c>
      <c r="F209" t="s">
        <v>8</v>
      </c>
      <c r="G209" t="s">
        <v>4091</v>
      </c>
      <c r="H209">
        <v>3.5</v>
      </c>
      <c r="I209" t="s">
        <v>4092</v>
      </c>
      <c r="J209" t="s">
        <v>77</v>
      </c>
      <c r="K209">
        <v>271253</v>
      </c>
      <c r="L209" t="s">
        <v>4093</v>
      </c>
      <c r="M209">
        <v>0</v>
      </c>
      <c r="N209">
        <v>10.501459218148586</v>
      </c>
      <c r="O209">
        <v>0.94751029825255395</v>
      </c>
      <c r="P209">
        <v>2.2247134068571399</v>
      </c>
      <c r="Q209">
        <v>0</v>
      </c>
      <c r="R209">
        <v>0</v>
      </c>
      <c r="S209">
        <v>6.07469013764943</v>
      </c>
      <c r="T209">
        <v>0.97496000470320698</v>
      </c>
      <c r="U209">
        <v>207.16865979074771</v>
      </c>
      <c r="V209">
        <v>1684.03727728782</v>
      </c>
      <c r="W209">
        <v>1232.250397628316</v>
      </c>
      <c r="X209">
        <v>1180.66462647819</v>
      </c>
      <c r="Y209">
        <v>4324.8442942506845</v>
      </c>
    </row>
    <row r="210" spans="1:25" x14ac:dyDescent="0.3">
      <c r="A210" t="s">
        <v>903</v>
      </c>
      <c r="B210" t="s">
        <v>3820</v>
      </c>
      <c r="C210" t="s">
        <v>4098</v>
      </c>
      <c r="D210" s="36" t="s">
        <v>73</v>
      </c>
      <c r="E210" t="s">
        <v>93</v>
      </c>
      <c r="F210" t="s">
        <v>8</v>
      </c>
      <c r="G210" t="s">
        <v>4099</v>
      </c>
      <c r="H210">
        <v>3</v>
      </c>
      <c r="I210" t="s">
        <v>4100</v>
      </c>
      <c r="J210" t="s">
        <v>77</v>
      </c>
      <c r="K210">
        <v>2721085</v>
      </c>
      <c r="L210" t="s">
        <v>4101</v>
      </c>
      <c r="M210">
        <v>3.2707446365307362</v>
      </c>
      <c r="N210">
        <v>29.888768543961362</v>
      </c>
      <c r="O210">
        <v>15.160164772040863</v>
      </c>
      <c r="P210">
        <v>5.5617835171428496</v>
      </c>
      <c r="Q210">
        <v>0</v>
      </c>
      <c r="R210">
        <v>19.025596466718451</v>
      </c>
      <c r="S210">
        <v>2.0248967125498099</v>
      </c>
      <c r="T210">
        <v>20.474160098767346</v>
      </c>
      <c r="U210">
        <v>21.24806767084592</v>
      </c>
      <c r="V210">
        <v>106.6556942282286</v>
      </c>
      <c r="W210">
        <v>107.32941721349169</v>
      </c>
      <c r="X210">
        <v>60.719895076021203</v>
      </c>
      <c r="Y210">
        <v>391.35918893629884</v>
      </c>
    </row>
    <row r="211" spans="1:25" x14ac:dyDescent="0.3">
      <c r="A211" t="s">
        <v>285</v>
      </c>
      <c r="B211" t="s">
        <v>3820</v>
      </c>
      <c r="C211" t="s">
        <v>4166</v>
      </c>
      <c r="D211" s="36" t="s">
        <v>73</v>
      </c>
      <c r="E211" t="s">
        <v>918</v>
      </c>
      <c r="F211" t="s">
        <v>8</v>
      </c>
      <c r="G211" t="s">
        <v>4167</v>
      </c>
      <c r="H211">
        <v>1.5</v>
      </c>
      <c r="I211" t="s">
        <v>4168</v>
      </c>
      <c r="J211" t="s">
        <v>77</v>
      </c>
      <c r="K211">
        <v>20495373</v>
      </c>
      <c r="L211" t="s">
        <v>4169</v>
      </c>
      <c r="M211">
        <v>0.81768615913268405</v>
      </c>
      <c r="N211">
        <v>67.855582640344707</v>
      </c>
      <c r="O211">
        <v>0</v>
      </c>
      <c r="P211">
        <v>0</v>
      </c>
      <c r="Q211">
        <v>0</v>
      </c>
      <c r="R211">
        <v>0</v>
      </c>
      <c r="S211">
        <v>2.0248967125498099</v>
      </c>
      <c r="T211">
        <v>1.949920009406414</v>
      </c>
      <c r="U211">
        <v>262.94483742671827</v>
      </c>
      <c r="V211">
        <v>2537.2828311136486</v>
      </c>
      <c r="W211">
        <v>2377.5503813115251</v>
      </c>
      <c r="X211">
        <v>1617.8478710255426</v>
      </c>
      <c r="Y211">
        <v>6868.2740063988676</v>
      </c>
    </row>
    <row r="212" spans="1:25" x14ac:dyDescent="0.3">
      <c r="A212" t="s">
        <v>1188</v>
      </c>
      <c r="B212" t="s">
        <v>3820</v>
      </c>
      <c r="C212" t="s">
        <v>4187</v>
      </c>
      <c r="D212" s="36" t="s">
        <v>73</v>
      </c>
      <c r="E212" t="s">
        <v>4188</v>
      </c>
      <c r="F212" t="s">
        <v>8</v>
      </c>
      <c r="G212" t="s">
        <v>4189</v>
      </c>
      <c r="H212">
        <v>3.5</v>
      </c>
      <c r="I212" t="s">
        <v>4190</v>
      </c>
      <c r="J212" t="s">
        <v>77</v>
      </c>
      <c r="K212">
        <v>14389959</v>
      </c>
      <c r="L212" t="s">
        <v>4191</v>
      </c>
      <c r="M212">
        <v>1.6353723182653681</v>
      </c>
      <c r="N212">
        <v>13.732677439117383</v>
      </c>
      <c r="O212">
        <v>6.632572087767878</v>
      </c>
      <c r="P212">
        <v>6.6741402205714202</v>
      </c>
      <c r="Q212">
        <v>11.120804745914651</v>
      </c>
      <c r="R212">
        <v>11.41535788003107</v>
      </c>
      <c r="S212">
        <v>14.174276987848669</v>
      </c>
      <c r="T212">
        <v>7.7996800376256559</v>
      </c>
      <c r="U212">
        <v>98.272312977662381</v>
      </c>
      <c r="V212">
        <v>771.85041875691752</v>
      </c>
      <c r="W212">
        <v>682.01730938193464</v>
      </c>
      <c r="X212">
        <v>426.38859653383776</v>
      </c>
      <c r="Y212">
        <v>2051.7135193674944</v>
      </c>
    </row>
    <row r="213" spans="1:25" x14ac:dyDescent="0.3">
      <c r="A213" t="s">
        <v>2243</v>
      </c>
      <c r="B213" t="s">
        <v>3820</v>
      </c>
      <c r="C213" t="s">
        <v>4223</v>
      </c>
      <c r="D213" s="36" t="s">
        <v>73</v>
      </c>
      <c r="E213" t="s">
        <v>4224</v>
      </c>
      <c r="F213" t="s">
        <v>8</v>
      </c>
      <c r="G213" t="s">
        <v>4225</v>
      </c>
      <c r="H213">
        <v>2.5</v>
      </c>
      <c r="I213" t="s">
        <v>4226</v>
      </c>
      <c r="J213" t="s">
        <v>77</v>
      </c>
      <c r="K213">
        <v>3376946</v>
      </c>
      <c r="L213" t="s">
        <v>4227</v>
      </c>
      <c r="M213">
        <v>0</v>
      </c>
      <c r="N213">
        <v>0.80780455524219896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9.920063441418051</v>
      </c>
      <c r="V213">
        <v>185.2441005016602</v>
      </c>
      <c r="W213">
        <v>153.52182462182989</v>
      </c>
      <c r="X213">
        <v>120.09045915035304</v>
      </c>
      <c r="Y213">
        <v>479.58425227050338</v>
      </c>
    </row>
    <row r="214" spans="1:25" x14ac:dyDescent="0.3">
      <c r="A214" t="s">
        <v>664</v>
      </c>
      <c r="B214" t="s">
        <v>3820</v>
      </c>
      <c r="C214" t="s">
        <v>4280</v>
      </c>
      <c r="D214" s="36" t="s">
        <v>73</v>
      </c>
      <c r="E214" t="s">
        <v>610</v>
      </c>
      <c r="F214" t="s">
        <v>8</v>
      </c>
      <c r="G214" t="s">
        <v>4281</v>
      </c>
      <c r="H214">
        <v>3</v>
      </c>
      <c r="I214" t="s">
        <v>4282</v>
      </c>
      <c r="J214" t="s">
        <v>77</v>
      </c>
      <c r="K214">
        <v>16992577</v>
      </c>
      <c r="L214" t="s">
        <v>4283</v>
      </c>
      <c r="M214">
        <v>3.2707446365307362</v>
      </c>
      <c r="N214">
        <v>35.543400430656753</v>
      </c>
      <c r="O214">
        <v>14.212654473788309</v>
      </c>
      <c r="P214">
        <v>4.4494268137142798</v>
      </c>
      <c r="Q214">
        <v>8.8966437967317198</v>
      </c>
      <c r="R214">
        <v>0</v>
      </c>
      <c r="S214">
        <v>36.44814082589658</v>
      </c>
      <c r="T214">
        <v>13.649440065844898</v>
      </c>
      <c r="U214">
        <v>128.81641025450338</v>
      </c>
      <c r="V214">
        <v>548.71547951628133</v>
      </c>
      <c r="W214">
        <v>619.52169935888878</v>
      </c>
      <c r="X214">
        <v>569.41768271290994</v>
      </c>
      <c r="Y214">
        <v>1982.9417228857467</v>
      </c>
    </row>
    <row r="215" spans="1:25" x14ac:dyDescent="0.3">
      <c r="A215" t="s">
        <v>685</v>
      </c>
      <c r="B215" t="s">
        <v>3820</v>
      </c>
      <c r="C215" t="s">
        <v>4333</v>
      </c>
      <c r="D215" s="36" t="s">
        <v>116</v>
      </c>
      <c r="E215" t="s">
        <v>162</v>
      </c>
      <c r="F215" t="s">
        <v>8</v>
      </c>
      <c r="G215" t="s">
        <v>4334</v>
      </c>
      <c r="H215">
        <v>2.5</v>
      </c>
      <c r="I215" t="s">
        <v>4335</v>
      </c>
      <c r="J215" t="s">
        <v>77</v>
      </c>
      <c r="K215">
        <v>6643973</v>
      </c>
      <c r="L215" t="s">
        <v>4336</v>
      </c>
      <c r="M215">
        <v>0</v>
      </c>
      <c r="N215">
        <v>4.0390227762109951</v>
      </c>
      <c r="O215">
        <v>0.94751029825255395</v>
      </c>
      <c r="P215">
        <v>0</v>
      </c>
      <c r="Q215">
        <v>0</v>
      </c>
      <c r="R215">
        <v>0</v>
      </c>
      <c r="S215">
        <v>0</v>
      </c>
      <c r="T215">
        <v>0.97496000470320698</v>
      </c>
      <c r="U215">
        <v>59.760190324254147</v>
      </c>
      <c r="V215">
        <v>470.12707324284975</v>
      </c>
      <c r="W215">
        <v>624.95610023045799</v>
      </c>
      <c r="X215">
        <v>461.47120257776112</v>
      </c>
      <c r="Y215">
        <v>1622.2760594544898</v>
      </c>
    </row>
    <row r="216" spans="1:25" x14ac:dyDescent="0.3">
      <c r="A216" t="s">
        <v>1208</v>
      </c>
      <c r="B216" t="s">
        <v>3820</v>
      </c>
      <c r="C216" t="s">
        <v>4405</v>
      </c>
      <c r="D216" s="36" t="s">
        <v>116</v>
      </c>
      <c r="E216" t="s">
        <v>123</v>
      </c>
      <c r="F216" t="s">
        <v>8</v>
      </c>
      <c r="G216" t="s">
        <v>4406</v>
      </c>
      <c r="H216">
        <v>3</v>
      </c>
      <c r="I216" t="s">
        <v>4407</v>
      </c>
      <c r="J216" t="s">
        <v>77</v>
      </c>
      <c r="K216">
        <v>29111015</v>
      </c>
      <c r="L216" t="s">
        <v>4408</v>
      </c>
      <c r="M216">
        <v>0</v>
      </c>
      <c r="N216">
        <v>6.4624364419375917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.97496000470320698</v>
      </c>
      <c r="U216">
        <v>138.11243986049848</v>
      </c>
      <c r="V216">
        <v>2030.668283529563</v>
      </c>
      <c r="W216">
        <v>1100.466176492763</v>
      </c>
      <c r="X216">
        <v>651.72687381596086</v>
      </c>
      <c r="Y216">
        <v>3928.4111701454267</v>
      </c>
    </row>
    <row r="217" spans="1:25" x14ac:dyDescent="0.3">
      <c r="A217" t="s">
        <v>1441</v>
      </c>
      <c r="B217" t="s">
        <v>3820</v>
      </c>
      <c r="C217" t="s">
        <v>4432</v>
      </c>
      <c r="D217" s="36" t="s">
        <v>116</v>
      </c>
      <c r="E217" t="s">
        <v>1802</v>
      </c>
      <c r="F217" t="s">
        <v>8</v>
      </c>
      <c r="G217" t="s">
        <v>4433</v>
      </c>
      <c r="H217">
        <v>2.5</v>
      </c>
      <c r="I217" t="s">
        <v>4434</v>
      </c>
      <c r="J217" t="s">
        <v>77</v>
      </c>
      <c r="K217">
        <v>20768730</v>
      </c>
      <c r="L217" t="s">
        <v>4435</v>
      </c>
      <c r="M217">
        <v>0.81768615913268405</v>
      </c>
      <c r="N217">
        <v>6.4624364419375917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4.8748000235160349</v>
      </c>
      <c r="U217">
        <v>19.920063441418051</v>
      </c>
      <c r="V217">
        <v>130.51288898980604</v>
      </c>
      <c r="W217">
        <v>165.74922658286062</v>
      </c>
      <c r="X217">
        <v>165.96771320779129</v>
      </c>
      <c r="Y217">
        <v>494.30481484646231</v>
      </c>
    </row>
    <row r="218" spans="1:25" x14ac:dyDescent="0.3">
      <c r="A218" t="s">
        <v>1462</v>
      </c>
      <c r="B218" t="s">
        <v>3820</v>
      </c>
      <c r="C218" t="s">
        <v>4449</v>
      </c>
      <c r="D218" s="36" t="s">
        <v>116</v>
      </c>
      <c r="E218" t="s">
        <v>139</v>
      </c>
      <c r="F218" t="s">
        <v>8</v>
      </c>
      <c r="G218" t="s">
        <v>4450</v>
      </c>
      <c r="H218">
        <v>1</v>
      </c>
      <c r="I218" t="s">
        <v>4451</v>
      </c>
      <c r="J218" t="s">
        <v>77</v>
      </c>
      <c r="K218">
        <v>691853</v>
      </c>
      <c r="L218" t="s">
        <v>4452</v>
      </c>
      <c r="M218">
        <v>16.353723182653681</v>
      </c>
      <c r="N218">
        <v>54.930709756469533</v>
      </c>
      <c r="O218">
        <v>113.70123579030647</v>
      </c>
      <c r="P218">
        <v>17.797707254857119</v>
      </c>
      <c r="Q218">
        <v>4.4483218983658599</v>
      </c>
      <c r="R218">
        <v>0</v>
      </c>
      <c r="S218">
        <v>14.174276987848669</v>
      </c>
      <c r="T218">
        <v>35.098560169315448</v>
      </c>
      <c r="U218">
        <v>94.288300289378768</v>
      </c>
      <c r="V218">
        <v>221.73157484289629</v>
      </c>
      <c r="W218">
        <v>176.61802832599901</v>
      </c>
      <c r="X218">
        <v>151.12507218920831</v>
      </c>
      <c r="Y218">
        <v>900.26751068729914</v>
      </c>
    </row>
    <row r="219" spans="1:25" x14ac:dyDescent="0.3">
      <c r="A219" t="s">
        <v>181</v>
      </c>
      <c r="B219" t="s">
        <v>3820</v>
      </c>
      <c r="C219" t="s">
        <v>4474</v>
      </c>
      <c r="D219" s="36" t="s">
        <v>116</v>
      </c>
      <c r="E219" t="s">
        <v>123</v>
      </c>
      <c r="F219" t="s">
        <v>8</v>
      </c>
      <c r="G219" t="s">
        <v>4475</v>
      </c>
      <c r="H219">
        <v>3.5</v>
      </c>
      <c r="I219" t="s">
        <v>4476</v>
      </c>
      <c r="J219" t="s">
        <v>77</v>
      </c>
      <c r="K219">
        <v>3501678</v>
      </c>
      <c r="L219" t="s">
        <v>4477</v>
      </c>
      <c r="M219">
        <v>3.2707446365307362</v>
      </c>
      <c r="N219">
        <v>16.156091104843981</v>
      </c>
      <c r="O219">
        <v>1.8950205965051079</v>
      </c>
      <c r="P219">
        <v>0</v>
      </c>
      <c r="Q219">
        <v>0</v>
      </c>
      <c r="R219">
        <v>3.8051192933436901</v>
      </c>
      <c r="S219">
        <v>0</v>
      </c>
      <c r="T219">
        <v>1.949920009406414</v>
      </c>
      <c r="U219">
        <v>31.87210150626888</v>
      </c>
      <c r="V219">
        <v>394.34539576489783</v>
      </c>
      <c r="W219">
        <v>517.62668301696635</v>
      </c>
      <c r="X219">
        <v>512.7457806419568</v>
      </c>
      <c r="Y219">
        <v>1483.6668565707198</v>
      </c>
    </row>
    <row r="220" spans="1:25" x14ac:dyDescent="0.3">
      <c r="A220" t="s">
        <v>220</v>
      </c>
      <c r="B220" t="s">
        <v>3820</v>
      </c>
      <c r="C220" t="s">
        <v>4506</v>
      </c>
      <c r="D220" s="36" t="s">
        <v>116</v>
      </c>
      <c r="E220" t="s">
        <v>743</v>
      </c>
      <c r="F220" t="s">
        <v>8</v>
      </c>
      <c r="G220" t="s">
        <v>4507</v>
      </c>
      <c r="H220">
        <v>2.5</v>
      </c>
      <c r="I220" t="s">
        <v>4508</v>
      </c>
      <c r="J220" t="s">
        <v>77</v>
      </c>
      <c r="K220">
        <v>7534010</v>
      </c>
      <c r="L220" t="s">
        <v>4509</v>
      </c>
      <c r="M220">
        <v>34.34281868357273</v>
      </c>
      <c r="N220">
        <v>91.281914742368485</v>
      </c>
      <c r="O220">
        <v>77.695844456709423</v>
      </c>
      <c r="P220">
        <v>65.629045502285621</v>
      </c>
      <c r="Q220">
        <v>22.241609491829301</v>
      </c>
      <c r="R220">
        <v>64.687027986842736</v>
      </c>
      <c r="S220">
        <v>99.219938914940684</v>
      </c>
      <c r="T220">
        <v>137.46936066315217</v>
      </c>
      <c r="U220">
        <v>211.15267247903134</v>
      </c>
      <c r="V220">
        <v>1147.9520773511972</v>
      </c>
      <c r="W220">
        <v>1154.8101852084551</v>
      </c>
      <c r="X220">
        <v>774.51599496969266</v>
      </c>
      <c r="Y220">
        <v>3880.9984904500775</v>
      </c>
    </row>
    <row r="221" spans="1:25" x14ac:dyDescent="0.3">
      <c r="A221" t="s">
        <v>1301</v>
      </c>
      <c r="B221" t="s">
        <v>3820</v>
      </c>
      <c r="C221" t="s">
        <v>4544</v>
      </c>
      <c r="D221" s="36" t="s">
        <v>116</v>
      </c>
      <c r="E221" t="s">
        <v>4545</v>
      </c>
      <c r="F221" t="s">
        <v>8</v>
      </c>
      <c r="G221" t="s">
        <v>4546</v>
      </c>
      <c r="H221">
        <v>3</v>
      </c>
      <c r="I221" t="s">
        <v>4547</v>
      </c>
      <c r="J221" t="s">
        <v>77</v>
      </c>
      <c r="K221">
        <v>6832389</v>
      </c>
      <c r="L221" t="s">
        <v>4548</v>
      </c>
      <c r="M221">
        <v>2.4530584773980522</v>
      </c>
      <c r="N221">
        <v>27.465354878234766</v>
      </c>
      <c r="O221">
        <v>22.740247158061294</v>
      </c>
      <c r="P221">
        <v>3.3370701102857101</v>
      </c>
      <c r="Q221">
        <v>0</v>
      </c>
      <c r="R221">
        <v>0</v>
      </c>
      <c r="S221">
        <v>6.07469013764943</v>
      </c>
      <c r="T221">
        <v>7.7996800376256559</v>
      </c>
      <c r="U221">
        <v>166.00052867848376</v>
      </c>
      <c r="V221">
        <v>1768.239141152211</v>
      </c>
      <c r="W221">
        <v>1897.9645043955431</v>
      </c>
      <c r="X221">
        <v>1357.4269876994963</v>
      </c>
      <c r="Y221">
        <v>5259.5012627249889</v>
      </c>
    </row>
    <row r="222" spans="1:25" x14ac:dyDescent="0.3">
      <c r="A222" t="s">
        <v>1588</v>
      </c>
      <c r="B222" t="s">
        <v>3820</v>
      </c>
      <c r="C222" t="s">
        <v>4624</v>
      </c>
      <c r="D222" s="36" t="s">
        <v>116</v>
      </c>
      <c r="E222" t="s">
        <v>123</v>
      </c>
      <c r="F222" t="s">
        <v>8</v>
      </c>
      <c r="G222" t="s">
        <v>4625</v>
      </c>
      <c r="H222">
        <v>2</v>
      </c>
      <c r="I222" t="s">
        <v>4626</v>
      </c>
      <c r="J222" t="s">
        <v>77</v>
      </c>
      <c r="K222">
        <v>8436138</v>
      </c>
      <c r="L222" t="s">
        <v>4627</v>
      </c>
      <c r="M222">
        <v>0</v>
      </c>
      <c r="N222">
        <v>4.0390227762109951</v>
      </c>
      <c r="O222">
        <v>4.7375514912627699</v>
      </c>
      <c r="P222">
        <v>1.11235670342857</v>
      </c>
      <c r="Q222">
        <v>6.6724828475487898</v>
      </c>
      <c r="R222">
        <v>3.8051192933436901</v>
      </c>
      <c r="S222">
        <v>2.0248967125498099</v>
      </c>
      <c r="T222">
        <v>6.8247200329224489</v>
      </c>
      <c r="U222">
        <v>5.31201691771148</v>
      </c>
      <c r="V222">
        <v>85.605228262130851</v>
      </c>
      <c r="W222">
        <v>36.682205883092102</v>
      </c>
      <c r="X222">
        <v>18.890634023651039</v>
      </c>
      <c r="Y222">
        <v>175.70623494385256</v>
      </c>
    </row>
    <row r="223" spans="1:25" x14ac:dyDescent="0.3">
      <c r="A223" t="s">
        <v>3569</v>
      </c>
      <c r="B223" t="s">
        <v>3820</v>
      </c>
      <c r="C223" t="s">
        <v>4644</v>
      </c>
      <c r="D223" s="36" t="s">
        <v>116</v>
      </c>
      <c r="E223" t="s">
        <v>162</v>
      </c>
      <c r="F223" t="s">
        <v>8</v>
      </c>
      <c r="G223" t="s">
        <v>4645</v>
      </c>
      <c r="H223">
        <v>2</v>
      </c>
      <c r="I223" t="s">
        <v>4646</v>
      </c>
      <c r="J223" t="s">
        <v>77</v>
      </c>
      <c r="K223">
        <v>28732261</v>
      </c>
      <c r="L223" t="s">
        <v>4647</v>
      </c>
      <c r="M223">
        <v>0</v>
      </c>
      <c r="N223">
        <v>37.966814096383352</v>
      </c>
      <c r="O223">
        <v>0</v>
      </c>
      <c r="P223">
        <v>1.11235670342857</v>
      </c>
      <c r="Q223">
        <v>0</v>
      </c>
      <c r="R223">
        <v>0</v>
      </c>
      <c r="S223">
        <v>0</v>
      </c>
      <c r="T223">
        <v>0.97496000470320698</v>
      </c>
      <c r="U223">
        <v>88.976283371667293</v>
      </c>
      <c r="V223">
        <v>787.28742713205588</v>
      </c>
      <c r="W223">
        <v>831.46333335008762</v>
      </c>
      <c r="X223">
        <v>690.85747286495234</v>
      </c>
      <c r="Y223">
        <v>2438.6386475232785</v>
      </c>
    </row>
    <row r="224" spans="1:25" x14ac:dyDescent="0.3">
      <c r="A224" t="s">
        <v>1231</v>
      </c>
      <c r="B224" t="s">
        <v>3820</v>
      </c>
      <c r="C224" t="s">
        <v>4680</v>
      </c>
      <c r="D224" s="36" t="s">
        <v>116</v>
      </c>
      <c r="E224" t="s">
        <v>282</v>
      </c>
      <c r="F224" t="s">
        <v>8</v>
      </c>
      <c r="G224" t="s">
        <v>4681</v>
      </c>
      <c r="H224">
        <v>2.5</v>
      </c>
      <c r="I224" t="s">
        <v>4682</v>
      </c>
      <c r="J224" t="s">
        <v>77</v>
      </c>
      <c r="K224">
        <v>32452357</v>
      </c>
      <c r="L224" t="s">
        <v>4683</v>
      </c>
      <c r="M224">
        <v>6.5414892730614724</v>
      </c>
      <c r="N224">
        <v>4.846827331453194</v>
      </c>
      <c r="O224">
        <v>3.7900411930102158</v>
      </c>
      <c r="P224">
        <v>3.3370701102857101</v>
      </c>
      <c r="Q224">
        <v>0</v>
      </c>
      <c r="R224">
        <v>0</v>
      </c>
      <c r="S224">
        <v>0</v>
      </c>
      <c r="T224">
        <v>9.7496000470320698</v>
      </c>
      <c r="U224">
        <v>15.93605075313444</v>
      </c>
      <c r="V224">
        <v>261.02577797961209</v>
      </c>
      <c r="W224">
        <v>168.46642701864519</v>
      </c>
      <c r="X224">
        <v>85.007853106429678</v>
      </c>
      <c r="Y224">
        <v>558.70113681266412</v>
      </c>
    </row>
    <row r="225" spans="1:25" x14ac:dyDescent="0.3">
      <c r="A225" t="s">
        <v>861</v>
      </c>
      <c r="B225" t="s">
        <v>3820</v>
      </c>
      <c r="C225" t="s">
        <v>4691</v>
      </c>
      <c r="D225" s="36" t="s">
        <v>116</v>
      </c>
      <c r="E225" t="s">
        <v>123</v>
      </c>
      <c r="F225" t="s">
        <v>8</v>
      </c>
      <c r="G225" t="s">
        <v>4692</v>
      </c>
      <c r="H225">
        <v>2</v>
      </c>
      <c r="I225" t="s">
        <v>3964</v>
      </c>
      <c r="J225" t="s">
        <v>77</v>
      </c>
      <c r="K225">
        <v>34397120</v>
      </c>
      <c r="L225" t="s">
        <v>4693</v>
      </c>
      <c r="M225">
        <v>0</v>
      </c>
      <c r="N225">
        <v>8.0780455524219903</v>
      </c>
      <c r="O225">
        <v>0</v>
      </c>
      <c r="P225">
        <v>0</v>
      </c>
      <c r="Q225">
        <v>2.2241609491829299</v>
      </c>
      <c r="R225">
        <v>0</v>
      </c>
      <c r="S225">
        <v>6.07469013764943</v>
      </c>
      <c r="T225">
        <v>0.97496000470320698</v>
      </c>
      <c r="U225">
        <v>42.49613534169184</v>
      </c>
      <c r="V225">
        <v>547.31211511854156</v>
      </c>
      <c r="W225">
        <v>385.84246188141321</v>
      </c>
      <c r="X225">
        <v>298.20215137334856</v>
      </c>
      <c r="Y225">
        <v>1291.2047203589527</v>
      </c>
    </row>
    <row r="226" spans="1:25" x14ac:dyDescent="0.3">
      <c r="A226" t="s">
        <v>897</v>
      </c>
      <c r="B226" t="s">
        <v>3820</v>
      </c>
      <c r="C226" t="s">
        <v>4732</v>
      </c>
      <c r="D226" s="36" t="s">
        <v>116</v>
      </c>
      <c r="E226" t="s">
        <v>123</v>
      </c>
      <c r="F226" t="s">
        <v>8</v>
      </c>
      <c r="G226" t="s">
        <v>4733</v>
      </c>
      <c r="H226">
        <v>2</v>
      </c>
      <c r="I226" t="s">
        <v>4642</v>
      </c>
      <c r="J226" t="s">
        <v>77</v>
      </c>
      <c r="K226">
        <v>1497073</v>
      </c>
      <c r="L226" t="s">
        <v>4734</v>
      </c>
      <c r="M226">
        <v>0</v>
      </c>
      <c r="N226">
        <v>15.348286549601781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.97496000470320698</v>
      </c>
      <c r="U226">
        <v>150.06447792534931</v>
      </c>
      <c r="V226">
        <v>1662.9868113217221</v>
      </c>
      <c r="W226">
        <v>1686.0228704043443</v>
      </c>
      <c r="X226">
        <v>887.85979911159893</v>
      </c>
      <c r="Y226">
        <v>4403.2572053173189</v>
      </c>
    </row>
    <row r="227" spans="1:25" x14ac:dyDescent="0.3">
      <c r="A227" t="s">
        <v>2367</v>
      </c>
      <c r="B227" t="s">
        <v>3820</v>
      </c>
      <c r="C227" t="s">
        <v>4800</v>
      </c>
      <c r="D227" s="36" t="s">
        <v>116</v>
      </c>
      <c r="E227" t="s">
        <v>123</v>
      </c>
      <c r="F227" t="s">
        <v>8</v>
      </c>
      <c r="G227" t="s">
        <v>4801</v>
      </c>
      <c r="H227">
        <v>1.5</v>
      </c>
      <c r="I227" t="s">
        <v>4802</v>
      </c>
      <c r="J227" t="s">
        <v>77</v>
      </c>
      <c r="K227">
        <v>1943915</v>
      </c>
      <c r="L227" t="s">
        <v>4803</v>
      </c>
      <c r="M227">
        <v>1.6353723182653681</v>
      </c>
      <c r="N227">
        <v>7.2702409971797906</v>
      </c>
      <c r="O227">
        <v>0.94751029825255395</v>
      </c>
      <c r="P227">
        <v>0</v>
      </c>
      <c r="Q227">
        <v>0</v>
      </c>
      <c r="R227">
        <v>3.8051192933436901</v>
      </c>
      <c r="S227">
        <v>0</v>
      </c>
      <c r="T227">
        <v>4.8748000235160349</v>
      </c>
      <c r="U227">
        <v>27.88808881798527</v>
      </c>
      <c r="V227">
        <v>210.5046596609775</v>
      </c>
      <c r="W227">
        <v>221.4518355164449</v>
      </c>
      <c r="X227">
        <v>161.9197202027232</v>
      </c>
      <c r="Y227">
        <v>640.29734712868833</v>
      </c>
    </row>
    <row r="228" spans="1:25" x14ac:dyDescent="0.3">
      <c r="A228" t="s">
        <v>1321</v>
      </c>
      <c r="B228" t="s">
        <v>3820</v>
      </c>
      <c r="C228" t="s">
        <v>4837</v>
      </c>
      <c r="D228" s="36" t="s">
        <v>116</v>
      </c>
      <c r="E228" t="s">
        <v>162</v>
      </c>
      <c r="F228" t="s">
        <v>8</v>
      </c>
      <c r="G228" t="s">
        <v>4838</v>
      </c>
      <c r="H228">
        <v>3</v>
      </c>
      <c r="I228" t="s">
        <v>4839</v>
      </c>
      <c r="J228" t="s">
        <v>77</v>
      </c>
      <c r="K228">
        <v>15818922</v>
      </c>
      <c r="L228" t="s">
        <v>4840</v>
      </c>
      <c r="M228">
        <v>0</v>
      </c>
      <c r="N228">
        <v>4.0390227762109951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.97496000470320698</v>
      </c>
      <c r="U228">
        <v>49.13615648883119</v>
      </c>
      <c r="V228">
        <v>394.34539576489783</v>
      </c>
      <c r="W228">
        <v>399.42846406033618</v>
      </c>
      <c r="X228">
        <v>296.85282037165922</v>
      </c>
      <c r="Y228">
        <v>1144.7768194666387</v>
      </c>
    </row>
    <row r="229" spans="1:25" x14ac:dyDescent="0.3">
      <c r="A229" t="s">
        <v>96</v>
      </c>
      <c r="B229" t="s">
        <v>3820</v>
      </c>
      <c r="C229" t="s">
        <v>4855</v>
      </c>
      <c r="D229" s="36" t="s">
        <v>116</v>
      </c>
      <c r="E229" t="s">
        <v>139</v>
      </c>
      <c r="F229" t="s">
        <v>8</v>
      </c>
      <c r="G229" t="s">
        <v>4856</v>
      </c>
      <c r="H229">
        <v>1.5</v>
      </c>
      <c r="I229" t="s">
        <v>4857</v>
      </c>
      <c r="J229" t="s">
        <v>77</v>
      </c>
      <c r="K229">
        <v>7424328</v>
      </c>
      <c r="L229" t="s">
        <v>4858</v>
      </c>
      <c r="M229">
        <v>0</v>
      </c>
      <c r="N229">
        <v>0.80780455524219896</v>
      </c>
      <c r="O229">
        <v>0</v>
      </c>
      <c r="P229">
        <v>1.11235670342857</v>
      </c>
      <c r="Q229">
        <v>0</v>
      </c>
      <c r="R229">
        <v>0</v>
      </c>
      <c r="S229">
        <v>0</v>
      </c>
      <c r="T229">
        <v>1.949920009406414</v>
      </c>
      <c r="U229">
        <v>17.26405498256231</v>
      </c>
      <c r="V229">
        <v>109.4624230237083</v>
      </c>
      <c r="W229">
        <v>115.4810185208455</v>
      </c>
      <c r="X229">
        <v>76.91186709629352</v>
      </c>
      <c r="Y229">
        <v>322.98944489148681</v>
      </c>
    </row>
    <row r="230" spans="1:25" x14ac:dyDescent="0.3">
      <c r="A230" t="s">
        <v>2874</v>
      </c>
      <c r="B230" t="s">
        <v>3820</v>
      </c>
      <c r="C230" t="s">
        <v>4859</v>
      </c>
      <c r="D230" s="36" t="s">
        <v>116</v>
      </c>
      <c r="E230" t="s">
        <v>282</v>
      </c>
      <c r="F230" t="s">
        <v>8</v>
      </c>
      <c r="G230" t="s">
        <v>4860</v>
      </c>
      <c r="H230">
        <v>1</v>
      </c>
      <c r="I230" t="s">
        <v>4861</v>
      </c>
      <c r="J230" t="s">
        <v>77</v>
      </c>
      <c r="K230">
        <v>7433449</v>
      </c>
      <c r="L230" t="s">
        <v>4862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.97496000470320698</v>
      </c>
      <c r="U230">
        <v>3.98401268828361</v>
      </c>
      <c r="V230">
        <v>49.117753920894749</v>
      </c>
      <c r="W230">
        <v>28.530604575738302</v>
      </c>
      <c r="X230">
        <v>24.287958030408483</v>
      </c>
      <c r="Y230">
        <v>106.89528922002836</v>
      </c>
    </row>
    <row r="231" spans="1:25" x14ac:dyDescent="0.3">
      <c r="A231" t="s">
        <v>3353</v>
      </c>
      <c r="B231" t="s">
        <v>3820</v>
      </c>
      <c r="C231" t="s">
        <v>3781</v>
      </c>
      <c r="D231" s="36" t="s">
        <v>73</v>
      </c>
      <c r="E231" t="s">
        <v>3782</v>
      </c>
      <c r="F231" t="s">
        <v>5002</v>
      </c>
      <c r="G231" t="s">
        <v>3783</v>
      </c>
      <c r="H231">
        <v>1.5</v>
      </c>
      <c r="I231">
        <v>0</v>
      </c>
      <c r="J231" t="s">
        <v>77</v>
      </c>
      <c r="K231">
        <v>21818760</v>
      </c>
      <c r="L231" t="s">
        <v>3784</v>
      </c>
      <c r="M231">
        <v>51.514228025359095</v>
      </c>
      <c r="N231">
        <v>205.18235703151853</v>
      </c>
      <c r="O231">
        <v>122.22882847457946</v>
      </c>
      <c r="P231">
        <v>279.20153256057108</v>
      </c>
      <c r="Q231">
        <v>60.052345627939111</v>
      </c>
      <c r="R231">
        <v>110.34845950696702</v>
      </c>
      <c r="S231">
        <v>137.69297645338708</v>
      </c>
      <c r="T231">
        <v>188.16728090771895</v>
      </c>
      <c r="U231">
        <v>300.12895585069862</v>
      </c>
      <c r="V231">
        <v>1773.8525987431703</v>
      </c>
      <c r="W231">
        <v>1494.4602396815301</v>
      </c>
      <c r="X231">
        <v>859.52384807612236</v>
      </c>
      <c r="Y231">
        <v>5582.3536509395626</v>
      </c>
    </row>
    <row r="232" spans="1:25" x14ac:dyDescent="0.3">
      <c r="A232" t="s">
        <v>1547</v>
      </c>
      <c r="B232" t="s">
        <v>3820</v>
      </c>
      <c r="C232" t="s">
        <v>3957</v>
      </c>
      <c r="D232" s="36" t="s">
        <v>73</v>
      </c>
      <c r="E232" t="s">
        <v>74</v>
      </c>
      <c r="F232" t="s">
        <v>5003</v>
      </c>
      <c r="G232" t="s">
        <v>3958</v>
      </c>
      <c r="H232">
        <v>3</v>
      </c>
      <c r="I232" t="s">
        <v>3959</v>
      </c>
      <c r="J232" t="s">
        <v>3960</v>
      </c>
      <c r="K232">
        <v>4811540</v>
      </c>
      <c r="L232" t="s">
        <v>3961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3.98401268828361</v>
      </c>
      <c r="V232">
        <v>29.470652352536849</v>
      </c>
      <c r="W232">
        <v>42.116606754661298</v>
      </c>
      <c r="X232">
        <v>18.890634023651039</v>
      </c>
      <c r="Y232">
        <v>94.461905819132795</v>
      </c>
    </row>
    <row r="233" spans="1:25" x14ac:dyDescent="0.3">
      <c r="A233" t="s">
        <v>272</v>
      </c>
      <c r="B233" t="s">
        <v>3820</v>
      </c>
      <c r="C233" t="s">
        <v>4125</v>
      </c>
      <c r="D233" s="36" t="s">
        <v>73</v>
      </c>
      <c r="E233" t="s">
        <v>93</v>
      </c>
      <c r="F233" t="s">
        <v>5002</v>
      </c>
      <c r="G233" t="s">
        <v>4126</v>
      </c>
      <c r="H233">
        <v>3</v>
      </c>
      <c r="I233" t="s">
        <v>4127</v>
      </c>
      <c r="J233" t="s">
        <v>77</v>
      </c>
      <c r="K233">
        <v>11171519</v>
      </c>
      <c r="L233" t="s">
        <v>4128</v>
      </c>
      <c r="M233">
        <v>7.3591754321941565</v>
      </c>
      <c r="N233">
        <v>6.4624364419375917</v>
      </c>
      <c r="O233">
        <v>4.7375514912627699</v>
      </c>
      <c r="P233">
        <v>5.5617835171428496</v>
      </c>
      <c r="Q233">
        <v>4.4483218983658599</v>
      </c>
      <c r="R233">
        <v>3.8051192933436901</v>
      </c>
      <c r="S233">
        <v>4.0497934250996197</v>
      </c>
      <c r="T233">
        <v>17.549280084657724</v>
      </c>
      <c r="U233">
        <v>18.592059211990179</v>
      </c>
      <c r="V233">
        <v>162.7902701378226</v>
      </c>
      <c r="W233">
        <v>142.6530228786915</v>
      </c>
      <c r="X233">
        <v>147.07707918414025</v>
      </c>
      <c r="Y233">
        <v>525.08589299664879</v>
      </c>
    </row>
    <row r="234" spans="1:25" x14ac:dyDescent="0.3">
      <c r="A234" t="s">
        <v>2166</v>
      </c>
      <c r="B234" t="s">
        <v>3674</v>
      </c>
      <c r="C234" t="s">
        <v>3675</v>
      </c>
      <c r="D234" s="36" t="s">
        <v>73</v>
      </c>
      <c r="E234" t="s">
        <v>3676</v>
      </c>
      <c r="F234" t="s">
        <v>5004</v>
      </c>
      <c r="G234" t="s">
        <v>3677</v>
      </c>
      <c r="H234">
        <v>1.5</v>
      </c>
      <c r="I234" t="s">
        <v>3678</v>
      </c>
      <c r="J234" t="s">
        <v>77</v>
      </c>
      <c r="K234">
        <v>8286034</v>
      </c>
      <c r="L234" t="s">
        <v>3679</v>
      </c>
      <c r="M234">
        <v>14.718350864388313</v>
      </c>
      <c r="N234">
        <v>89.666305631884086</v>
      </c>
      <c r="O234">
        <v>41.690453123112377</v>
      </c>
      <c r="P234">
        <v>38.932484619999947</v>
      </c>
      <c r="Q234">
        <v>24.465770441012229</v>
      </c>
      <c r="R234">
        <v>15.220477173374761</v>
      </c>
      <c r="S234">
        <v>60.746901376494293</v>
      </c>
      <c r="T234">
        <v>52.647840253973179</v>
      </c>
      <c r="U234">
        <v>159.36050753134441</v>
      </c>
      <c r="V234">
        <v>764.83359676821829</v>
      </c>
      <c r="W234">
        <v>900.75194446259491</v>
      </c>
      <c r="X234">
        <v>1009.2995892636413</v>
      </c>
      <c r="Y234">
        <v>3172.3342215100383</v>
      </c>
    </row>
    <row r="235" spans="1:25" x14ac:dyDescent="0.3">
      <c r="A235" t="s">
        <v>2177</v>
      </c>
      <c r="B235" t="s">
        <v>3674</v>
      </c>
      <c r="C235" t="s">
        <v>3753</v>
      </c>
      <c r="D235" s="36" t="s">
        <v>73</v>
      </c>
      <c r="E235" t="s">
        <v>1759</v>
      </c>
      <c r="F235" t="s">
        <v>5004</v>
      </c>
      <c r="G235" t="s">
        <v>3754</v>
      </c>
      <c r="H235">
        <v>2</v>
      </c>
      <c r="I235" t="s">
        <v>3755</v>
      </c>
      <c r="J235" t="s">
        <v>77</v>
      </c>
      <c r="K235">
        <v>14468467</v>
      </c>
      <c r="L235" t="s">
        <v>3756</v>
      </c>
      <c r="M235">
        <v>8.1768615913268405</v>
      </c>
      <c r="N235">
        <v>25.849745767750367</v>
      </c>
      <c r="O235">
        <v>20.845226561556188</v>
      </c>
      <c r="P235">
        <v>3.3370701102857101</v>
      </c>
      <c r="Q235">
        <v>0</v>
      </c>
      <c r="R235">
        <v>11.41535788003107</v>
      </c>
      <c r="S235">
        <v>10.124483562749049</v>
      </c>
      <c r="T235">
        <v>10.724560051735278</v>
      </c>
      <c r="U235">
        <v>102.25632566594599</v>
      </c>
      <c r="V235">
        <v>569.76594548237915</v>
      </c>
      <c r="W235">
        <v>658.92110567776547</v>
      </c>
      <c r="X235">
        <v>465.51919558282924</v>
      </c>
      <c r="Y235">
        <v>1886.9358779343545</v>
      </c>
    </row>
    <row r="236" spans="1:25" x14ac:dyDescent="0.3">
      <c r="A236" t="s">
        <v>607</v>
      </c>
      <c r="B236" t="s">
        <v>3674</v>
      </c>
      <c r="C236" t="s">
        <v>3852</v>
      </c>
      <c r="D236" s="36" t="s">
        <v>73</v>
      </c>
      <c r="E236" t="s">
        <v>93</v>
      </c>
      <c r="F236" t="s">
        <v>5004</v>
      </c>
      <c r="G236" t="s">
        <v>3853</v>
      </c>
      <c r="H236">
        <v>2</v>
      </c>
      <c r="I236" t="s">
        <v>3854</v>
      </c>
      <c r="J236" t="s">
        <v>77</v>
      </c>
      <c r="K236">
        <v>6377660</v>
      </c>
      <c r="L236" t="s">
        <v>3855</v>
      </c>
      <c r="M236">
        <v>3.2707446365307362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2.924880014109621</v>
      </c>
      <c r="U236">
        <v>38.512122653408227</v>
      </c>
      <c r="V236">
        <v>561.34575909594002</v>
      </c>
      <c r="W236">
        <v>472.7928758265204</v>
      </c>
      <c r="X236">
        <v>206.44764325847208</v>
      </c>
      <c r="Y236">
        <v>1285.2940254849809</v>
      </c>
    </row>
    <row r="237" spans="1:25" x14ac:dyDescent="0.3">
      <c r="A237" t="s">
        <v>831</v>
      </c>
      <c r="B237" t="s">
        <v>3674</v>
      </c>
      <c r="C237" t="s">
        <v>3904</v>
      </c>
      <c r="D237" s="36" t="s">
        <v>73</v>
      </c>
      <c r="E237" t="s">
        <v>3905</v>
      </c>
      <c r="F237" t="s">
        <v>5005</v>
      </c>
      <c r="G237" t="s">
        <v>3906</v>
      </c>
      <c r="H237">
        <v>2.5</v>
      </c>
      <c r="I237" t="s">
        <v>3907</v>
      </c>
      <c r="J237" t="s">
        <v>3908</v>
      </c>
      <c r="K237">
        <v>8873970</v>
      </c>
      <c r="L237" t="s">
        <v>3909</v>
      </c>
      <c r="M237">
        <v>19.624467819184417</v>
      </c>
      <c r="N237">
        <v>124.40190150729865</v>
      </c>
      <c r="O237">
        <v>125.07135936933712</v>
      </c>
      <c r="P237">
        <v>43.38191143371423</v>
      </c>
      <c r="Q237">
        <v>15.569126644280509</v>
      </c>
      <c r="R237">
        <v>22.830715760062141</v>
      </c>
      <c r="S237">
        <v>99.219938914940684</v>
      </c>
      <c r="T237">
        <v>34.123600164612242</v>
      </c>
      <c r="U237">
        <v>124.83239756621978</v>
      </c>
      <c r="V237">
        <v>485.56408161798811</v>
      </c>
      <c r="W237">
        <v>370.89785948459792</v>
      </c>
      <c r="X237">
        <v>215.89296027029761</v>
      </c>
      <c r="Y237">
        <v>1681.4103205525337</v>
      </c>
    </row>
    <row r="238" spans="1:25" x14ac:dyDescent="0.3">
      <c r="A238" t="s">
        <v>881</v>
      </c>
      <c r="B238" t="s">
        <v>3674</v>
      </c>
      <c r="C238" t="s">
        <v>4082</v>
      </c>
      <c r="D238" s="36" t="s">
        <v>73</v>
      </c>
      <c r="E238" t="s">
        <v>93</v>
      </c>
      <c r="F238" t="s">
        <v>5004</v>
      </c>
      <c r="G238" t="s">
        <v>4083</v>
      </c>
      <c r="H238">
        <v>1.5</v>
      </c>
      <c r="I238" t="s">
        <v>4084</v>
      </c>
      <c r="J238" t="s">
        <v>77</v>
      </c>
      <c r="K238">
        <v>39003292</v>
      </c>
      <c r="L238" t="s">
        <v>4085</v>
      </c>
      <c r="M238">
        <v>0.81768615913268405</v>
      </c>
      <c r="N238">
        <v>7.2702409971797906</v>
      </c>
      <c r="O238">
        <v>0.94751029825255395</v>
      </c>
      <c r="P238">
        <v>2.2247134068571399</v>
      </c>
      <c r="Q238">
        <v>0</v>
      </c>
      <c r="R238">
        <v>7.6102385866873803</v>
      </c>
      <c r="S238">
        <v>0</v>
      </c>
      <c r="T238">
        <v>7.7996800376256559</v>
      </c>
      <c r="U238">
        <v>13.280042294278701</v>
      </c>
      <c r="V238">
        <v>220.32821044515646</v>
      </c>
      <c r="W238">
        <v>165.74922658286062</v>
      </c>
      <c r="X238">
        <v>63.418557079399925</v>
      </c>
      <c r="Y238">
        <v>489.44610588743092</v>
      </c>
    </row>
    <row r="239" spans="1:25" x14ac:dyDescent="0.3">
      <c r="A239" t="s">
        <v>905</v>
      </c>
      <c r="B239" t="s">
        <v>3674</v>
      </c>
      <c r="C239" t="s">
        <v>4094</v>
      </c>
      <c r="D239" s="36" t="s">
        <v>73</v>
      </c>
      <c r="E239" t="s">
        <v>4095</v>
      </c>
      <c r="F239" t="s">
        <v>5004</v>
      </c>
      <c r="G239" t="s">
        <v>4096</v>
      </c>
      <c r="H239">
        <v>1</v>
      </c>
      <c r="I239">
        <v>0</v>
      </c>
      <c r="J239" t="s">
        <v>77</v>
      </c>
      <c r="K239">
        <v>965658</v>
      </c>
      <c r="L239" t="s">
        <v>4097</v>
      </c>
      <c r="M239">
        <v>0</v>
      </c>
      <c r="N239">
        <v>33.119986764930161</v>
      </c>
      <c r="O239">
        <v>0</v>
      </c>
      <c r="P239">
        <v>2.2247134068571399</v>
      </c>
      <c r="Q239">
        <v>0</v>
      </c>
      <c r="R239">
        <v>0</v>
      </c>
      <c r="S239">
        <v>0</v>
      </c>
      <c r="T239">
        <v>0.97496000470320698</v>
      </c>
      <c r="U239">
        <v>116.86437218965256</v>
      </c>
      <c r="V239">
        <v>656.77453814224975</v>
      </c>
      <c r="W239">
        <v>728.20971679027275</v>
      </c>
      <c r="X239">
        <v>676.01483184636936</v>
      </c>
      <c r="Y239">
        <v>2214.1831191450347</v>
      </c>
    </row>
    <row r="240" spans="1:25" x14ac:dyDescent="0.3">
      <c r="A240" t="s">
        <v>923</v>
      </c>
      <c r="B240" t="s">
        <v>3674</v>
      </c>
      <c r="C240" t="s">
        <v>4102</v>
      </c>
      <c r="D240" s="36" t="s">
        <v>73</v>
      </c>
      <c r="E240" t="s">
        <v>723</v>
      </c>
      <c r="F240" t="s">
        <v>5004</v>
      </c>
      <c r="G240" t="s">
        <v>4103</v>
      </c>
      <c r="H240">
        <v>1.5</v>
      </c>
      <c r="I240">
        <v>0</v>
      </c>
      <c r="J240" t="s">
        <v>77</v>
      </c>
      <c r="K240">
        <v>2894315</v>
      </c>
      <c r="L240" t="s">
        <v>4104</v>
      </c>
      <c r="M240">
        <v>0</v>
      </c>
      <c r="N240">
        <v>18.579504770570576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2.924880014109621</v>
      </c>
      <c r="U240">
        <v>55.776177635970541</v>
      </c>
      <c r="V240">
        <v>416.79922612873543</v>
      </c>
      <c r="W240">
        <v>459.20687364759738</v>
      </c>
      <c r="X240">
        <v>314.39412339362087</v>
      </c>
      <c r="Y240">
        <v>1267.6807855906045</v>
      </c>
    </row>
    <row r="241" spans="1:25" x14ac:dyDescent="0.3">
      <c r="A241" t="s">
        <v>1639</v>
      </c>
      <c r="B241" t="s">
        <v>3674</v>
      </c>
      <c r="C241" t="s">
        <v>4133</v>
      </c>
      <c r="D241" s="36" t="s">
        <v>73</v>
      </c>
      <c r="E241" t="s">
        <v>74</v>
      </c>
      <c r="F241" t="s">
        <v>5004</v>
      </c>
      <c r="G241" t="s">
        <v>4134</v>
      </c>
      <c r="H241">
        <v>3</v>
      </c>
      <c r="I241" t="s">
        <v>4135</v>
      </c>
      <c r="J241" t="s">
        <v>77</v>
      </c>
      <c r="K241">
        <v>14078449</v>
      </c>
      <c r="L241" t="s">
        <v>4136</v>
      </c>
      <c r="M241">
        <v>0.81768615913268405</v>
      </c>
      <c r="N241">
        <v>33.119986764930161</v>
      </c>
      <c r="O241">
        <v>0</v>
      </c>
      <c r="P241">
        <v>0</v>
      </c>
      <c r="Q241">
        <v>4.4483218983658599</v>
      </c>
      <c r="R241">
        <v>0</v>
      </c>
      <c r="S241">
        <v>2.0248967125498099</v>
      </c>
      <c r="T241">
        <v>1.949920009406414</v>
      </c>
      <c r="U241">
        <v>38.512122653408227</v>
      </c>
      <c r="V241">
        <v>474.33716643606931</v>
      </c>
      <c r="W241">
        <v>391.27686275298242</v>
      </c>
      <c r="X241">
        <v>233.43426329225929</v>
      </c>
      <c r="Y241">
        <v>1179.9212266791042</v>
      </c>
    </row>
    <row r="242" spans="1:25" x14ac:dyDescent="0.3">
      <c r="A242" t="s">
        <v>653</v>
      </c>
      <c r="B242" t="s">
        <v>3674</v>
      </c>
      <c r="C242" t="s">
        <v>4271</v>
      </c>
      <c r="D242" s="36" t="s">
        <v>73</v>
      </c>
      <c r="E242" t="s">
        <v>4272</v>
      </c>
      <c r="F242" t="s">
        <v>5004</v>
      </c>
      <c r="G242" t="s">
        <v>4273</v>
      </c>
      <c r="H242">
        <v>4</v>
      </c>
      <c r="I242" t="s">
        <v>4274</v>
      </c>
      <c r="J242" t="s">
        <v>77</v>
      </c>
      <c r="K242">
        <v>16004356</v>
      </c>
      <c r="L242" t="s">
        <v>4275</v>
      </c>
      <c r="M242">
        <v>68.685637367145461</v>
      </c>
      <c r="N242">
        <v>336.85449953599698</v>
      </c>
      <c r="O242">
        <v>221.71740979109762</v>
      </c>
      <c r="P242">
        <v>354.84178839371384</v>
      </c>
      <c r="Q242">
        <v>77.845633221402551</v>
      </c>
      <c r="R242">
        <v>201.67132254721557</v>
      </c>
      <c r="S242">
        <v>293.61002331972242</v>
      </c>
      <c r="T242">
        <v>263.23920126986587</v>
      </c>
      <c r="U242">
        <v>714.46627543219404</v>
      </c>
      <c r="V242">
        <v>2155.5677149284097</v>
      </c>
      <c r="W242">
        <v>2240.3317593044026</v>
      </c>
      <c r="X242">
        <v>1783.815584233334</v>
      </c>
      <c r="Y242">
        <v>8712.6468493445009</v>
      </c>
    </row>
    <row r="243" spans="1:25" x14ac:dyDescent="0.3">
      <c r="A243" t="s">
        <v>243</v>
      </c>
      <c r="B243" t="s">
        <v>3674</v>
      </c>
      <c r="C243" t="s">
        <v>4552</v>
      </c>
      <c r="D243" s="36" t="s">
        <v>116</v>
      </c>
      <c r="E243" t="s">
        <v>162</v>
      </c>
      <c r="F243" t="s">
        <v>5004</v>
      </c>
      <c r="G243" t="s">
        <v>4553</v>
      </c>
      <c r="H243">
        <v>3.5</v>
      </c>
      <c r="I243" t="s">
        <v>4554</v>
      </c>
      <c r="J243" t="s">
        <v>77</v>
      </c>
      <c r="K243">
        <v>12746589</v>
      </c>
      <c r="L243" t="s">
        <v>4555</v>
      </c>
      <c r="M243">
        <v>2.4530584773980522</v>
      </c>
      <c r="N243">
        <v>11.309263773390786</v>
      </c>
      <c r="O243">
        <v>10.422613280778094</v>
      </c>
      <c r="P243">
        <v>20.022420661714261</v>
      </c>
      <c r="Q243">
        <v>4.4483218983658599</v>
      </c>
      <c r="R243">
        <v>22.830715760062141</v>
      </c>
      <c r="S243">
        <v>34.423244113346769</v>
      </c>
      <c r="T243">
        <v>25.34896012228338</v>
      </c>
      <c r="U243">
        <v>5.31201691771148</v>
      </c>
      <c r="V243">
        <v>25.2605591593173</v>
      </c>
      <c r="W243">
        <v>19.020403050492199</v>
      </c>
      <c r="X243">
        <v>20.2399650253404</v>
      </c>
      <c r="Y243">
        <v>201.09154224020074</v>
      </c>
    </row>
    <row r="244" spans="1:25" x14ac:dyDescent="0.3">
      <c r="A244" t="s">
        <v>3561</v>
      </c>
      <c r="B244" t="s">
        <v>3674</v>
      </c>
      <c r="C244" t="s">
        <v>4640</v>
      </c>
      <c r="D244" s="36" t="s">
        <v>116</v>
      </c>
      <c r="E244" t="s">
        <v>1432</v>
      </c>
      <c r="F244" t="s">
        <v>5004</v>
      </c>
      <c r="G244" t="s">
        <v>4641</v>
      </c>
      <c r="H244">
        <v>2</v>
      </c>
      <c r="I244" t="s">
        <v>4642</v>
      </c>
      <c r="J244" t="s">
        <v>77</v>
      </c>
      <c r="K244">
        <v>28534694</v>
      </c>
      <c r="L244" t="s">
        <v>4643</v>
      </c>
      <c r="M244">
        <v>2.4530584773980522</v>
      </c>
      <c r="N244">
        <v>8.8858501076641883</v>
      </c>
      <c r="O244">
        <v>15.160164772040863</v>
      </c>
      <c r="P244">
        <v>2.2247134068571399</v>
      </c>
      <c r="Q244">
        <v>0</v>
      </c>
      <c r="R244">
        <v>0</v>
      </c>
      <c r="S244">
        <v>4.0497934250996197</v>
      </c>
      <c r="T244">
        <v>6.8247200329224489</v>
      </c>
      <c r="U244">
        <v>43.824139571119709</v>
      </c>
      <c r="V244">
        <v>225.94166803611586</v>
      </c>
      <c r="W244">
        <v>201.07283224806039</v>
      </c>
      <c r="X244">
        <v>165.96771320779129</v>
      </c>
      <c r="Y244">
        <v>676.40465328506957</v>
      </c>
    </row>
    <row r="245" spans="1:25" x14ac:dyDescent="0.3">
      <c r="A245" t="s">
        <v>864</v>
      </c>
      <c r="B245" t="s">
        <v>3674</v>
      </c>
      <c r="C245" t="s">
        <v>4694</v>
      </c>
      <c r="D245" s="36" t="s">
        <v>116</v>
      </c>
      <c r="E245" t="s">
        <v>168</v>
      </c>
      <c r="F245" t="s">
        <v>5006</v>
      </c>
      <c r="G245" t="s">
        <v>4695</v>
      </c>
      <c r="H245">
        <v>2</v>
      </c>
      <c r="I245" t="s">
        <v>4696</v>
      </c>
      <c r="J245" t="s">
        <v>4697</v>
      </c>
      <c r="K245">
        <v>35091575</v>
      </c>
      <c r="L245" t="s">
        <v>4698</v>
      </c>
      <c r="M245">
        <v>24.530584773980522</v>
      </c>
      <c r="N245">
        <v>87.242891966157487</v>
      </c>
      <c r="O245">
        <v>72.010782667194107</v>
      </c>
      <c r="P245">
        <v>35.595414509714239</v>
      </c>
      <c r="Q245">
        <v>26.689931390195159</v>
      </c>
      <c r="R245">
        <v>34.246073640093215</v>
      </c>
      <c r="S245">
        <v>20.248967125498098</v>
      </c>
      <c r="T245">
        <v>69.22216033392769</v>
      </c>
      <c r="U245">
        <v>140.76844831935421</v>
      </c>
      <c r="V245">
        <v>996.38872239529348</v>
      </c>
      <c r="W245">
        <v>744.51291940498038</v>
      </c>
      <c r="X245">
        <v>545.12972468250143</v>
      </c>
      <c r="Y245">
        <v>2796.5866212088904</v>
      </c>
    </row>
    <row r="246" spans="1:25" x14ac:dyDescent="0.3">
      <c r="A246" t="s">
        <v>1193</v>
      </c>
      <c r="B246" t="s">
        <v>3674</v>
      </c>
      <c r="C246" t="s">
        <v>4948</v>
      </c>
      <c r="D246" s="36" t="s">
        <v>73</v>
      </c>
      <c r="E246" t="s">
        <v>4949</v>
      </c>
      <c r="F246" t="s">
        <v>5004</v>
      </c>
      <c r="G246" t="s">
        <v>4950</v>
      </c>
      <c r="H246">
        <v>5.5</v>
      </c>
      <c r="I246" t="s">
        <v>4951</v>
      </c>
      <c r="J246" t="s">
        <v>77</v>
      </c>
      <c r="K246">
        <v>8721841</v>
      </c>
      <c r="L246" t="s">
        <v>4952</v>
      </c>
      <c r="M246">
        <v>5.7238031139287884</v>
      </c>
      <c r="N246">
        <v>25.849745767750367</v>
      </c>
      <c r="O246">
        <v>11.370123579030647</v>
      </c>
      <c r="P246">
        <v>10.01121033085713</v>
      </c>
      <c r="Q246">
        <v>2.2241609491829299</v>
      </c>
      <c r="R246">
        <v>7.6102385866873803</v>
      </c>
      <c r="S246">
        <v>6.07469013764943</v>
      </c>
      <c r="T246">
        <v>12.67448006114169</v>
      </c>
      <c r="U246">
        <v>69.056219930249242</v>
      </c>
      <c r="V246">
        <v>1222.3303904314093</v>
      </c>
      <c r="W246">
        <v>768.96772332704177</v>
      </c>
      <c r="X246">
        <v>423.68993453045903</v>
      </c>
      <c r="Y246">
        <v>2565.5827207453876</v>
      </c>
    </row>
    <row r="247" spans="1:25" x14ac:dyDescent="0.3">
      <c r="A247" t="s">
        <v>148</v>
      </c>
      <c r="B247" t="s">
        <v>3668</v>
      </c>
      <c r="C247" t="s">
        <v>3669</v>
      </c>
      <c r="D247" s="36" t="s">
        <v>73</v>
      </c>
      <c r="E247" t="s">
        <v>3670</v>
      </c>
      <c r="F247" t="s">
        <v>5007</v>
      </c>
      <c r="G247" t="s">
        <v>3671</v>
      </c>
      <c r="H247">
        <v>2.5</v>
      </c>
      <c r="I247" t="s">
        <v>3672</v>
      </c>
      <c r="J247" t="s">
        <v>77</v>
      </c>
      <c r="K247">
        <v>8242569</v>
      </c>
      <c r="L247" t="s">
        <v>3673</v>
      </c>
      <c r="M247">
        <v>21.259840137449785</v>
      </c>
      <c r="N247">
        <v>36.351204985898953</v>
      </c>
      <c r="O247">
        <v>26.530288351071512</v>
      </c>
      <c r="P247">
        <v>11.123567034285699</v>
      </c>
      <c r="Q247">
        <v>0</v>
      </c>
      <c r="R247">
        <v>7.6102385866873803</v>
      </c>
      <c r="S247">
        <v>20.248967125498098</v>
      </c>
      <c r="T247">
        <v>32.17368015520583</v>
      </c>
      <c r="U247">
        <v>107.56834258365747</v>
      </c>
      <c r="V247">
        <v>801.32107110945435</v>
      </c>
      <c r="W247">
        <v>779.83652507018019</v>
      </c>
      <c r="X247">
        <v>735.38539592070117</v>
      </c>
      <c r="Y247">
        <v>2579.4091210600905</v>
      </c>
    </row>
    <row r="248" spans="1:25" x14ac:dyDescent="0.3">
      <c r="A248" t="s">
        <v>1413</v>
      </c>
      <c r="B248" t="s">
        <v>3668</v>
      </c>
      <c r="C248" t="s">
        <v>3689</v>
      </c>
      <c r="D248" s="36" t="s">
        <v>73</v>
      </c>
      <c r="E248" t="s">
        <v>93</v>
      </c>
      <c r="F248" t="s">
        <v>5007</v>
      </c>
      <c r="G248" t="s">
        <v>3690</v>
      </c>
      <c r="H248">
        <v>2.5</v>
      </c>
      <c r="I248" t="s">
        <v>3691</v>
      </c>
      <c r="J248" t="s">
        <v>77</v>
      </c>
      <c r="K248">
        <v>11544744</v>
      </c>
      <c r="L248" t="s">
        <v>3692</v>
      </c>
      <c r="M248">
        <v>3.2707446365307362</v>
      </c>
      <c r="N248">
        <v>8.0780455524219903</v>
      </c>
      <c r="O248">
        <v>4.7375514912627699</v>
      </c>
      <c r="P248">
        <v>5.5617835171428496</v>
      </c>
      <c r="Q248">
        <v>0</v>
      </c>
      <c r="R248">
        <v>0</v>
      </c>
      <c r="S248">
        <v>14.174276987848669</v>
      </c>
      <c r="T248">
        <v>0</v>
      </c>
      <c r="U248">
        <v>6.6400211471393504</v>
      </c>
      <c r="V248">
        <v>26.663923557057149</v>
      </c>
      <c r="W248">
        <v>29.889204793630601</v>
      </c>
      <c r="X248">
        <v>17.541303021961681</v>
      </c>
      <c r="Y248">
        <v>116.5568547049958</v>
      </c>
    </row>
    <row r="249" spans="1:25" x14ac:dyDescent="0.3">
      <c r="A249" t="s">
        <v>720</v>
      </c>
      <c r="B249" t="s">
        <v>3668</v>
      </c>
      <c r="C249" t="s">
        <v>3727</v>
      </c>
      <c r="D249" s="36" t="s">
        <v>73</v>
      </c>
      <c r="E249" t="s">
        <v>110</v>
      </c>
      <c r="F249" t="s">
        <v>5008</v>
      </c>
      <c r="G249" t="s">
        <v>3728</v>
      </c>
      <c r="H249">
        <v>3.5</v>
      </c>
      <c r="I249" t="s">
        <v>3729</v>
      </c>
      <c r="J249" t="s">
        <v>1847</v>
      </c>
      <c r="K249">
        <v>29277702</v>
      </c>
      <c r="L249" t="s">
        <v>3730</v>
      </c>
      <c r="M249">
        <v>3.2707446365307362</v>
      </c>
      <c r="N249">
        <v>4.846827331453194</v>
      </c>
      <c r="O249">
        <v>4.7375514912627699</v>
      </c>
      <c r="P249">
        <v>2.2247134068571399</v>
      </c>
      <c r="Q249">
        <v>4.4483218983658599</v>
      </c>
      <c r="R249">
        <v>0</v>
      </c>
      <c r="S249">
        <v>22.273863838047909</v>
      </c>
      <c r="T249">
        <v>6.8247200329224489</v>
      </c>
      <c r="U249">
        <v>25.23208035912953</v>
      </c>
      <c r="V249">
        <v>328.38726907112488</v>
      </c>
      <c r="W249">
        <v>256.77544118164468</v>
      </c>
      <c r="X249">
        <v>152.47440319089768</v>
      </c>
      <c r="Y249">
        <v>811.49593643823687</v>
      </c>
    </row>
    <row r="250" spans="1:25" x14ac:dyDescent="0.3">
      <c r="A250" t="s">
        <v>751</v>
      </c>
      <c r="B250" t="s">
        <v>3668</v>
      </c>
      <c r="C250" t="s">
        <v>3769</v>
      </c>
      <c r="D250" s="36" t="s">
        <v>73</v>
      </c>
      <c r="E250" t="s">
        <v>93</v>
      </c>
      <c r="F250" t="s">
        <v>5007</v>
      </c>
      <c r="G250" t="s">
        <v>3770</v>
      </c>
      <c r="H250">
        <v>2</v>
      </c>
      <c r="I250" t="s">
        <v>3771</v>
      </c>
      <c r="J250" t="s">
        <v>77</v>
      </c>
      <c r="K250">
        <v>20754061</v>
      </c>
      <c r="L250" t="s">
        <v>3772</v>
      </c>
      <c r="M250">
        <v>0</v>
      </c>
      <c r="N250">
        <v>3.2312182209687959</v>
      </c>
      <c r="O250">
        <v>0.94751029825255395</v>
      </c>
      <c r="P250">
        <v>0</v>
      </c>
      <c r="Q250">
        <v>0</v>
      </c>
      <c r="R250">
        <v>0</v>
      </c>
      <c r="S250">
        <v>0</v>
      </c>
      <c r="T250">
        <v>0.97496000470320698</v>
      </c>
      <c r="U250">
        <v>47.808152259403322</v>
      </c>
      <c r="V250">
        <v>349.43773503722264</v>
      </c>
      <c r="W250">
        <v>216.01743464487569</v>
      </c>
      <c r="X250">
        <v>199.70098825002529</v>
      </c>
      <c r="Y250">
        <v>818.11799871545145</v>
      </c>
    </row>
    <row r="251" spans="1:25" x14ac:dyDescent="0.3">
      <c r="A251" t="s">
        <v>3252</v>
      </c>
      <c r="B251" t="s">
        <v>3668</v>
      </c>
      <c r="C251" t="s">
        <v>3856</v>
      </c>
      <c r="D251" s="36" t="s">
        <v>73</v>
      </c>
      <c r="E251" t="s">
        <v>74</v>
      </c>
      <c r="F251" t="s">
        <v>5007</v>
      </c>
      <c r="G251" t="s">
        <v>3857</v>
      </c>
      <c r="H251">
        <v>3.5</v>
      </c>
      <c r="I251" t="s">
        <v>3858</v>
      </c>
      <c r="J251" t="s">
        <v>77</v>
      </c>
      <c r="K251">
        <v>4630258</v>
      </c>
      <c r="L251" t="s">
        <v>3859</v>
      </c>
      <c r="M251">
        <v>0</v>
      </c>
      <c r="N251">
        <v>23.426332102023771</v>
      </c>
      <c r="O251">
        <v>0</v>
      </c>
      <c r="P251">
        <v>0</v>
      </c>
      <c r="Q251">
        <v>0</v>
      </c>
      <c r="R251">
        <v>3.8051192933436901</v>
      </c>
      <c r="S251">
        <v>0</v>
      </c>
      <c r="T251">
        <v>0.97496000470320698</v>
      </c>
      <c r="U251">
        <v>59.760190324254147</v>
      </c>
      <c r="V251">
        <v>715.71584284732353</v>
      </c>
      <c r="W251">
        <v>877.65574075842585</v>
      </c>
      <c r="X251">
        <v>850.07853106429684</v>
      </c>
      <c r="Y251">
        <v>2531.4167163943712</v>
      </c>
    </row>
    <row r="252" spans="1:25" x14ac:dyDescent="0.3">
      <c r="A252" t="s">
        <v>1500</v>
      </c>
      <c r="B252" t="s">
        <v>3668</v>
      </c>
      <c r="C252" t="s">
        <v>3923</v>
      </c>
      <c r="D252" s="36" t="s">
        <v>73</v>
      </c>
      <c r="E252" t="s">
        <v>74</v>
      </c>
      <c r="F252" t="s">
        <v>5007</v>
      </c>
      <c r="G252" t="s">
        <v>3924</v>
      </c>
      <c r="H252">
        <v>2</v>
      </c>
      <c r="I252" t="s">
        <v>3925</v>
      </c>
      <c r="J252" t="s">
        <v>77</v>
      </c>
      <c r="K252">
        <v>11059638</v>
      </c>
      <c r="L252" t="s">
        <v>3926</v>
      </c>
      <c r="M252">
        <v>6.5414892730614724</v>
      </c>
      <c r="N252">
        <v>10.501459218148586</v>
      </c>
      <c r="O252">
        <v>8.5275926842729852</v>
      </c>
      <c r="P252">
        <v>2.2247134068571399</v>
      </c>
      <c r="Q252">
        <v>0</v>
      </c>
      <c r="R252">
        <v>7.6102385866873803</v>
      </c>
      <c r="S252">
        <v>6.07469013764943</v>
      </c>
      <c r="T252">
        <v>10.724560051735278</v>
      </c>
      <c r="U252">
        <v>37.184118423980358</v>
      </c>
      <c r="V252">
        <v>315.75698949146624</v>
      </c>
      <c r="W252">
        <v>297.5334477184137</v>
      </c>
      <c r="X252">
        <v>257.72222132266779</v>
      </c>
      <c r="Y252">
        <v>960.4015203149404</v>
      </c>
    </row>
    <row r="253" spans="1:25" x14ac:dyDescent="0.3">
      <c r="A253" t="s">
        <v>1551</v>
      </c>
      <c r="B253" t="s">
        <v>3668</v>
      </c>
      <c r="C253" t="s">
        <v>3966</v>
      </c>
      <c r="D253" s="36" t="s">
        <v>73</v>
      </c>
      <c r="E253" t="s">
        <v>1774</v>
      </c>
      <c r="F253" t="s">
        <v>5007</v>
      </c>
      <c r="G253" t="s">
        <v>3967</v>
      </c>
      <c r="H253">
        <v>2.5</v>
      </c>
      <c r="I253" t="s">
        <v>3968</v>
      </c>
      <c r="J253" t="s">
        <v>77</v>
      </c>
      <c r="K253">
        <v>5009523</v>
      </c>
      <c r="L253" t="s">
        <v>3969</v>
      </c>
      <c r="M253">
        <v>3.2707446365307362</v>
      </c>
      <c r="N253">
        <v>26.657550322992567</v>
      </c>
      <c r="O253">
        <v>15.160164772040863</v>
      </c>
      <c r="P253">
        <v>30.033630992571389</v>
      </c>
      <c r="Q253">
        <v>13.34496569509758</v>
      </c>
      <c r="R253">
        <v>38.051192933436901</v>
      </c>
      <c r="S253">
        <v>30.373450688247146</v>
      </c>
      <c r="T253">
        <v>57.522640277489209</v>
      </c>
      <c r="U253">
        <v>114.20836373079682</v>
      </c>
      <c r="V253">
        <v>550.11884391402123</v>
      </c>
      <c r="W253">
        <v>637.18350219148874</v>
      </c>
      <c r="X253">
        <v>487.10849160985896</v>
      </c>
      <c r="Y253">
        <v>2003.033541764572</v>
      </c>
    </row>
    <row r="254" spans="1:25" x14ac:dyDescent="0.3">
      <c r="A254" t="s">
        <v>2311</v>
      </c>
      <c r="B254" t="s">
        <v>3668</v>
      </c>
      <c r="C254" t="s">
        <v>3990</v>
      </c>
      <c r="D254" s="36" t="s">
        <v>73</v>
      </c>
      <c r="E254" t="s">
        <v>93</v>
      </c>
      <c r="F254" t="s">
        <v>5007</v>
      </c>
      <c r="G254" t="s">
        <v>3991</v>
      </c>
      <c r="H254">
        <v>3</v>
      </c>
      <c r="I254" t="s">
        <v>3992</v>
      </c>
      <c r="J254" t="s">
        <v>77</v>
      </c>
      <c r="K254">
        <v>7920374</v>
      </c>
      <c r="L254" t="s">
        <v>3993</v>
      </c>
      <c r="M254">
        <v>17.171409341786365</v>
      </c>
      <c r="N254">
        <v>82.396064634704288</v>
      </c>
      <c r="O254">
        <v>40.742942824859817</v>
      </c>
      <c r="P254">
        <v>4.4494268137142798</v>
      </c>
      <c r="Q254">
        <v>6.6724828475487898</v>
      </c>
      <c r="R254">
        <v>3.8051192933436901</v>
      </c>
      <c r="S254">
        <v>68.846488226693538</v>
      </c>
      <c r="T254">
        <v>24.374000117580174</v>
      </c>
      <c r="U254">
        <v>219.12069785559854</v>
      </c>
      <c r="V254">
        <v>1611.0623286053478</v>
      </c>
      <c r="W254">
        <v>3119.3461002807207</v>
      </c>
      <c r="X254">
        <v>3014.4054577740303</v>
      </c>
      <c r="Y254">
        <v>8212.3925186159286</v>
      </c>
    </row>
    <row r="255" spans="1:25" x14ac:dyDescent="0.3">
      <c r="A255" t="s">
        <v>2339</v>
      </c>
      <c r="B255" t="s">
        <v>3668</v>
      </c>
      <c r="C255" t="s">
        <v>4150</v>
      </c>
      <c r="D255" s="36" t="s">
        <v>73</v>
      </c>
      <c r="E255" t="s">
        <v>110</v>
      </c>
      <c r="F255" t="s">
        <v>5007</v>
      </c>
      <c r="G255" t="s">
        <v>4151</v>
      </c>
      <c r="H255">
        <v>2</v>
      </c>
      <c r="I255" t="s">
        <v>4152</v>
      </c>
      <c r="J255" t="s">
        <v>77</v>
      </c>
      <c r="K255">
        <v>16056461</v>
      </c>
      <c r="L255" t="s">
        <v>4153</v>
      </c>
      <c r="M255">
        <v>0</v>
      </c>
      <c r="N255">
        <v>1.6156091104843979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5.31201691771148</v>
      </c>
      <c r="V255">
        <v>154.3700837513835</v>
      </c>
      <c r="W255">
        <v>127.7084204818762</v>
      </c>
      <c r="X255">
        <v>86.357184108119043</v>
      </c>
      <c r="Y255">
        <v>375.36331436957465</v>
      </c>
    </row>
    <row r="256" spans="1:25" x14ac:dyDescent="0.3">
      <c r="A256" t="s">
        <v>2357</v>
      </c>
      <c r="B256" t="s">
        <v>3668</v>
      </c>
      <c r="C256" t="s">
        <v>4170</v>
      </c>
      <c r="D256" s="36" t="s">
        <v>73</v>
      </c>
      <c r="E256" t="s">
        <v>93</v>
      </c>
      <c r="F256" t="s">
        <v>5007</v>
      </c>
      <c r="G256" t="s">
        <v>4171</v>
      </c>
      <c r="H256">
        <v>3</v>
      </c>
      <c r="I256" t="s">
        <v>4172</v>
      </c>
      <c r="J256" t="s">
        <v>77</v>
      </c>
      <c r="K256">
        <v>22424689</v>
      </c>
      <c r="L256" t="s">
        <v>4173</v>
      </c>
      <c r="M256">
        <v>21.259840137449785</v>
      </c>
      <c r="N256">
        <v>21.002918436297172</v>
      </c>
      <c r="O256">
        <v>31.267839842334279</v>
      </c>
      <c r="P256">
        <v>2.2247134068571399</v>
      </c>
      <c r="Q256">
        <v>2.2241609491829299</v>
      </c>
      <c r="R256">
        <v>0</v>
      </c>
      <c r="S256">
        <v>10.124483562749049</v>
      </c>
      <c r="T256">
        <v>6.8247200329224489</v>
      </c>
      <c r="U256">
        <v>30.544097276841011</v>
      </c>
      <c r="V256">
        <v>477.14389523154898</v>
      </c>
      <c r="W256">
        <v>468.71707517284352</v>
      </c>
      <c r="X256">
        <v>292.80482736659116</v>
      </c>
      <c r="Y256">
        <v>1364.1385714156174</v>
      </c>
    </row>
    <row r="257" spans="1:25" x14ac:dyDescent="0.3">
      <c r="A257" t="s">
        <v>2864</v>
      </c>
      <c r="B257" t="s">
        <v>3668</v>
      </c>
      <c r="C257" t="s">
        <v>4201</v>
      </c>
      <c r="D257" s="36" t="s">
        <v>73</v>
      </c>
      <c r="E257" t="s">
        <v>1222</v>
      </c>
      <c r="F257" t="s">
        <v>5007</v>
      </c>
      <c r="G257" t="s">
        <v>4202</v>
      </c>
      <c r="H257">
        <v>3</v>
      </c>
      <c r="I257" t="s">
        <v>2057</v>
      </c>
      <c r="J257" t="s">
        <v>77</v>
      </c>
      <c r="K257">
        <v>15348224</v>
      </c>
      <c r="L257" t="s">
        <v>4203</v>
      </c>
      <c r="M257">
        <v>1.6353723182653681</v>
      </c>
      <c r="N257">
        <v>2.423413665726597</v>
      </c>
      <c r="O257">
        <v>0</v>
      </c>
      <c r="P257">
        <v>0</v>
      </c>
      <c r="Q257">
        <v>4.4483218983658599</v>
      </c>
      <c r="R257">
        <v>0</v>
      </c>
      <c r="S257">
        <v>0</v>
      </c>
      <c r="T257">
        <v>4.8748000235160349</v>
      </c>
      <c r="U257">
        <v>51.792164947686928</v>
      </c>
      <c r="V257">
        <v>412.58913293551592</v>
      </c>
      <c r="W257">
        <v>487.7374782233357</v>
      </c>
      <c r="X257">
        <v>325.18877140713579</v>
      </c>
      <c r="Y257">
        <v>1290.6894554195483</v>
      </c>
    </row>
    <row r="258" spans="1:25" x14ac:dyDescent="0.3">
      <c r="A258" t="s">
        <v>1337</v>
      </c>
      <c r="B258" t="s">
        <v>3668</v>
      </c>
      <c r="C258" t="s">
        <v>4228</v>
      </c>
      <c r="D258" s="36" t="s">
        <v>73</v>
      </c>
      <c r="E258" t="s">
        <v>184</v>
      </c>
      <c r="F258" t="s">
        <v>5007</v>
      </c>
      <c r="G258" t="s">
        <v>4229</v>
      </c>
      <c r="H258">
        <v>3</v>
      </c>
      <c r="I258" t="s">
        <v>4230</v>
      </c>
      <c r="J258" t="s">
        <v>77</v>
      </c>
      <c r="K258">
        <v>5179367</v>
      </c>
      <c r="L258" t="s">
        <v>4231</v>
      </c>
      <c r="M258">
        <v>8.1768615913268405</v>
      </c>
      <c r="N258">
        <v>13.732677439117383</v>
      </c>
      <c r="O258">
        <v>29.372819245829174</v>
      </c>
      <c r="P258">
        <v>0</v>
      </c>
      <c r="Q258">
        <v>0</v>
      </c>
      <c r="R258">
        <v>0</v>
      </c>
      <c r="S258">
        <v>4.0497934250996197</v>
      </c>
      <c r="T258">
        <v>9.7496000470320698</v>
      </c>
      <c r="U258">
        <v>69.056219930249242</v>
      </c>
      <c r="V258">
        <v>858.85901141678823</v>
      </c>
      <c r="W258">
        <v>596.42549565471973</v>
      </c>
      <c r="X258">
        <v>365.66870145781655</v>
      </c>
      <c r="Y258">
        <v>1955.0911802079788</v>
      </c>
    </row>
    <row r="259" spans="1:25" x14ac:dyDescent="0.3">
      <c r="A259" t="s">
        <v>680</v>
      </c>
      <c r="B259" t="s">
        <v>3668</v>
      </c>
      <c r="C259" t="s">
        <v>4300</v>
      </c>
      <c r="D259" s="36" t="s">
        <v>73</v>
      </c>
      <c r="E259" t="s">
        <v>110</v>
      </c>
      <c r="F259" t="s">
        <v>5007</v>
      </c>
      <c r="G259" t="s">
        <v>4301</v>
      </c>
      <c r="H259">
        <v>2</v>
      </c>
      <c r="I259" t="s">
        <v>4302</v>
      </c>
      <c r="J259" t="s">
        <v>77</v>
      </c>
      <c r="K259">
        <v>2068595</v>
      </c>
      <c r="L259" t="s">
        <v>4303</v>
      </c>
      <c r="M259">
        <v>0.81768615913268405</v>
      </c>
      <c r="N259">
        <v>4.0390227762109951</v>
      </c>
      <c r="O259">
        <v>0.94751029825255395</v>
      </c>
      <c r="P259">
        <v>0</v>
      </c>
      <c r="Q259">
        <v>0</v>
      </c>
      <c r="R259">
        <v>0</v>
      </c>
      <c r="S259">
        <v>0</v>
      </c>
      <c r="T259">
        <v>6.8247200329224489</v>
      </c>
      <c r="U259">
        <v>22.576071900273789</v>
      </c>
      <c r="V259">
        <v>169.80709212652184</v>
      </c>
      <c r="W259">
        <v>191.5626307228143</v>
      </c>
      <c r="X259">
        <v>136.28243117062536</v>
      </c>
      <c r="Y259">
        <v>532.85716518675395</v>
      </c>
    </row>
    <row r="260" spans="1:25" x14ac:dyDescent="0.3">
      <c r="A260" t="s">
        <v>2259</v>
      </c>
      <c r="B260" t="s">
        <v>3668</v>
      </c>
      <c r="C260" t="s">
        <v>4328</v>
      </c>
      <c r="D260" s="36" t="s">
        <v>116</v>
      </c>
      <c r="E260" t="s">
        <v>4329</v>
      </c>
      <c r="F260" t="s">
        <v>5007</v>
      </c>
      <c r="G260" t="s">
        <v>4330</v>
      </c>
      <c r="H260">
        <v>2</v>
      </c>
      <c r="I260" t="s">
        <v>4331</v>
      </c>
      <c r="J260" t="s">
        <v>77</v>
      </c>
      <c r="K260">
        <v>6579972</v>
      </c>
      <c r="L260" t="s">
        <v>4332</v>
      </c>
      <c r="M260">
        <v>2.4530584773980522</v>
      </c>
      <c r="N260">
        <v>21.810722991539372</v>
      </c>
      <c r="O260">
        <v>4.7375514912627699</v>
      </c>
      <c r="P260">
        <v>1.11235670342857</v>
      </c>
      <c r="Q260">
        <v>0</v>
      </c>
      <c r="R260">
        <v>0</v>
      </c>
      <c r="S260">
        <v>0</v>
      </c>
      <c r="T260">
        <v>6.8247200329224489</v>
      </c>
      <c r="U260">
        <v>313.40899814497732</v>
      </c>
      <c r="V260">
        <v>2437.6439588741196</v>
      </c>
      <c r="W260">
        <v>2249.841960829649</v>
      </c>
      <c r="X260">
        <v>1461.3254748295769</v>
      </c>
      <c r="Y260">
        <v>6499.1588023748736</v>
      </c>
    </row>
    <row r="261" spans="1:25" x14ac:dyDescent="0.3">
      <c r="A261" t="s">
        <v>1402</v>
      </c>
      <c r="B261" t="s">
        <v>3668</v>
      </c>
      <c r="C261" t="s">
        <v>4341</v>
      </c>
      <c r="D261" s="36" t="s">
        <v>116</v>
      </c>
      <c r="E261" t="s">
        <v>162</v>
      </c>
      <c r="F261" t="s">
        <v>5007</v>
      </c>
      <c r="G261" t="s">
        <v>4342</v>
      </c>
      <c r="H261">
        <v>1.5</v>
      </c>
      <c r="I261" t="s">
        <v>2101</v>
      </c>
      <c r="J261" t="s">
        <v>77</v>
      </c>
      <c r="K261">
        <v>7129403</v>
      </c>
      <c r="L261" t="s">
        <v>4343</v>
      </c>
      <c r="M261">
        <v>7.3591754321941565</v>
      </c>
      <c r="N261">
        <v>15.348286549601781</v>
      </c>
      <c r="O261">
        <v>12.317633877283201</v>
      </c>
      <c r="P261">
        <v>2.2247134068571399</v>
      </c>
      <c r="Q261">
        <v>4.4483218983658599</v>
      </c>
      <c r="R261">
        <v>11.41535788003107</v>
      </c>
      <c r="S261">
        <v>10.124483562749049</v>
      </c>
      <c r="T261">
        <v>14.624400070548106</v>
      </c>
      <c r="U261">
        <v>31.87210150626888</v>
      </c>
      <c r="V261">
        <v>258.21904918413242</v>
      </c>
      <c r="W261">
        <v>239.11363834904481</v>
      </c>
      <c r="X261">
        <v>187.55700923482104</v>
      </c>
      <c r="Y261">
        <v>794.62417095189755</v>
      </c>
    </row>
    <row r="262" spans="1:25" x14ac:dyDescent="0.3">
      <c r="A262" t="s">
        <v>697</v>
      </c>
      <c r="B262" t="s">
        <v>3668</v>
      </c>
      <c r="C262" t="s">
        <v>4359</v>
      </c>
      <c r="D262" s="36" t="s">
        <v>116</v>
      </c>
      <c r="E262" t="s">
        <v>162</v>
      </c>
      <c r="F262" t="s">
        <v>5007</v>
      </c>
      <c r="G262" t="s">
        <v>4360</v>
      </c>
      <c r="H262">
        <v>4</v>
      </c>
      <c r="I262" t="s">
        <v>4361</v>
      </c>
      <c r="J262" t="s">
        <v>77</v>
      </c>
      <c r="K262">
        <v>12656147</v>
      </c>
      <c r="L262" t="s">
        <v>4362</v>
      </c>
      <c r="M262">
        <v>2.4530584773980522</v>
      </c>
      <c r="N262">
        <v>6.4624364419375917</v>
      </c>
      <c r="O262">
        <v>0.94751029825255395</v>
      </c>
      <c r="P262">
        <v>4.4494268137142798</v>
      </c>
      <c r="Q262">
        <v>2.2241609491829299</v>
      </c>
      <c r="R262">
        <v>7.6102385866873803</v>
      </c>
      <c r="S262">
        <v>12.14938027529886</v>
      </c>
      <c r="T262">
        <v>11.699520056438484</v>
      </c>
      <c r="U262">
        <v>59.760190324254147</v>
      </c>
      <c r="V262">
        <v>231.55512562707526</v>
      </c>
      <c r="W262">
        <v>217.37603486276799</v>
      </c>
      <c r="X262">
        <v>197.00232624664656</v>
      </c>
      <c r="Y262">
        <v>753.6894089596542</v>
      </c>
    </row>
    <row r="263" spans="1:25" x14ac:dyDescent="0.3">
      <c r="A263" t="s">
        <v>708</v>
      </c>
      <c r="B263" t="s">
        <v>3668</v>
      </c>
      <c r="C263" t="s">
        <v>4374</v>
      </c>
      <c r="D263" s="36" t="s">
        <v>116</v>
      </c>
      <c r="E263" t="s">
        <v>4375</v>
      </c>
      <c r="F263" t="s">
        <v>5007</v>
      </c>
      <c r="G263" t="s">
        <v>4376</v>
      </c>
      <c r="H263">
        <v>2</v>
      </c>
      <c r="I263" t="s">
        <v>4377</v>
      </c>
      <c r="J263" t="s">
        <v>77</v>
      </c>
      <c r="K263">
        <v>22655634</v>
      </c>
      <c r="L263" t="s">
        <v>4378</v>
      </c>
      <c r="M263">
        <v>9.8122339095922086</v>
      </c>
      <c r="N263">
        <v>19.387309325812776</v>
      </c>
      <c r="O263">
        <v>30.320329544081726</v>
      </c>
      <c r="P263">
        <v>14.460637144571409</v>
      </c>
      <c r="Q263">
        <v>2.2241609491829299</v>
      </c>
      <c r="R263">
        <v>0</v>
      </c>
      <c r="S263">
        <v>18.22407041294829</v>
      </c>
      <c r="T263">
        <v>30.223760145799417</v>
      </c>
      <c r="U263">
        <v>96.944308748234505</v>
      </c>
      <c r="V263">
        <v>725.53939363150243</v>
      </c>
      <c r="W263">
        <v>717.34091504713444</v>
      </c>
      <c r="X263">
        <v>527.58842166053978</v>
      </c>
      <c r="Y263">
        <v>2192.0655405194002</v>
      </c>
    </row>
    <row r="264" spans="1:25" x14ac:dyDescent="0.3">
      <c r="A264" t="s">
        <v>3122</v>
      </c>
      <c r="B264" t="s">
        <v>3668</v>
      </c>
      <c r="C264" t="s">
        <v>4379</v>
      </c>
      <c r="D264" s="36" t="s">
        <v>116</v>
      </c>
      <c r="E264" t="s">
        <v>4380</v>
      </c>
      <c r="F264" t="s">
        <v>5007</v>
      </c>
      <c r="G264" t="s">
        <v>4381</v>
      </c>
      <c r="H264">
        <v>2</v>
      </c>
      <c r="I264" t="s">
        <v>4382</v>
      </c>
      <c r="J264" t="s">
        <v>77</v>
      </c>
      <c r="K264">
        <v>24262270</v>
      </c>
      <c r="L264" t="s">
        <v>4383</v>
      </c>
      <c r="M264">
        <v>3.2707446365307362</v>
      </c>
      <c r="N264">
        <v>14.540481994359581</v>
      </c>
      <c r="O264">
        <v>15.160164772040863</v>
      </c>
      <c r="P264">
        <v>13.34828044114284</v>
      </c>
      <c r="Q264">
        <v>2.2241609491829299</v>
      </c>
      <c r="R264">
        <v>7.6102385866873803</v>
      </c>
      <c r="S264">
        <v>42.522830963546006</v>
      </c>
      <c r="T264">
        <v>28.273840136393002</v>
      </c>
      <c r="U264">
        <v>29.216093047413139</v>
      </c>
      <c r="V264">
        <v>25.2605591593173</v>
      </c>
      <c r="W264">
        <v>19.020403050492199</v>
      </c>
      <c r="X264">
        <v>14.84264101858296</v>
      </c>
      <c r="Y264">
        <v>215.29043875568894</v>
      </c>
    </row>
    <row r="265" spans="1:25" x14ac:dyDescent="0.3">
      <c r="A265" t="s">
        <v>3127</v>
      </c>
      <c r="B265" t="s">
        <v>3668</v>
      </c>
      <c r="C265" t="s">
        <v>4384</v>
      </c>
      <c r="D265" s="36" t="s">
        <v>116</v>
      </c>
      <c r="E265" t="s">
        <v>162</v>
      </c>
      <c r="F265" t="s">
        <v>5007</v>
      </c>
      <c r="G265" t="s">
        <v>4385</v>
      </c>
      <c r="H265">
        <v>2</v>
      </c>
      <c r="I265" t="s">
        <v>4386</v>
      </c>
      <c r="J265" t="s">
        <v>77</v>
      </c>
      <c r="K265">
        <v>24984618</v>
      </c>
      <c r="L265" t="s">
        <v>4387</v>
      </c>
      <c r="M265">
        <v>13.900664705255629</v>
      </c>
      <c r="N265">
        <v>35.543400430656753</v>
      </c>
      <c r="O265">
        <v>17.05518536854597</v>
      </c>
      <c r="P265">
        <v>4.4494268137142798</v>
      </c>
      <c r="Q265">
        <v>0</v>
      </c>
      <c r="R265">
        <v>0</v>
      </c>
      <c r="S265">
        <v>2.0248967125498099</v>
      </c>
      <c r="T265">
        <v>30.223760145799417</v>
      </c>
      <c r="U265">
        <v>104.91233412480173</v>
      </c>
      <c r="V265">
        <v>777.46387634787686</v>
      </c>
      <c r="W265">
        <v>864.06973857950277</v>
      </c>
      <c r="X265">
        <v>736.73472692239056</v>
      </c>
      <c r="Y265">
        <v>2586.3780101510938</v>
      </c>
    </row>
    <row r="266" spans="1:25" x14ac:dyDescent="0.3">
      <c r="A266" t="s">
        <v>3446</v>
      </c>
      <c r="B266" t="s">
        <v>3668</v>
      </c>
      <c r="C266" t="s">
        <v>4392</v>
      </c>
      <c r="D266" s="36" t="s">
        <v>116</v>
      </c>
      <c r="E266" t="s">
        <v>162</v>
      </c>
      <c r="F266" t="s">
        <v>5007</v>
      </c>
      <c r="G266" t="s">
        <v>4393</v>
      </c>
      <c r="H266">
        <v>4.5</v>
      </c>
      <c r="I266" t="s">
        <v>4394</v>
      </c>
      <c r="J266" t="s">
        <v>77</v>
      </c>
      <c r="K266">
        <v>27128450</v>
      </c>
      <c r="L266" t="s">
        <v>4395</v>
      </c>
      <c r="M266">
        <v>1.6353723182653681</v>
      </c>
      <c r="N266">
        <v>12.117068328632984</v>
      </c>
      <c r="O266">
        <v>8.5275926842729852</v>
      </c>
      <c r="P266">
        <v>2.2247134068571399</v>
      </c>
      <c r="Q266">
        <v>0</v>
      </c>
      <c r="R266">
        <v>0</v>
      </c>
      <c r="S266">
        <v>0</v>
      </c>
      <c r="T266">
        <v>7.7996800376256559</v>
      </c>
      <c r="U266">
        <v>59.760190324254147</v>
      </c>
      <c r="V266">
        <v>428.02614131065422</v>
      </c>
      <c r="W266">
        <v>497.24767974858179</v>
      </c>
      <c r="X266">
        <v>233.43426329225929</v>
      </c>
      <c r="Y266">
        <v>1250.7727014514035</v>
      </c>
    </row>
    <row r="267" spans="1:25" x14ac:dyDescent="0.3">
      <c r="A267" t="s">
        <v>2718</v>
      </c>
      <c r="B267" t="s">
        <v>3668</v>
      </c>
      <c r="C267" t="s">
        <v>4425</v>
      </c>
      <c r="D267" s="36" t="s">
        <v>116</v>
      </c>
      <c r="E267" t="s">
        <v>123</v>
      </c>
      <c r="F267" t="s">
        <v>5007</v>
      </c>
      <c r="G267" t="s">
        <v>4426</v>
      </c>
      <c r="H267">
        <v>3</v>
      </c>
      <c r="I267" t="s">
        <v>4427</v>
      </c>
      <c r="J267" t="s">
        <v>77</v>
      </c>
      <c r="K267">
        <v>13467370</v>
      </c>
      <c r="L267" t="s">
        <v>4428</v>
      </c>
      <c r="M267">
        <v>5.7238031139287884</v>
      </c>
      <c r="N267">
        <v>84.819478300430887</v>
      </c>
      <c r="O267">
        <v>13.265144175535756</v>
      </c>
      <c r="P267">
        <v>8.8988536274285597</v>
      </c>
      <c r="Q267">
        <v>4.4483218983658599</v>
      </c>
      <c r="R267">
        <v>0</v>
      </c>
      <c r="S267">
        <v>6.07469013764943</v>
      </c>
      <c r="T267">
        <v>10.724560051735278</v>
      </c>
      <c r="U267">
        <v>227.08872323216576</v>
      </c>
      <c r="V267">
        <v>1970.3236144267494</v>
      </c>
      <c r="W267">
        <v>1616.7342592918369</v>
      </c>
      <c r="X267">
        <v>1279.1657896015133</v>
      </c>
      <c r="Y267">
        <v>5227.2672378573398</v>
      </c>
    </row>
    <row r="268" spans="1:25" x14ac:dyDescent="0.3">
      <c r="A268" t="s">
        <v>1446</v>
      </c>
      <c r="B268" t="s">
        <v>3668</v>
      </c>
      <c r="C268" t="s">
        <v>4438</v>
      </c>
      <c r="D268" s="36" t="s">
        <v>116</v>
      </c>
      <c r="E268" t="s">
        <v>162</v>
      </c>
      <c r="F268" t="s">
        <v>5007</v>
      </c>
      <c r="G268" t="s">
        <v>4439</v>
      </c>
      <c r="H268">
        <v>2</v>
      </c>
      <c r="I268" t="s">
        <v>2732</v>
      </c>
      <c r="J268" t="s">
        <v>77</v>
      </c>
      <c r="K268">
        <v>22004911</v>
      </c>
      <c r="L268" t="s">
        <v>4440</v>
      </c>
      <c r="M268">
        <v>17.171409341786365</v>
      </c>
      <c r="N268">
        <v>117.93946506536105</v>
      </c>
      <c r="O268">
        <v>90.960988632245176</v>
      </c>
      <c r="P268">
        <v>109.01095693599986</v>
      </c>
      <c r="Q268">
        <v>24.465770441012229</v>
      </c>
      <c r="R268">
        <v>76.102385866873803</v>
      </c>
      <c r="S268">
        <v>97.19504220239088</v>
      </c>
      <c r="T268">
        <v>119.92008057849446</v>
      </c>
      <c r="U268">
        <v>104.91233412480173</v>
      </c>
      <c r="V268">
        <v>397.15212456037756</v>
      </c>
      <c r="W268">
        <v>301.60924837209058</v>
      </c>
      <c r="X268">
        <v>283.35951035476563</v>
      </c>
      <c r="Y268">
        <v>1739.7993164761995</v>
      </c>
    </row>
    <row r="269" spans="1:25" x14ac:dyDescent="0.3">
      <c r="A269" t="s">
        <v>2940</v>
      </c>
      <c r="B269" t="s">
        <v>3668</v>
      </c>
      <c r="C269" t="s">
        <v>4465</v>
      </c>
      <c r="D269" s="36" t="s">
        <v>116</v>
      </c>
      <c r="E269" t="s">
        <v>139</v>
      </c>
      <c r="F269" t="s">
        <v>5007</v>
      </c>
      <c r="G269" t="s">
        <v>4466</v>
      </c>
      <c r="H269">
        <v>2</v>
      </c>
      <c r="I269" t="s">
        <v>4467</v>
      </c>
      <c r="J269" t="s">
        <v>77</v>
      </c>
      <c r="K269">
        <v>3053911</v>
      </c>
      <c r="L269" t="s">
        <v>4468</v>
      </c>
      <c r="M269">
        <v>5.7238031139287884</v>
      </c>
      <c r="N269">
        <v>21.002918436297172</v>
      </c>
      <c r="O269">
        <v>11.370123579030647</v>
      </c>
      <c r="P269">
        <v>17.797707254857119</v>
      </c>
      <c r="Q269">
        <v>0</v>
      </c>
      <c r="R269">
        <v>0</v>
      </c>
      <c r="S269">
        <v>24.29876055059772</v>
      </c>
      <c r="T269">
        <v>25.34896012228338</v>
      </c>
      <c r="U269">
        <v>58.432186094826278</v>
      </c>
      <c r="V269">
        <v>421.00931932195499</v>
      </c>
      <c r="W269">
        <v>440.1864705971052</v>
      </c>
      <c r="X269">
        <v>277.96218634800817</v>
      </c>
      <c r="Y269">
        <v>1303.1324354188894</v>
      </c>
    </row>
    <row r="270" spans="1:25" x14ac:dyDescent="0.3">
      <c r="A270" t="s">
        <v>3247</v>
      </c>
      <c r="B270" t="s">
        <v>3668</v>
      </c>
      <c r="C270" t="s">
        <v>4482</v>
      </c>
      <c r="D270" s="36" t="s">
        <v>116</v>
      </c>
      <c r="E270" t="s">
        <v>123</v>
      </c>
      <c r="F270" t="s">
        <v>5007</v>
      </c>
      <c r="G270" t="s">
        <v>4483</v>
      </c>
      <c r="H270">
        <v>2</v>
      </c>
      <c r="I270" t="s">
        <v>4350</v>
      </c>
      <c r="J270" t="s">
        <v>77</v>
      </c>
      <c r="K270">
        <v>4584139</v>
      </c>
      <c r="L270" t="s">
        <v>4484</v>
      </c>
      <c r="M270">
        <v>0.81768615913268405</v>
      </c>
      <c r="N270">
        <v>11.309263773390786</v>
      </c>
      <c r="O270">
        <v>1.8950205965051079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71.712228389104979</v>
      </c>
      <c r="V270">
        <v>502.40445439086631</v>
      </c>
      <c r="W270">
        <v>470.0756753907358</v>
      </c>
      <c r="X270">
        <v>429.08725853721648</v>
      </c>
      <c r="Y270">
        <v>1487.3015872369522</v>
      </c>
    </row>
    <row r="271" spans="1:25" x14ac:dyDescent="0.3">
      <c r="A271" t="s">
        <v>249</v>
      </c>
      <c r="B271" t="s">
        <v>3668</v>
      </c>
      <c r="C271" t="s">
        <v>4571</v>
      </c>
      <c r="D271" s="36" t="s">
        <v>116</v>
      </c>
      <c r="E271" t="s">
        <v>162</v>
      </c>
      <c r="F271" t="s">
        <v>5007</v>
      </c>
      <c r="G271" t="s">
        <v>4572</v>
      </c>
      <c r="H271">
        <v>2</v>
      </c>
      <c r="I271" t="s">
        <v>4573</v>
      </c>
      <c r="J271" t="s">
        <v>77</v>
      </c>
      <c r="K271">
        <v>21793507</v>
      </c>
      <c r="L271" t="s">
        <v>4574</v>
      </c>
      <c r="M271">
        <v>2.4530584773980522</v>
      </c>
      <c r="N271">
        <v>5.6546318866953929</v>
      </c>
      <c r="O271">
        <v>2.8425308947576617</v>
      </c>
      <c r="P271">
        <v>2.2247134068571399</v>
      </c>
      <c r="Q271">
        <v>4.4483218983658599</v>
      </c>
      <c r="R271">
        <v>0</v>
      </c>
      <c r="S271">
        <v>0</v>
      </c>
      <c r="T271">
        <v>1.949920009406414</v>
      </c>
      <c r="U271">
        <v>99.600317207090256</v>
      </c>
      <c r="V271">
        <v>509.42127637956554</v>
      </c>
      <c r="W271">
        <v>430.67626907185911</v>
      </c>
      <c r="X271">
        <v>313.04479239193154</v>
      </c>
      <c r="Y271">
        <v>1372.3158316239269</v>
      </c>
    </row>
    <row r="272" spans="1:25" x14ac:dyDescent="0.3">
      <c r="A272" t="s">
        <v>848</v>
      </c>
      <c r="B272" t="s">
        <v>3668</v>
      </c>
      <c r="C272" t="s">
        <v>4579</v>
      </c>
      <c r="D272" s="36" t="s">
        <v>116</v>
      </c>
      <c r="E272" t="s">
        <v>4580</v>
      </c>
      <c r="F272" t="s">
        <v>5009</v>
      </c>
      <c r="G272" t="s">
        <v>4581</v>
      </c>
      <c r="H272">
        <v>3.5</v>
      </c>
      <c r="I272" t="s">
        <v>4582</v>
      </c>
      <c r="J272" t="s">
        <v>1928</v>
      </c>
      <c r="K272">
        <v>23532807</v>
      </c>
      <c r="L272" t="s">
        <v>4583</v>
      </c>
      <c r="M272">
        <v>27.801329410511258</v>
      </c>
      <c r="N272">
        <v>330.39206309405938</v>
      </c>
      <c r="O272">
        <v>168.65683308895461</v>
      </c>
      <c r="P272">
        <v>95.66267649485701</v>
      </c>
      <c r="Q272">
        <v>55.60402372957325</v>
      </c>
      <c r="R272">
        <v>194.06108396052821</v>
      </c>
      <c r="S272">
        <v>259.18677920637566</v>
      </c>
      <c r="T272">
        <v>212.54128102529913</v>
      </c>
      <c r="U272">
        <v>220.44870208502641</v>
      </c>
      <c r="V272">
        <v>1526.8604647409568</v>
      </c>
      <c r="W272">
        <v>1289.3116067797928</v>
      </c>
      <c r="X272">
        <v>893.25712311835639</v>
      </c>
      <c r="Y272">
        <v>5273.7839667342914</v>
      </c>
    </row>
    <row r="273" spans="1:25" x14ac:dyDescent="0.3">
      <c r="A273" t="s">
        <v>869</v>
      </c>
      <c r="B273" t="s">
        <v>3668</v>
      </c>
      <c r="C273" t="s">
        <v>4699</v>
      </c>
      <c r="D273" s="36" t="s">
        <v>116</v>
      </c>
      <c r="E273" t="s">
        <v>139</v>
      </c>
      <c r="F273" t="s">
        <v>5007</v>
      </c>
      <c r="G273" t="s">
        <v>4700</v>
      </c>
      <c r="H273">
        <v>2.5</v>
      </c>
      <c r="I273" t="s">
        <v>4701</v>
      </c>
      <c r="J273" t="s">
        <v>77</v>
      </c>
      <c r="K273">
        <v>35350956</v>
      </c>
      <c r="L273" t="s">
        <v>4702</v>
      </c>
      <c r="M273">
        <v>29.436701728776626</v>
      </c>
      <c r="N273">
        <v>19.387309325812776</v>
      </c>
      <c r="O273">
        <v>38.847922228354712</v>
      </c>
      <c r="P273">
        <v>8.8988536274285597</v>
      </c>
      <c r="Q273">
        <v>6.6724828475487898</v>
      </c>
      <c r="R273">
        <v>3.8051192933436901</v>
      </c>
      <c r="S273">
        <v>6.07469013764943</v>
      </c>
      <c r="T273">
        <v>21.449120103470555</v>
      </c>
      <c r="U273">
        <v>57.104181865398409</v>
      </c>
      <c r="V273">
        <v>158.58017694460304</v>
      </c>
      <c r="W273">
        <v>254.0582407458601</v>
      </c>
      <c r="X273">
        <v>170.01570621285936</v>
      </c>
      <c r="Y273">
        <v>774.33050506110612</v>
      </c>
    </row>
    <row r="274" spans="1:25" x14ac:dyDescent="0.3">
      <c r="A274" t="s">
        <v>1311</v>
      </c>
      <c r="B274" t="s">
        <v>3668</v>
      </c>
      <c r="C274" t="s">
        <v>4715</v>
      </c>
      <c r="D274" s="36" t="s">
        <v>116</v>
      </c>
      <c r="E274" t="s">
        <v>1995</v>
      </c>
      <c r="F274" t="s">
        <v>5007</v>
      </c>
      <c r="G274" t="s">
        <v>4716</v>
      </c>
      <c r="H274">
        <v>2.5</v>
      </c>
      <c r="I274" t="s">
        <v>4717</v>
      </c>
      <c r="J274" t="s">
        <v>77</v>
      </c>
      <c r="K274">
        <v>8201192</v>
      </c>
      <c r="L274" t="s">
        <v>4718</v>
      </c>
      <c r="M274">
        <v>0</v>
      </c>
      <c r="N274">
        <v>34.735595875414553</v>
      </c>
      <c r="O274">
        <v>0.94751029825255395</v>
      </c>
      <c r="P274">
        <v>0</v>
      </c>
      <c r="Q274">
        <v>2.2241609491829299</v>
      </c>
      <c r="R274">
        <v>0</v>
      </c>
      <c r="S274">
        <v>4.0497934250996197</v>
      </c>
      <c r="T274">
        <v>0.97496000470320698</v>
      </c>
      <c r="U274">
        <v>735.71434310303994</v>
      </c>
      <c r="V274">
        <v>17171.566770744805</v>
      </c>
      <c r="W274">
        <v>9723.5017594551919</v>
      </c>
      <c r="X274">
        <v>3531.1992314210552</v>
      </c>
      <c r="Y274">
        <v>31204.91412527674</v>
      </c>
    </row>
    <row r="275" spans="1:25" x14ac:dyDescent="0.3">
      <c r="A275" t="s">
        <v>1620</v>
      </c>
      <c r="B275" t="s">
        <v>3668</v>
      </c>
      <c r="C275" t="s">
        <v>4719</v>
      </c>
      <c r="D275" s="36" t="s">
        <v>116</v>
      </c>
      <c r="E275" t="s">
        <v>162</v>
      </c>
      <c r="F275" t="s">
        <v>5007</v>
      </c>
      <c r="G275" t="s">
        <v>4720</v>
      </c>
      <c r="H275">
        <v>2.5</v>
      </c>
      <c r="I275" t="s">
        <v>4721</v>
      </c>
      <c r="J275" t="s">
        <v>77</v>
      </c>
      <c r="K275">
        <v>38614654</v>
      </c>
      <c r="L275" t="s">
        <v>4722</v>
      </c>
      <c r="M275">
        <v>0</v>
      </c>
      <c r="N275">
        <v>50.891686980258534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379.80920961637082</v>
      </c>
      <c r="V275">
        <v>2941.4517776627258</v>
      </c>
      <c r="W275">
        <v>2762.0342429750458</v>
      </c>
      <c r="X275">
        <v>2026.6951645374188</v>
      </c>
      <c r="Y275">
        <v>8160.8820817718206</v>
      </c>
    </row>
    <row r="276" spans="1:25" x14ac:dyDescent="0.3">
      <c r="A276" t="s">
        <v>3220</v>
      </c>
      <c r="B276" t="s">
        <v>3668</v>
      </c>
      <c r="C276" t="s">
        <v>4735</v>
      </c>
      <c r="D276" s="36" t="s">
        <v>116</v>
      </c>
      <c r="E276" t="s">
        <v>123</v>
      </c>
      <c r="F276" t="s">
        <v>5007</v>
      </c>
      <c r="G276" t="s">
        <v>4736</v>
      </c>
      <c r="H276">
        <v>2.5</v>
      </c>
      <c r="I276" t="s">
        <v>4737</v>
      </c>
      <c r="J276" t="s">
        <v>77</v>
      </c>
      <c r="K276">
        <v>1915440</v>
      </c>
      <c r="L276" t="s">
        <v>4738</v>
      </c>
      <c r="M276">
        <v>33.525132524440046</v>
      </c>
      <c r="N276">
        <v>128.44092428350964</v>
      </c>
      <c r="O276">
        <v>133.59895205361011</v>
      </c>
      <c r="P276">
        <v>152.39286836971408</v>
      </c>
      <c r="Q276">
        <v>40.034897085292741</v>
      </c>
      <c r="R276">
        <v>136.98429456037286</v>
      </c>
      <c r="S276">
        <v>164.01663371653459</v>
      </c>
      <c r="T276">
        <v>242.76504117109855</v>
      </c>
      <c r="U276">
        <v>172.64054982562311</v>
      </c>
      <c r="V276">
        <v>265.23587117283165</v>
      </c>
      <c r="W276">
        <v>182.05242919756819</v>
      </c>
      <c r="X276">
        <v>176.76236122130618</v>
      </c>
      <c r="Y276">
        <v>1828.4499551819017</v>
      </c>
    </row>
    <row r="277" spans="1:25" x14ac:dyDescent="0.3">
      <c r="A277" t="s">
        <v>619</v>
      </c>
      <c r="B277" t="s">
        <v>3668</v>
      </c>
      <c r="C277" t="s">
        <v>4739</v>
      </c>
      <c r="D277" s="36" t="s">
        <v>116</v>
      </c>
      <c r="E277" t="s">
        <v>162</v>
      </c>
      <c r="F277" t="s">
        <v>5007</v>
      </c>
      <c r="G277" t="s">
        <v>4740</v>
      </c>
      <c r="H277">
        <v>3.5</v>
      </c>
      <c r="I277" t="s">
        <v>4741</v>
      </c>
      <c r="J277" t="s">
        <v>77</v>
      </c>
      <c r="K277">
        <v>8202580</v>
      </c>
      <c r="L277" t="s">
        <v>4742</v>
      </c>
      <c r="M277">
        <v>0</v>
      </c>
      <c r="N277">
        <v>0</v>
      </c>
      <c r="O277">
        <v>0.94751029825255395</v>
      </c>
      <c r="P277">
        <v>2.2247134068571399</v>
      </c>
      <c r="Q277">
        <v>0</v>
      </c>
      <c r="R277">
        <v>0</v>
      </c>
      <c r="S277">
        <v>0</v>
      </c>
      <c r="T277">
        <v>0</v>
      </c>
      <c r="U277">
        <v>3.98401268828361</v>
      </c>
      <c r="V277">
        <v>53.327847114114299</v>
      </c>
      <c r="W277">
        <v>66.571410676722707</v>
      </c>
      <c r="X277">
        <v>80.959860101361599</v>
      </c>
      <c r="Y277">
        <v>208.01535428559191</v>
      </c>
    </row>
    <row r="278" spans="1:25" x14ac:dyDescent="0.3">
      <c r="A278" t="s">
        <v>101</v>
      </c>
      <c r="B278" t="s">
        <v>3668</v>
      </c>
      <c r="C278" t="s">
        <v>4863</v>
      </c>
      <c r="D278" s="36" t="s">
        <v>116</v>
      </c>
      <c r="E278" t="s">
        <v>123</v>
      </c>
      <c r="F278" t="s">
        <v>5007</v>
      </c>
      <c r="G278" t="s">
        <v>4864</v>
      </c>
      <c r="H278">
        <v>2</v>
      </c>
      <c r="I278" t="s">
        <v>4865</v>
      </c>
      <c r="J278" t="s">
        <v>77</v>
      </c>
      <c r="K278">
        <v>8405751</v>
      </c>
      <c r="L278" t="s">
        <v>4866</v>
      </c>
      <c r="M278">
        <v>0</v>
      </c>
      <c r="N278">
        <v>9.693654662906388</v>
      </c>
      <c r="O278">
        <v>4.7375514912627699</v>
      </c>
      <c r="P278">
        <v>1.11235670342857</v>
      </c>
      <c r="Q278">
        <v>0</v>
      </c>
      <c r="R278">
        <v>0</v>
      </c>
      <c r="S278">
        <v>0</v>
      </c>
      <c r="T278">
        <v>4.8748000235160349</v>
      </c>
      <c r="U278">
        <v>25.23208035912953</v>
      </c>
      <c r="V278">
        <v>159.9835413423429</v>
      </c>
      <c r="W278">
        <v>171.1836274544298</v>
      </c>
      <c r="X278">
        <v>143.02908617907215</v>
      </c>
      <c r="Y278">
        <v>519.84669821608816</v>
      </c>
    </row>
    <row r="279" spans="1:25" x14ac:dyDescent="0.3">
      <c r="A279" t="s">
        <v>2254</v>
      </c>
      <c r="B279" t="s">
        <v>3668</v>
      </c>
      <c r="C279" t="s">
        <v>4923</v>
      </c>
      <c r="D279" s="36" t="s">
        <v>116</v>
      </c>
      <c r="E279" t="s">
        <v>162</v>
      </c>
      <c r="F279" t="s">
        <v>5007</v>
      </c>
      <c r="G279" t="s">
        <v>4924</v>
      </c>
      <c r="H279">
        <v>1.5</v>
      </c>
      <c r="I279" t="s">
        <v>4925</v>
      </c>
      <c r="J279" t="s">
        <v>77</v>
      </c>
      <c r="K279">
        <v>4677539</v>
      </c>
      <c r="L279" t="s">
        <v>4926</v>
      </c>
      <c r="M279">
        <v>0.81768615913268405</v>
      </c>
      <c r="N279">
        <v>3.2312182209687959</v>
      </c>
      <c r="O279">
        <v>3.7900411930102158</v>
      </c>
      <c r="P279">
        <v>0</v>
      </c>
      <c r="Q279">
        <v>0</v>
      </c>
      <c r="R279">
        <v>0</v>
      </c>
      <c r="S279">
        <v>0</v>
      </c>
      <c r="T279">
        <v>5.8497600282192419</v>
      </c>
      <c r="U279">
        <v>10.62403383542296</v>
      </c>
      <c r="V279">
        <v>75.781677477951902</v>
      </c>
      <c r="W279">
        <v>96.460615470353304</v>
      </c>
      <c r="X279">
        <v>87.706515109808407</v>
      </c>
      <c r="Y279">
        <v>284.2615474948675</v>
      </c>
    </row>
    <row r="280" spans="1:25" x14ac:dyDescent="0.3">
      <c r="A280" t="s">
        <v>2931</v>
      </c>
      <c r="B280" t="s">
        <v>3717</v>
      </c>
      <c r="C280" t="s">
        <v>3718</v>
      </c>
      <c r="D280" s="36" t="s">
        <v>73</v>
      </c>
      <c r="E280" t="s">
        <v>3719</v>
      </c>
      <c r="F280" t="s">
        <v>5010</v>
      </c>
      <c r="G280" t="s">
        <v>3720</v>
      </c>
      <c r="H280">
        <v>2</v>
      </c>
      <c r="I280" t="s">
        <v>3721</v>
      </c>
      <c r="J280" t="s">
        <v>77</v>
      </c>
      <c r="K280">
        <v>26893655</v>
      </c>
      <c r="L280" t="s">
        <v>3722</v>
      </c>
      <c r="M280">
        <v>0</v>
      </c>
      <c r="N280">
        <v>13.732677439117383</v>
      </c>
      <c r="O280">
        <v>0.94751029825255395</v>
      </c>
      <c r="P280">
        <v>0</v>
      </c>
      <c r="Q280">
        <v>0</v>
      </c>
      <c r="R280">
        <v>0</v>
      </c>
      <c r="S280">
        <v>0</v>
      </c>
      <c r="T280">
        <v>0.97496000470320698</v>
      </c>
      <c r="U280">
        <v>7.96802537656722</v>
      </c>
      <c r="V280">
        <v>63.151397898293247</v>
      </c>
      <c r="W280">
        <v>91.026214598784094</v>
      </c>
      <c r="X280">
        <v>102.54915612839136</v>
      </c>
      <c r="Y280">
        <v>280.34994174410906</v>
      </c>
    </row>
    <row r="281" spans="1:25" x14ac:dyDescent="0.3">
      <c r="A281" t="s">
        <v>2945</v>
      </c>
      <c r="B281" t="s">
        <v>3717</v>
      </c>
      <c r="C281" t="s">
        <v>3833</v>
      </c>
      <c r="D281" s="36" t="s">
        <v>73</v>
      </c>
      <c r="E281" t="s">
        <v>3532</v>
      </c>
      <c r="F281" t="s">
        <v>5010</v>
      </c>
      <c r="G281" t="s">
        <v>3834</v>
      </c>
      <c r="H281">
        <v>4</v>
      </c>
      <c r="I281" t="s">
        <v>3835</v>
      </c>
      <c r="J281" t="s">
        <v>77</v>
      </c>
      <c r="K281">
        <v>3245244</v>
      </c>
      <c r="L281" t="s">
        <v>3836</v>
      </c>
      <c r="M281">
        <v>2.4530584773980522</v>
      </c>
      <c r="N281">
        <v>4.0390227762109951</v>
      </c>
      <c r="O281">
        <v>1.8950205965051079</v>
      </c>
      <c r="P281">
        <v>4.4494268137142798</v>
      </c>
      <c r="Q281">
        <v>0</v>
      </c>
      <c r="R281">
        <v>0</v>
      </c>
      <c r="S281">
        <v>0</v>
      </c>
      <c r="T281">
        <v>0.97496000470320698</v>
      </c>
      <c r="U281">
        <v>10.62403383542296</v>
      </c>
      <c r="V281">
        <v>39.294203136715801</v>
      </c>
      <c r="W281">
        <v>61.137009805153504</v>
      </c>
      <c r="X281">
        <v>52.623909065885044</v>
      </c>
      <c r="Y281">
        <v>177.49064451170895</v>
      </c>
    </row>
    <row r="282" spans="1:25" x14ac:dyDescent="0.3">
      <c r="A282" t="s">
        <v>1219</v>
      </c>
      <c r="B282" t="s">
        <v>3717</v>
      </c>
      <c r="C282" t="s">
        <v>3844</v>
      </c>
      <c r="D282" s="36" t="s">
        <v>73</v>
      </c>
      <c r="E282" t="s">
        <v>93</v>
      </c>
      <c r="F282" t="s">
        <v>5010</v>
      </c>
      <c r="G282" t="s">
        <v>3845</v>
      </c>
      <c r="H282">
        <v>3</v>
      </c>
      <c r="I282" t="s">
        <v>3846</v>
      </c>
      <c r="J282" t="s">
        <v>77</v>
      </c>
      <c r="K282">
        <v>3518550</v>
      </c>
      <c r="L282" t="s">
        <v>3847</v>
      </c>
      <c r="M282">
        <v>0</v>
      </c>
      <c r="N282">
        <v>2.423413665726597</v>
      </c>
      <c r="O282">
        <v>0</v>
      </c>
      <c r="P282">
        <v>1.11235670342857</v>
      </c>
      <c r="Q282">
        <v>0</v>
      </c>
      <c r="R282">
        <v>0</v>
      </c>
      <c r="S282">
        <v>0</v>
      </c>
      <c r="T282">
        <v>0.97496000470320698</v>
      </c>
      <c r="U282">
        <v>7.96802537656722</v>
      </c>
      <c r="V282">
        <v>72.974948682472203</v>
      </c>
      <c r="W282">
        <v>111.4052178671686</v>
      </c>
      <c r="X282">
        <v>56.671902070953124</v>
      </c>
      <c r="Y282">
        <v>253.53082437101955</v>
      </c>
    </row>
    <row r="283" spans="1:25" x14ac:dyDescent="0.3">
      <c r="A283" t="s">
        <v>817</v>
      </c>
      <c r="B283" t="s">
        <v>3717</v>
      </c>
      <c r="C283" t="s">
        <v>3875</v>
      </c>
      <c r="D283" s="36" t="s">
        <v>73</v>
      </c>
      <c r="E283" t="s">
        <v>74</v>
      </c>
      <c r="F283" t="s">
        <v>5010</v>
      </c>
      <c r="G283" t="s">
        <v>3876</v>
      </c>
      <c r="H283">
        <v>2</v>
      </c>
      <c r="I283" t="s">
        <v>3877</v>
      </c>
      <c r="J283" t="s">
        <v>77</v>
      </c>
      <c r="K283">
        <v>5774876</v>
      </c>
      <c r="L283" t="s">
        <v>3878</v>
      </c>
      <c r="M283">
        <v>71.956382003676197</v>
      </c>
      <c r="N283">
        <v>470.14225115095979</v>
      </c>
      <c r="O283">
        <v>906.76735542769416</v>
      </c>
      <c r="P283">
        <v>545.05478467999933</v>
      </c>
      <c r="Q283">
        <v>66.724828475487897</v>
      </c>
      <c r="R283">
        <v>83.712624453561176</v>
      </c>
      <c r="S283">
        <v>384.73037538446385</v>
      </c>
      <c r="T283">
        <v>102.37080049383674</v>
      </c>
      <c r="U283">
        <v>653.37808087851204</v>
      </c>
      <c r="V283">
        <v>849.03546063260922</v>
      </c>
      <c r="W283">
        <v>468.71707517284352</v>
      </c>
      <c r="X283">
        <v>460.12187157607178</v>
      </c>
      <c r="Y283">
        <v>5062.7118903297151</v>
      </c>
    </row>
    <row r="284" spans="1:25" x14ac:dyDescent="0.3">
      <c r="A284" t="s">
        <v>210</v>
      </c>
      <c r="B284" t="s">
        <v>3717</v>
      </c>
      <c r="C284" t="s">
        <v>3879</v>
      </c>
      <c r="D284" s="36" t="s">
        <v>73</v>
      </c>
      <c r="E284" t="s">
        <v>3880</v>
      </c>
      <c r="F284" t="s">
        <v>5010</v>
      </c>
      <c r="G284" t="s">
        <v>3876</v>
      </c>
      <c r="H284">
        <v>2</v>
      </c>
      <c r="I284" t="s">
        <v>3877</v>
      </c>
      <c r="J284" t="s">
        <v>77</v>
      </c>
      <c r="K284">
        <v>5777327</v>
      </c>
      <c r="L284" t="s">
        <v>3881</v>
      </c>
      <c r="M284">
        <v>12.265292386990261</v>
      </c>
      <c r="N284">
        <v>54.930709756469533</v>
      </c>
      <c r="O284">
        <v>42.63796342136493</v>
      </c>
      <c r="P284">
        <v>30.033630992571389</v>
      </c>
      <c r="Q284">
        <v>11.120804745914651</v>
      </c>
      <c r="R284">
        <v>19.025596466718451</v>
      </c>
      <c r="S284">
        <v>28.348553975697339</v>
      </c>
      <c r="T284">
        <v>33.148640159909036</v>
      </c>
      <c r="U284">
        <v>128.81641025450338</v>
      </c>
      <c r="V284">
        <v>972.531527633716</v>
      </c>
      <c r="W284">
        <v>664.35550654933468</v>
      </c>
      <c r="X284">
        <v>501.95113262844194</v>
      </c>
      <c r="Y284">
        <v>2499.1657689716317</v>
      </c>
    </row>
    <row r="285" spans="1:25" x14ac:dyDescent="0.3">
      <c r="A285" t="s">
        <v>1482</v>
      </c>
      <c r="B285" t="s">
        <v>3717</v>
      </c>
      <c r="C285" t="s">
        <v>3891</v>
      </c>
      <c r="D285" s="36" t="s">
        <v>73</v>
      </c>
      <c r="E285" t="s">
        <v>93</v>
      </c>
      <c r="F285" t="s">
        <v>5010</v>
      </c>
      <c r="G285" t="s">
        <v>3892</v>
      </c>
      <c r="H285">
        <v>2</v>
      </c>
      <c r="I285" t="s">
        <v>3893</v>
      </c>
      <c r="J285" t="s">
        <v>77</v>
      </c>
      <c r="K285">
        <v>7984930</v>
      </c>
      <c r="L285" t="s">
        <v>3894</v>
      </c>
      <c r="M285">
        <v>6.5414892730614724</v>
      </c>
      <c r="N285">
        <v>18.579504770570576</v>
      </c>
      <c r="O285">
        <v>5.6850617895153235</v>
      </c>
      <c r="P285">
        <v>3.3370701102857101</v>
      </c>
      <c r="Q285">
        <v>0</v>
      </c>
      <c r="R285">
        <v>0</v>
      </c>
      <c r="S285">
        <v>0</v>
      </c>
      <c r="T285">
        <v>10.724560051735278</v>
      </c>
      <c r="U285">
        <v>18.592059211990179</v>
      </c>
      <c r="V285">
        <v>164.19363453556244</v>
      </c>
      <c r="W285">
        <v>226.88623638801411</v>
      </c>
      <c r="X285">
        <v>283.35951035476563</v>
      </c>
      <c r="Y285">
        <v>737.8991264855008</v>
      </c>
    </row>
    <row r="286" spans="1:25" x14ac:dyDescent="0.3">
      <c r="A286" t="s">
        <v>1556</v>
      </c>
      <c r="B286" t="s">
        <v>3717</v>
      </c>
      <c r="C286" t="s">
        <v>3970</v>
      </c>
      <c r="D286" s="36" t="s">
        <v>73</v>
      </c>
      <c r="E286" t="s">
        <v>93</v>
      </c>
      <c r="F286" t="s">
        <v>5010</v>
      </c>
      <c r="G286" t="s">
        <v>3971</v>
      </c>
      <c r="H286">
        <v>2</v>
      </c>
      <c r="I286" t="s">
        <v>3972</v>
      </c>
      <c r="J286" t="s">
        <v>77</v>
      </c>
      <c r="K286">
        <v>5890156</v>
      </c>
      <c r="L286" t="s">
        <v>3973</v>
      </c>
      <c r="M286">
        <v>0.81768615913268405</v>
      </c>
      <c r="N286">
        <v>2.423413665726597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.97496000470320698</v>
      </c>
      <c r="U286">
        <v>1.32800422942787</v>
      </c>
      <c r="V286">
        <v>54.731211511854148</v>
      </c>
      <c r="W286">
        <v>14.9446023968153</v>
      </c>
      <c r="X286">
        <v>33.733275042233998</v>
      </c>
      <c r="Y286">
        <v>108.95315300989381</v>
      </c>
    </row>
    <row r="287" spans="1:25" x14ac:dyDescent="0.3">
      <c r="A287" t="s">
        <v>1561</v>
      </c>
      <c r="B287" t="s">
        <v>3717</v>
      </c>
      <c r="C287" t="s">
        <v>3974</v>
      </c>
      <c r="D287" s="36" t="s">
        <v>73</v>
      </c>
      <c r="E287" t="s">
        <v>93</v>
      </c>
      <c r="F287" t="s">
        <v>5010</v>
      </c>
      <c r="G287" t="s">
        <v>3975</v>
      </c>
      <c r="H287">
        <v>2</v>
      </c>
      <c r="I287" t="s">
        <v>3976</v>
      </c>
      <c r="J287" t="s">
        <v>77</v>
      </c>
      <c r="K287">
        <v>5896874</v>
      </c>
      <c r="L287" t="s">
        <v>3977</v>
      </c>
      <c r="M287">
        <v>0</v>
      </c>
      <c r="N287">
        <v>7.2702409971797906</v>
      </c>
      <c r="O287">
        <v>0</v>
      </c>
      <c r="P287">
        <v>0</v>
      </c>
      <c r="Q287">
        <v>0</v>
      </c>
      <c r="R287">
        <v>0</v>
      </c>
      <c r="S287">
        <v>2.0248967125498099</v>
      </c>
      <c r="T287">
        <v>0</v>
      </c>
      <c r="U287">
        <v>53.120169177114803</v>
      </c>
      <c r="V287">
        <v>496.79099679990691</v>
      </c>
      <c r="W287">
        <v>497.24767974858179</v>
      </c>
      <c r="X287">
        <v>364.31937045612722</v>
      </c>
      <c r="Y287">
        <v>1420.7733538914604</v>
      </c>
    </row>
    <row r="288" spans="1:25" x14ac:dyDescent="0.3">
      <c r="A288" t="s">
        <v>2232</v>
      </c>
      <c r="B288" t="s">
        <v>3717</v>
      </c>
      <c r="C288" t="s">
        <v>4036</v>
      </c>
      <c r="D288" s="36" t="s">
        <v>73</v>
      </c>
      <c r="E288" t="s">
        <v>110</v>
      </c>
      <c r="F288" t="s">
        <v>5011</v>
      </c>
      <c r="G288" t="s">
        <v>4037</v>
      </c>
      <c r="H288">
        <v>3.5</v>
      </c>
      <c r="I288" t="s">
        <v>4038</v>
      </c>
      <c r="J288" t="s">
        <v>1928</v>
      </c>
      <c r="K288">
        <v>8170439</v>
      </c>
      <c r="L288" t="s">
        <v>4039</v>
      </c>
      <c r="M288">
        <v>3.2707446365307362</v>
      </c>
      <c r="N288">
        <v>7.2702409971797906</v>
      </c>
      <c r="O288">
        <v>2.8425308947576617</v>
      </c>
      <c r="P288">
        <v>0</v>
      </c>
      <c r="Q288">
        <v>0</v>
      </c>
      <c r="R288">
        <v>0</v>
      </c>
      <c r="S288">
        <v>8.0995868501992394</v>
      </c>
      <c r="T288">
        <v>6.8247200329224489</v>
      </c>
      <c r="U288">
        <v>203.18464710246411</v>
      </c>
      <c r="V288">
        <v>982.35507841789502</v>
      </c>
      <c r="W288">
        <v>728.20971679027275</v>
      </c>
      <c r="X288">
        <v>460.12187157607178</v>
      </c>
      <c r="Y288">
        <v>2402.1791372982934</v>
      </c>
    </row>
    <row r="289" spans="1:25" x14ac:dyDescent="0.3">
      <c r="A289" t="s">
        <v>3457</v>
      </c>
      <c r="B289" t="s">
        <v>3717</v>
      </c>
      <c r="C289" t="s">
        <v>4044</v>
      </c>
      <c r="D289" s="36" t="s">
        <v>73</v>
      </c>
      <c r="E289" t="s">
        <v>93</v>
      </c>
      <c r="F289" t="s">
        <v>5010</v>
      </c>
      <c r="G289" t="s">
        <v>4045</v>
      </c>
      <c r="H289">
        <v>2</v>
      </c>
      <c r="I289" t="s">
        <v>4042</v>
      </c>
      <c r="J289" t="s">
        <v>77</v>
      </c>
      <c r="K289">
        <v>30266202</v>
      </c>
      <c r="L289" t="s">
        <v>4046</v>
      </c>
      <c r="M289">
        <v>0</v>
      </c>
      <c r="N289">
        <v>46.044859648805343</v>
      </c>
      <c r="O289">
        <v>1.8950205965051079</v>
      </c>
      <c r="P289">
        <v>1.11235670342857</v>
      </c>
      <c r="Q289">
        <v>0</v>
      </c>
      <c r="R289">
        <v>0</v>
      </c>
      <c r="S289">
        <v>0</v>
      </c>
      <c r="T289">
        <v>2.924880014109621</v>
      </c>
      <c r="U289">
        <v>2738.3447210802678</v>
      </c>
      <c r="V289">
        <v>15327.545952114642</v>
      </c>
      <c r="W289">
        <v>15140.240828191791</v>
      </c>
      <c r="X289">
        <v>10071.406596609384</v>
      </c>
      <c r="Y289">
        <v>43329.515214958934</v>
      </c>
    </row>
    <row r="290" spans="1:25" x14ac:dyDescent="0.3">
      <c r="A290" t="s">
        <v>854</v>
      </c>
      <c r="B290" t="s">
        <v>3717</v>
      </c>
      <c r="C290" t="s">
        <v>4063</v>
      </c>
      <c r="D290" s="36" t="s">
        <v>73</v>
      </c>
      <c r="E290" t="s">
        <v>74</v>
      </c>
      <c r="F290" t="s">
        <v>5010</v>
      </c>
      <c r="G290" t="s">
        <v>4064</v>
      </c>
      <c r="H290">
        <v>1.5</v>
      </c>
      <c r="I290" t="s">
        <v>1515</v>
      </c>
      <c r="J290" t="s">
        <v>77</v>
      </c>
      <c r="K290">
        <v>34005407</v>
      </c>
      <c r="L290" t="s">
        <v>4065</v>
      </c>
      <c r="M290">
        <v>29.436701728776626</v>
      </c>
      <c r="N290">
        <v>128.44092428350964</v>
      </c>
      <c r="O290">
        <v>134.54646235186266</v>
      </c>
      <c r="P290">
        <v>96.775033198285584</v>
      </c>
      <c r="Q290">
        <v>22.241609491829301</v>
      </c>
      <c r="R290">
        <v>7.6102385866873803</v>
      </c>
      <c r="S290">
        <v>139.71787316593688</v>
      </c>
      <c r="T290">
        <v>38.023440183425073</v>
      </c>
      <c r="U290">
        <v>196.54462595532476</v>
      </c>
      <c r="V290">
        <v>496.79099679990691</v>
      </c>
      <c r="W290">
        <v>385.84246188141321</v>
      </c>
      <c r="X290">
        <v>348.1273984358549</v>
      </c>
      <c r="Y290">
        <v>2024.0977660628132</v>
      </c>
    </row>
    <row r="291" spans="1:25" x14ac:dyDescent="0.3">
      <c r="A291" t="s">
        <v>1608</v>
      </c>
      <c r="B291" t="s">
        <v>3717</v>
      </c>
      <c r="C291" t="s">
        <v>4074</v>
      </c>
      <c r="D291" s="36" t="s">
        <v>73</v>
      </c>
      <c r="E291" t="s">
        <v>93</v>
      </c>
      <c r="F291" t="s">
        <v>5010</v>
      </c>
      <c r="G291" t="s">
        <v>4075</v>
      </c>
      <c r="H291">
        <v>2.5</v>
      </c>
      <c r="I291" t="s">
        <v>4076</v>
      </c>
      <c r="J291" t="s">
        <v>77</v>
      </c>
      <c r="K291">
        <v>38604987</v>
      </c>
      <c r="L291" t="s">
        <v>4077</v>
      </c>
      <c r="M291">
        <v>0</v>
      </c>
      <c r="N291">
        <v>12.924872883875183</v>
      </c>
      <c r="O291">
        <v>0.94751029825255395</v>
      </c>
      <c r="P291">
        <v>0</v>
      </c>
      <c r="Q291">
        <v>0</v>
      </c>
      <c r="R291">
        <v>0</v>
      </c>
      <c r="S291">
        <v>0</v>
      </c>
      <c r="T291">
        <v>1.949920009406414</v>
      </c>
      <c r="U291">
        <v>61.088194553682023</v>
      </c>
      <c r="V291">
        <v>517.84146276600461</v>
      </c>
      <c r="W291">
        <v>718.69951526502666</v>
      </c>
      <c r="X291">
        <v>576.16433772135679</v>
      </c>
      <c r="Y291">
        <v>1889.6158134976042</v>
      </c>
    </row>
    <row r="292" spans="1:25" x14ac:dyDescent="0.3">
      <c r="A292" t="s">
        <v>879</v>
      </c>
      <c r="B292" t="s">
        <v>3717</v>
      </c>
      <c r="C292" t="s">
        <v>4086</v>
      </c>
      <c r="D292" s="36" t="s">
        <v>73</v>
      </c>
      <c r="E292" t="s">
        <v>110</v>
      </c>
      <c r="F292" t="s">
        <v>5010</v>
      </c>
      <c r="G292" t="s">
        <v>4087</v>
      </c>
      <c r="H292">
        <v>3</v>
      </c>
      <c r="I292" t="s">
        <v>4088</v>
      </c>
      <c r="J292" t="s">
        <v>77</v>
      </c>
      <c r="K292">
        <v>39027804</v>
      </c>
      <c r="L292" t="s">
        <v>4089</v>
      </c>
      <c r="M292">
        <v>0</v>
      </c>
      <c r="N292">
        <v>0.80780455524219896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15.93605075313444</v>
      </c>
      <c r="V292">
        <v>75.781677477951902</v>
      </c>
      <c r="W292">
        <v>72.005811548291902</v>
      </c>
      <c r="X292">
        <v>67.466550084467997</v>
      </c>
      <c r="Y292">
        <v>231.99789441908842</v>
      </c>
    </row>
    <row r="293" spans="1:25" x14ac:dyDescent="0.3">
      <c r="A293" t="s">
        <v>287</v>
      </c>
      <c r="B293" t="s">
        <v>3717</v>
      </c>
      <c r="C293" t="s">
        <v>4158</v>
      </c>
      <c r="D293" s="36" t="s">
        <v>73</v>
      </c>
      <c r="E293" t="s">
        <v>237</v>
      </c>
      <c r="F293" t="s">
        <v>5010</v>
      </c>
      <c r="G293" t="s">
        <v>2956</v>
      </c>
      <c r="H293">
        <v>2</v>
      </c>
      <c r="I293" t="s">
        <v>4159</v>
      </c>
      <c r="J293" t="s">
        <v>77</v>
      </c>
      <c r="K293">
        <v>17883694</v>
      </c>
      <c r="L293" t="s">
        <v>4160</v>
      </c>
      <c r="M293">
        <v>0.81768615913268405</v>
      </c>
      <c r="N293">
        <v>9.693654662906388</v>
      </c>
      <c r="O293">
        <v>3.7900411930102158</v>
      </c>
      <c r="P293">
        <v>0</v>
      </c>
      <c r="Q293">
        <v>15.569126644280509</v>
      </c>
      <c r="R293">
        <v>3.8051192933436901</v>
      </c>
      <c r="S293">
        <v>10.124483562749049</v>
      </c>
      <c r="T293">
        <v>3.8998400188128279</v>
      </c>
      <c r="U293">
        <v>65.072207241965629</v>
      </c>
      <c r="V293">
        <v>972.531527633716</v>
      </c>
      <c r="W293">
        <v>798.85692812067236</v>
      </c>
      <c r="X293">
        <v>528.93775266222917</v>
      </c>
      <c r="Y293">
        <v>2413.0983671928184</v>
      </c>
    </row>
    <row r="294" spans="1:25" x14ac:dyDescent="0.3">
      <c r="A294" t="s">
        <v>1668</v>
      </c>
      <c r="B294" t="s">
        <v>3717</v>
      </c>
      <c r="C294" t="s">
        <v>4174</v>
      </c>
      <c r="D294" s="36" t="s">
        <v>73</v>
      </c>
      <c r="E294" t="s">
        <v>4175</v>
      </c>
      <c r="F294" t="s">
        <v>5010</v>
      </c>
      <c r="G294" t="s">
        <v>4176</v>
      </c>
      <c r="H294">
        <v>1.5</v>
      </c>
      <c r="I294" t="s">
        <v>4177</v>
      </c>
      <c r="J294" t="s">
        <v>77</v>
      </c>
      <c r="K294">
        <v>5292813</v>
      </c>
      <c r="L294" t="s">
        <v>4178</v>
      </c>
      <c r="M294">
        <v>0.81768615913268405</v>
      </c>
      <c r="N294">
        <v>54.930709756469533</v>
      </c>
      <c r="O294">
        <v>0.94751029825255395</v>
      </c>
      <c r="P294">
        <v>0</v>
      </c>
      <c r="Q294">
        <v>0</v>
      </c>
      <c r="R294">
        <v>3.8051192933436901</v>
      </c>
      <c r="S294">
        <v>2.0248967125498099</v>
      </c>
      <c r="T294">
        <v>0.97496000470320698</v>
      </c>
      <c r="U294">
        <v>187.24859634932966</v>
      </c>
      <c r="V294">
        <v>1448.2720584675253</v>
      </c>
      <c r="W294">
        <v>1699.6088725832674</v>
      </c>
      <c r="X294">
        <v>1361.4749807045644</v>
      </c>
      <c r="Y294">
        <v>4760.1053903291386</v>
      </c>
    </row>
    <row r="295" spans="1:25" x14ac:dyDescent="0.3">
      <c r="A295" t="s">
        <v>120</v>
      </c>
      <c r="B295" t="s">
        <v>3717</v>
      </c>
      <c r="C295" t="s">
        <v>4246</v>
      </c>
      <c r="D295" s="36" t="s">
        <v>73</v>
      </c>
      <c r="E295" t="s">
        <v>93</v>
      </c>
      <c r="F295" t="s">
        <v>5010</v>
      </c>
      <c r="G295" t="s">
        <v>4247</v>
      </c>
      <c r="H295">
        <v>2</v>
      </c>
      <c r="I295" t="s">
        <v>4248</v>
      </c>
      <c r="J295" t="s">
        <v>77</v>
      </c>
      <c r="K295">
        <v>11525994</v>
      </c>
      <c r="L295" t="s">
        <v>4249</v>
      </c>
      <c r="M295">
        <v>0</v>
      </c>
      <c r="N295">
        <v>14.540481994359581</v>
      </c>
      <c r="O295">
        <v>0</v>
      </c>
      <c r="P295">
        <v>1.11235670342857</v>
      </c>
      <c r="Q295">
        <v>0</v>
      </c>
      <c r="R295">
        <v>0</v>
      </c>
      <c r="S295">
        <v>0</v>
      </c>
      <c r="T295">
        <v>0.97496000470320698</v>
      </c>
      <c r="U295">
        <v>31.87210150626888</v>
      </c>
      <c r="V295">
        <v>296.10988792310837</v>
      </c>
      <c r="W295">
        <v>312.478050115229</v>
      </c>
      <c r="X295">
        <v>241.53024930239545</v>
      </c>
      <c r="Y295">
        <v>898.618087549493</v>
      </c>
    </row>
    <row r="296" spans="1:25" x14ac:dyDescent="0.3">
      <c r="A296" t="s">
        <v>2207</v>
      </c>
      <c r="B296" t="s">
        <v>3717</v>
      </c>
      <c r="C296" t="s">
        <v>4304</v>
      </c>
      <c r="D296" s="36" t="s">
        <v>73</v>
      </c>
      <c r="E296" t="s">
        <v>93</v>
      </c>
      <c r="F296" t="s">
        <v>5010</v>
      </c>
      <c r="G296" t="s">
        <v>4305</v>
      </c>
      <c r="H296">
        <v>3.5</v>
      </c>
      <c r="I296" t="s">
        <v>4306</v>
      </c>
      <c r="J296" t="s">
        <v>77</v>
      </c>
      <c r="K296">
        <v>4520904</v>
      </c>
      <c r="L296" t="s">
        <v>4307</v>
      </c>
      <c r="M296">
        <v>17.171409341786365</v>
      </c>
      <c r="N296">
        <v>32.312182209687961</v>
      </c>
      <c r="O296">
        <v>22.740247158061294</v>
      </c>
      <c r="P296">
        <v>12.23592373771427</v>
      </c>
      <c r="Q296">
        <v>13.34496569509758</v>
      </c>
      <c r="R296">
        <v>7.6102385866873803</v>
      </c>
      <c r="S296">
        <v>10.124483562749049</v>
      </c>
      <c r="T296">
        <v>10.724560051735278</v>
      </c>
      <c r="U296">
        <v>45.152143800547577</v>
      </c>
      <c r="V296">
        <v>277.86615075249028</v>
      </c>
      <c r="W296">
        <v>305.68504902576751</v>
      </c>
      <c r="X296">
        <v>234.78359429394865</v>
      </c>
      <c r="Y296">
        <v>989.75094821627317</v>
      </c>
    </row>
    <row r="297" spans="1:25" x14ac:dyDescent="0.3">
      <c r="A297" t="s">
        <v>3230</v>
      </c>
      <c r="B297" t="s">
        <v>3717</v>
      </c>
      <c r="C297" t="s">
        <v>4311</v>
      </c>
      <c r="D297" s="36" t="s">
        <v>73</v>
      </c>
      <c r="E297" t="s">
        <v>93</v>
      </c>
      <c r="F297" t="s">
        <v>5010</v>
      </c>
      <c r="G297" t="s">
        <v>4312</v>
      </c>
      <c r="H297">
        <v>1</v>
      </c>
      <c r="I297" t="s">
        <v>4313</v>
      </c>
      <c r="J297" t="s">
        <v>77</v>
      </c>
      <c r="K297">
        <v>4021119</v>
      </c>
      <c r="L297" t="s">
        <v>4314</v>
      </c>
      <c r="M297">
        <v>0</v>
      </c>
      <c r="N297">
        <v>3.2312182209687959</v>
      </c>
      <c r="O297">
        <v>0</v>
      </c>
      <c r="P297">
        <v>0</v>
      </c>
      <c r="Q297">
        <v>0</v>
      </c>
      <c r="R297">
        <v>0</v>
      </c>
      <c r="S297">
        <v>2.0248967125498099</v>
      </c>
      <c r="T297">
        <v>0.97496000470320698</v>
      </c>
      <c r="U297">
        <v>37.184118423980358</v>
      </c>
      <c r="V297">
        <v>482.75735282250838</v>
      </c>
      <c r="W297">
        <v>298.89204793630603</v>
      </c>
      <c r="X297">
        <v>201.05031925171465</v>
      </c>
      <c r="Y297">
        <v>1026.1149133727313</v>
      </c>
    </row>
    <row r="298" spans="1:25" x14ac:dyDescent="0.3">
      <c r="A298" t="s">
        <v>2894</v>
      </c>
      <c r="B298" t="s">
        <v>3717</v>
      </c>
      <c r="C298" t="s">
        <v>4315</v>
      </c>
      <c r="D298" s="36" t="s">
        <v>73</v>
      </c>
      <c r="E298" t="s">
        <v>1958</v>
      </c>
      <c r="F298" t="s">
        <v>5011</v>
      </c>
      <c r="G298" t="s">
        <v>4316</v>
      </c>
      <c r="H298">
        <v>2.5</v>
      </c>
      <c r="I298" t="s">
        <v>4317</v>
      </c>
      <c r="J298" t="s">
        <v>1928</v>
      </c>
      <c r="K298">
        <v>5546039</v>
      </c>
      <c r="L298" t="s">
        <v>4318</v>
      </c>
      <c r="M298">
        <v>8.1768615913268405</v>
      </c>
      <c r="N298">
        <v>30.696573099203562</v>
      </c>
      <c r="O298">
        <v>41.690453123112377</v>
      </c>
      <c r="P298">
        <v>16.685350551428549</v>
      </c>
      <c r="Q298">
        <v>2.2241609491829299</v>
      </c>
      <c r="R298">
        <v>3.8051192933436901</v>
      </c>
      <c r="S298">
        <v>4.0497934250996197</v>
      </c>
      <c r="T298">
        <v>27.298880131689796</v>
      </c>
      <c r="U298">
        <v>66.400211471393504</v>
      </c>
      <c r="V298">
        <v>349.43773503722264</v>
      </c>
      <c r="W298">
        <v>266.28564270689083</v>
      </c>
      <c r="X298">
        <v>160.57038920103383</v>
      </c>
      <c r="Y298">
        <v>977.32117058092808</v>
      </c>
    </row>
    <row r="299" spans="1:25" x14ac:dyDescent="0.3">
      <c r="A299" t="s">
        <v>593</v>
      </c>
      <c r="B299" t="s">
        <v>3717</v>
      </c>
      <c r="C299" t="s">
        <v>4319</v>
      </c>
      <c r="D299" s="36" t="s">
        <v>116</v>
      </c>
      <c r="E299" t="s">
        <v>4320</v>
      </c>
      <c r="F299" t="s">
        <v>5010</v>
      </c>
      <c r="G299" t="s">
        <v>4321</v>
      </c>
      <c r="H299">
        <v>2</v>
      </c>
      <c r="I299" t="s">
        <v>4322</v>
      </c>
      <c r="J299" t="s">
        <v>77</v>
      </c>
      <c r="K299">
        <v>1508087</v>
      </c>
      <c r="L299" t="s">
        <v>4323</v>
      </c>
      <c r="M299">
        <v>3.2707446365307362</v>
      </c>
      <c r="N299">
        <v>27.465354878234766</v>
      </c>
      <c r="O299">
        <v>13.265144175535756</v>
      </c>
      <c r="P299">
        <v>1.11235670342857</v>
      </c>
      <c r="Q299">
        <v>0</v>
      </c>
      <c r="R299">
        <v>0</v>
      </c>
      <c r="S299">
        <v>0</v>
      </c>
      <c r="T299">
        <v>11.699520056438484</v>
      </c>
      <c r="U299">
        <v>81.008257995100067</v>
      </c>
      <c r="V299">
        <v>665.19472452868888</v>
      </c>
      <c r="W299">
        <v>726.85111657238053</v>
      </c>
      <c r="X299">
        <v>617.99359877372694</v>
      </c>
      <c r="Y299">
        <v>2147.8608183200649</v>
      </c>
    </row>
    <row r="300" spans="1:25" x14ac:dyDescent="0.3">
      <c r="A300" t="s">
        <v>1407</v>
      </c>
      <c r="B300" t="s">
        <v>3717</v>
      </c>
      <c r="C300" t="s">
        <v>4344</v>
      </c>
      <c r="D300" s="36" t="s">
        <v>116</v>
      </c>
      <c r="E300" t="s">
        <v>123</v>
      </c>
      <c r="F300" t="s">
        <v>5010</v>
      </c>
      <c r="G300" t="s">
        <v>4345</v>
      </c>
      <c r="H300">
        <v>1.5</v>
      </c>
      <c r="I300" t="s">
        <v>4346</v>
      </c>
      <c r="J300" t="s">
        <v>77</v>
      </c>
      <c r="K300">
        <v>8276502</v>
      </c>
      <c r="L300" t="s">
        <v>4347</v>
      </c>
      <c r="M300">
        <v>0</v>
      </c>
      <c r="N300">
        <v>32.312182209687961</v>
      </c>
      <c r="O300">
        <v>0</v>
      </c>
      <c r="P300">
        <v>1.11235670342857</v>
      </c>
      <c r="Q300">
        <v>0</v>
      </c>
      <c r="R300">
        <v>0</v>
      </c>
      <c r="S300">
        <v>0</v>
      </c>
      <c r="T300">
        <v>0</v>
      </c>
      <c r="U300">
        <v>988.03514669433525</v>
      </c>
      <c r="V300">
        <v>4551.1107418703332</v>
      </c>
      <c r="W300">
        <v>3574.4771732746412</v>
      </c>
      <c r="X300">
        <v>3220.8531010325023</v>
      </c>
      <c r="Y300">
        <v>12367.900701784929</v>
      </c>
    </row>
    <row r="301" spans="1:25" x14ac:dyDescent="0.3">
      <c r="A301" t="s">
        <v>2171</v>
      </c>
      <c r="B301" t="s">
        <v>3717</v>
      </c>
      <c r="C301" t="s">
        <v>4352</v>
      </c>
      <c r="D301" s="36" t="s">
        <v>116</v>
      </c>
      <c r="E301" t="s">
        <v>3719</v>
      </c>
      <c r="F301" t="s">
        <v>5010</v>
      </c>
      <c r="G301" t="s">
        <v>4353</v>
      </c>
      <c r="H301">
        <v>4</v>
      </c>
      <c r="I301" t="s">
        <v>4354</v>
      </c>
      <c r="J301" t="s">
        <v>77</v>
      </c>
      <c r="K301">
        <v>8497365</v>
      </c>
      <c r="L301" t="s">
        <v>4355</v>
      </c>
      <c r="M301">
        <v>0</v>
      </c>
      <c r="N301">
        <v>0.80780455524219896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.97496000470320698</v>
      </c>
      <c r="U301">
        <v>6.6400211471393504</v>
      </c>
      <c r="V301">
        <v>157.1768125468632</v>
      </c>
      <c r="W301">
        <v>89.667614380891806</v>
      </c>
      <c r="X301">
        <v>60.719895076021203</v>
      </c>
      <c r="Y301">
        <v>315.98710771086098</v>
      </c>
    </row>
    <row r="302" spans="1:25" x14ac:dyDescent="0.3">
      <c r="A302" t="s">
        <v>787</v>
      </c>
      <c r="B302" t="s">
        <v>3717</v>
      </c>
      <c r="C302" t="s">
        <v>4461</v>
      </c>
      <c r="D302" s="36" t="s">
        <v>116</v>
      </c>
      <c r="E302" t="s">
        <v>162</v>
      </c>
      <c r="F302" t="s">
        <v>5010</v>
      </c>
      <c r="G302" t="s">
        <v>4462</v>
      </c>
      <c r="H302">
        <v>3</v>
      </c>
      <c r="I302" t="s">
        <v>4463</v>
      </c>
      <c r="J302" t="s">
        <v>77</v>
      </c>
      <c r="K302">
        <v>2820956</v>
      </c>
      <c r="L302" t="s">
        <v>4464</v>
      </c>
      <c r="M302">
        <v>12.265292386990261</v>
      </c>
      <c r="N302">
        <v>7.2702409971797906</v>
      </c>
      <c r="O302">
        <v>10.422613280778094</v>
      </c>
      <c r="P302">
        <v>5.5617835171428496</v>
      </c>
      <c r="Q302">
        <v>0</v>
      </c>
      <c r="R302">
        <v>0</v>
      </c>
      <c r="S302">
        <v>2.0248967125498099</v>
      </c>
      <c r="T302">
        <v>10.724560051735278</v>
      </c>
      <c r="U302">
        <v>23.904076129701661</v>
      </c>
      <c r="V302">
        <v>210.5046596609775</v>
      </c>
      <c r="W302">
        <v>163.03202614707601</v>
      </c>
      <c r="X302">
        <v>145.72774818245088</v>
      </c>
      <c r="Y302">
        <v>591.43789706658208</v>
      </c>
    </row>
    <row r="303" spans="1:25" x14ac:dyDescent="0.3">
      <c r="A303" t="s">
        <v>241</v>
      </c>
      <c r="B303" t="s">
        <v>3717</v>
      </c>
      <c r="C303" t="s">
        <v>4556</v>
      </c>
      <c r="D303" s="36" t="s">
        <v>116</v>
      </c>
      <c r="E303" t="s">
        <v>162</v>
      </c>
      <c r="F303" t="s">
        <v>5010</v>
      </c>
      <c r="G303" t="s">
        <v>4557</v>
      </c>
      <c r="H303">
        <v>1.5</v>
      </c>
      <c r="I303" t="s">
        <v>4558</v>
      </c>
      <c r="J303" t="s">
        <v>77</v>
      </c>
      <c r="K303">
        <v>12874108</v>
      </c>
      <c r="L303" t="s">
        <v>4559</v>
      </c>
      <c r="M303">
        <v>0</v>
      </c>
      <c r="N303">
        <v>4.0390227762109951</v>
      </c>
      <c r="O303">
        <v>0</v>
      </c>
      <c r="P303">
        <v>0</v>
      </c>
      <c r="Q303">
        <v>4.4483218983658599</v>
      </c>
      <c r="R303">
        <v>0</v>
      </c>
      <c r="S303">
        <v>0</v>
      </c>
      <c r="T303">
        <v>0</v>
      </c>
      <c r="U303">
        <v>46.480148029975453</v>
      </c>
      <c r="V303">
        <v>189.45419369487976</v>
      </c>
      <c r="W303">
        <v>187.4868300691374</v>
      </c>
      <c r="X303">
        <v>176.76236122130618</v>
      </c>
      <c r="Y303">
        <v>608.67087768987562</v>
      </c>
    </row>
    <row r="304" spans="1:25" x14ac:dyDescent="0.3">
      <c r="A304" t="s">
        <v>2304</v>
      </c>
      <c r="B304" t="s">
        <v>3717</v>
      </c>
      <c r="C304" t="s">
        <v>4609</v>
      </c>
      <c r="D304" s="36" t="s">
        <v>116</v>
      </c>
      <c r="E304" t="s">
        <v>123</v>
      </c>
      <c r="F304" t="s">
        <v>5010</v>
      </c>
      <c r="G304" t="s">
        <v>4610</v>
      </c>
      <c r="H304">
        <v>1</v>
      </c>
      <c r="I304" t="s">
        <v>4611</v>
      </c>
      <c r="J304" t="s">
        <v>77</v>
      </c>
      <c r="K304">
        <v>4466203</v>
      </c>
      <c r="L304" t="s">
        <v>4612</v>
      </c>
      <c r="M304">
        <v>1.6353723182653681</v>
      </c>
      <c r="N304">
        <v>9.693654662906388</v>
      </c>
      <c r="O304">
        <v>2.8425308947576617</v>
      </c>
      <c r="P304">
        <v>1.11235670342857</v>
      </c>
      <c r="Q304">
        <v>2.2241609491829299</v>
      </c>
      <c r="R304">
        <v>3.8051192933436901</v>
      </c>
      <c r="S304">
        <v>8.0995868501992394</v>
      </c>
      <c r="T304">
        <v>5.8497600282192419</v>
      </c>
      <c r="U304">
        <v>18.592059211990179</v>
      </c>
      <c r="V304">
        <v>138.93307537624514</v>
      </c>
      <c r="W304">
        <v>191.5626307228143</v>
      </c>
      <c r="X304">
        <v>192.9543332415785</v>
      </c>
      <c r="Y304">
        <v>577.30464025293122</v>
      </c>
    </row>
    <row r="305" spans="1:25" x14ac:dyDescent="0.3">
      <c r="A305" t="s">
        <v>3368</v>
      </c>
      <c r="B305" t="s">
        <v>3717</v>
      </c>
      <c r="C305" t="s">
        <v>4628</v>
      </c>
      <c r="D305" s="36" t="s">
        <v>116</v>
      </c>
      <c r="E305" t="s">
        <v>1115</v>
      </c>
      <c r="F305" t="s">
        <v>5010</v>
      </c>
      <c r="G305" t="s">
        <v>4629</v>
      </c>
      <c r="H305">
        <v>1</v>
      </c>
      <c r="I305" t="s">
        <v>4630</v>
      </c>
      <c r="J305" t="s">
        <v>77</v>
      </c>
      <c r="K305">
        <v>18018202</v>
      </c>
      <c r="L305" t="s">
        <v>4631</v>
      </c>
      <c r="M305">
        <v>0.81768615913268405</v>
      </c>
      <c r="N305">
        <v>16.963895660086177</v>
      </c>
      <c r="O305">
        <v>0.94751029825255395</v>
      </c>
      <c r="P305">
        <v>13.34828044114284</v>
      </c>
      <c r="Q305">
        <v>4.4483218983658599</v>
      </c>
      <c r="R305">
        <v>19.025596466718451</v>
      </c>
      <c r="S305">
        <v>10.124483562749049</v>
      </c>
      <c r="T305">
        <v>4.8748000235160349</v>
      </c>
      <c r="U305">
        <v>65.072207241965629</v>
      </c>
      <c r="V305">
        <v>635.72407217615205</v>
      </c>
      <c r="W305">
        <v>687.45171025350385</v>
      </c>
      <c r="X305">
        <v>653.07620481765025</v>
      </c>
      <c r="Y305">
        <v>2111.8747689992356</v>
      </c>
    </row>
    <row r="306" spans="1:25" x14ac:dyDescent="0.3">
      <c r="A306" t="s">
        <v>886</v>
      </c>
      <c r="B306" t="s">
        <v>3717</v>
      </c>
      <c r="C306" t="s">
        <v>4727</v>
      </c>
      <c r="D306" s="36" t="s">
        <v>116</v>
      </c>
      <c r="E306" t="s">
        <v>4728</v>
      </c>
      <c r="F306" t="s">
        <v>5010</v>
      </c>
      <c r="G306" t="s">
        <v>4729</v>
      </c>
      <c r="H306">
        <v>3</v>
      </c>
      <c r="I306" t="s">
        <v>4730</v>
      </c>
      <c r="J306" t="s">
        <v>77</v>
      </c>
      <c r="K306">
        <v>205235</v>
      </c>
      <c r="L306" t="s">
        <v>4731</v>
      </c>
      <c r="M306">
        <v>0</v>
      </c>
      <c r="N306">
        <v>8.0780455524219903</v>
      </c>
      <c r="O306">
        <v>0.94751029825255395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82.336262224527943</v>
      </c>
      <c r="V306">
        <v>1220.9270260336696</v>
      </c>
      <c r="W306">
        <v>933.35834969201005</v>
      </c>
      <c r="X306">
        <v>654.42553581933964</v>
      </c>
      <c r="Y306">
        <v>2900.0727296202217</v>
      </c>
    </row>
    <row r="307" spans="1:25" x14ac:dyDescent="0.3">
      <c r="A307" t="s">
        <v>2363</v>
      </c>
      <c r="B307" t="s">
        <v>3717</v>
      </c>
      <c r="C307" t="s">
        <v>4796</v>
      </c>
      <c r="D307" s="36" t="s">
        <v>116</v>
      </c>
      <c r="E307" t="s">
        <v>139</v>
      </c>
      <c r="F307" t="s">
        <v>5010</v>
      </c>
      <c r="G307" t="s">
        <v>4797</v>
      </c>
      <c r="H307">
        <v>4</v>
      </c>
      <c r="I307" t="s">
        <v>4798</v>
      </c>
      <c r="J307" t="s">
        <v>77</v>
      </c>
      <c r="K307">
        <v>1243581</v>
      </c>
      <c r="L307" t="s">
        <v>4799</v>
      </c>
      <c r="M307">
        <v>0.81768615913268405</v>
      </c>
      <c r="N307">
        <v>8.8858501076641883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1.949920009406414</v>
      </c>
      <c r="U307">
        <v>19.920063441418051</v>
      </c>
      <c r="V307">
        <v>137.52971097850531</v>
      </c>
      <c r="W307">
        <v>176.61802832599901</v>
      </c>
      <c r="X307">
        <v>126.83711415879985</v>
      </c>
      <c r="Y307">
        <v>472.55837318092551</v>
      </c>
    </row>
    <row r="308" spans="1:25" x14ac:dyDescent="0.3">
      <c r="A308" t="s">
        <v>936</v>
      </c>
      <c r="B308" t="s">
        <v>3717</v>
      </c>
      <c r="C308" t="s">
        <v>4804</v>
      </c>
      <c r="D308" s="36" t="s">
        <v>116</v>
      </c>
      <c r="E308" t="s">
        <v>1069</v>
      </c>
      <c r="F308" t="s">
        <v>5010</v>
      </c>
      <c r="G308" t="s">
        <v>4805</v>
      </c>
      <c r="H308">
        <v>1.5</v>
      </c>
      <c r="I308" t="s">
        <v>4806</v>
      </c>
      <c r="J308" t="s">
        <v>77</v>
      </c>
      <c r="K308">
        <v>2269884</v>
      </c>
      <c r="L308" t="s">
        <v>4807</v>
      </c>
      <c r="M308">
        <v>13.082978546122945</v>
      </c>
      <c r="N308">
        <v>55.738514311711725</v>
      </c>
      <c r="O308">
        <v>40.742942824859817</v>
      </c>
      <c r="P308">
        <v>2.2247134068571399</v>
      </c>
      <c r="Q308">
        <v>2.2241609491829299</v>
      </c>
      <c r="R308">
        <v>7.6102385866873803</v>
      </c>
      <c r="S308">
        <v>8.0995868501992394</v>
      </c>
      <c r="T308">
        <v>23.399040112876968</v>
      </c>
      <c r="U308">
        <v>71.712228389104979</v>
      </c>
      <c r="V308">
        <v>955.69115486083786</v>
      </c>
      <c r="W308">
        <v>949.66155230671768</v>
      </c>
      <c r="X308">
        <v>661.17219082778638</v>
      </c>
      <c r="Y308">
        <v>2791.3593019729451</v>
      </c>
    </row>
    <row r="309" spans="1:25" x14ac:dyDescent="0.3">
      <c r="A309" t="s">
        <v>2854</v>
      </c>
      <c r="B309" t="s">
        <v>3717</v>
      </c>
      <c r="C309" t="s">
        <v>4829</v>
      </c>
      <c r="D309" s="36" t="s">
        <v>116</v>
      </c>
      <c r="E309" t="s">
        <v>4830</v>
      </c>
      <c r="F309" t="s">
        <v>5010</v>
      </c>
      <c r="G309" t="s">
        <v>4831</v>
      </c>
      <c r="H309">
        <v>2</v>
      </c>
      <c r="I309" t="s">
        <v>4832</v>
      </c>
      <c r="J309" t="s">
        <v>77</v>
      </c>
      <c r="K309">
        <v>14776218</v>
      </c>
      <c r="L309" t="s">
        <v>4833</v>
      </c>
      <c r="M309">
        <v>22.895212455715154</v>
      </c>
      <c r="N309">
        <v>33.119986764930161</v>
      </c>
      <c r="O309">
        <v>30.320329544081726</v>
      </c>
      <c r="P309">
        <v>6.6741402205714202</v>
      </c>
      <c r="Q309">
        <v>4.4483218983658599</v>
      </c>
      <c r="R309">
        <v>3.8051192933436901</v>
      </c>
      <c r="S309">
        <v>6.07469013764943</v>
      </c>
      <c r="T309">
        <v>22.424080108173762</v>
      </c>
      <c r="U309">
        <v>69.056219930249242</v>
      </c>
      <c r="V309">
        <v>740.9764020066408</v>
      </c>
      <c r="W309">
        <v>569.25349129687368</v>
      </c>
      <c r="X309">
        <v>414.24461751863356</v>
      </c>
      <c r="Y309">
        <v>1923.2926111752283</v>
      </c>
    </row>
    <row r="310" spans="1:25" x14ac:dyDescent="0.3">
      <c r="A310" t="s">
        <v>1342</v>
      </c>
      <c r="B310" t="s">
        <v>3717</v>
      </c>
      <c r="C310" t="s">
        <v>4849</v>
      </c>
      <c r="D310" s="36" t="s">
        <v>116</v>
      </c>
      <c r="E310" t="s">
        <v>123</v>
      </c>
      <c r="F310" t="s">
        <v>5010</v>
      </c>
      <c r="G310" t="s">
        <v>4064</v>
      </c>
      <c r="H310">
        <v>1.5</v>
      </c>
      <c r="I310" t="s">
        <v>1515</v>
      </c>
      <c r="J310" t="s">
        <v>77</v>
      </c>
      <c r="K310">
        <v>6408225</v>
      </c>
      <c r="L310" t="s">
        <v>4850</v>
      </c>
      <c r="M310">
        <v>0.81768615913268405</v>
      </c>
      <c r="N310">
        <v>3.2312182209687959</v>
      </c>
      <c r="O310">
        <v>1.8950205965051079</v>
      </c>
      <c r="P310">
        <v>0</v>
      </c>
      <c r="Q310">
        <v>0</v>
      </c>
      <c r="R310">
        <v>0</v>
      </c>
      <c r="S310">
        <v>0</v>
      </c>
      <c r="T310">
        <v>0.97496000470320698</v>
      </c>
      <c r="U310">
        <v>1.32800422942787</v>
      </c>
      <c r="V310">
        <v>36.487474341236101</v>
      </c>
      <c r="W310">
        <v>43.4752069725536</v>
      </c>
      <c r="X310">
        <v>29.685282037165919</v>
      </c>
      <c r="Y310">
        <v>117.89485256169328</v>
      </c>
    </row>
    <row r="311" spans="1:25" x14ac:dyDescent="0.3">
      <c r="A311" t="s">
        <v>2248</v>
      </c>
      <c r="B311" t="s">
        <v>3717</v>
      </c>
      <c r="C311" t="s">
        <v>4851</v>
      </c>
      <c r="D311" s="36" t="s">
        <v>116</v>
      </c>
      <c r="E311" t="s">
        <v>1350</v>
      </c>
      <c r="F311" t="s">
        <v>5010</v>
      </c>
      <c r="G311" t="s">
        <v>4852</v>
      </c>
      <c r="H311">
        <v>2.5</v>
      </c>
      <c r="I311" t="s">
        <v>4853</v>
      </c>
      <c r="J311" t="s">
        <v>77</v>
      </c>
      <c r="K311">
        <v>7345852</v>
      </c>
      <c r="L311" t="s">
        <v>4854</v>
      </c>
      <c r="M311">
        <v>0</v>
      </c>
      <c r="N311">
        <v>8.0780455524219903</v>
      </c>
      <c r="O311">
        <v>0.94751029825255395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65.072207241965629</v>
      </c>
      <c r="V311">
        <v>757.81677477951905</v>
      </c>
      <c r="W311">
        <v>1241.7605991535622</v>
      </c>
      <c r="X311">
        <v>982.31296922985416</v>
      </c>
      <c r="Y311">
        <v>3055.988106255576</v>
      </c>
    </row>
    <row r="312" spans="1:25" x14ac:dyDescent="0.3">
      <c r="A312" t="s">
        <v>136</v>
      </c>
      <c r="B312" t="s">
        <v>3717</v>
      </c>
      <c r="C312" t="s">
        <v>4902</v>
      </c>
      <c r="D312" s="36" t="s">
        <v>116</v>
      </c>
      <c r="E312" t="s">
        <v>162</v>
      </c>
      <c r="F312" t="s">
        <v>5010</v>
      </c>
      <c r="G312" t="s">
        <v>4629</v>
      </c>
      <c r="H312">
        <v>1</v>
      </c>
      <c r="I312" t="s">
        <v>4630</v>
      </c>
      <c r="J312" t="s">
        <v>77</v>
      </c>
      <c r="K312">
        <v>220949</v>
      </c>
      <c r="L312" t="s">
        <v>4903</v>
      </c>
      <c r="M312">
        <v>3.2707446365307362</v>
      </c>
      <c r="N312">
        <v>18.579504770570576</v>
      </c>
      <c r="O312">
        <v>0.94751029825255395</v>
      </c>
      <c r="P312">
        <v>1.11235670342857</v>
      </c>
      <c r="Q312">
        <v>0</v>
      </c>
      <c r="R312">
        <v>0</v>
      </c>
      <c r="S312">
        <v>0</v>
      </c>
      <c r="T312">
        <v>2.924880014109621</v>
      </c>
      <c r="U312">
        <v>57.104181865398409</v>
      </c>
      <c r="V312">
        <v>1038.489654327489</v>
      </c>
      <c r="W312">
        <v>686.09311003561152</v>
      </c>
      <c r="X312">
        <v>294.15415836828049</v>
      </c>
      <c r="Y312">
        <v>2102.6761010196715</v>
      </c>
    </row>
    <row r="313" spans="1:25" x14ac:dyDescent="0.3">
      <c r="A313" t="s">
        <v>2899</v>
      </c>
      <c r="B313" t="s">
        <v>3717</v>
      </c>
      <c r="C313" t="s">
        <v>4939</v>
      </c>
      <c r="D313" s="36" t="s">
        <v>116</v>
      </c>
      <c r="E313" t="s">
        <v>858</v>
      </c>
      <c r="F313" t="s">
        <v>5012</v>
      </c>
      <c r="G313" t="s">
        <v>4940</v>
      </c>
      <c r="H313">
        <v>2.5</v>
      </c>
      <c r="I313" t="s">
        <v>4941</v>
      </c>
      <c r="J313" t="s">
        <v>2075</v>
      </c>
      <c r="K313">
        <v>6573645</v>
      </c>
      <c r="L313" t="s">
        <v>4942</v>
      </c>
      <c r="M313">
        <v>0</v>
      </c>
      <c r="N313">
        <v>3.2312182209687959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.97496000470320698</v>
      </c>
      <c r="U313">
        <v>2.65600845885574</v>
      </c>
      <c r="V313">
        <v>94.025414648569949</v>
      </c>
      <c r="W313">
        <v>88.309014162999503</v>
      </c>
      <c r="X313">
        <v>43.178592054059521</v>
      </c>
      <c r="Y313">
        <v>232.37520755015672</v>
      </c>
    </row>
    <row r="314" spans="1:25" x14ac:dyDescent="0.3">
      <c r="A314" t="s">
        <v>3243</v>
      </c>
      <c r="B314" t="s">
        <v>3740</v>
      </c>
      <c r="C314" t="s">
        <v>3741</v>
      </c>
      <c r="D314" s="36" t="s">
        <v>73</v>
      </c>
      <c r="E314" t="s">
        <v>3742</v>
      </c>
      <c r="F314" t="s">
        <v>5013</v>
      </c>
      <c r="G314" t="s">
        <v>3743</v>
      </c>
      <c r="H314">
        <v>2.5</v>
      </c>
      <c r="I314" t="s">
        <v>3744</v>
      </c>
      <c r="J314" t="s">
        <v>77</v>
      </c>
      <c r="K314">
        <v>2837636</v>
      </c>
      <c r="L314" t="s">
        <v>3745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3.98401268828361</v>
      </c>
      <c r="V314">
        <v>88.41195705761055</v>
      </c>
      <c r="W314">
        <v>57.061209151476604</v>
      </c>
      <c r="X314">
        <v>51.27457806419568</v>
      </c>
      <c r="Y314">
        <v>200.73175696156645</v>
      </c>
    </row>
    <row r="315" spans="1:25" x14ac:dyDescent="0.3">
      <c r="A315" t="s">
        <v>3143</v>
      </c>
      <c r="B315" t="s">
        <v>3740</v>
      </c>
      <c r="C315" t="s">
        <v>3792</v>
      </c>
      <c r="D315" s="36" t="s">
        <v>73</v>
      </c>
      <c r="E315" t="s">
        <v>74</v>
      </c>
      <c r="F315" t="s">
        <v>5013</v>
      </c>
      <c r="G315" t="s">
        <v>3793</v>
      </c>
      <c r="H315">
        <v>2</v>
      </c>
      <c r="I315" t="s">
        <v>3794</v>
      </c>
      <c r="J315" t="s">
        <v>77</v>
      </c>
      <c r="K315">
        <v>24777951</v>
      </c>
      <c r="L315" t="s">
        <v>3795</v>
      </c>
      <c r="M315">
        <v>0.81768615913268405</v>
      </c>
      <c r="N315">
        <v>1.6156091104843979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2.924880014109621</v>
      </c>
      <c r="U315">
        <v>54.448173406542672</v>
      </c>
      <c r="V315">
        <v>711.50574965410397</v>
      </c>
      <c r="W315">
        <v>285.306045757383</v>
      </c>
      <c r="X315">
        <v>202.39965025340402</v>
      </c>
      <c r="Y315">
        <v>1259.0177943551603</v>
      </c>
    </row>
    <row r="316" spans="1:25" x14ac:dyDescent="0.3">
      <c r="A316" t="s">
        <v>171</v>
      </c>
      <c r="B316" t="s">
        <v>3740</v>
      </c>
      <c r="C316" t="s">
        <v>3809</v>
      </c>
      <c r="D316" s="36" t="s">
        <v>73</v>
      </c>
      <c r="E316" t="s">
        <v>74</v>
      </c>
      <c r="F316" t="s">
        <v>5013</v>
      </c>
      <c r="G316" t="s">
        <v>3810</v>
      </c>
      <c r="H316">
        <v>3.5</v>
      </c>
      <c r="I316" t="s">
        <v>3811</v>
      </c>
      <c r="J316" t="s">
        <v>77</v>
      </c>
      <c r="K316">
        <v>25375380</v>
      </c>
      <c r="L316" t="s">
        <v>3812</v>
      </c>
      <c r="M316">
        <v>1.6353723182653681</v>
      </c>
      <c r="N316">
        <v>8.0780455524219903</v>
      </c>
      <c r="O316">
        <v>3.7900411930102158</v>
      </c>
      <c r="P316">
        <v>0</v>
      </c>
      <c r="Q316">
        <v>0</v>
      </c>
      <c r="R316">
        <v>0</v>
      </c>
      <c r="S316">
        <v>0</v>
      </c>
      <c r="T316">
        <v>0.97496000470320698</v>
      </c>
      <c r="U316">
        <v>35.856114194552489</v>
      </c>
      <c r="V316">
        <v>526.26164915244374</v>
      </c>
      <c r="W316">
        <v>365.46345861302871</v>
      </c>
      <c r="X316">
        <v>233.43426329225929</v>
      </c>
      <c r="Y316">
        <v>1175.493904320685</v>
      </c>
    </row>
    <row r="317" spans="1:25" x14ac:dyDescent="0.3">
      <c r="A317" t="s">
        <v>176</v>
      </c>
      <c r="B317" t="s">
        <v>3740</v>
      </c>
      <c r="C317" t="s">
        <v>3837</v>
      </c>
      <c r="D317" s="36" t="s">
        <v>73</v>
      </c>
      <c r="E317" t="s">
        <v>93</v>
      </c>
      <c r="F317" t="s">
        <v>5013</v>
      </c>
      <c r="G317" t="s">
        <v>3838</v>
      </c>
      <c r="H317">
        <v>3.5</v>
      </c>
      <c r="I317" t="s">
        <v>3839</v>
      </c>
      <c r="J317" t="s">
        <v>77</v>
      </c>
      <c r="K317">
        <v>3460122</v>
      </c>
      <c r="L317" t="s">
        <v>3840</v>
      </c>
      <c r="M317">
        <v>0</v>
      </c>
      <c r="N317">
        <v>6.4624364419375917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.97496000470320698</v>
      </c>
      <c r="U317">
        <v>19.920063441418051</v>
      </c>
      <c r="V317">
        <v>137.52971097850531</v>
      </c>
      <c r="W317">
        <v>163.03202614707601</v>
      </c>
      <c r="X317">
        <v>110.64514213852752</v>
      </c>
      <c r="Y317">
        <v>438.56433915216769</v>
      </c>
    </row>
    <row r="318" spans="1:25" x14ac:dyDescent="0.3">
      <c r="A318" t="s">
        <v>3363</v>
      </c>
      <c r="B318" t="s">
        <v>3740</v>
      </c>
      <c r="C318" t="s">
        <v>4012</v>
      </c>
      <c r="D318" s="36" t="s">
        <v>73</v>
      </c>
      <c r="E318" t="s">
        <v>610</v>
      </c>
      <c r="F318" t="s">
        <v>5013</v>
      </c>
      <c r="G318" t="s">
        <v>4013</v>
      </c>
      <c r="H318">
        <v>3</v>
      </c>
      <c r="I318" t="s">
        <v>4014</v>
      </c>
      <c r="J318" t="s">
        <v>77</v>
      </c>
      <c r="K318">
        <v>15216619</v>
      </c>
      <c r="L318" t="s">
        <v>4015</v>
      </c>
      <c r="M318">
        <v>0</v>
      </c>
      <c r="N318">
        <v>2.423413665726597</v>
      </c>
      <c r="O318">
        <v>0.94751029825255395</v>
      </c>
      <c r="P318">
        <v>0</v>
      </c>
      <c r="Q318">
        <v>0</v>
      </c>
      <c r="R318">
        <v>0</v>
      </c>
      <c r="S318">
        <v>0</v>
      </c>
      <c r="T318">
        <v>0.97496000470320698</v>
      </c>
      <c r="U318">
        <v>11.95203806485083</v>
      </c>
      <c r="V318">
        <v>133.31961778528574</v>
      </c>
      <c r="W318">
        <v>144.0116230965838</v>
      </c>
      <c r="X318">
        <v>118.74112814866368</v>
      </c>
      <c r="Y318">
        <v>412.37029106406641</v>
      </c>
    </row>
    <row r="319" spans="1:25" x14ac:dyDescent="0.3">
      <c r="A319" t="s">
        <v>3557</v>
      </c>
      <c r="B319" t="s">
        <v>3740</v>
      </c>
      <c r="C319" t="s">
        <v>4032</v>
      </c>
      <c r="D319" s="36" t="s">
        <v>73</v>
      </c>
      <c r="E319" t="s">
        <v>74</v>
      </c>
      <c r="F319" t="s">
        <v>5013</v>
      </c>
      <c r="G319" t="s">
        <v>4033</v>
      </c>
      <c r="H319">
        <v>2.5</v>
      </c>
      <c r="I319" t="s">
        <v>4034</v>
      </c>
      <c r="J319" t="s">
        <v>77</v>
      </c>
      <c r="K319">
        <v>28610903</v>
      </c>
      <c r="L319" t="s">
        <v>4035</v>
      </c>
      <c r="M319">
        <v>1.6353723182653681</v>
      </c>
      <c r="N319">
        <v>12.117068328632984</v>
      </c>
      <c r="O319">
        <v>5.6850617895153235</v>
      </c>
      <c r="P319">
        <v>1.11235670342857</v>
      </c>
      <c r="Q319">
        <v>0</v>
      </c>
      <c r="R319">
        <v>0</v>
      </c>
      <c r="S319">
        <v>16.199173700398479</v>
      </c>
      <c r="T319">
        <v>9.7496000470320698</v>
      </c>
      <c r="U319">
        <v>37.184118423980358</v>
      </c>
      <c r="V319">
        <v>381.7151161852392</v>
      </c>
      <c r="W319">
        <v>248.62383987429089</v>
      </c>
      <c r="X319">
        <v>138.98109317400409</v>
      </c>
      <c r="Y319">
        <v>853.00280054478731</v>
      </c>
    </row>
    <row r="320" spans="1:25" x14ac:dyDescent="0.3">
      <c r="A320" t="s">
        <v>3546</v>
      </c>
      <c r="B320" t="s">
        <v>3740</v>
      </c>
      <c r="C320" t="s">
        <v>4204</v>
      </c>
      <c r="D320" s="36" t="s">
        <v>73</v>
      </c>
      <c r="E320" t="s">
        <v>93</v>
      </c>
      <c r="F320" t="s">
        <v>5013</v>
      </c>
      <c r="G320" t="s">
        <v>4205</v>
      </c>
      <c r="H320">
        <v>3</v>
      </c>
      <c r="I320" t="s">
        <v>4206</v>
      </c>
      <c r="J320" t="s">
        <v>77</v>
      </c>
      <c r="K320">
        <v>18139077</v>
      </c>
      <c r="L320" t="s">
        <v>4207</v>
      </c>
      <c r="M320">
        <v>3.2707446365307362</v>
      </c>
      <c r="N320">
        <v>1.6156091104843979</v>
      </c>
      <c r="O320">
        <v>4.7375514912627699</v>
      </c>
      <c r="P320">
        <v>0</v>
      </c>
      <c r="Q320">
        <v>0</v>
      </c>
      <c r="R320">
        <v>0</v>
      </c>
      <c r="S320">
        <v>0</v>
      </c>
      <c r="T320">
        <v>13.649440065844898</v>
      </c>
      <c r="U320">
        <v>13.280042294278701</v>
      </c>
      <c r="V320">
        <v>134.72298218302561</v>
      </c>
      <c r="W320">
        <v>141.2944226607992</v>
      </c>
      <c r="X320">
        <v>76.91186709629352</v>
      </c>
      <c r="Y320">
        <v>389.48265953851984</v>
      </c>
    </row>
    <row r="321" spans="1:25" x14ac:dyDescent="0.3">
      <c r="A321" t="s">
        <v>2849</v>
      </c>
      <c r="B321" t="s">
        <v>3740</v>
      </c>
      <c r="C321" t="s">
        <v>4824</v>
      </c>
      <c r="D321" s="36" t="s">
        <v>116</v>
      </c>
      <c r="E321" t="s">
        <v>4825</v>
      </c>
      <c r="F321" t="s">
        <v>5013</v>
      </c>
      <c r="G321" t="s">
        <v>4826</v>
      </c>
      <c r="H321">
        <v>3.5</v>
      </c>
      <c r="I321" t="s">
        <v>4827</v>
      </c>
      <c r="J321" t="s">
        <v>77</v>
      </c>
      <c r="K321">
        <v>14766969</v>
      </c>
      <c r="L321" t="s">
        <v>4828</v>
      </c>
      <c r="M321">
        <v>41.701994115766887</v>
      </c>
      <c r="N321">
        <v>377.24472729810691</v>
      </c>
      <c r="O321">
        <v>449.11988137171056</v>
      </c>
      <c r="P321">
        <v>66.741402205714195</v>
      </c>
      <c r="Q321">
        <v>22.241609491829301</v>
      </c>
      <c r="R321">
        <v>7.6102385866873803</v>
      </c>
      <c r="S321">
        <v>119.46890604043878</v>
      </c>
      <c r="T321">
        <v>66.297280319818071</v>
      </c>
      <c r="U321">
        <v>148.73647369592143</v>
      </c>
      <c r="V321">
        <v>141.73980417172484</v>
      </c>
      <c r="W321">
        <v>156.2390250576145</v>
      </c>
      <c r="X321">
        <v>121.43979015204241</v>
      </c>
      <c r="Y321">
        <v>1718.5811325073753</v>
      </c>
    </row>
    <row r="322" spans="1:25" x14ac:dyDescent="0.3">
      <c r="A322" t="s">
        <v>2217</v>
      </c>
      <c r="B322" t="s">
        <v>3931</v>
      </c>
      <c r="C322" t="s">
        <v>3932</v>
      </c>
      <c r="D322" s="36" t="s">
        <v>73</v>
      </c>
      <c r="E322" t="s">
        <v>74</v>
      </c>
      <c r="F322" t="s">
        <v>5014</v>
      </c>
      <c r="G322" t="s">
        <v>3933</v>
      </c>
      <c r="H322">
        <v>1.5</v>
      </c>
      <c r="I322" t="s">
        <v>3934</v>
      </c>
      <c r="J322" t="s">
        <v>77</v>
      </c>
      <c r="K322">
        <v>7085817</v>
      </c>
      <c r="L322" t="s">
        <v>3935</v>
      </c>
      <c r="M322">
        <v>4.9061169547961043</v>
      </c>
      <c r="N322">
        <v>33.119986764930161</v>
      </c>
      <c r="O322">
        <v>4.7375514912627699</v>
      </c>
      <c r="P322">
        <v>1.11235670342857</v>
      </c>
      <c r="Q322">
        <v>0</v>
      </c>
      <c r="R322">
        <v>3.8051192933436901</v>
      </c>
      <c r="S322">
        <v>8.0995868501992394</v>
      </c>
      <c r="T322">
        <v>5.8497600282192419</v>
      </c>
      <c r="U322">
        <v>460.81746761147087</v>
      </c>
      <c r="V322">
        <v>4657.7664360985618</v>
      </c>
      <c r="W322">
        <v>4166.8268682756843</v>
      </c>
      <c r="X322">
        <v>2422.0491480324013</v>
      </c>
      <c r="Y322">
        <v>11769.090398104297</v>
      </c>
    </row>
    <row r="323" spans="1:25" x14ac:dyDescent="0.3">
      <c r="A323" t="s">
        <v>255</v>
      </c>
      <c r="B323" t="s">
        <v>3931</v>
      </c>
      <c r="C323" t="s">
        <v>3936</v>
      </c>
      <c r="D323" s="36" t="s">
        <v>73</v>
      </c>
      <c r="E323" t="s">
        <v>74</v>
      </c>
      <c r="F323" t="s">
        <v>5014</v>
      </c>
      <c r="G323" t="s">
        <v>3937</v>
      </c>
      <c r="H323">
        <v>3</v>
      </c>
      <c r="I323" t="s">
        <v>3938</v>
      </c>
      <c r="J323" t="s">
        <v>77</v>
      </c>
      <c r="K323">
        <v>24425934</v>
      </c>
      <c r="L323" t="s">
        <v>3939</v>
      </c>
      <c r="M323">
        <v>3.2707446365307362</v>
      </c>
      <c r="N323">
        <v>31.504377654445758</v>
      </c>
      <c r="O323">
        <v>19.897716263303632</v>
      </c>
      <c r="P323">
        <v>3.3370701102857101</v>
      </c>
      <c r="Q323">
        <v>6.6724828475487898</v>
      </c>
      <c r="R323">
        <v>7.6102385866873803</v>
      </c>
      <c r="S323">
        <v>0</v>
      </c>
      <c r="T323">
        <v>3.8998400188128279</v>
      </c>
      <c r="U323">
        <v>215.13668516731494</v>
      </c>
      <c r="V323">
        <v>2890.9306593440911</v>
      </c>
      <c r="W323">
        <v>1982.1977179048656</v>
      </c>
      <c r="X323">
        <v>1102.4034283802071</v>
      </c>
      <c r="Y323">
        <v>6266.8609609140931</v>
      </c>
    </row>
    <row r="324" spans="1:25" x14ac:dyDescent="0.3">
      <c r="A324" t="s">
        <v>2283</v>
      </c>
      <c r="B324" t="s">
        <v>3931</v>
      </c>
      <c r="C324" t="s">
        <v>3948</v>
      </c>
      <c r="D324" s="36" t="s">
        <v>73</v>
      </c>
      <c r="E324" t="s">
        <v>3949</v>
      </c>
      <c r="F324" t="s">
        <v>5014</v>
      </c>
      <c r="G324" t="s">
        <v>3950</v>
      </c>
      <c r="H324">
        <v>2.5</v>
      </c>
      <c r="I324" t="s">
        <v>3951</v>
      </c>
      <c r="J324" t="s">
        <v>77</v>
      </c>
      <c r="K324">
        <v>335115</v>
      </c>
      <c r="L324" t="s">
        <v>3952</v>
      </c>
      <c r="M324">
        <v>10.629920068724893</v>
      </c>
      <c r="N324">
        <v>67.855582640344707</v>
      </c>
      <c r="O324">
        <v>72.95829296544666</v>
      </c>
      <c r="P324">
        <v>23.359490771999969</v>
      </c>
      <c r="Q324">
        <v>11.120804745914651</v>
      </c>
      <c r="R324">
        <v>11.41535788003107</v>
      </c>
      <c r="S324">
        <v>93.145248777291258</v>
      </c>
      <c r="T324">
        <v>51.672880249269973</v>
      </c>
      <c r="U324">
        <v>77.024245306816454</v>
      </c>
      <c r="V324">
        <v>478.54725962928887</v>
      </c>
      <c r="W324">
        <v>687.45171025350385</v>
      </c>
      <c r="X324">
        <v>515.44444264533558</v>
      </c>
      <c r="Y324">
        <v>2100.6252359339678</v>
      </c>
    </row>
    <row r="325" spans="1:25" x14ac:dyDescent="0.3">
      <c r="A325" t="s">
        <v>3373</v>
      </c>
      <c r="B325" t="s">
        <v>3931</v>
      </c>
      <c r="C325" t="s">
        <v>4016</v>
      </c>
      <c r="D325" s="36" t="s">
        <v>73</v>
      </c>
      <c r="E325" t="s">
        <v>93</v>
      </c>
      <c r="F325" t="s">
        <v>5014</v>
      </c>
      <c r="G325" t="s">
        <v>4017</v>
      </c>
      <c r="H325">
        <v>1</v>
      </c>
      <c r="I325" t="s">
        <v>4018</v>
      </c>
      <c r="J325" t="s">
        <v>77</v>
      </c>
      <c r="K325">
        <v>24695733</v>
      </c>
      <c r="L325" t="s">
        <v>4019</v>
      </c>
      <c r="M325">
        <v>3.2707446365307362</v>
      </c>
      <c r="N325">
        <v>8.0780455524219903</v>
      </c>
      <c r="O325">
        <v>7.5800823860204316</v>
      </c>
      <c r="P325">
        <v>10.01121033085713</v>
      </c>
      <c r="Q325">
        <v>0</v>
      </c>
      <c r="R325">
        <v>3.8051192933436901</v>
      </c>
      <c r="S325">
        <v>2.0248967125498099</v>
      </c>
      <c r="T325">
        <v>6.8247200329224489</v>
      </c>
      <c r="U325">
        <v>7.96802537656722</v>
      </c>
      <c r="V325">
        <v>61.748033500553397</v>
      </c>
      <c r="W325">
        <v>66.571410676722707</v>
      </c>
      <c r="X325">
        <v>51.27457806419568</v>
      </c>
      <c r="Y325">
        <v>229.15686656268525</v>
      </c>
    </row>
    <row r="326" spans="1:25" x14ac:dyDescent="0.3">
      <c r="A326" t="s">
        <v>113</v>
      </c>
      <c r="B326" t="s">
        <v>3931</v>
      </c>
      <c r="C326" t="s">
        <v>4242</v>
      </c>
      <c r="D326" s="36" t="s">
        <v>73</v>
      </c>
      <c r="E326" t="s">
        <v>117</v>
      </c>
      <c r="F326" t="s">
        <v>5014</v>
      </c>
      <c r="G326" t="s">
        <v>4243</v>
      </c>
      <c r="H326">
        <v>2.5</v>
      </c>
      <c r="I326" t="s">
        <v>4244</v>
      </c>
      <c r="J326" t="s">
        <v>77</v>
      </c>
      <c r="K326">
        <v>11523503</v>
      </c>
      <c r="L326" t="s">
        <v>4245</v>
      </c>
      <c r="M326">
        <v>7.3591754321941565</v>
      </c>
      <c r="N326">
        <v>8.0780455524219903</v>
      </c>
      <c r="O326">
        <v>6.632572087767878</v>
      </c>
      <c r="P326">
        <v>10.01121033085713</v>
      </c>
      <c r="Q326">
        <v>11.120804745914651</v>
      </c>
      <c r="R326">
        <v>7.6102385866873803</v>
      </c>
      <c r="S326">
        <v>0</v>
      </c>
      <c r="T326">
        <v>7.7996800376256559</v>
      </c>
      <c r="U326">
        <v>264.27284165614611</v>
      </c>
      <c r="V326">
        <v>1514.2301851612981</v>
      </c>
      <c r="W326">
        <v>1013.5157625476558</v>
      </c>
      <c r="X326">
        <v>837.93455204909253</v>
      </c>
      <c r="Y326">
        <v>3688.5650681876614</v>
      </c>
    </row>
    <row r="327" spans="1:25" x14ac:dyDescent="0.3">
      <c r="A327" t="s">
        <v>2689</v>
      </c>
      <c r="B327" t="s">
        <v>3931</v>
      </c>
      <c r="C327" t="s">
        <v>4256</v>
      </c>
      <c r="D327" s="36" t="s">
        <v>73</v>
      </c>
      <c r="E327" t="s">
        <v>110</v>
      </c>
      <c r="F327" t="s">
        <v>5014</v>
      </c>
      <c r="G327" t="s">
        <v>4257</v>
      </c>
      <c r="H327">
        <v>5</v>
      </c>
      <c r="I327" t="s">
        <v>4258</v>
      </c>
      <c r="J327" t="s">
        <v>77</v>
      </c>
      <c r="K327">
        <v>12627214</v>
      </c>
      <c r="L327" t="s">
        <v>4259</v>
      </c>
      <c r="M327">
        <v>6.5414892730614724</v>
      </c>
      <c r="N327">
        <v>22.618527546781571</v>
      </c>
      <c r="O327">
        <v>22.740247158061294</v>
      </c>
      <c r="P327">
        <v>21.134777365142828</v>
      </c>
      <c r="Q327">
        <v>0</v>
      </c>
      <c r="R327">
        <v>0</v>
      </c>
      <c r="S327">
        <v>44.547727676095818</v>
      </c>
      <c r="T327">
        <v>23.399040112876968</v>
      </c>
      <c r="U327">
        <v>30.544097276841011</v>
      </c>
      <c r="V327">
        <v>87.0085926598707</v>
      </c>
      <c r="W327">
        <v>116.8396187387378</v>
      </c>
      <c r="X327">
        <v>58.021233072642481</v>
      </c>
      <c r="Y327">
        <v>433.39535088011189</v>
      </c>
    </row>
    <row r="328" spans="1:25" x14ac:dyDescent="0.3">
      <c r="A328" t="s">
        <v>1295</v>
      </c>
      <c r="B328" t="s">
        <v>3931</v>
      </c>
      <c r="C328" t="s">
        <v>4493</v>
      </c>
      <c r="D328" s="36" t="s">
        <v>116</v>
      </c>
      <c r="E328" t="s">
        <v>162</v>
      </c>
      <c r="F328" t="s">
        <v>5014</v>
      </c>
      <c r="G328" t="s">
        <v>4494</v>
      </c>
      <c r="H328">
        <v>2</v>
      </c>
      <c r="I328" t="s">
        <v>4495</v>
      </c>
      <c r="J328" t="s">
        <v>77</v>
      </c>
      <c r="K328">
        <v>6492598</v>
      </c>
      <c r="L328" t="s">
        <v>4496</v>
      </c>
      <c r="M328">
        <v>2.4530584773980522</v>
      </c>
      <c r="N328">
        <v>19.387309325812776</v>
      </c>
      <c r="O328">
        <v>4.7375514912627699</v>
      </c>
      <c r="P328">
        <v>7.7864969239999899</v>
      </c>
      <c r="Q328">
        <v>2.2241609491829299</v>
      </c>
      <c r="R328">
        <v>11.41535788003107</v>
      </c>
      <c r="S328">
        <v>4.0497934250996197</v>
      </c>
      <c r="T328">
        <v>5.8497600282192419</v>
      </c>
      <c r="U328">
        <v>30.544097276841011</v>
      </c>
      <c r="V328">
        <v>84.201863864391001</v>
      </c>
      <c r="W328">
        <v>184.76962963335279</v>
      </c>
      <c r="X328">
        <v>159.2210581993445</v>
      </c>
      <c r="Y328">
        <v>516.64013747493573</v>
      </c>
    </row>
    <row r="329" spans="1:25" x14ac:dyDescent="0.3">
      <c r="A329" t="s">
        <v>838</v>
      </c>
      <c r="B329" t="s">
        <v>3931</v>
      </c>
      <c r="C329" t="s">
        <v>4527</v>
      </c>
      <c r="D329" s="36" t="s">
        <v>116</v>
      </c>
      <c r="E329" t="s">
        <v>123</v>
      </c>
      <c r="F329" t="s">
        <v>5014</v>
      </c>
      <c r="G329" t="s">
        <v>4528</v>
      </c>
      <c r="H329">
        <v>5.5</v>
      </c>
      <c r="I329" t="s">
        <v>4529</v>
      </c>
      <c r="J329" t="s">
        <v>77</v>
      </c>
      <c r="K329">
        <v>10243754</v>
      </c>
      <c r="L329" t="s">
        <v>4530</v>
      </c>
      <c r="M329">
        <v>34.34281868357273</v>
      </c>
      <c r="N329">
        <v>105.82239673672807</v>
      </c>
      <c r="O329">
        <v>58.745638491658347</v>
      </c>
      <c r="P329">
        <v>70.078472315999903</v>
      </c>
      <c r="Q329">
        <v>42.259058034475672</v>
      </c>
      <c r="R329">
        <v>34.246073640093215</v>
      </c>
      <c r="S329">
        <v>103.26973234004031</v>
      </c>
      <c r="T329">
        <v>82.871600399772589</v>
      </c>
      <c r="U329">
        <v>151.39248215477718</v>
      </c>
      <c r="V329">
        <v>1271.4481443523041</v>
      </c>
      <c r="W329">
        <v>1143.9413834653167</v>
      </c>
      <c r="X329">
        <v>731.33740291563311</v>
      </c>
      <c r="Y329">
        <v>3829.7552035303715</v>
      </c>
    </row>
    <row r="330" spans="1:25" x14ac:dyDescent="0.3">
      <c r="A330" t="s">
        <v>659</v>
      </c>
      <c r="B330" t="s">
        <v>3931</v>
      </c>
      <c r="C330" t="s">
        <v>4886</v>
      </c>
      <c r="D330" s="36" t="s">
        <v>116</v>
      </c>
      <c r="E330" t="s">
        <v>1833</v>
      </c>
      <c r="F330" t="s">
        <v>5014</v>
      </c>
      <c r="G330" t="s">
        <v>4887</v>
      </c>
      <c r="H330">
        <v>2</v>
      </c>
      <c r="I330" t="s">
        <v>4888</v>
      </c>
      <c r="J330" t="s">
        <v>77</v>
      </c>
      <c r="K330">
        <v>16697303</v>
      </c>
      <c r="L330" t="s">
        <v>4889</v>
      </c>
      <c r="M330">
        <v>0</v>
      </c>
      <c r="N330">
        <v>12.117068328632984</v>
      </c>
      <c r="O330">
        <v>1.8950205965051079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49.13615648883119</v>
      </c>
      <c r="V330">
        <v>623.09379259649336</v>
      </c>
      <c r="W330">
        <v>595.06689543682739</v>
      </c>
      <c r="X330">
        <v>472.26585059127603</v>
      </c>
      <c r="Y330">
        <v>1753.5747840385661</v>
      </c>
    </row>
    <row r="331" spans="1:25" x14ac:dyDescent="0.3">
      <c r="A331" s="3" t="s">
        <v>1567</v>
      </c>
      <c r="B331" s="3" t="s">
        <v>4976</v>
      </c>
      <c r="C331" s="3" t="s">
        <v>4977</v>
      </c>
      <c r="D331" s="37" t="s">
        <v>73</v>
      </c>
      <c r="E331" s="3" t="s">
        <v>74</v>
      </c>
      <c r="F331" s="3" t="s">
        <v>5015</v>
      </c>
      <c r="G331" s="3" t="s">
        <v>4978</v>
      </c>
      <c r="H331" s="3">
        <v>2.5</v>
      </c>
      <c r="I331" s="3" t="s">
        <v>4979</v>
      </c>
      <c r="J331" s="3" t="s">
        <v>77</v>
      </c>
      <c r="K331" s="3">
        <v>7018826</v>
      </c>
      <c r="L331" s="3" t="s">
        <v>4980</v>
      </c>
      <c r="M331" s="3">
        <v>0</v>
      </c>
      <c r="N331" s="3">
        <v>4.846827331453194</v>
      </c>
      <c r="O331" s="3">
        <v>0</v>
      </c>
      <c r="P331" s="3">
        <v>0</v>
      </c>
      <c r="Q331" s="3">
        <v>2.2241609491829299</v>
      </c>
      <c r="R331" s="3">
        <v>0</v>
      </c>
      <c r="S331" s="3">
        <v>0</v>
      </c>
      <c r="T331" s="3">
        <v>1.949920009406414</v>
      </c>
      <c r="U331" s="3">
        <v>18.592059211990179</v>
      </c>
      <c r="V331" s="3">
        <v>329.79063346886477</v>
      </c>
      <c r="W331" s="3">
        <v>308.40224946155212</v>
      </c>
      <c r="X331" s="3">
        <v>233.43426329225929</v>
      </c>
      <c r="Y331" s="3">
        <v>899.24011372470898</v>
      </c>
    </row>
    <row r="332" spans="1:25" x14ac:dyDescent="0.3">
      <c r="A332" s="3" t="s">
        <v>2309</v>
      </c>
      <c r="B332" s="3" t="s">
        <v>4976</v>
      </c>
      <c r="C332" s="3" t="s">
        <v>4981</v>
      </c>
      <c r="D332" s="37" t="s">
        <v>73</v>
      </c>
      <c r="E332" s="3" t="s">
        <v>110</v>
      </c>
      <c r="F332" s="3" t="s">
        <v>5015</v>
      </c>
      <c r="G332" s="3" t="s">
        <v>4982</v>
      </c>
      <c r="H332" s="3">
        <v>4.5</v>
      </c>
      <c r="I332" s="3" t="s">
        <v>4983</v>
      </c>
      <c r="J332" s="3" t="s">
        <v>77</v>
      </c>
      <c r="K332" s="3">
        <v>8082868</v>
      </c>
      <c r="L332" s="3" t="s">
        <v>4984</v>
      </c>
      <c r="M332" s="3">
        <v>0</v>
      </c>
      <c r="N332" s="3">
        <v>4.846827331453194</v>
      </c>
      <c r="O332" s="3">
        <v>0.94751029825255395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2.65600845885574</v>
      </c>
      <c r="V332" s="3">
        <v>36.487474341236101</v>
      </c>
      <c r="W332" s="3">
        <v>76.081612201968795</v>
      </c>
      <c r="X332" s="3">
        <v>53.973240067574402</v>
      </c>
      <c r="Y332" s="3">
        <v>174.9926726993408</v>
      </c>
    </row>
    <row r="333" spans="1:25" x14ac:dyDescent="0.3">
      <c r="A333" s="3" t="s">
        <v>2329</v>
      </c>
      <c r="B333" s="3" t="s">
        <v>4976</v>
      </c>
      <c r="C333" s="3" t="s">
        <v>4985</v>
      </c>
      <c r="D333" s="37" t="s">
        <v>73</v>
      </c>
      <c r="E333" s="3" t="s">
        <v>4986</v>
      </c>
      <c r="F333" s="3" t="s">
        <v>5015</v>
      </c>
      <c r="G333" s="3" t="s">
        <v>4987</v>
      </c>
      <c r="H333" s="3">
        <v>0</v>
      </c>
      <c r="I333" s="3">
        <v>0</v>
      </c>
      <c r="J333" s="3" t="s">
        <v>77</v>
      </c>
      <c r="K333" s="3">
        <v>9260601</v>
      </c>
      <c r="L333" s="3" t="s">
        <v>4988</v>
      </c>
      <c r="M333" s="3">
        <v>1.6353723182653681</v>
      </c>
      <c r="N333" s="3">
        <v>117.93946506536105</v>
      </c>
      <c r="O333" s="3">
        <v>3.7900411930102158</v>
      </c>
      <c r="P333" s="3">
        <v>0</v>
      </c>
      <c r="Q333" s="3">
        <v>2.2241609491829299</v>
      </c>
      <c r="R333" s="3">
        <v>125.56893668034178</v>
      </c>
      <c r="S333" s="3">
        <v>2.0248967125498099</v>
      </c>
      <c r="T333" s="3">
        <v>36.073520174018661</v>
      </c>
      <c r="U333" s="3">
        <v>375.82519692808722</v>
      </c>
      <c r="V333" s="3">
        <v>5143.3305177165503</v>
      </c>
      <c r="W333" s="3">
        <v>2815.0196514728455</v>
      </c>
      <c r="X333" s="3">
        <v>1816.1995282738785</v>
      </c>
      <c r="Y333" s="3">
        <v>10439.631287484091</v>
      </c>
    </row>
    <row r="334" spans="1:25" x14ac:dyDescent="0.3">
      <c r="A334" s="3" t="s">
        <v>1538</v>
      </c>
      <c r="B334" s="3" t="s">
        <v>4976</v>
      </c>
      <c r="C334" s="3" t="s">
        <v>4993</v>
      </c>
      <c r="D334" s="37" t="s">
        <v>116</v>
      </c>
      <c r="E334" s="3" t="s">
        <v>123</v>
      </c>
      <c r="F334" s="3" t="s">
        <v>5015</v>
      </c>
      <c r="G334" s="3" t="s">
        <v>4994</v>
      </c>
      <c r="H334" s="3">
        <v>2</v>
      </c>
      <c r="I334" s="3" t="s">
        <v>4995</v>
      </c>
      <c r="J334" s="3" t="s">
        <v>77</v>
      </c>
      <c r="K334" s="3">
        <v>3431037</v>
      </c>
      <c r="L334" s="3" t="s">
        <v>4996</v>
      </c>
      <c r="M334" s="3">
        <v>13.900664705255629</v>
      </c>
      <c r="N334" s="3">
        <v>29.080963988719162</v>
      </c>
      <c r="O334" s="3">
        <v>30.320329544081726</v>
      </c>
      <c r="P334" s="3">
        <v>6.6741402205714202</v>
      </c>
      <c r="Q334" s="3">
        <v>0</v>
      </c>
      <c r="R334" s="3">
        <v>22.830715760062141</v>
      </c>
      <c r="S334" s="3">
        <v>6.07469013764943</v>
      </c>
      <c r="T334" s="3">
        <v>25.34896012228338</v>
      </c>
      <c r="U334" s="3">
        <v>91.63229183052303</v>
      </c>
      <c r="V334" s="3">
        <v>937.44741769021982</v>
      </c>
      <c r="W334" s="3">
        <v>1173.8305882589473</v>
      </c>
      <c r="X334" s="3">
        <v>808.24927001192668</v>
      </c>
      <c r="Y334" s="3">
        <v>3145.3900322702393</v>
      </c>
    </row>
    <row r="335" spans="1:25" x14ac:dyDescent="0.3">
      <c r="A335" s="3" t="s">
        <v>3258</v>
      </c>
      <c r="B335" s="3" t="s">
        <v>4971</v>
      </c>
      <c r="C335" s="3" t="s">
        <v>4972</v>
      </c>
      <c r="D335" s="37" t="s">
        <v>73</v>
      </c>
      <c r="E335" s="3" t="s">
        <v>93</v>
      </c>
      <c r="F335" s="3" t="s">
        <v>5016</v>
      </c>
      <c r="G335" s="3" t="s">
        <v>4973</v>
      </c>
      <c r="H335" s="3">
        <v>3</v>
      </c>
      <c r="I335" s="3" t="s">
        <v>4974</v>
      </c>
      <c r="J335" s="3" t="s">
        <v>77</v>
      </c>
      <c r="K335" s="3">
        <v>4692186</v>
      </c>
      <c r="L335" s="3" t="s">
        <v>4975</v>
      </c>
      <c r="M335" s="3">
        <v>0.81768615913268405</v>
      </c>
      <c r="N335" s="3">
        <v>3.2312182209687959</v>
      </c>
      <c r="O335" s="3">
        <v>3.7900411930102158</v>
      </c>
      <c r="P335" s="3">
        <v>0</v>
      </c>
      <c r="Q335" s="3">
        <v>0</v>
      </c>
      <c r="R335" s="3">
        <v>0</v>
      </c>
      <c r="S335" s="3">
        <v>0</v>
      </c>
      <c r="T335" s="3">
        <v>3.8998400188128279</v>
      </c>
      <c r="U335" s="3">
        <v>51.792164947686928</v>
      </c>
      <c r="V335" s="3">
        <v>822.37153707555206</v>
      </c>
      <c r="W335" s="3">
        <v>293.45764706473682</v>
      </c>
      <c r="X335" s="3">
        <v>317.0927853969996</v>
      </c>
      <c r="Y335" s="3">
        <v>1496.4529200768998</v>
      </c>
    </row>
    <row r="336" spans="1:25" x14ac:dyDescent="0.3">
      <c r="A336" s="3" t="s">
        <v>253</v>
      </c>
      <c r="B336" s="3" t="s">
        <v>4971</v>
      </c>
      <c r="C336" s="3" t="s">
        <v>4989</v>
      </c>
      <c r="D336" s="37" t="s">
        <v>116</v>
      </c>
      <c r="E336" s="3" t="s">
        <v>123</v>
      </c>
      <c r="F336" s="3" t="s">
        <v>5016</v>
      </c>
      <c r="G336" s="3" t="s">
        <v>4990</v>
      </c>
      <c r="H336" s="3">
        <v>3</v>
      </c>
      <c r="I336" s="3" t="s">
        <v>4991</v>
      </c>
      <c r="J336" s="3" t="s">
        <v>77</v>
      </c>
      <c r="K336" s="3">
        <v>26117911</v>
      </c>
      <c r="L336" s="3" t="s">
        <v>4992</v>
      </c>
      <c r="M336" s="3">
        <v>0</v>
      </c>
      <c r="N336" s="3">
        <v>10.501459218148586</v>
      </c>
      <c r="O336" s="3">
        <v>1.8950205965051079</v>
      </c>
      <c r="P336" s="3">
        <v>0</v>
      </c>
      <c r="Q336" s="3">
        <v>0</v>
      </c>
      <c r="R336" s="3">
        <v>0</v>
      </c>
      <c r="S336" s="3">
        <v>0</v>
      </c>
      <c r="T336" s="3">
        <v>1.949920009406414</v>
      </c>
      <c r="U336" s="3">
        <v>83.664266453955804</v>
      </c>
      <c r="V336" s="3">
        <v>850.43882503034911</v>
      </c>
      <c r="W336" s="3">
        <v>642.61790306305795</v>
      </c>
      <c r="X336" s="3">
        <v>317.0927853969996</v>
      </c>
      <c r="Y336" s="3">
        <v>1908.1601797684225</v>
      </c>
    </row>
    <row r="337" spans="1:25" x14ac:dyDescent="0.3">
      <c r="A337" s="12" t="s">
        <v>2728</v>
      </c>
      <c r="B337" s="12" t="s">
        <v>4953</v>
      </c>
      <c r="C337" s="12" t="s">
        <v>4954</v>
      </c>
      <c r="D337" s="38" t="s">
        <v>73</v>
      </c>
      <c r="E337" s="12" t="s">
        <v>949</v>
      </c>
      <c r="F337" s="12" t="s">
        <v>5017</v>
      </c>
      <c r="G337" s="12" t="s">
        <v>4955</v>
      </c>
      <c r="H337" s="12">
        <v>4</v>
      </c>
      <c r="I337" s="12" t="s">
        <v>4956</v>
      </c>
      <c r="J337" s="12" t="s">
        <v>77</v>
      </c>
      <c r="K337" s="12">
        <v>1346357</v>
      </c>
      <c r="L337" s="12" t="s">
        <v>4957</v>
      </c>
      <c r="M337" s="12">
        <v>71.13869584454352</v>
      </c>
      <c r="N337" s="12">
        <v>44.429250538320943</v>
      </c>
      <c r="O337" s="12">
        <v>54.955597298648129</v>
      </c>
      <c r="P337" s="12">
        <v>26.696560882285681</v>
      </c>
      <c r="Q337" s="12">
        <v>15.569126644280509</v>
      </c>
      <c r="R337" s="12">
        <v>22.830715760062141</v>
      </c>
      <c r="S337" s="12">
        <v>16.199173700398479</v>
      </c>
      <c r="T337" s="12">
        <v>194.99200094064139</v>
      </c>
      <c r="U337" s="12">
        <v>293.48893470355927</v>
      </c>
      <c r="V337" s="12">
        <v>1619.482514991787</v>
      </c>
      <c r="W337" s="12">
        <v>1134.4311819400705</v>
      </c>
      <c r="X337" s="12">
        <v>1002.5529342551945</v>
      </c>
      <c r="Y337" s="12">
        <v>4496.7666874997922</v>
      </c>
    </row>
    <row r="338" spans="1:25" x14ac:dyDescent="0.3">
      <c r="A338" s="12" t="s">
        <v>1584</v>
      </c>
      <c r="B338" s="12" t="s">
        <v>4953</v>
      </c>
      <c r="C338" s="12" t="s">
        <v>4958</v>
      </c>
      <c r="D338" s="38" t="s">
        <v>116</v>
      </c>
      <c r="E338" s="12" t="s">
        <v>162</v>
      </c>
      <c r="F338" s="12" t="s">
        <v>5017</v>
      </c>
      <c r="G338" s="12" t="s">
        <v>4959</v>
      </c>
      <c r="H338" s="12">
        <v>3</v>
      </c>
      <c r="I338" s="12" t="s">
        <v>4960</v>
      </c>
      <c r="J338" s="12" t="s">
        <v>77</v>
      </c>
      <c r="K338" s="12">
        <v>8083470</v>
      </c>
      <c r="L338" s="12" t="s">
        <v>4961</v>
      </c>
      <c r="M338" s="12">
        <v>8.1768615913268405</v>
      </c>
      <c r="N338" s="12">
        <v>23.426332102023771</v>
      </c>
      <c r="O338" s="12">
        <v>15.160164772040863</v>
      </c>
      <c r="P338" s="12">
        <v>13.34828044114284</v>
      </c>
      <c r="Q338" s="12">
        <v>8.8966437967317198</v>
      </c>
      <c r="R338" s="12">
        <v>11.41535788003107</v>
      </c>
      <c r="S338" s="12">
        <v>14.174276987848669</v>
      </c>
      <c r="T338" s="12">
        <v>18.524240089360934</v>
      </c>
      <c r="U338" s="12">
        <v>35.856114194552489</v>
      </c>
      <c r="V338" s="12">
        <v>131.91625338754591</v>
      </c>
      <c r="W338" s="12">
        <v>127.7084204818762</v>
      </c>
      <c r="X338" s="12">
        <v>80.959860101361599</v>
      </c>
      <c r="Y338" s="12">
        <v>489.56280582584287</v>
      </c>
    </row>
    <row r="339" spans="1:25" x14ac:dyDescent="0.3">
      <c r="A339" s="12" t="s">
        <v>90</v>
      </c>
      <c r="B339" s="12" t="s">
        <v>4953</v>
      </c>
      <c r="C339" s="12" t="s">
        <v>4967</v>
      </c>
      <c r="D339" s="38" t="s">
        <v>116</v>
      </c>
      <c r="E339" s="12" t="s">
        <v>139</v>
      </c>
      <c r="F339" s="12" t="s">
        <v>5017</v>
      </c>
      <c r="G339" s="12" t="s">
        <v>4968</v>
      </c>
      <c r="H339" s="12">
        <v>5</v>
      </c>
      <c r="I339" s="12" t="s">
        <v>4969</v>
      </c>
      <c r="J339" s="12" t="s">
        <v>77</v>
      </c>
      <c r="K339" s="12">
        <v>8324530</v>
      </c>
      <c r="L339" s="12" t="s">
        <v>4970</v>
      </c>
      <c r="M339" s="12">
        <v>7.3591754321941565</v>
      </c>
      <c r="N339" s="12">
        <v>8.0780455524219903</v>
      </c>
      <c r="O339" s="12">
        <v>4.7375514912627699</v>
      </c>
      <c r="P339" s="12">
        <v>1.11235670342857</v>
      </c>
      <c r="Q339" s="12">
        <v>0</v>
      </c>
      <c r="R339" s="12">
        <v>0</v>
      </c>
      <c r="S339" s="12">
        <v>2.0248967125498099</v>
      </c>
      <c r="T339" s="12">
        <v>10.724560051735278</v>
      </c>
      <c r="U339" s="12">
        <v>29.216093047413139</v>
      </c>
      <c r="V339" s="12">
        <v>185.2441005016602</v>
      </c>
      <c r="W339" s="12">
        <v>282.5888453215984</v>
      </c>
      <c r="X339" s="12">
        <v>271.21553133956138</v>
      </c>
      <c r="Y339" s="12">
        <v>802.30115615382567</v>
      </c>
    </row>
    <row r="340" spans="1:25" x14ac:dyDescent="0.3">
      <c r="A340" s="12" t="s">
        <v>1597</v>
      </c>
      <c r="B340" s="12" t="s">
        <v>4962</v>
      </c>
      <c r="C340" s="12" t="s">
        <v>4963</v>
      </c>
      <c r="D340" s="38" t="s">
        <v>116</v>
      </c>
      <c r="E340" s="12" t="s">
        <v>93</v>
      </c>
      <c r="F340" s="12" t="s">
        <v>5018</v>
      </c>
      <c r="G340" s="12" t="s">
        <v>4964</v>
      </c>
      <c r="H340" s="12">
        <v>4</v>
      </c>
      <c r="I340" s="12" t="s">
        <v>4965</v>
      </c>
      <c r="J340" s="12" t="s">
        <v>77</v>
      </c>
      <c r="K340" s="12">
        <v>37436442</v>
      </c>
      <c r="L340" s="12" t="s">
        <v>4966</v>
      </c>
      <c r="M340" s="12">
        <v>0</v>
      </c>
      <c r="N340" s="12">
        <v>8.8858501076641883</v>
      </c>
      <c r="O340" s="12">
        <v>0.94751029825255395</v>
      </c>
      <c r="P340" s="12">
        <v>1.11235670342857</v>
      </c>
      <c r="Q340" s="12">
        <v>0</v>
      </c>
      <c r="R340" s="12">
        <v>3.8051192933436901</v>
      </c>
      <c r="S340" s="12">
        <v>0</v>
      </c>
      <c r="T340" s="12">
        <v>2.924880014109621</v>
      </c>
      <c r="U340" s="12">
        <v>11.95203806485083</v>
      </c>
      <c r="V340" s="12">
        <v>279.26951515023018</v>
      </c>
      <c r="W340" s="12">
        <v>290.74044662895221</v>
      </c>
      <c r="X340" s="12">
        <v>210.49563626354018</v>
      </c>
      <c r="Y340" s="12">
        <v>810.13335252437207</v>
      </c>
    </row>
  </sheetData>
  <sortState ref="B3:BY1361">
    <sortCondition ref="B2:B1361"/>
  </sortState>
  <mergeCells count="2">
    <mergeCell ref="A1:Y2"/>
    <mergeCell ref="M3:Y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6"/>
  <sheetViews>
    <sheetView workbookViewId="0">
      <selection activeCell="H8" sqref="H8"/>
    </sheetView>
  </sheetViews>
  <sheetFormatPr defaultColWidth="13.21875" defaultRowHeight="14.4" x14ac:dyDescent="0.3"/>
  <cols>
    <col min="6" max="6" width="26" customWidth="1"/>
    <col min="12" max="12" width="27.6640625" customWidth="1"/>
  </cols>
  <sheetData>
    <row r="1" spans="1:25" ht="14.4" customHeight="1" x14ac:dyDescent="0.35">
      <c r="A1" s="42" t="s">
        <v>5598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6"/>
      <c r="W1" s="13"/>
      <c r="X1" s="13"/>
      <c r="Y1" s="13"/>
    </row>
    <row r="2" spans="1:25" ht="15" customHeight="1" thickBot="1" x14ac:dyDescent="0.4">
      <c r="A2" s="52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4"/>
      <c r="W2" s="13"/>
      <c r="X2" s="13"/>
      <c r="Y2" s="13"/>
    </row>
    <row r="3" spans="1:25" ht="18" x14ac:dyDescent="0.35">
      <c r="A3" s="14"/>
      <c r="B3" s="6"/>
      <c r="C3" s="6"/>
      <c r="D3" s="6"/>
      <c r="E3" s="6"/>
      <c r="F3" s="6"/>
      <c r="G3" s="6"/>
      <c r="H3" s="6"/>
      <c r="I3" s="6"/>
      <c r="J3" s="6"/>
      <c r="K3" s="6"/>
      <c r="L3" s="55" t="s">
        <v>3623</v>
      </c>
      <c r="M3" s="55"/>
      <c r="N3" s="55"/>
      <c r="O3" s="55"/>
      <c r="P3" s="55"/>
      <c r="Q3" s="55"/>
      <c r="R3" s="55"/>
      <c r="S3" s="55"/>
      <c r="T3" s="55"/>
      <c r="U3" s="55"/>
      <c r="V3" s="56"/>
      <c r="W3" s="13"/>
      <c r="X3" s="13"/>
      <c r="Y3" s="13"/>
    </row>
    <row r="4" spans="1:25" ht="15" thickBot="1" x14ac:dyDescent="0.35">
      <c r="A4" s="15" t="s">
        <v>4</v>
      </c>
      <c r="B4" s="16" t="s">
        <v>60</v>
      </c>
      <c r="C4" s="16" t="s">
        <v>61</v>
      </c>
      <c r="D4" s="16" t="s">
        <v>69</v>
      </c>
      <c r="E4" s="16" t="s">
        <v>62</v>
      </c>
      <c r="F4" s="16" t="s">
        <v>63</v>
      </c>
      <c r="G4" s="16" t="s">
        <v>64</v>
      </c>
      <c r="H4" s="16" t="s">
        <v>65</v>
      </c>
      <c r="I4" s="16" t="s">
        <v>66</v>
      </c>
      <c r="J4" s="16" t="s">
        <v>67</v>
      </c>
      <c r="K4" s="16" t="s">
        <v>5019</v>
      </c>
      <c r="L4" s="16" t="s">
        <v>70</v>
      </c>
      <c r="M4" s="16" t="s">
        <v>3612</v>
      </c>
      <c r="N4" s="16" t="s">
        <v>5020</v>
      </c>
      <c r="O4" s="16" t="s">
        <v>5021</v>
      </c>
      <c r="P4" s="16" t="s">
        <v>5022</v>
      </c>
      <c r="Q4" s="16" t="s">
        <v>3611</v>
      </c>
      <c r="R4" s="16" t="s">
        <v>5216</v>
      </c>
      <c r="S4" s="16" t="s">
        <v>5217</v>
      </c>
      <c r="T4" s="16" t="s">
        <v>5218</v>
      </c>
      <c r="U4" s="16" t="s">
        <v>5219</v>
      </c>
      <c r="V4" s="17" t="s">
        <v>3658</v>
      </c>
    </row>
    <row r="5" spans="1:25" x14ac:dyDescent="0.3">
      <c r="A5" t="s">
        <v>593</v>
      </c>
      <c r="B5" t="s">
        <v>5023</v>
      </c>
      <c r="C5" t="s">
        <v>5220</v>
      </c>
      <c r="D5" t="s">
        <v>73</v>
      </c>
      <c r="E5" t="s">
        <v>650</v>
      </c>
      <c r="F5" t="s">
        <v>8</v>
      </c>
      <c r="G5" t="s">
        <v>5024</v>
      </c>
      <c r="H5">
        <v>3</v>
      </c>
      <c r="I5" t="s">
        <v>5025</v>
      </c>
      <c r="J5" t="s">
        <v>77</v>
      </c>
      <c r="K5">
        <v>10813744</v>
      </c>
      <c r="L5" t="s">
        <v>5221</v>
      </c>
      <c r="M5">
        <v>22.848200061897799</v>
      </c>
      <c r="N5">
        <v>39.876235836336235</v>
      </c>
      <c r="O5">
        <v>185.85462227428212</v>
      </c>
      <c r="P5">
        <v>136.8247344648517</v>
      </c>
      <c r="Q5">
        <v>27.995867801379351</v>
      </c>
      <c r="R5">
        <v>4026.0808355011395</v>
      </c>
      <c r="S5">
        <v>1323.1744812796214</v>
      </c>
      <c r="T5">
        <v>1004.7595502747656</v>
      </c>
      <c r="U5">
        <v>473.10100958468297</v>
      </c>
      <c r="V5">
        <v>7240.5155370789571</v>
      </c>
    </row>
    <row r="6" spans="1:25" x14ac:dyDescent="0.3">
      <c r="A6" t="s">
        <v>1176</v>
      </c>
      <c r="B6" t="s">
        <v>5026</v>
      </c>
      <c r="C6" t="s">
        <v>5222</v>
      </c>
      <c r="D6" t="s">
        <v>116</v>
      </c>
      <c r="E6" t="s">
        <v>2198</v>
      </c>
      <c r="F6" t="s">
        <v>4997</v>
      </c>
      <c r="G6" t="s">
        <v>5027</v>
      </c>
      <c r="H6">
        <v>4</v>
      </c>
      <c r="I6" t="s">
        <v>5028</v>
      </c>
      <c r="J6" t="s">
        <v>77</v>
      </c>
      <c r="K6">
        <v>30669802</v>
      </c>
      <c r="L6" t="s">
        <v>5223</v>
      </c>
      <c r="M6">
        <v>0</v>
      </c>
      <c r="N6">
        <v>0</v>
      </c>
      <c r="O6">
        <v>0</v>
      </c>
      <c r="P6">
        <v>3.0474964511903848</v>
      </c>
      <c r="Q6">
        <v>0</v>
      </c>
      <c r="R6">
        <v>202.88165857230021</v>
      </c>
      <c r="S6">
        <v>48.205051893063448</v>
      </c>
      <c r="T6">
        <v>20.252319400269648</v>
      </c>
      <c r="U6">
        <v>8.6262813339656788</v>
      </c>
      <c r="V6">
        <v>283.0128076507894</v>
      </c>
    </row>
    <row r="7" spans="1:25" x14ac:dyDescent="0.3">
      <c r="A7" t="s">
        <v>3220</v>
      </c>
      <c r="B7" t="s">
        <v>5029</v>
      </c>
      <c r="C7" t="s">
        <v>5224</v>
      </c>
      <c r="D7" t="s">
        <v>73</v>
      </c>
      <c r="E7" t="s">
        <v>5030</v>
      </c>
      <c r="F7" t="s">
        <v>5214</v>
      </c>
      <c r="G7" t="s">
        <v>5031</v>
      </c>
      <c r="H7">
        <v>3</v>
      </c>
      <c r="I7" t="s">
        <v>5032</v>
      </c>
      <c r="J7" t="s">
        <v>77</v>
      </c>
      <c r="K7">
        <v>42492645</v>
      </c>
      <c r="L7" t="s">
        <v>5225</v>
      </c>
      <c r="M7">
        <v>0</v>
      </c>
      <c r="N7">
        <v>0</v>
      </c>
      <c r="O7">
        <v>0</v>
      </c>
      <c r="P7">
        <v>0</v>
      </c>
      <c r="Q7">
        <v>0</v>
      </c>
      <c r="R7">
        <v>85.752941386242824</v>
      </c>
      <c r="S7">
        <v>26.471148274017608</v>
      </c>
      <c r="T7">
        <v>10.001651933294005</v>
      </c>
      <c r="U7">
        <v>2.4646518097044798</v>
      </c>
      <c r="V7">
        <v>124.69039340325891</v>
      </c>
    </row>
    <row r="8" spans="1:25" x14ac:dyDescent="0.3">
      <c r="A8" t="s">
        <v>1280</v>
      </c>
      <c r="B8" t="s">
        <v>5029</v>
      </c>
      <c r="C8" t="s">
        <v>5226</v>
      </c>
      <c r="D8" t="s">
        <v>116</v>
      </c>
      <c r="E8" t="s">
        <v>3880</v>
      </c>
      <c r="F8" t="s">
        <v>5214</v>
      </c>
      <c r="G8" t="s">
        <v>5033</v>
      </c>
      <c r="H8">
        <v>3</v>
      </c>
      <c r="I8" t="s">
        <v>5034</v>
      </c>
      <c r="J8" t="s">
        <v>77</v>
      </c>
      <c r="K8">
        <v>43272167</v>
      </c>
      <c r="L8" t="s">
        <v>5227</v>
      </c>
      <c r="M8">
        <v>0</v>
      </c>
      <c r="N8">
        <v>0</v>
      </c>
      <c r="O8">
        <v>2.28955340887028</v>
      </c>
      <c r="P8">
        <v>0</v>
      </c>
      <c r="Q8">
        <v>0</v>
      </c>
      <c r="R8">
        <v>920.74838190878086</v>
      </c>
      <c r="S8">
        <v>242.55538758173719</v>
      </c>
      <c r="T8">
        <v>76.175910511044705</v>
      </c>
      <c r="U8">
        <v>27.545257651424585</v>
      </c>
      <c r="V8">
        <v>1269.3144910618578</v>
      </c>
    </row>
    <row r="9" spans="1:25" x14ac:dyDescent="0.3">
      <c r="A9" t="s">
        <v>2843</v>
      </c>
      <c r="B9" t="s">
        <v>5035</v>
      </c>
      <c r="C9" t="s">
        <v>5228</v>
      </c>
      <c r="D9" t="s">
        <v>116</v>
      </c>
      <c r="E9" t="s">
        <v>5036</v>
      </c>
      <c r="F9" t="s">
        <v>4998</v>
      </c>
      <c r="G9" t="s">
        <v>5037</v>
      </c>
      <c r="H9">
        <v>1.5</v>
      </c>
      <c r="I9">
        <v>0</v>
      </c>
      <c r="J9" t="s">
        <v>77</v>
      </c>
      <c r="K9">
        <v>43293433</v>
      </c>
      <c r="L9" t="s">
        <v>5229</v>
      </c>
      <c r="M9">
        <v>0</v>
      </c>
      <c r="N9">
        <v>0</v>
      </c>
      <c r="O9">
        <v>4.5791068177405601</v>
      </c>
      <c r="P9">
        <v>0</v>
      </c>
      <c r="Q9">
        <v>2.016173745788715</v>
      </c>
      <c r="R9">
        <v>721.38532399747407</v>
      </c>
      <c r="S9">
        <v>193.86961685937067</v>
      </c>
      <c r="T9">
        <v>124.98143735919578</v>
      </c>
      <c r="U9">
        <v>43.747569622254517</v>
      </c>
      <c r="V9">
        <v>1090.5792284018244</v>
      </c>
    </row>
    <row r="10" spans="1:25" x14ac:dyDescent="0.3">
      <c r="A10" t="s">
        <v>3225</v>
      </c>
      <c r="B10" t="s">
        <v>5023</v>
      </c>
      <c r="C10" t="s">
        <v>5230</v>
      </c>
      <c r="D10" t="s">
        <v>116</v>
      </c>
      <c r="E10" t="s">
        <v>139</v>
      </c>
      <c r="F10" t="s">
        <v>8</v>
      </c>
      <c r="G10" t="s">
        <v>5038</v>
      </c>
      <c r="H10">
        <v>2</v>
      </c>
      <c r="I10" t="s">
        <v>5039</v>
      </c>
      <c r="J10" t="s">
        <v>77</v>
      </c>
      <c r="K10">
        <v>47515938</v>
      </c>
      <c r="L10" t="s">
        <v>5231</v>
      </c>
      <c r="M10">
        <v>0</v>
      </c>
      <c r="N10">
        <v>0</v>
      </c>
      <c r="O10">
        <v>2.2493670843366451</v>
      </c>
      <c r="P10">
        <v>0</v>
      </c>
      <c r="Q10">
        <v>0</v>
      </c>
      <c r="R10">
        <v>260.49317695287505</v>
      </c>
      <c r="S10">
        <v>53.845206916731343</v>
      </c>
      <c r="T10">
        <v>40.380131033698483</v>
      </c>
      <c r="U10">
        <v>22.798029239766439</v>
      </c>
      <c r="V10">
        <v>379.76591122740797</v>
      </c>
    </row>
    <row r="11" spans="1:25" x14ac:dyDescent="0.3">
      <c r="A11" t="s">
        <v>3102</v>
      </c>
      <c r="B11" t="s">
        <v>5040</v>
      </c>
      <c r="C11" t="s">
        <v>5232</v>
      </c>
      <c r="D11" t="s">
        <v>73</v>
      </c>
      <c r="E11" t="s">
        <v>5041</v>
      </c>
      <c r="F11" t="s">
        <v>5215</v>
      </c>
      <c r="G11" t="s">
        <v>5042</v>
      </c>
      <c r="H11">
        <v>1</v>
      </c>
      <c r="I11" t="s">
        <v>5043</v>
      </c>
      <c r="J11" t="s">
        <v>77</v>
      </c>
      <c r="K11">
        <v>51378839</v>
      </c>
      <c r="L11" t="s">
        <v>5233</v>
      </c>
      <c r="M11">
        <v>2.7473002966809599</v>
      </c>
      <c r="N11">
        <v>60.324071847182879</v>
      </c>
      <c r="O11">
        <v>4.5389204932069251</v>
      </c>
      <c r="P11">
        <v>19.231342893380074</v>
      </c>
      <c r="Q11">
        <v>18.910824757581032</v>
      </c>
      <c r="R11">
        <v>499.66836593634468</v>
      </c>
      <c r="S11">
        <v>190.6039730309088</v>
      </c>
      <c r="T11">
        <v>155.51555116815126</v>
      </c>
      <c r="U11">
        <v>53.424101653321628</v>
      </c>
      <c r="V11">
        <v>1004.9644520767582</v>
      </c>
    </row>
    <row r="12" spans="1:25" x14ac:dyDescent="0.3">
      <c r="A12" t="s">
        <v>78</v>
      </c>
      <c r="B12" t="s">
        <v>5029</v>
      </c>
      <c r="C12" t="s">
        <v>5234</v>
      </c>
      <c r="D12" t="s">
        <v>116</v>
      </c>
      <c r="E12" t="s">
        <v>4601</v>
      </c>
      <c r="F12" t="s">
        <v>5214</v>
      </c>
      <c r="G12" t="s">
        <v>5044</v>
      </c>
      <c r="H12">
        <v>2</v>
      </c>
      <c r="I12" t="s">
        <v>5045</v>
      </c>
      <c r="J12" t="s">
        <v>77</v>
      </c>
      <c r="K12">
        <v>53143410</v>
      </c>
      <c r="L12" t="s">
        <v>5235</v>
      </c>
      <c r="M12">
        <v>0</v>
      </c>
      <c r="N12">
        <v>0</v>
      </c>
      <c r="O12">
        <v>0</v>
      </c>
      <c r="P12">
        <v>0</v>
      </c>
      <c r="Q12">
        <v>0</v>
      </c>
      <c r="R12">
        <v>22.21061544522076</v>
      </c>
      <c r="S12">
        <v>15.441012420866928</v>
      </c>
      <c r="T12">
        <v>9.6007409938543553</v>
      </c>
      <c r="U12">
        <v>4.3131406669828394</v>
      </c>
      <c r="V12">
        <v>51.565509526924878</v>
      </c>
    </row>
    <row r="13" spans="1:25" x14ac:dyDescent="0.3">
      <c r="A13" t="s">
        <v>2207</v>
      </c>
      <c r="B13" t="s">
        <v>5029</v>
      </c>
      <c r="C13" t="s">
        <v>5236</v>
      </c>
      <c r="D13" t="s">
        <v>73</v>
      </c>
      <c r="E13" t="s">
        <v>2697</v>
      </c>
      <c r="F13" t="s">
        <v>5214</v>
      </c>
      <c r="G13" t="s">
        <v>5046</v>
      </c>
      <c r="H13">
        <v>2.5</v>
      </c>
      <c r="I13" t="s">
        <v>5047</v>
      </c>
      <c r="J13" t="s">
        <v>77</v>
      </c>
      <c r="K13">
        <v>55331142</v>
      </c>
      <c r="L13" t="s">
        <v>5237</v>
      </c>
      <c r="M13">
        <v>2.7473002966809599</v>
      </c>
      <c r="N13">
        <v>0</v>
      </c>
      <c r="O13">
        <v>0</v>
      </c>
      <c r="P13">
        <v>0</v>
      </c>
      <c r="Q13">
        <v>0</v>
      </c>
      <c r="R13">
        <v>392.06805087482542</v>
      </c>
      <c r="S13">
        <v>88.313354806462456</v>
      </c>
      <c r="T13">
        <v>28.3975727393304</v>
      </c>
      <c r="U13">
        <v>22.18186628734032</v>
      </c>
      <c r="V13">
        <v>533.7081450046395</v>
      </c>
    </row>
    <row r="14" spans="1:25" x14ac:dyDescent="0.3">
      <c r="A14" t="s">
        <v>2212</v>
      </c>
      <c r="B14" t="s">
        <v>5040</v>
      </c>
      <c r="C14" t="s">
        <v>5238</v>
      </c>
      <c r="D14" t="s">
        <v>116</v>
      </c>
      <c r="E14" t="s">
        <v>123</v>
      </c>
      <c r="F14" t="s">
        <v>5215</v>
      </c>
      <c r="G14" t="s">
        <v>5048</v>
      </c>
      <c r="H14">
        <v>2</v>
      </c>
      <c r="I14" t="s">
        <v>5049</v>
      </c>
      <c r="J14" t="s">
        <v>77</v>
      </c>
      <c r="K14">
        <v>3403665</v>
      </c>
      <c r="L14" t="s">
        <v>5239</v>
      </c>
      <c r="M14">
        <v>1.3736501483404799</v>
      </c>
      <c r="N14">
        <v>0</v>
      </c>
      <c r="O14">
        <v>0</v>
      </c>
      <c r="P14">
        <v>6.0949929023807696</v>
      </c>
      <c r="Q14">
        <v>0</v>
      </c>
      <c r="R14">
        <v>1013.1930813384687</v>
      </c>
      <c r="S14">
        <v>188.96428077100438</v>
      </c>
      <c r="T14">
        <v>76.424926044726348</v>
      </c>
      <c r="U14">
        <v>29.376262176409522</v>
      </c>
      <c r="V14">
        <v>1315.4271933813302</v>
      </c>
    </row>
    <row r="15" spans="1:25" x14ac:dyDescent="0.3">
      <c r="A15" t="s">
        <v>3107</v>
      </c>
      <c r="B15" t="s">
        <v>5023</v>
      </c>
      <c r="C15" t="s">
        <v>5240</v>
      </c>
      <c r="D15" t="s">
        <v>73</v>
      </c>
      <c r="E15" t="s">
        <v>610</v>
      </c>
      <c r="F15" t="s">
        <v>8</v>
      </c>
      <c r="G15" t="s">
        <v>5050</v>
      </c>
      <c r="H15">
        <v>2.5</v>
      </c>
      <c r="I15" t="s">
        <v>5051</v>
      </c>
      <c r="J15" t="s">
        <v>77</v>
      </c>
      <c r="K15">
        <v>4411418</v>
      </c>
      <c r="L15" t="s">
        <v>5241</v>
      </c>
      <c r="M15">
        <v>0</v>
      </c>
      <c r="N15">
        <v>0</v>
      </c>
      <c r="O15">
        <v>0</v>
      </c>
      <c r="P15">
        <v>0</v>
      </c>
      <c r="Q15">
        <v>0</v>
      </c>
      <c r="R15">
        <v>32.95655063514819</v>
      </c>
      <c r="S15">
        <v>15.603214986541332</v>
      </c>
      <c r="T15">
        <v>1.4243607130834</v>
      </c>
      <c r="U15">
        <v>0.61616295242611996</v>
      </c>
      <c r="V15">
        <v>50.600289287199047</v>
      </c>
    </row>
    <row r="16" spans="1:25" x14ac:dyDescent="0.3">
      <c r="A16" t="s">
        <v>84</v>
      </c>
      <c r="B16" t="s">
        <v>5023</v>
      </c>
      <c r="C16" t="s">
        <v>5242</v>
      </c>
      <c r="D16" t="s">
        <v>73</v>
      </c>
      <c r="E16" t="s">
        <v>110</v>
      </c>
      <c r="F16" t="s">
        <v>8</v>
      </c>
      <c r="G16" t="s">
        <v>5052</v>
      </c>
      <c r="H16">
        <v>3</v>
      </c>
      <c r="I16" t="s">
        <v>5053</v>
      </c>
      <c r="J16" t="s">
        <v>77</v>
      </c>
      <c r="K16">
        <v>4415699</v>
      </c>
      <c r="L16" t="s">
        <v>5243</v>
      </c>
      <c r="M16">
        <v>2.9647497187934899</v>
      </c>
      <c r="N16">
        <v>0</v>
      </c>
      <c r="O16">
        <v>0</v>
      </c>
      <c r="P16">
        <v>1.996930318714075</v>
      </c>
      <c r="Q16">
        <v>0</v>
      </c>
      <c r="R16">
        <v>103.75835650585641</v>
      </c>
      <c r="S16">
        <v>27.612455101458561</v>
      </c>
      <c r="T16">
        <v>6.4718770922957098</v>
      </c>
      <c r="U16">
        <v>1.2323259048522399</v>
      </c>
      <c r="V16">
        <v>144.03669464197048</v>
      </c>
    </row>
    <row r="17" spans="1:22" x14ac:dyDescent="0.3">
      <c r="A17" t="s">
        <v>598</v>
      </c>
      <c r="B17" t="s">
        <v>5023</v>
      </c>
      <c r="C17" t="s">
        <v>5244</v>
      </c>
      <c r="D17" t="s">
        <v>73</v>
      </c>
      <c r="E17" t="s">
        <v>93</v>
      </c>
      <c r="F17" t="s">
        <v>8</v>
      </c>
      <c r="G17" t="s">
        <v>5054</v>
      </c>
      <c r="H17">
        <v>2</v>
      </c>
      <c r="I17" t="s">
        <v>5055</v>
      </c>
      <c r="J17" t="s">
        <v>77</v>
      </c>
      <c r="K17">
        <v>4416780</v>
      </c>
      <c r="L17" t="s">
        <v>5245</v>
      </c>
      <c r="M17">
        <v>0</v>
      </c>
      <c r="N17">
        <v>0</v>
      </c>
      <c r="O17">
        <v>0</v>
      </c>
      <c r="P17">
        <v>3.0474964511903848</v>
      </c>
      <c r="Q17">
        <v>0</v>
      </c>
      <c r="R17">
        <v>1276.5918362586549</v>
      </c>
      <c r="S17">
        <v>222.61945287645676</v>
      </c>
      <c r="T17">
        <v>64.749897864667304</v>
      </c>
      <c r="U17">
        <v>23.631236064530214</v>
      </c>
      <c r="V17">
        <v>1590.6399195154995</v>
      </c>
    </row>
    <row r="18" spans="1:22" x14ac:dyDescent="0.3">
      <c r="A18" t="s">
        <v>1285</v>
      </c>
      <c r="B18" t="s">
        <v>5056</v>
      </c>
      <c r="C18" t="s">
        <v>5246</v>
      </c>
      <c r="D18" t="s">
        <v>116</v>
      </c>
      <c r="E18" t="s">
        <v>162</v>
      </c>
      <c r="F18" t="s">
        <v>5010</v>
      </c>
      <c r="G18" t="s">
        <v>5057</v>
      </c>
      <c r="H18">
        <v>3</v>
      </c>
      <c r="I18" t="s">
        <v>5058</v>
      </c>
      <c r="J18" t="s">
        <v>77</v>
      </c>
      <c r="K18">
        <v>7253035</v>
      </c>
      <c r="L18" t="s">
        <v>5247</v>
      </c>
      <c r="M18">
        <v>0</v>
      </c>
      <c r="N18">
        <v>0</v>
      </c>
      <c r="O18">
        <v>0</v>
      </c>
      <c r="P18">
        <v>0</v>
      </c>
      <c r="Q18">
        <v>0</v>
      </c>
      <c r="R18">
        <v>205.28690084468349</v>
      </c>
      <c r="S18">
        <v>62.256546248211052</v>
      </c>
      <c r="T18">
        <v>36.539086775598136</v>
      </c>
      <c r="U18">
        <v>18.4848885727836</v>
      </c>
      <c r="V18">
        <v>322.56742244127628</v>
      </c>
    </row>
    <row r="19" spans="1:22" x14ac:dyDescent="0.3">
      <c r="A19" t="s">
        <v>1290</v>
      </c>
      <c r="B19" t="s">
        <v>5035</v>
      </c>
      <c r="C19" t="s">
        <v>5248</v>
      </c>
      <c r="D19" t="s">
        <v>116</v>
      </c>
      <c r="E19" t="s">
        <v>123</v>
      </c>
      <c r="F19" t="s">
        <v>4998</v>
      </c>
      <c r="G19" t="s">
        <v>5059</v>
      </c>
      <c r="H19">
        <v>3</v>
      </c>
      <c r="I19" t="s">
        <v>5060</v>
      </c>
      <c r="J19" t="s">
        <v>77</v>
      </c>
      <c r="K19">
        <v>10065454</v>
      </c>
      <c r="L19" t="s">
        <v>5249</v>
      </c>
      <c r="M19">
        <v>0</v>
      </c>
      <c r="N19">
        <v>0</v>
      </c>
      <c r="O19">
        <v>6.7882875775435707</v>
      </c>
      <c r="P19">
        <v>12.189985804761539</v>
      </c>
      <c r="Q19">
        <v>0</v>
      </c>
      <c r="R19">
        <v>107.1367678520571</v>
      </c>
      <c r="S19">
        <v>20.342422597419802</v>
      </c>
      <c r="T19">
        <v>8.6084181619208096</v>
      </c>
      <c r="U19">
        <v>4.1135811269386062</v>
      </c>
      <c r="V19">
        <v>159.17946312064146</v>
      </c>
    </row>
    <row r="20" spans="1:22" x14ac:dyDescent="0.3">
      <c r="A20" t="s">
        <v>3343</v>
      </c>
      <c r="B20" t="s">
        <v>5056</v>
      </c>
      <c r="C20" t="s">
        <v>5250</v>
      </c>
      <c r="D20" t="s">
        <v>73</v>
      </c>
      <c r="E20" t="s">
        <v>110</v>
      </c>
      <c r="F20" t="s">
        <v>5010</v>
      </c>
      <c r="G20" t="s">
        <v>5061</v>
      </c>
      <c r="H20">
        <v>3</v>
      </c>
      <c r="I20" t="s">
        <v>5062</v>
      </c>
      <c r="J20" t="s">
        <v>77</v>
      </c>
      <c r="K20">
        <v>11049227</v>
      </c>
      <c r="L20" t="s">
        <v>5251</v>
      </c>
      <c r="M20">
        <v>0</v>
      </c>
      <c r="N20">
        <v>2.5228258980187999</v>
      </c>
      <c r="O20">
        <v>0</v>
      </c>
      <c r="P20">
        <v>0</v>
      </c>
      <c r="Q20">
        <v>0</v>
      </c>
      <c r="R20">
        <v>1331.7268569382718</v>
      </c>
      <c r="S20">
        <v>202.52720447322204</v>
      </c>
      <c r="T20">
        <v>75.806126513315263</v>
      </c>
      <c r="U20">
        <v>19.101051525209719</v>
      </c>
      <c r="V20">
        <v>1631.6840653480376</v>
      </c>
    </row>
    <row r="21" spans="1:22" x14ac:dyDescent="0.3">
      <c r="A21" t="s">
        <v>603</v>
      </c>
      <c r="B21" t="s">
        <v>5063</v>
      </c>
      <c r="C21" t="s">
        <v>5252</v>
      </c>
      <c r="D21" t="s">
        <v>73</v>
      </c>
      <c r="E21" t="s">
        <v>74</v>
      </c>
      <c r="F21" t="s">
        <v>5000</v>
      </c>
      <c r="G21" t="s">
        <v>4621</v>
      </c>
      <c r="H21">
        <v>2</v>
      </c>
      <c r="I21" t="s">
        <v>4622</v>
      </c>
      <c r="J21" t="s">
        <v>77</v>
      </c>
      <c r="K21">
        <v>11358363</v>
      </c>
      <c r="L21" t="s">
        <v>5253</v>
      </c>
      <c r="M21">
        <v>0</v>
      </c>
      <c r="N21">
        <v>0</v>
      </c>
      <c r="O21">
        <v>0</v>
      </c>
      <c r="P21">
        <v>0</v>
      </c>
      <c r="Q21">
        <v>0</v>
      </c>
      <c r="R21">
        <v>41.330936648349024</v>
      </c>
      <c r="S21">
        <v>10.701804809988456</v>
      </c>
      <c r="T21">
        <v>9.3828524018829196</v>
      </c>
      <c r="U21">
        <v>3.0808147621305997</v>
      </c>
      <c r="V21">
        <v>64.496408622350998</v>
      </c>
    </row>
    <row r="22" spans="1:22" x14ac:dyDescent="0.3">
      <c r="A22" t="s">
        <v>607</v>
      </c>
      <c r="B22" t="s">
        <v>5023</v>
      </c>
      <c r="C22" t="s">
        <v>5254</v>
      </c>
      <c r="D22" t="s">
        <v>73</v>
      </c>
      <c r="E22" t="s">
        <v>5064</v>
      </c>
      <c r="F22" t="s">
        <v>8</v>
      </c>
      <c r="G22" t="s">
        <v>5065</v>
      </c>
      <c r="H22">
        <v>2</v>
      </c>
      <c r="I22" t="s">
        <v>5066</v>
      </c>
      <c r="J22" t="s">
        <v>77</v>
      </c>
      <c r="K22">
        <v>17830426</v>
      </c>
      <c r="L22" t="s">
        <v>5255</v>
      </c>
      <c r="M22">
        <v>0</v>
      </c>
      <c r="N22">
        <v>0</v>
      </c>
      <c r="O22">
        <v>0</v>
      </c>
      <c r="P22">
        <v>0</v>
      </c>
      <c r="Q22">
        <v>0</v>
      </c>
      <c r="R22">
        <v>53.046945522284737</v>
      </c>
      <c r="S22">
        <v>16.259877072865784</v>
      </c>
      <c r="T22">
        <v>6.4407501505855045</v>
      </c>
      <c r="U22">
        <v>4.3131406669828394</v>
      </c>
      <c r="V22">
        <v>80.060713412718854</v>
      </c>
    </row>
    <row r="23" spans="1:22" x14ac:dyDescent="0.3">
      <c r="A23" t="s">
        <v>1295</v>
      </c>
      <c r="B23" t="s">
        <v>5056</v>
      </c>
      <c r="C23" t="s">
        <v>5256</v>
      </c>
      <c r="D23" t="s">
        <v>116</v>
      </c>
      <c r="E23" t="s">
        <v>282</v>
      </c>
      <c r="F23" t="s">
        <v>5010</v>
      </c>
      <c r="G23" t="s">
        <v>5067</v>
      </c>
      <c r="H23">
        <v>3</v>
      </c>
      <c r="I23" t="s">
        <v>5068</v>
      </c>
      <c r="J23" t="s">
        <v>77</v>
      </c>
      <c r="K23">
        <v>20545655</v>
      </c>
      <c r="L23" t="s">
        <v>5257</v>
      </c>
      <c r="M23">
        <v>0</v>
      </c>
      <c r="N23">
        <v>0</v>
      </c>
      <c r="O23">
        <v>0</v>
      </c>
      <c r="P23">
        <v>0</v>
      </c>
      <c r="Q23">
        <v>0</v>
      </c>
      <c r="R23">
        <v>92.437734802617172</v>
      </c>
      <c r="S23">
        <v>25.736329338716018</v>
      </c>
      <c r="T23">
        <v>3.592028724418705</v>
      </c>
      <c r="U23">
        <v>6.1616295242611994</v>
      </c>
      <c r="V23">
        <v>127.9277223900131</v>
      </c>
    </row>
    <row r="24" spans="1:22" x14ac:dyDescent="0.3">
      <c r="A24" t="s">
        <v>3348</v>
      </c>
      <c r="B24" t="s">
        <v>5035</v>
      </c>
      <c r="C24" t="s">
        <v>5258</v>
      </c>
      <c r="D24" t="s">
        <v>73</v>
      </c>
      <c r="E24" t="s">
        <v>93</v>
      </c>
      <c r="F24" t="s">
        <v>4998</v>
      </c>
      <c r="G24" t="s">
        <v>5069</v>
      </c>
      <c r="H24">
        <v>1.5</v>
      </c>
      <c r="I24" t="s">
        <v>2976</v>
      </c>
      <c r="J24" t="s">
        <v>77</v>
      </c>
      <c r="K24">
        <v>29326139</v>
      </c>
      <c r="L24" t="s">
        <v>5259</v>
      </c>
      <c r="M24">
        <v>0</v>
      </c>
      <c r="N24">
        <v>0</v>
      </c>
      <c r="O24">
        <v>0</v>
      </c>
      <c r="P24">
        <v>0</v>
      </c>
      <c r="Q24">
        <v>0</v>
      </c>
      <c r="R24">
        <v>170.89363392625575</v>
      </c>
      <c r="S24">
        <v>55.639249918683319</v>
      </c>
      <c r="T24">
        <v>14.461495722805434</v>
      </c>
      <c r="U24">
        <v>9.8586072388179193</v>
      </c>
      <c r="V24">
        <v>250.85298680656243</v>
      </c>
    </row>
    <row r="25" spans="1:22" x14ac:dyDescent="0.3">
      <c r="A25" t="s">
        <v>1301</v>
      </c>
      <c r="B25" t="s">
        <v>5056</v>
      </c>
      <c r="C25" t="s">
        <v>5260</v>
      </c>
      <c r="D25" t="s">
        <v>116</v>
      </c>
      <c r="E25" t="s">
        <v>162</v>
      </c>
      <c r="F25" t="s">
        <v>5010</v>
      </c>
      <c r="G25" t="s">
        <v>5070</v>
      </c>
      <c r="H25">
        <v>2.5</v>
      </c>
      <c r="I25" t="s">
        <v>5071</v>
      </c>
      <c r="J25" t="s">
        <v>77</v>
      </c>
      <c r="K25">
        <v>48478608</v>
      </c>
      <c r="L25" t="s">
        <v>5261</v>
      </c>
      <c r="M25">
        <v>0</v>
      </c>
      <c r="N25">
        <v>0</v>
      </c>
      <c r="O25">
        <v>0</v>
      </c>
      <c r="P25">
        <v>0</v>
      </c>
      <c r="Q25">
        <v>0</v>
      </c>
      <c r="R25">
        <v>51.321338287444732</v>
      </c>
      <c r="S25">
        <v>24.675142316158912</v>
      </c>
      <c r="T25">
        <v>15.049168312506314</v>
      </c>
      <c r="U25">
        <v>5.54546657183508</v>
      </c>
      <c r="V25">
        <v>96.591115487945032</v>
      </c>
    </row>
    <row r="26" spans="1:22" x14ac:dyDescent="0.3">
      <c r="A26" t="s">
        <v>2217</v>
      </c>
      <c r="B26" t="s">
        <v>5035</v>
      </c>
      <c r="C26" t="s">
        <v>5262</v>
      </c>
      <c r="D26" t="s">
        <v>73</v>
      </c>
      <c r="E26" t="s">
        <v>93</v>
      </c>
      <c r="F26" t="s">
        <v>4998</v>
      </c>
      <c r="G26" t="s">
        <v>5072</v>
      </c>
      <c r="H26">
        <v>4</v>
      </c>
      <c r="I26" t="s">
        <v>5073</v>
      </c>
      <c r="J26" t="s">
        <v>77</v>
      </c>
      <c r="K26">
        <v>61264129</v>
      </c>
      <c r="L26" t="s">
        <v>5263</v>
      </c>
      <c r="M26">
        <v>0</v>
      </c>
      <c r="N26">
        <v>0</v>
      </c>
      <c r="O26">
        <v>0</v>
      </c>
      <c r="P26">
        <v>0</v>
      </c>
      <c r="Q26">
        <v>0</v>
      </c>
      <c r="R26">
        <v>1361.7770557586566</v>
      </c>
      <c r="S26">
        <v>162.4149756480096</v>
      </c>
      <c r="T26">
        <v>81.877092666171322</v>
      </c>
      <c r="U26">
        <v>23.414192192192559</v>
      </c>
      <c r="V26">
        <v>1629.4833162650302</v>
      </c>
    </row>
    <row r="27" spans="1:22" x14ac:dyDescent="0.3">
      <c r="A27" t="s">
        <v>2222</v>
      </c>
      <c r="B27" t="s">
        <v>5026</v>
      </c>
      <c r="C27" t="s">
        <v>5264</v>
      </c>
      <c r="D27" t="s">
        <v>116</v>
      </c>
      <c r="E27" t="s">
        <v>139</v>
      </c>
      <c r="F27" t="s">
        <v>4997</v>
      </c>
      <c r="G27" t="s">
        <v>5074</v>
      </c>
      <c r="H27">
        <v>3</v>
      </c>
      <c r="I27" t="s">
        <v>5075</v>
      </c>
      <c r="J27" t="s">
        <v>77</v>
      </c>
      <c r="K27">
        <v>62136508</v>
      </c>
      <c r="L27" t="s">
        <v>5265</v>
      </c>
      <c r="M27">
        <v>2.9647497187934899</v>
      </c>
      <c r="N27">
        <v>5.1964932677697604</v>
      </c>
      <c r="O27">
        <v>4.4987341686732902</v>
      </c>
      <c r="P27">
        <v>11.035217726046685</v>
      </c>
      <c r="Q27">
        <v>0</v>
      </c>
      <c r="R27">
        <v>453.27406842968219</v>
      </c>
      <c r="S27">
        <v>171.89339086976656</v>
      </c>
      <c r="T27">
        <v>85.188978915198177</v>
      </c>
      <c r="U27">
        <v>33.073239890966249</v>
      </c>
      <c r="V27">
        <v>767.12487298689643</v>
      </c>
    </row>
    <row r="28" spans="1:22" x14ac:dyDescent="0.3">
      <c r="A28" t="s">
        <v>2667</v>
      </c>
      <c r="B28" t="s">
        <v>5056</v>
      </c>
      <c r="C28" t="s">
        <v>5266</v>
      </c>
      <c r="D28" t="s">
        <v>73</v>
      </c>
      <c r="E28" t="s">
        <v>93</v>
      </c>
      <c r="F28" t="s">
        <v>5010</v>
      </c>
      <c r="G28" t="s">
        <v>5076</v>
      </c>
      <c r="H28">
        <v>2</v>
      </c>
      <c r="I28" t="s">
        <v>5077</v>
      </c>
      <c r="J28" t="s">
        <v>77</v>
      </c>
      <c r="K28">
        <v>65422628</v>
      </c>
      <c r="L28" t="s">
        <v>5267</v>
      </c>
      <c r="M28">
        <v>0</v>
      </c>
      <c r="N28">
        <v>0</v>
      </c>
      <c r="O28">
        <v>0</v>
      </c>
      <c r="P28">
        <v>0</v>
      </c>
      <c r="Q28">
        <v>0</v>
      </c>
      <c r="R28">
        <v>63.864909988239219</v>
      </c>
      <c r="S28">
        <v>22.14235446709192</v>
      </c>
      <c r="T28">
        <v>18.053524447224138</v>
      </c>
      <c r="U28">
        <v>7.1943958890692059</v>
      </c>
      <c r="V28">
        <v>111.25518479162449</v>
      </c>
    </row>
    <row r="29" spans="1:22" x14ac:dyDescent="0.3">
      <c r="A29" t="s">
        <v>1306</v>
      </c>
      <c r="B29" t="s">
        <v>5029</v>
      </c>
      <c r="C29" t="s">
        <v>5268</v>
      </c>
      <c r="D29" t="s">
        <v>116</v>
      </c>
      <c r="E29" t="s">
        <v>2198</v>
      </c>
      <c r="F29" t="s">
        <v>5214</v>
      </c>
      <c r="G29" t="s">
        <v>5078</v>
      </c>
      <c r="H29">
        <v>2</v>
      </c>
      <c r="I29" t="s">
        <v>3877</v>
      </c>
      <c r="J29" t="s">
        <v>77</v>
      </c>
      <c r="K29">
        <v>68010316</v>
      </c>
      <c r="L29" t="s">
        <v>5269</v>
      </c>
      <c r="M29">
        <v>1.3736501483404799</v>
      </c>
      <c r="N29">
        <v>0</v>
      </c>
      <c r="O29">
        <v>2.2493670843366451</v>
      </c>
      <c r="P29">
        <v>0</v>
      </c>
      <c r="Q29">
        <v>2.2712607609495801</v>
      </c>
      <c r="R29">
        <v>551.74988085933478</v>
      </c>
      <c r="S29">
        <v>152.93459747034598</v>
      </c>
      <c r="T29">
        <v>60.881465967649767</v>
      </c>
      <c r="U29">
        <v>17.053003127887123</v>
      </c>
      <c r="V29">
        <v>788.5132254188444</v>
      </c>
    </row>
    <row r="30" spans="1:22" x14ac:dyDescent="0.3">
      <c r="A30" t="s">
        <v>2227</v>
      </c>
      <c r="B30" t="s">
        <v>5063</v>
      </c>
      <c r="C30" t="s">
        <v>5270</v>
      </c>
      <c r="D30" t="s">
        <v>116</v>
      </c>
      <c r="E30" t="s">
        <v>123</v>
      </c>
      <c r="F30" t="s">
        <v>5000</v>
      </c>
      <c r="G30" t="s">
        <v>5079</v>
      </c>
      <c r="H30">
        <v>3</v>
      </c>
      <c r="I30" t="s">
        <v>5080</v>
      </c>
      <c r="J30" t="s">
        <v>77</v>
      </c>
      <c r="K30">
        <v>75379997</v>
      </c>
      <c r="L30" t="s">
        <v>5271</v>
      </c>
      <c r="M30">
        <v>0</v>
      </c>
      <c r="N30">
        <v>1.73216442258992</v>
      </c>
      <c r="O30">
        <v>0</v>
      </c>
      <c r="P30">
        <v>0</v>
      </c>
      <c r="Q30">
        <v>2.016173745788715</v>
      </c>
      <c r="R30">
        <v>172.44071566593271</v>
      </c>
      <c r="S30">
        <v>57.106924833379793</v>
      </c>
      <c r="T30">
        <v>25.206454954351344</v>
      </c>
      <c r="U30">
        <v>6.3786733965988525</v>
      </c>
      <c r="V30">
        <v>264.88110701864133</v>
      </c>
    </row>
    <row r="31" spans="1:22" x14ac:dyDescent="0.3">
      <c r="A31" t="s">
        <v>2232</v>
      </c>
      <c r="B31" t="s">
        <v>5063</v>
      </c>
      <c r="C31" t="s">
        <v>5272</v>
      </c>
      <c r="D31" t="s">
        <v>73</v>
      </c>
      <c r="E31" t="s">
        <v>110</v>
      </c>
      <c r="F31" t="s">
        <v>5000</v>
      </c>
      <c r="G31" t="s">
        <v>5081</v>
      </c>
      <c r="H31">
        <v>1.5</v>
      </c>
      <c r="I31" t="s">
        <v>5082</v>
      </c>
      <c r="J31" t="s">
        <v>77</v>
      </c>
      <c r="K31">
        <v>77416666</v>
      </c>
      <c r="L31" t="s">
        <v>5273</v>
      </c>
      <c r="M31">
        <v>0</v>
      </c>
      <c r="N31">
        <v>0</v>
      </c>
      <c r="O31">
        <v>0</v>
      </c>
      <c r="P31">
        <v>7.9877212748563</v>
      </c>
      <c r="Q31">
        <v>0</v>
      </c>
      <c r="R31">
        <v>2725.335497231682</v>
      </c>
      <c r="S31">
        <v>454.67842324382752</v>
      </c>
      <c r="T31">
        <v>595.62067743885859</v>
      </c>
      <c r="U31">
        <v>123.05051527747317</v>
      </c>
      <c r="V31">
        <v>3906.6728344666972</v>
      </c>
    </row>
    <row r="32" spans="1:22" x14ac:dyDescent="0.3">
      <c r="A32" t="s">
        <v>613</v>
      </c>
      <c r="B32" t="s">
        <v>5063</v>
      </c>
      <c r="C32" t="s">
        <v>5274</v>
      </c>
      <c r="D32" t="s">
        <v>73</v>
      </c>
      <c r="E32" t="s">
        <v>610</v>
      </c>
      <c r="F32" t="s">
        <v>5000</v>
      </c>
      <c r="G32" t="s">
        <v>5083</v>
      </c>
      <c r="H32">
        <v>2.5</v>
      </c>
      <c r="I32" t="s">
        <v>5084</v>
      </c>
      <c r="J32" t="s">
        <v>77</v>
      </c>
      <c r="K32">
        <v>77647015</v>
      </c>
      <c r="L32" t="s">
        <v>5275</v>
      </c>
      <c r="M32">
        <v>0</v>
      </c>
      <c r="N32">
        <v>0</v>
      </c>
      <c r="O32">
        <v>0</v>
      </c>
      <c r="P32">
        <v>0</v>
      </c>
      <c r="Q32">
        <v>2.2712607609495801</v>
      </c>
      <c r="R32">
        <v>1729.0836426689193</v>
      </c>
      <c r="S32">
        <v>268.29564283226665</v>
      </c>
      <c r="T32">
        <v>114.01858953567843</v>
      </c>
      <c r="U32">
        <v>47.861150749193129</v>
      </c>
      <c r="V32">
        <v>2161.5302865470071</v>
      </c>
    </row>
    <row r="33" spans="1:22" x14ac:dyDescent="0.3">
      <c r="A33" t="s">
        <v>1311</v>
      </c>
      <c r="B33" t="s">
        <v>5056</v>
      </c>
      <c r="C33" t="s">
        <v>5276</v>
      </c>
      <c r="D33" t="s">
        <v>73</v>
      </c>
      <c r="E33" t="s">
        <v>93</v>
      </c>
      <c r="F33" t="s">
        <v>5010</v>
      </c>
      <c r="G33" t="s">
        <v>5070</v>
      </c>
      <c r="H33">
        <v>2.5</v>
      </c>
      <c r="I33" t="s">
        <v>5071</v>
      </c>
      <c r="J33" t="s">
        <v>77</v>
      </c>
      <c r="K33">
        <v>82159060</v>
      </c>
      <c r="L33" t="s">
        <v>5277</v>
      </c>
      <c r="M33">
        <v>0</v>
      </c>
      <c r="N33">
        <v>2.5228258980187999</v>
      </c>
      <c r="O33">
        <v>0</v>
      </c>
      <c r="P33">
        <v>0</v>
      </c>
      <c r="Q33">
        <v>0</v>
      </c>
      <c r="R33">
        <v>241.69234440715485</v>
      </c>
      <c r="S33">
        <v>123.04738053763234</v>
      </c>
      <c r="T33">
        <v>118.29541097772166</v>
      </c>
      <c r="U33">
        <v>39.035309875183209</v>
      </c>
      <c r="V33">
        <v>524.59327169571088</v>
      </c>
    </row>
    <row r="34" spans="1:22" x14ac:dyDescent="0.3">
      <c r="A34" t="s">
        <v>619</v>
      </c>
      <c r="B34" t="s">
        <v>5023</v>
      </c>
      <c r="C34" t="s">
        <v>5278</v>
      </c>
      <c r="D34" t="s">
        <v>116</v>
      </c>
      <c r="E34" t="s">
        <v>139</v>
      </c>
      <c r="F34" t="s">
        <v>8</v>
      </c>
      <c r="G34" t="s">
        <v>5085</v>
      </c>
      <c r="H34">
        <v>4</v>
      </c>
      <c r="I34" t="s">
        <v>5086</v>
      </c>
      <c r="J34" t="s">
        <v>77</v>
      </c>
      <c r="K34">
        <v>86972412</v>
      </c>
      <c r="L34" t="s">
        <v>5279</v>
      </c>
      <c r="M34">
        <v>0</v>
      </c>
      <c r="N34">
        <v>0</v>
      </c>
      <c r="O34">
        <v>0</v>
      </c>
      <c r="P34">
        <v>0</v>
      </c>
      <c r="Q34">
        <v>0</v>
      </c>
      <c r="R34">
        <v>129.66996734449503</v>
      </c>
      <c r="S34">
        <v>43.299715804697158</v>
      </c>
      <c r="T34">
        <v>33.596984524300723</v>
      </c>
      <c r="U34">
        <v>12.739862460904286</v>
      </c>
      <c r="V34">
        <v>219.30653013439718</v>
      </c>
    </row>
    <row r="35" spans="1:22" x14ac:dyDescent="0.3">
      <c r="A35" t="s">
        <v>623</v>
      </c>
      <c r="B35" t="s">
        <v>5023</v>
      </c>
      <c r="C35" t="s">
        <v>5280</v>
      </c>
      <c r="D35" t="s">
        <v>116</v>
      </c>
      <c r="E35" t="s">
        <v>139</v>
      </c>
      <c r="F35" t="s">
        <v>8</v>
      </c>
      <c r="G35" t="s">
        <v>5085</v>
      </c>
      <c r="H35">
        <v>4</v>
      </c>
      <c r="I35" t="s">
        <v>5086</v>
      </c>
      <c r="J35" t="s">
        <v>77</v>
      </c>
      <c r="K35">
        <v>86976392</v>
      </c>
      <c r="L35" t="s">
        <v>5281</v>
      </c>
      <c r="M35">
        <v>0</v>
      </c>
      <c r="N35">
        <v>0</v>
      </c>
      <c r="O35">
        <v>0</v>
      </c>
      <c r="P35">
        <v>0</v>
      </c>
      <c r="Q35">
        <v>0</v>
      </c>
      <c r="R35">
        <v>138.90715697511587</v>
      </c>
      <c r="S35">
        <v>40.194311586002975</v>
      </c>
      <c r="T35">
        <v>21.521045404802024</v>
      </c>
      <c r="U35">
        <v>9.6590476987736871</v>
      </c>
      <c r="V35">
        <v>210.28156166469455</v>
      </c>
    </row>
    <row r="36" spans="1:22" x14ac:dyDescent="0.3">
      <c r="A36" t="s">
        <v>90</v>
      </c>
      <c r="B36" t="s">
        <v>5029</v>
      </c>
      <c r="C36" t="s">
        <v>5282</v>
      </c>
      <c r="D36" t="s">
        <v>116</v>
      </c>
      <c r="E36" t="s">
        <v>139</v>
      </c>
      <c r="F36" t="s">
        <v>5214</v>
      </c>
      <c r="G36" t="s">
        <v>5087</v>
      </c>
      <c r="H36">
        <v>4</v>
      </c>
      <c r="I36" t="s">
        <v>5088</v>
      </c>
      <c r="J36" t="s">
        <v>77</v>
      </c>
      <c r="K36">
        <v>9415402</v>
      </c>
      <c r="L36" t="s">
        <v>5283</v>
      </c>
      <c r="M36">
        <v>0</v>
      </c>
      <c r="N36">
        <v>0</v>
      </c>
      <c r="O36">
        <v>0</v>
      </c>
      <c r="P36">
        <v>0</v>
      </c>
      <c r="Q36">
        <v>0</v>
      </c>
      <c r="R36">
        <v>470.45269456988927</v>
      </c>
      <c r="S36">
        <v>112.65427721173901</v>
      </c>
      <c r="T36">
        <v>21.61442622993264</v>
      </c>
      <c r="U36">
        <v>10.474770191244039</v>
      </c>
      <c r="V36">
        <v>615.19616820280498</v>
      </c>
    </row>
    <row r="37" spans="1:22" x14ac:dyDescent="0.3">
      <c r="A37" t="s">
        <v>629</v>
      </c>
      <c r="B37" t="s">
        <v>5063</v>
      </c>
      <c r="C37" t="s">
        <v>5284</v>
      </c>
      <c r="D37" t="s">
        <v>116</v>
      </c>
      <c r="E37" t="s">
        <v>162</v>
      </c>
      <c r="F37" t="s">
        <v>5000</v>
      </c>
      <c r="G37" t="s">
        <v>5089</v>
      </c>
      <c r="H37">
        <v>1.5</v>
      </c>
      <c r="I37" t="s">
        <v>5090</v>
      </c>
      <c r="J37" t="s">
        <v>77</v>
      </c>
      <c r="K37">
        <v>9663354</v>
      </c>
      <c r="L37" t="s">
        <v>5285</v>
      </c>
      <c r="M37">
        <v>1.3736501483404799</v>
      </c>
      <c r="N37">
        <v>1.73216442258992</v>
      </c>
      <c r="O37">
        <v>2.28955340887028</v>
      </c>
      <c r="P37">
        <v>1.996930318714075</v>
      </c>
      <c r="Q37">
        <v>0</v>
      </c>
      <c r="R37">
        <v>297.87101574171157</v>
      </c>
      <c r="S37">
        <v>37.50128412716829</v>
      </c>
      <c r="T37">
        <v>18.82795868718625</v>
      </c>
      <c r="U37">
        <v>7.8105588414953262</v>
      </c>
      <c r="V37">
        <v>369.40311569607616</v>
      </c>
    </row>
    <row r="38" spans="1:22" x14ac:dyDescent="0.3">
      <c r="A38" t="s">
        <v>1316</v>
      </c>
      <c r="B38" t="s">
        <v>5063</v>
      </c>
      <c r="C38" t="s">
        <v>5286</v>
      </c>
      <c r="D38" t="s">
        <v>73</v>
      </c>
      <c r="E38" t="s">
        <v>93</v>
      </c>
      <c r="F38" t="s">
        <v>5000</v>
      </c>
      <c r="G38" t="s">
        <v>5091</v>
      </c>
      <c r="H38">
        <v>0.5</v>
      </c>
      <c r="I38">
        <v>0</v>
      </c>
      <c r="J38" t="s">
        <v>77</v>
      </c>
      <c r="K38">
        <v>9671713</v>
      </c>
      <c r="L38" t="s">
        <v>5287</v>
      </c>
      <c r="M38">
        <v>0</v>
      </c>
      <c r="N38">
        <v>0</v>
      </c>
      <c r="O38">
        <v>0</v>
      </c>
      <c r="P38">
        <v>0</v>
      </c>
      <c r="Q38">
        <v>0</v>
      </c>
      <c r="R38">
        <v>132.07830500668743</v>
      </c>
      <c r="S38">
        <v>30.393454188803936</v>
      </c>
      <c r="T38">
        <v>23.999982833239379</v>
      </c>
      <c r="U38">
        <v>3.0808147621305997</v>
      </c>
      <c r="V38">
        <v>189.55255679086133</v>
      </c>
    </row>
    <row r="39" spans="1:22" x14ac:dyDescent="0.3">
      <c r="A39" t="s">
        <v>3112</v>
      </c>
      <c r="B39" t="s">
        <v>5023</v>
      </c>
      <c r="C39" t="s">
        <v>5288</v>
      </c>
      <c r="D39" t="s">
        <v>73</v>
      </c>
      <c r="E39" t="s">
        <v>3742</v>
      </c>
      <c r="F39" t="s">
        <v>8</v>
      </c>
      <c r="G39" t="s">
        <v>5092</v>
      </c>
      <c r="H39">
        <v>1</v>
      </c>
      <c r="I39" t="s">
        <v>5093</v>
      </c>
      <c r="J39" t="s">
        <v>77</v>
      </c>
      <c r="K39">
        <v>11334062</v>
      </c>
      <c r="L39" t="s">
        <v>5289</v>
      </c>
      <c r="M39">
        <v>0</v>
      </c>
      <c r="N39">
        <v>0</v>
      </c>
      <c r="O39">
        <v>2.28955340887028</v>
      </c>
      <c r="P39">
        <v>0</v>
      </c>
      <c r="Q39">
        <v>0</v>
      </c>
      <c r="R39">
        <v>470.91778947425598</v>
      </c>
      <c r="S39">
        <v>130.05742406795247</v>
      </c>
      <c r="T39">
        <v>45.334266587780171</v>
      </c>
      <c r="U39">
        <v>11.707096096096279</v>
      </c>
      <c r="V39">
        <v>660.30612963495514</v>
      </c>
    </row>
    <row r="40" spans="1:22" x14ac:dyDescent="0.3">
      <c r="A40" t="s">
        <v>3117</v>
      </c>
      <c r="B40" t="s">
        <v>5056</v>
      </c>
      <c r="C40" t="s">
        <v>5290</v>
      </c>
      <c r="D40" t="s">
        <v>116</v>
      </c>
      <c r="E40" t="s">
        <v>162</v>
      </c>
      <c r="F40" t="s">
        <v>5010</v>
      </c>
      <c r="G40" t="s">
        <v>5094</v>
      </c>
      <c r="H40">
        <v>2</v>
      </c>
      <c r="I40" t="s">
        <v>4622</v>
      </c>
      <c r="J40" t="s">
        <v>77</v>
      </c>
      <c r="K40">
        <v>15065814</v>
      </c>
      <c r="L40" t="s">
        <v>5291</v>
      </c>
      <c r="M40">
        <v>1.3736501483404799</v>
      </c>
      <c r="N40">
        <v>0</v>
      </c>
      <c r="O40">
        <v>2.2493670843366451</v>
      </c>
      <c r="P40">
        <v>0</v>
      </c>
      <c r="Q40">
        <v>0</v>
      </c>
      <c r="R40">
        <v>224.91297467490563</v>
      </c>
      <c r="S40">
        <v>70.918059773875854</v>
      </c>
      <c r="T40">
        <v>58.744924898024671</v>
      </c>
      <c r="U40">
        <v>23.631236064530214</v>
      </c>
      <c r="V40">
        <v>381.8302126440135</v>
      </c>
    </row>
    <row r="41" spans="1:22" x14ac:dyDescent="0.3">
      <c r="A41" t="s">
        <v>1182</v>
      </c>
      <c r="B41" t="s">
        <v>5040</v>
      </c>
      <c r="C41" t="s">
        <v>5292</v>
      </c>
      <c r="D41" t="s">
        <v>73</v>
      </c>
      <c r="E41" t="s">
        <v>93</v>
      </c>
      <c r="F41" t="s">
        <v>5215</v>
      </c>
      <c r="G41" t="s">
        <v>5095</v>
      </c>
      <c r="H41">
        <v>1.5</v>
      </c>
      <c r="I41" t="s">
        <v>2714</v>
      </c>
      <c r="J41" t="s">
        <v>77</v>
      </c>
      <c r="K41">
        <v>19519421</v>
      </c>
      <c r="L41" t="s">
        <v>5293</v>
      </c>
      <c r="M41">
        <v>0</v>
      </c>
      <c r="N41">
        <v>0</v>
      </c>
      <c r="O41">
        <v>2.28955340887028</v>
      </c>
      <c r="P41">
        <v>12.189985804761539</v>
      </c>
      <c r="Q41">
        <v>0</v>
      </c>
      <c r="R41">
        <v>264.44472711748301</v>
      </c>
      <c r="S41">
        <v>84.391048891676121</v>
      </c>
      <c r="T41">
        <v>44.314556116929438</v>
      </c>
      <c r="U41">
        <v>20.333377430061958</v>
      </c>
      <c r="V41">
        <v>427.96324876978235</v>
      </c>
    </row>
    <row r="42" spans="1:22" x14ac:dyDescent="0.3">
      <c r="A42" t="s">
        <v>1188</v>
      </c>
      <c r="B42" t="s">
        <v>5063</v>
      </c>
      <c r="C42" t="s">
        <v>5294</v>
      </c>
      <c r="D42" t="s">
        <v>116</v>
      </c>
      <c r="E42" t="s">
        <v>123</v>
      </c>
      <c r="F42" t="s">
        <v>5000</v>
      </c>
      <c r="G42" t="s">
        <v>5096</v>
      </c>
      <c r="H42">
        <v>2.5</v>
      </c>
      <c r="I42" t="s">
        <v>5097</v>
      </c>
      <c r="J42" t="s">
        <v>77</v>
      </c>
      <c r="K42">
        <v>21496030</v>
      </c>
      <c r="L42" t="s">
        <v>5295</v>
      </c>
      <c r="M42">
        <v>0</v>
      </c>
      <c r="N42">
        <v>0</v>
      </c>
      <c r="O42">
        <v>0</v>
      </c>
      <c r="P42">
        <v>0</v>
      </c>
      <c r="Q42">
        <v>2.016173745788715</v>
      </c>
      <c r="R42">
        <v>1570.4079010064315</v>
      </c>
      <c r="S42">
        <v>269.10272974882525</v>
      </c>
      <c r="T42">
        <v>93.455000718306735</v>
      </c>
      <c r="U42">
        <v>62.848621147464236</v>
      </c>
      <c r="V42">
        <v>1997.8304263668167</v>
      </c>
    </row>
    <row r="43" spans="1:22" x14ac:dyDescent="0.3">
      <c r="A43" t="s">
        <v>2161</v>
      </c>
      <c r="B43" t="s">
        <v>5056</v>
      </c>
      <c r="C43" t="s">
        <v>5296</v>
      </c>
      <c r="D43" t="s">
        <v>116</v>
      </c>
      <c r="E43" t="s">
        <v>162</v>
      </c>
      <c r="F43" t="s">
        <v>5010</v>
      </c>
      <c r="G43" t="s">
        <v>5098</v>
      </c>
      <c r="H43">
        <v>2</v>
      </c>
      <c r="I43" t="s">
        <v>5099</v>
      </c>
      <c r="J43" t="s">
        <v>77</v>
      </c>
      <c r="K43">
        <v>22179547</v>
      </c>
      <c r="L43" t="s">
        <v>5297</v>
      </c>
      <c r="M43">
        <v>1.3736501483404799</v>
      </c>
      <c r="N43">
        <v>0</v>
      </c>
      <c r="O43">
        <v>0</v>
      </c>
      <c r="P43">
        <v>5.0444267699044598</v>
      </c>
      <c r="Q43">
        <v>0</v>
      </c>
      <c r="R43">
        <v>448.49650313311997</v>
      </c>
      <c r="S43">
        <v>90.597931417251075</v>
      </c>
      <c r="T43">
        <v>32.452766286609162</v>
      </c>
      <c r="U43">
        <v>18.4848885727836</v>
      </c>
      <c r="V43">
        <v>596.45016632800878</v>
      </c>
    </row>
    <row r="44" spans="1:22" x14ac:dyDescent="0.3">
      <c r="A44" t="s">
        <v>2849</v>
      </c>
      <c r="B44" t="s">
        <v>5056</v>
      </c>
      <c r="C44" t="s">
        <v>5298</v>
      </c>
      <c r="D44" t="s">
        <v>116</v>
      </c>
      <c r="E44" t="s">
        <v>162</v>
      </c>
      <c r="F44" t="s">
        <v>5010</v>
      </c>
      <c r="G44" t="s">
        <v>5098</v>
      </c>
      <c r="H44">
        <v>2</v>
      </c>
      <c r="I44" t="s">
        <v>5099</v>
      </c>
      <c r="J44" t="s">
        <v>77</v>
      </c>
      <c r="K44">
        <v>22275888</v>
      </c>
      <c r="L44" t="s">
        <v>5299</v>
      </c>
      <c r="M44">
        <v>1.3736501483404799</v>
      </c>
      <c r="N44">
        <v>0</v>
      </c>
      <c r="O44">
        <v>0</v>
      </c>
      <c r="P44">
        <v>0</v>
      </c>
      <c r="Q44">
        <v>0</v>
      </c>
      <c r="R44">
        <v>1189.5752871521295</v>
      </c>
      <c r="S44">
        <v>317.14165316440085</v>
      </c>
      <c r="T44">
        <v>70.696356250682541</v>
      </c>
      <c r="U44">
        <v>54.022780273454323</v>
      </c>
      <c r="V44">
        <v>1632.8097269890077</v>
      </c>
    </row>
    <row r="45" spans="1:22" x14ac:dyDescent="0.3">
      <c r="A45" t="s">
        <v>2854</v>
      </c>
      <c r="B45" t="s">
        <v>5056</v>
      </c>
      <c r="C45" t="s">
        <v>5300</v>
      </c>
      <c r="D45" t="s">
        <v>73</v>
      </c>
      <c r="E45" t="s">
        <v>610</v>
      </c>
      <c r="F45" t="s">
        <v>5010</v>
      </c>
      <c r="G45" t="s">
        <v>5100</v>
      </c>
      <c r="H45">
        <v>3.5</v>
      </c>
      <c r="I45" t="s">
        <v>5101</v>
      </c>
      <c r="J45" t="s">
        <v>77</v>
      </c>
      <c r="K45">
        <v>23064372</v>
      </c>
      <c r="L45" t="s">
        <v>5301</v>
      </c>
      <c r="M45">
        <v>0</v>
      </c>
      <c r="N45">
        <v>0</v>
      </c>
      <c r="O45">
        <v>2.28955340887028</v>
      </c>
      <c r="P45">
        <v>1.996930318714075</v>
      </c>
      <c r="Q45">
        <v>0</v>
      </c>
      <c r="R45">
        <v>374.70935154455071</v>
      </c>
      <c r="S45">
        <v>118.05407282075535</v>
      </c>
      <c r="T45">
        <v>99.529706173955816</v>
      </c>
      <c r="U45">
        <v>37.186821017904848</v>
      </c>
      <c r="V45">
        <v>633.76643528475108</v>
      </c>
    </row>
    <row r="46" spans="1:22" x14ac:dyDescent="0.3">
      <c r="A46" t="s">
        <v>635</v>
      </c>
      <c r="B46" t="s">
        <v>5023</v>
      </c>
      <c r="C46" t="s">
        <v>5302</v>
      </c>
      <c r="D46" t="s">
        <v>73</v>
      </c>
      <c r="E46" t="s">
        <v>2697</v>
      </c>
      <c r="F46" t="s">
        <v>8</v>
      </c>
      <c r="G46" t="s">
        <v>5102</v>
      </c>
      <c r="H46">
        <v>2</v>
      </c>
      <c r="I46" t="s">
        <v>5103</v>
      </c>
      <c r="J46" t="s">
        <v>77</v>
      </c>
      <c r="K46">
        <v>24425910</v>
      </c>
      <c r="L46" t="s">
        <v>5303</v>
      </c>
      <c r="M46">
        <v>0</v>
      </c>
      <c r="N46">
        <v>2.5228258980187999</v>
      </c>
      <c r="O46">
        <v>2.2493670843366451</v>
      </c>
      <c r="P46">
        <v>6.0949929023807696</v>
      </c>
      <c r="Q46">
        <v>0</v>
      </c>
      <c r="R46">
        <v>2442.6921263978288</v>
      </c>
      <c r="S46">
        <v>692.47104774380568</v>
      </c>
      <c r="T46">
        <v>257.23657368956657</v>
      </c>
      <c r="U46">
        <v>98.186953308090736</v>
      </c>
      <c r="V46">
        <v>3501.4538870240281</v>
      </c>
    </row>
    <row r="47" spans="1:22" x14ac:dyDescent="0.3">
      <c r="A47" t="s">
        <v>2859</v>
      </c>
      <c r="B47" t="s">
        <v>5056</v>
      </c>
      <c r="C47" t="s">
        <v>5304</v>
      </c>
      <c r="D47" t="s">
        <v>73</v>
      </c>
      <c r="E47" t="s">
        <v>4744</v>
      </c>
      <c r="F47" t="s">
        <v>5010</v>
      </c>
      <c r="G47" t="s">
        <v>3720</v>
      </c>
      <c r="H47">
        <v>2</v>
      </c>
      <c r="I47" t="s">
        <v>3721</v>
      </c>
      <c r="J47" t="s">
        <v>77</v>
      </c>
      <c r="K47">
        <v>33156924</v>
      </c>
      <c r="L47" t="s">
        <v>5305</v>
      </c>
      <c r="M47">
        <v>0</v>
      </c>
      <c r="N47">
        <v>0</v>
      </c>
      <c r="O47">
        <v>4.5389204932069251</v>
      </c>
      <c r="P47">
        <v>0</v>
      </c>
      <c r="Q47">
        <v>0</v>
      </c>
      <c r="R47">
        <v>744.52690309888044</v>
      </c>
      <c r="S47">
        <v>248.77797375456581</v>
      </c>
      <c r="T47">
        <v>191.03492747289869</v>
      </c>
      <c r="U47">
        <v>84.431808814671854</v>
      </c>
      <c r="V47">
        <v>1273.3105336342237</v>
      </c>
    </row>
    <row r="48" spans="1:22" x14ac:dyDescent="0.3">
      <c r="A48" t="s">
        <v>2864</v>
      </c>
      <c r="B48" t="s">
        <v>5029</v>
      </c>
      <c r="C48" t="s">
        <v>5306</v>
      </c>
      <c r="D48" t="s">
        <v>116</v>
      </c>
      <c r="E48" t="s">
        <v>3420</v>
      </c>
      <c r="F48" t="s">
        <v>5214</v>
      </c>
      <c r="G48" t="s">
        <v>1937</v>
      </c>
      <c r="H48">
        <v>2.5</v>
      </c>
      <c r="I48" t="s">
        <v>5104</v>
      </c>
      <c r="J48" t="s">
        <v>77</v>
      </c>
      <c r="K48">
        <v>6820176</v>
      </c>
      <c r="L48" t="s">
        <v>5307</v>
      </c>
      <c r="M48">
        <v>0</v>
      </c>
      <c r="N48">
        <v>0</v>
      </c>
      <c r="O48">
        <v>0</v>
      </c>
      <c r="P48">
        <v>0</v>
      </c>
      <c r="Q48">
        <v>0</v>
      </c>
      <c r="R48">
        <v>578.92123018099448</v>
      </c>
      <c r="S48">
        <v>150.2474588792314</v>
      </c>
      <c r="T48">
        <v>66.236512461171117</v>
      </c>
      <c r="U48">
        <v>36.770217605522966</v>
      </c>
      <c r="V48">
        <v>832.17541912691991</v>
      </c>
    </row>
    <row r="49" spans="1:22" x14ac:dyDescent="0.3">
      <c r="A49" t="s">
        <v>1321</v>
      </c>
      <c r="B49" t="s">
        <v>5040</v>
      </c>
      <c r="C49" t="s">
        <v>5308</v>
      </c>
      <c r="D49" t="s">
        <v>116</v>
      </c>
      <c r="E49" t="s">
        <v>162</v>
      </c>
      <c r="F49" t="s">
        <v>5215</v>
      </c>
      <c r="G49" t="s">
        <v>5105</v>
      </c>
      <c r="H49">
        <v>1.5</v>
      </c>
      <c r="I49" t="s">
        <v>5106</v>
      </c>
      <c r="J49" t="s">
        <v>77</v>
      </c>
      <c r="K49">
        <v>6824545</v>
      </c>
      <c r="L49" t="s">
        <v>5309</v>
      </c>
      <c r="M49">
        <v>0</v>
      </c>
      <c r="N49">
        <v>0</v>
      </c>
      <c r="O49">
        <v>0</v>
      </c>
      <c r="P49">
        <v>3.0474964511903848</v>
      </c>
      <c r="Q49">
        <v>0</v>
      </c>
      <c r="R49">
        <v>62.714763114163304</v>
      </c>
      <c r="S49">
        <v>26.801442273086543</v>
      </c>
      <c r="T49">
        <v>20.221192458559443</v>
      </c>
      <c r="U49">
        <v>16.636399715505238</v>
      </c>
      <c r="V49">
        <v>129.42129401250492</v>
      </c>
    </row>
    <row r="50" spans="1:22" x14ac:dyDescent="0.3">
      <c r="A50" t="s">
        <v>3546</v>
      </c>
      <c r="B50" t="s">
        <v>5029</v>
      </c>
      <c r="C50" t="s">
        <v>5310</v>
      </c>
      <c r="D50" t="s">
        <v>116</v>
      </c>
      <c r="E50" t="s">
        <v>282</v>
      </c>
      <c r="F50" t="s">
        <v>5214</v>
      </c>
      <c r="G50" t="s">
        <v>1937</v>
      </c>
      <c r="H50">
        <v>2.5</v>
      </c>
      <c r="I50" t="s">
        <v>5104</v>
      </c>
      <c r="J50" t="s">
        <v>77</v>
      </c>
      <c r="K50">
        <v>6826208</v>
      </c>
      <c r="L50" t="s">
        <v>5311</v>
      </c>
      <c r="M50">
        <v>0</v>
      </c>
      <c r="N50">
        <v>0</v>
      </c>
      <c r="O50">
        <v>0</v>
      </c>
      <c r="P50">
        <v>0</v>
      </c>
      <c r="Q50">
        <v>0</v>
      </c>
      <c r="R50">
        <v>573.28240896191687</v>
      </c>
      <c r="S50">
        <v>137.57566781026958</v>
      </c>
      <c r="T50">
        <v>44.746593998079298</v>
      </c>
      <c r="U50">
        <v>16.636399715505238</v>
      </c>
      <c r="V50">
        <v>772.24107048577105</v>
      </c>
    </row>
    <row r="51" spans="1:22" x14ac:dyDescent="0.3">
      <c r="A51" t="s">
        <v>1326</v>
      </c>
      <c r="B51" t="s">
        <v>5029</v>
      </c>
      <c r="C51" t="s">
        <v>5312</v>
      </c>
      <c r="D51" t="s">
        <v>116</v>
      </c>
      <c r="E51" t="s">
        <v>162</v>
      </c>
      <c r="F51" t="s">
        <v>5214</v>
      </c>
      <c r="G51" t="s">
        <v>5107</v>
      </c>
      <c r="H51">
        <v>2.5</v>
      </c>
      <c r="I51" t="s">
        <v>5108</v>
      </c>
      <c r="J51" t="s">
        <v>77</v>
      </c>
      <c r="K51">
        <v>6835797</v>
      </c>
      <c r="L51" t="s">
        <v>5313</v>
      </c>
      <c r="M51">
        <v>17.136150046423349</v>
      </c>
      <c r="N51">
        <v>171.10466165474173</v>
      </c>
      <c r="O51">
        <v>43.220210496799879</v>
      </c>
      <c r="P51">
        <v>31.421328698141611</v>
      </c>
      <c r="Q51">
        <v>81.922384907352921</v>
      </c>
      <c r="R51">
        <v>426.02372520492492</v>
      </c>
      <c r="S51">
        <v>241.91835505447983</v>
      </c>
      <c r="T51">
        <v>188.3729676969931</v>
      </c>
      <c r="U51">
        <v>77.289865922482903</v>
      </c>
      <c r="V51">
        <v>1278.4096496823404</v>
      </c>
    </row>
    <row r="52" spans="1:22" x14ac:dyDescent="0.3">
      <c r="A52" t="s">
        <v>641</v>
      </c>
      <c r="B52" t="s">
        <v>5056</v>
      </c>
      <c r="C52" t="s">
        <v>5314</v>
      </c>
      <c r="D52" t="s">
        <v>116</v>
      </c>
      <c r="E52" t="s">
        <v>123</v>
      </c>
      <c r="F52" t="s">
        <v>5010</v>
      </c>
      <c r="G52" t="s">
        <v>5109</v>
      </c>
      <c r="H52">
        <v>2</v>
      </c>
      <c r="I52" t="s">
        <v>5110</v>
      </c>
      <c r="J52" t="s">
        <v>77</v>
      </c>
      <c r="K52">
        <v>42588578</v>
      </c>
      <c r="L52" t="s">
        <v>5315</v>
      </c>
      <c r="M52">
        <v>0</v>
      </c>
      <c r="N52">
        <v>0</v>
      </c>
      <c r="O52">
        <v>0</v>
      </c>
      <c r="P52">
        <v>3.0474964511903848</v>
      </c>
      <c r="Q52">
        <v>0</v>
      </c>
      <c r="R52">
        <v>98.475038582200369</v>
      </c>
      <c r="S52">
        <v>25.167638880902253</v>
      </c>
      <c r="T52">
        <v>32.452766286609162</v>
      </c>
      <c r="U52">
        <v>10.474770191244039</v>
      </c>
      <c r="V52">
        <v>169.61771039214619</v>
      </c>
    </row>
    <row r="53" spans="1:22" x14ac:dyDescent="0.3">
      <c r="A53" t="s">
        <v>1332</v>
      </c>
      <c r="B53" t="s">
        <v>5056</v>
      </c>
      <c r="C53" t="s">
        <v>5316</v>
      </c>
      <c r="D53" t="s">
        <v>73</v>
      </c>
      <c r="E53" t="s">
        <v>2697</v>
      </c>
      <c r="F53" t="s">
        <v>5010</v>
      </c>
      <c r="G53" t="s">
        <v>5111</v>
      </c>
      <c r="H53">
        <v>1.5</v>
      </c>
      <c r="I53" t="s">
        <v>5112</v>
      </c>
      <c r="J53" t="s">
        <v>77</v>
      </c>
      <c r="K53">
        <v>43671600</v>
      </c>
      <c r="L53" t="s">
        <v>5317</v>
      </c>
      <c r="M53">
        <v>0</v>
      </c>
      <c r="N53">
        <v>0</v>
      </c>
      <c r="O53">
        <v>13.616761479620775</v>
      </c>
      <c r="P53">
        <v>5.0444267699044598</v>
      </c>
      <c r="Q53">
        <v>2.2712607609495801</v>
      </c>
      <c r="R53">
        <v>2754.994951966084</v>
      </c>
      <c r="S53">
        <v>403.27214367993236</v>
      </c>
      <c r="T53">
        <v>366.36702085737676</v>
      </c>
      <c r="U53">
        <v>102.6996535151178</v>
      </c>
      <c r="V53">
        <v>3648.2662190289861</v>
      </c>
    </row>
    <row r="54" spans="1:22" x14ac:dyDescent="0.3">
      <c r="A54" t="s">
        <v>2869</v>
      </c>
      <c r="B54" t="s">
        <v>5029</v>
      </c>
      <c r="C54" t="s">
        <v>5318</v>
      </c>
      <c r="D54" t="s">
        <v>73</v>
      </c>
      <c r="E54" t="s">
        <v>110</v>
      </c>
      <c r="F54" t="s">
        <v>5214</v>
      </c>
      <c r="G54" t="s">
        <v>5113</v>
      </c>
      <c r="H54">
        <v>2</v>
      </c>
      <c r="I54" t="s">
        <v>5114</v>
      </c>
      <c r="J54" t="s">
        <v>77</v>
      </c>
      <c r="K54">
        <v>49363518</v>
      </c>
      <c r="L54" t="s">
        <v>5319</v>
      </c>
      <c r="M54">
        <v>2.9647497187934899</v>
      </c>
      <c r="N54">
        <v>5.0456517960375997</v>
      </c>
      <c r="O54">
        <v>0</v>
      </c>
      <c r="P54">
        <v>3.0474964511903848</v>
      </c>
      <c r="Q54">
        <v>0</v>
      </c>
      <c r="R54">
        <v>221.96519128996266</v>
      </c>
      <c r="S54">
        <v>78.514460365170123</v>
      </c>
      <c r="T54">
        <v>42.610052928454195</v>
      </c>
      <c r="U54">
        <v>21.565703334914197</v>
      </c>
      <c r="V54">
        <v>375.71330588452264</v>
      </c>
    </row>
    <row r="55" spans="1:22" x14ac:dyDescent="0.3">
      <c r="A55" t="s">
        <v>2238</v>
      </c>
      <c r="B55" t="s">
        <v>5029</v>
      </c>
      <c r="C55" t="s">
        <v>5320</v>
      </c>
      <c r="D55" t="s">
        <v>116</v>
      </c>
      <c r="E55" t="s">
        <v>162</v>
      </c>
      <c r="F55" t="s">
        <v>5214</v>
      </c>
      <c r="G55" t="s">
        <v>5115</v>
      </c>
      <c r="H55">
        <v>2.5</v>
      </c>
      <c r="I55" t="s">
        <v>5116</v>
      </c>
      <c r="J55" t="s">
        <v>77</v>
      </c>
      <c r="K55">
        <v>49769206</v>
      </c>
      <c r="L55" t="s">
        <v>5321</v>
      </c>
      <c r="M55">
        <v>0</v>
      </c>
      <c r="N55">
        <v>0</v>
      </c>
      <c r="O55">
        <v>0</v>
      </c>
      <c r="P55">
        <v>0</v>
      </c>
      <c r="Q55">
        <v>0</v>
      </c>
      <c r="R55">
        <v>1480.2030737606531</v>
      </c>
      <c r="S55">
        <v>175.32123726390284</v>
      </c>
      <c r="T55">
        <v>62.426595144780975</v>
      </c>
      <c r="U55">
        <v>40.0505919076978</v>
      </c>
      <c r="V55">
        <v>1758.0014980770347</v>
      </c>
    </row>
    <row r="56" spans="1:22" x14ac:dyDescent="0.3">
      <c r="A56" t="s">
        <v>2243</v>
      </c>
      <c r="B56" t="s">
        <v>5063</v>
      </c>
      <c r="C56" t="s">
        <v>5322</v>
      </c>
      <c r="D56" t="s">
        <v>73</v>
      </c>
      <c r="E56" t="s">
        <v>93</v>
      </c>
      <c r="F56" t="s">
        <v>5000</v>
      </c>
      <c r="G56" t="s">
        <v>5117</v>
      </c>
      <c r="H56">
        <v>3</v>
      </c>
      <c r="I56" t="s">
        <v>5118</v>
      </c>
      <c r="J56" t="s">
        <v>77</v>
      </c>
      <c r="K56">
        <v>51515889</v>
      </c>
      <c r="L56" t="s">
        <v>5323</v>
      </c>
      <c r="M56">
        <v>0</v>
      </c>
      <c r="N56">
        <v>1.73216442258992</v>
      </c>
      <c r="O56">
        <v>0</v>
      </c>
      <c r="P56">
        <v>0</v>
      </c>
      <c r="Q56">
        <v>2.016173745788715</v>
      </c>
      <c r="R56">
        <v>262.93520771072417</v>
      </c>
      <c r="S56">
        <v>89.456624589810119</v>
      </c>
      <c r="T56">
        <v>31.246294165497201</v>
      </c>
      <c r="U56">
        <v>20.749980842443843</v>
      </c>
      <c r="V56">
        <v>408.13644547685396</v>
      </c>
    </row>
    <row r="57" spans="1:22" x14ac:dyDescent="0.3">
      <c r="A57" t="s">
        <v>1337</v>
      </c>
      <c r="B57" t="s">
        <v>5023</v>
      </c>
      <c r="C57" t="s">
        <v>5324</v>
      </c>
      <c r="D57" t="s">
        <v>116</v>
      </c>
      <c r="E57" t="s">
        <v>162</v>
      </c>
      <c r="F57" t="s">
        <v>8</v>
      </c>
      <c r="G57" t="s">
        <v>5119</v>
      </c>
      <c r="H57">
        <v>2.5</v>
      </c>
      <c r="I57" t="s">
        <v>5120</v>
      </c>
      <c r="J57" t="s">
        <v>77</v>
      </c>
      <c r="K57">
        <v>53697730</v>
      </c>
      <c r="L57" t="s">
        <v>5325</v>
      </c>
      <c r="M57">
        <v>0</v>
      </c>
      <c r="N57">
        <v>0</v>
      </c>
      <c r="O57">
        <v>2.2493670843366451</v>
      </c>
      <c r="P57">
        <v>0</v>
      </c>
      <c r="Q57">
        <v>0</v>
      </c>
      <c r="R57">
        <v>348.25442574590011</v>
      </c>
      <c r="S57">
        <v>101.95836126947069</v>
      </c>
      <c r="T57">
        <v>44.221175291798829</v>
      </c>
      <c r="U57">
        <v>14.171747905800759</v>
      </c>
      <c r="V57">
        <v>510.85507729730705</v>
      </c>
    </row>
    <row r="58" spans="1:22" x14ac:dyDescent="0.3">
      <c r="A58" t="s">
        <v>1342</v>
      </c>
      <c r="B58" t="s">
        <v>5029</v>
      </c>
      <c r="C58" t="s">
        <v>5326</v>
      </c>
      <c r="D58" t="s">
        <v>116</v>
      </c>
      <c r="E58" t="s">
        <v>5121</v>
      </c>
      <c r="F58" t="s">
        <v>5214</v>
      </c>
      <c r="G58" t="s">
        <v>5122</v>
      </c>
      <c r="H58">
        <v>1.5</v>
      </c>
      <c r="I58" t="s">
        <v>5106</v>
      </c>
      <c r="J58" t="s">
        <v>77</v>
      </c>
      <c r="K58">
        <v>53701756</v>
      </c>
      <c r="L58" t="s">
        <v>5327</v>
      </c>
      <c r="M58">
        <v>0</v>
      </c>
      <c r="N58">
        <v>0</v>
      </c>
      <c r="O58">
        <v>0</v>
      </c>
      <c r="P58">
        <v>0</v>
      </c>
      <c r="Q58">
        <v>0</v>
      </c>
      <c r="R58">
        <v>612.77969446138536</v>
      </c>
      <c r="S58">
        <v>142.645169420217</v>
      </c>
      <c r="T58">
        <v>61.220123023669004</v>
      </c>
      <c r="U58">
        <v>26.295447414278925</v>
      </c>
      <c r="V58">
        <v>842.94043431955026</v>
      </c>
    </row>
    <row r="59" spans="1:22" x14ac:dyDescent="0.3">
      <c r="A59" t="s">
        <v>2248</v>
      </c>
      <c r="B59" t="s">
        <v>5035</v>
      </c>
      <c r="C59" t="s">
        <v>5328</v>
      </c>
      <c r="D59" t="s">
        <v>73</v>
      </c>
      <c r="E59" t="s">
        <v>93</v>
      </c>
      <c r="F59" t="s">
        <v>4998</v>
      </c>
      <c r="G59" t="s">
        <v>3682</v>
      </c>
      <c r="H59">
        <v>2</v>
      </c>
      <c r="I59" t="s">
        <v>3683</v>
      </c>
      <c r="J59" t="s">
        <v>77</v>
      </c>
      <c r="K59">
        <v>57026135</v>
      </c>
      <c r="L59" t="s">
        <v>5329</v>
      </c>
      <c r="M59">
        <v>55.964299428516547</v>
      </c>
      <c r="N59">
        <v>70.602671027758319</v>
      </c>
      <c r="O59">
        <v>31.772443452448478</v>
      </c>
      <c r="P59">
        <v>65.890153847473613</v>
      </c>
      <c r="Q59">
        <v>25.469520025268906</v>
      </c>
      <c r="R59">
        <v>149.57874134665937</v>
      </c>
      <c r="S59">
        <v>79.657730148517786</v>
      </c>
      <c r="T59">
        <v>57.441332648989075</v>
      </c>
      <c r="U59">
        <v>20.767465174737264</v>
      </c>
      <c r="V59">
        <v>557.14435710036935</v>
      </c>
    </row>
    <row r="60" spans="1:22" x14ac:dyDescent="0.3">
      <c r="A60" t="s">
        <v>96</v>
      </c>
      <c r="B60" t="s">
        <v>5023</v>
      </c>
      <c r="C60" t="s">
        <v>5330</v>
      </c>
      <c r="D60" t="s">
        <v>116</v>
      </c>
      <c r="E60" t="s">
        <v>282</v>
      </c>
      <c r="F60" t="s">
        <v>8</v>
      </c>
      <c r="G60" t="s">
        <v>5123</v>
      </c>
      <c r="H60">
        <v>1.5</v>
      </c>
      <c r="I60" t="s">
        <v>3913</v>
      </c>
      <c r="J60" t="s">
        <v>77</v>
      </c>
      <c r="K60">
        <v>57619740</v>
      </c>
      <c r="L60" t="s">
        <v>5331</v>
      </c>
      <c r="M60">
        <v>0</v>
      </c>
      <c r="N60">
        <v>0</v>
      </c>
      <c r="O60">
        <v>0</v>
      </c>
      <c r="P60">
        <v>0</v>
      </c>
      <c r="Q60">
        <v>0</v>
      </c>
      <c r="R60">
        <v>406.80464625718344</v>
      </c>
      <c r="S60">
        <v>95.82767263696617</v>
      </c>
      <c r="T60">
        <v>19.291123510046308</v>
      </c>
      <c r="U60">
        <v>15.404073810652999</v>
      </c>
      <c r="V60">
        <v>537.32751621484897</v>
      </c>
    </row>
    <row r="61" spans="1:22" x14ac:dyDescent="0.3">
      <c r="A61" t="s">
        <v>2874</v>
      </c>
      <c r="B61" t="s">
        <v>5023</v>
      </c>
      <c r="C61" t="s">
        <v>5332</v>
      </c>
      <c r="D61" t="s">
        <v>73</v>
      </c>
      <c r="E61" t="s">
        <v>610</v>
      </c>
      <c r="F61" t="s">
        <v>8</v>
      </c>
      <c r="G61" t="s">
        <v>5124</v>
      </c>
      <c r="H61">
        <v>3.5</v>
      </c>
      <c r="I61" t="s">
        <v>5125</v>
      </c>
      <c r="J61" t="s">
        <v>77</v>
      </c>
      <c r="K61">
        <v>58995888</v>
      </c>
      <c r="L61" t="s">
        <v>5333</v>
      </c>
      <c r="M61">
        <v>0</v>
      </c>
      <c r="N61">
        <v>2.5228258980187999</v>
      </c>
      <c r="O61">
        <v>0</v>
      </c>
      <c r="P61">
        <v>0</v>
      </c>
      <c r="Q61">
        <v>0</v>
      </c>
      <c r="R61">
        <v>96.211533319514345</v>
      </c>
      <c r="S61">
        <v>20.180220031745399</v>
      </c>
      <c r="T61">
        <v>14.399241839385025</v>
      </c>
      <c r="U61">
        <v>3.0808147621305997</v>
      </c>
      <c r="V61">
        <v>136.39463585079415</v>
      </c>
    </row>
    <row r="62" spans="1:22" x14ac:dyDescent="0.3">
      <c r="A62" t="s">
        <v>101</v>
      </c>
      <c r="B62" t="s">
        <v>5056</v>
      </c>
      <c r="C62" t="s">
        <v>5334</v>
      </c>
      <c r="D62" t="s">
        <v>73</v>
      </c>
      <c r="E62" t="s">
        <v>110</v>
      </c>
      <c r="F62" t="s">
        <v>5010</v>
      </c>
      <c r="G62" t="s">
        <v>4064</v>
      </c>
      <c r="H62">
        <v>1.5</v>
      </c>
      <c r="I62" t="s">
        <v>1515</v>
      </c>
      <c r="J62" t="s">
        <v>77</v>
      </c>
      <c r="K62">
        <v>61720531</v>
      </c>
      <c r="L62" t="s">
        <v>5335</v>
      </c>
      <c r="M62">
        <v>0</v>
      </c>
      <c r="N62">
        <v>1.73216442258992</v>
      </c>
      <c r="O62">
        <v>0</v>
      </c>
      <c r="P62">
        <v>0</v>
      </c>
      <c r="Q62">
        <v>0</v>
      </c>
      <c r="R62">
        <v>186.16967503136433</v>
      </c>
      <c r="S62">
        <v>39.459492650701385</v>
      </c>
      <c r="T62">
        <v>19.47788516030754</v>
      </c>
      <c r="U62">
        <v>6.1616295242611994</v>
      </c>
      <c r="V62">
        <v>253.0008467892244</v>
      </c>
    </row>
    <row r="63" spans="1:22" x14ac:dyDescent="0.3">
      <c r="A63" t="s">
        <v>1347</v>
      </c>
      <c r="B63" t="s">
        <v>5063</v>
      </c>
      <c r="C63" t="s">
        <v>5336</v>
      </c>
      <c r="D63" t="s">
        <v>73</v>
      </c>
      <c r="E63" t="s">
        <v>74</v>
      </c>
      <c r="F63" t="s">
        <v>5000</v>
      </c>
      <c r="G63" t="s">
        <v>4621</v>
      </c>
      <c r="H63">
        <v>2</v>
      </c>
      <c r="I63" t="s">
        <v>4622</v>
      </c>
      <c r="J63" t="s">
        <v>77</v>
      </c>
      <c r="K63">
        <v>61921294</v>
      </c>
      <c r="L63" t="s">
        <v>5337</v>
      </c>
      <c r="M63">
        <v>0</v>
      </c>
      <c r="N63">
        <v>6.7778162186275193</v>
      </c>
      <c r="O63">
        <v>4.5389204932069251</v>
      </c>
      <c r="P63">
        <v>5.0444267699044598</v>
      </c>
      <c r="Q63">
        <v>2.016173745788715</v>
      </c>
      <c r="R63">
        <v>100.4504267407782</v>
      </c>
      <c r="S63">
        <v>74.586265582663671</v>
      </c>
      <c r="T63">
        <v>37.469155724111268</v>
      </c>
      <c r="U63">
        <v>16.020236763079119</v>
      </c>
      <c r="V63">
        <v>246.90342203815985</v>
      </c>
    </row>
    <row r="64" spans="1:22" x14ac:dyDescent="0.3">
      <c r="A64" t="s">
        <v>3525</v>
      </c>
      <c r="B64" t="s">
        <v>5029</v>
      </c>
      <c r="C64" t="s">
        <v>5338</v>
      </c>
      <c r="D64" t="s">
        <v>73</v>
      </c>
      <c r="E64" t="s">
        <v>93</v>
      </c>
      <c r="F64" t="s">
        <v>5214</v>
      </c>
      <c r="G64" t="s">
        <v>5126</v>
      </c>
      <c r="H64">
        <v>1.5</v>
      </c>
      <c r="I64" t="s">
        <v>5127</v>
      </c>
      <c r="J64" t="s">
        <v>77</v>
      </c>
      <c r="K64">
        <v>997372</v>
      </c>
      <c r="L64" t="s">
        <v>5339</v>
      </c>
      <c r="M64">
        <v>0</v>
      </c>
      <c r="N64">
        <v>0</v>
      </c>
      <c r="O64">
        <v>0</v>
      </c>
      <c r="P64">
        <v>0</v>
      </c>
      <c r="Q64">
        <v>0</v>
      </c>
      <c r="R64">
        <v>361.09075763551647</v>
      </c>
      <c r="S64">
        <v>86.02288932795372</v>
      </c>
      <c r="T64">
        <v>16.411275142169305</v>
      </c>
      <c r="U64">
        <v>9.2424442863917999</v>
      </c>
      <c r="V64">
        <v>472.76736639203125</v>
      </c>
    </row>
    <row r="65" spans="1:22" x14ac:dyDescent="0.3">
      <c r="A65" t="s">
        <v>1193</v>
      </c>
      <c r="B65" t="s">
        <v>5063</v>
      </c>
      <c r="C65" t="s">
        <v>5340</v>
      </c>
      <c r="D65" t="s">
        <v>116</v>
      </c>
      <c r="E65" t="s">
        <v>282</v>
      </c>
      <c r="F65" t="s">
        <v>5000</v>
      </c>
      <c r="G65" t="s">
        <v>5128</v>
      </c>
      <c r="H65">
        <v>3</v>
      </c>
      <c r="I65" t="s">
        <v>5129</v>
      </c>
      <c r="J65" t="s">
        <v>77</v>
      </c>
      <c r="K65">
        <v>5328109</v>
      </c>
      <c r="L65" t="s">
        <v>5341</v>
      </c>
      <c r="M65">
        <v>0</v>
      </c>
      <c r="N65">
        <v>0</v>
      </c>
      <c r="O65">
        <v>0</v>
      </c>
      <c r="P65">
        <v>0</v>
      </c>
      <c r="Q65">
        <v>0</v>
      </c>
      <c r="R65">
        <v>257.83118912968348</v>
      </c>
      <c r="S65">
        <v>90.683940089855056</v>
      </c>
      <c r="T65">
        <v>48.120734130526564</v>
      </c>
      <c r="U65">
        <v>18.085769492695132</v>
      </c>
      <c r="V65">
        <v>414.72163284276024</v>
      </c>
    </row>
    <row r="66" spans="1:22" x14ac:dyDescent="0.3">
      <c r="A66" t="s">
        <v>3540</v>
      </c>
      <c r="B66" t="s">
        <v>5035</v>
      </c>
      <c r="C66" t="s">
        <v>5342</v>
      </c>
      <c r="D66" t="s">
        <v>116</v>
      </c>
      <c r="E66" t="s">
        <v>1115</v>
      </c>
      <c r="F66" t="s">
        <v>4998</v>
      </c>
      <c r="G66" t="s">
        <v>5130</v>
      </c>
      <c r="H66">
        <v>1.5</v>
      </c>
      <c r="I66" t="s">
        <v>2427</v>
      </c>
      <c r="J66" t="s">
        <v>77</v>
      </c>
      <c r="K66">
        <v>6236707</v>
      </c>
      <c r="L66" t="s">
        <v>5343</v>
      </c>
      <c r="M66">
        <v>0</v>
      </c>
      <c r="N66">
        <v>0</v>
      </c>
      <c r="O66">
        <v>0</v>
      </c>
      <c r="P66">
        <v>5.0444267699044598</v>
      </c>
      <c r="Q66">
        <v>0</v>
      </c>
      <c r="R66">
        <v>114.79240879989203</v>
      </c>
      <c r="S66">
        <v>29.492506776014523</v>
      </c>
      <c r="T66">
        <v>10.744959231545909</v>
      </c>
      <c r="U66">
        <v>5.3459070317908459</v>
      </c>
      <c r="V66">
        <v>165.42020860914781</v>
      </c>
    </row>
    <row r="67" spans="1:22" x14ac:dyDescent="0.3">
      <c r="A67" t="s">
        <v>1198</v>
      </c>
      <c r="B67" t="s">
        <v>5063</v>
      </c>
      <c r="C67" t="s">
        <v>5344</v>
      </c>
      <c r="D67" t="s">
        <v>116</v>
      </c>
      <c r="E67" t="s">
        <v>2680</v>
      </c>
      <c r="F67" t="s">
        <v>5000</v>
      </c>
      <c r="G67" t="s">
        <v>5131</v>
      </c>
      <c r="H67">
        <v>2</v>
      </c>
      <c r="I67" t="s">
        <v>5132</v>
      </c>
      <c r="J67" t="s">
        <v>77</v>
      </c>
      <c r="K67">
        <v>7042001</v>
      </c>
      <c r="L67" t="s">
        <v>5345</v>
      </c>
      <c r="M67">
        <v>0</v>
      </c>
      <c r="N67">
        <v>0</v>
      </c>
      <c r="O67">
        <v>18.115495648294065</v>
      </c>
      <c r="P67">
        <v>10.08885353980892</v>
      </c>
      <c r="Q67">
        <v>0</v>
      </c>
      <c r="R67">
        <v>321.58882905133436</v>
      </c>
      <c r="S67">
        <v>113.80736177462023</v>
      </c>
      <c r="T67">
        <v>71.439663548934448</v>
      </c>
      <c r="U67">
        <v>21.782747207251852</v>
      </c>
      <c r="V67">
        <v>556.82295077024389</v>
      </c>
    </row>
    <row r="68" spans="1:22" x14ac:dyDescent="0.3">
      <c r="A68" t="s">
        <v>107</v>
      </c>
      <c r="B68" t="s">
        <v>5056</v>
      </c>
      <c r="C68" t="s">
        <v>5346</v>
      </c>
      <c r="D68" t="s">
        <v>116</v>
      </c>
      <c r="E68" t="s">
        <v>139</v>
      </c>
      <c r="F68" t="s">
        <v>5010</v>
      </c>
      <c r="G68" t="s">
        <v>5133</v>
      </c>
      <c r="H68">
        <v>2</v>
      </c>
      <c r="I68" t="s">
        <v>5134</v>
      </c>
      <c r="J68" t="s">
        <v>77</v>
      </c>
      <c r="K68">
        <v>7428711</v>
      </c>
      <c r="L68" t="s">
        <v>5347</v>
      </c>
      <c r="M68">
        <v>0</v>
      </c>
      <c r="N68">
        <v>0</v>
      </c>
      <c r="O68">
        <v>0</v>
      </c>
      <c r="P68">
        <v>0</v>
      </c>
      <c r="Q68">
        <v>0</v>
      </c>
      <c r="R68">
        <v>584.67273839882637</v>
      </c>
      <c r="S68">
        <v>130.95837148074187</v>
      </c>
      <c r="T68">
        <v>48.708406720227444</v>
      </c>
      <c r="U68">
        <v>17.886209952650898</v>
      </c>
      <c r="V68">
        <v>782.22572655244664</v>
      </c>
    </row>
    <row r="69" spans="1:22" x14ac:dyDescent="0.3">
      <c r="A69" t="s">
        <v>113</v>
      </c>
      <c r="B69" t="s">
        <v>5056</v>
      </c>
      <c r="C69" t="s">
        <v>5348</v>
      </c>
      <c r="D69" t="s">
        <v>116</v>
      </c>
      <c r="E69" t="s">
        <v>162</v>
      </c>
      <c r="F69" t="s">
        <v>5010</v>
      </c>
      <c r="G69" t="s">
        <v>5135</v>
      </c>
      <c r="H69">
        <v>2</v>
      </c>
      <c r="I69" t="s">
        <v>5136</v>
      </c>
      <c r="J69" t="s">
        <v>77</v>
      </c>
      <c r="K69">
        <v>7960830</v>
      </c>
      <c r="L69" t="s">
        <v>5349</v>
      </c>
      <c r="M69">
        <v>0</v>
      </c>
      <c r="N69">
        <v>0</v>
      </c>
      <c r="O69">
        <v>0</v>
      </c>
      <c r="P69">
        <v>0</v>
      </c>
      <c r="Q69">
        <v>0</v>
      </c>
      <c r="R69">
        <v>40.828279411064251</v>
      </c>
      <c r="S69">
        <v>9.6406177874313492</v>
      </c>
      <c r="T69">
        <v>7.2774382739680252</v>
      </c>
      <c r="U69">
        <v>0</v>
      </c>
      <c r="V69">
        <v>57.74633547246362</v>
      </c>
    </row>
    <row r="70" spans="1:22" x14ac:dyDescent="0.3">
      <c r="A70" t="s">
        <v>120</v>
      </c>
      <c r="B70" t="s">
        <v>5056</v>
      </c>
      <c r="C70" t="s">
        <v>5350</v>
      </c>
      <c r="D70" t="s">
        <v>73</v>
      </c>
      <c r="E70" t="s">
        <v>93</v>
      </c>
      <c r="F70" t="s">
        <v>5010</v>
      </c>
      <c r="G70" t="s">
        <v>5137</v>
      </c>
      <c r="H70">
        <v>3</v>
      </c>
      <c r="I70" t="s">
        <v>5138</v>
      </c>
      <c r="J70" t="s">
        <v>77</v>
      </c>
      <c r="K70">
        <v>7999515</v>
      </c>
      <c r="L70" t="s">
        <v>5351</v>
      </c>
      <c r="M70">
        <v>0</v>
      </c>
      <c r="N70">
        <v>0</v>
      </c>
      <c r="O70">
        <v>0</v>
      </c>
      <c r="P70">
        <v>8.0919232210948451</v>
      </c>
      <c r="Q70">
        <v>0</v>
      </c>
      <c r="R70">
        <v>339.81265354138594</v>
      </c>
      <c r="S70">
        <v>95.913681309570151</v>
      </c>
      <c r="T70">
        <v>25.29983577948196</v>
      </c>
      <c r="U70">
        <v>14.171747905800759</v>
      </c>
      <c r="V70">
        <v>483.2898417573337</v>
      </c>
    </row>
    <row r="71" spans="1:22" x14ac:dyDescent="0.3">
      <c r="A71" t="s">
        <v>126</v>
      </c>
      <c r="B71" t="s">
        <v>5056</v>
      </c>
      <c r="C71" t="s">
        <v>5352</v>
      </c>
      <c r="D71" t="s">
        <v>116</v>
      </c>
      <c r="E71" t="s">
        <v>162</v>
      </c>
      <c r="F71" t="s">
        <v>5010</v>
      </c>
      <c r="G71" t="s">
        <v>5139</v>
      </c>
      <c r="H71">
        <v>2.5</v>
      </c>
      <c r="I71" t="s">
        <v>5140</v>
      </c>
      <c r="J71" t="s">
        <v>77</v>
      </c>
      <c r="K71">
        <v>8485983</v>
      </c>
      <c r="L71" t="s">
        <v>5353</v>
      </c>
      <c r="M71">
        <v>1.3736501483404799</v>
      </c>
      <c r="N71">
        <v>6.9286576903596799</v>
      </c>
      <c r="O71">
        <v>0</v>
      </c>
      <c r="P71">
        <v>0</v>
      </c>
      <c r="Q71">
        <v>8.5748690134765901</v>
      </c>
      <c r="R71">
        <v>60.701812622667376</v>
      </c>
      <c r="S71">
        <v>24.755262121042762</v>
      </c>
      <c r="T71">
        <v>7.18405744883741</v>
      </c>
      <c r="U71">
        <v>3.0808147621305997</v>
      </c>
      <c r="V71">
        <v>112.59912380685489</v>
      </c>
    </row>
    <row r="72" spans="1:22" x14ac:dyDescent="0.3">
      <c r="A72" t="s">
        <v>1353</v>
      </c>
      <c r="B72" t="s">
        <v>5056</v>
      </c>
      <c r="C72" t="s">
        <v>5354</v>
      </c>
      <c r="D72" t="s">
        <v>73</v>
      </c>
      <c r="E72" t="s">
        <v>93</v>
      </c>
      <c r="F72" t="s">
        <v>5010</v>
      </c>
      <c r="G72" t="s">
        <v>5141</v>
      </c>
      <c r="H72">
        <v>3</v>
      </c>
      <c r="I72" t="s">
        <v>1187</v>
      </c>
      <c r="J72" t="s">
        <v>77</v>
      </c>
      <c r="K72">
        <v>8867270</v>
      </c>
      <c r="L72" t="s">
        <v>5355</v>
      </c>
      <c r="M72">
        <v>0</v>
      </c>
      <c r="N72">
        <v>0</v>
      </c>
      <c r="O72">
        <v>0</v>
      </c>
      <c r="P72">
        <v>0</v>
      </c>
      <c r="Q72">
        <v>0</v>
      </c>
      <c r="R72">
        <v>35.041530402671157</v>
      </c>
      <c r="S72">
        <v>9.9669858746868645</v>
      </c>
      <c r="T72">
        <v>3.6231556661289099</v>
      </c>
      <c r="U72">
        <v>0.61616295242611996</v>
      </c>
      <c r="V72">
        <v>49.247834895913051</v>
      </c>
    </row>
    <row r="73" spans="1:22" x14ac:dyDescent="0.3">
      <c r="A73" t="s">
        <v>2689</v>
      </c>
      <c r="B73" t="s">
        <v>5035</v>
      </c>
      <c r="C73" t="s">
        <v>5356</v>
      </c>
      <c r="D73" t="s">
        <v>73</v>
      </c>
      <c r="E73" t="s">
        <v>610</v>
      </c>
      <c r="F73" t="s">
        <v>4998</v>
      </c>
      <c r="G73" t="s">
        <v>5142</v>
      </c>
      <c r="H73">
        <v>3</v>
      </c>
      <c r="I73" t="s">
        <v>5143</v>
      </c>
      <c r="J73" t="s">
        <v>77</v>
      </c>
      <c r="K73">
        <v>10174389</v>
      </c>
      <c r="L73" t="s">
        <v>5357</v>
      </c>
      <c r="M73">
        <v>0</v>
      </c>
      <c r="N73">
        <v>0</v>
      </c>
      <c r="O73">
        <v>0</v>
      </c>
      <c r="P73">
        <v>3.0474964511903848</v>
      </c>
      <c r="Q73">
        <v>0</v>
      </c>
      <c r="R73">
        <v>67.17129205841286</v>
      </c>
      <c r="S73">
        <v>24.671216404345493</v>
      </c>
      <c r="T73">
        <v>16.504655967299918</v>
      </c>
      <c r="U73">
        <v>5.54546657183508</v>
      </c>
      <c r="V73">
        <v>116.94012745308373</v>
      </c>
    </row>
    <row r="74" spans="1:22" x14ac:dyDescent="0.3">
      <c r="A74" t="s">
        <v>647</v>
      </c>
      <c r="B74" t="s">
        <v>5023</v>
      </c>
      <c r="C74" t="s">
        <v>5358</v>
      </c>
      <c r="D74" t="s">
        <v>73</v>
      </c>
      <c r="E74" t="s">
        <v>93</v>
      </c>
      <c r="F74" t="s">
        <v>8</v>
      </c>
      <c r="G74" t="s">
        <v>5144</v>
      </c>
      <c r="H74">
        <v>2</v>
      </c>
      <c r="I74" t="s">
        <v>5145</v>
      </c>
      <c r="J74" t="s">
        <v>77</v>
      </c>
      <c r="K74">
        <v>12896977</v>
      </c>
      <c r="L74" t="s">
        <v>5359</v>
      </c>
      <c r="M74">
        <v>0</v>
      </c>
      <c r="N74">
        <v>0</v>
      </c>
      <c r="O74">
        <v>0</v>
      </c>
      <c r="P74">
        <v>0</v>
      </c>
      <c r="Q74">
        <v>0</v>
      </c>
      <c r="R74">
        <v>216.35619392928032</v>
      </c>
      <c r="S74">
        <v>75.569295756243633</v>
      </c>
      <c r="T74">
        <v>21.707807055063256</v>
      </c>
      <c r="U74">
        <v>17.86872562035748</v>
      </c>
      <c r="V74">
        <v>331.50202236094469</v>
      </c>
    </row>
    <row r="75" spans="1:22" x14ac:dyDescent="0.3">
      <c r="A75" t="s">
        <v>2879</v>
      </c>
      <c r="B75" t="s">
        <v>5056</v>
      </c>
      <c r="C75" t="s">
        <v>5360</v>
      </c>
      <c r="D75" t="s">
        <v>116</v>
      </c>
      <c r="E75" t="s">
        <v>1222</v>
      </c>
      <c r="F75" t="s">
        <v>5010</v>
      </c>
      <c r="G75" t="s">
        <v>5146</v>
      </c>
      <c r="H75">
        <v>3</v>
      </c>
      <c r="I75" t="s">
        <v>5147</v>
      </c>
      <c r="J75" t="s">
        <v>77</v>
      </c>
      <c r="K75">
        <v>14063272</v>
      </c>
      <c r="L75" t="s">
        <v>5361</v>
      </c>
      <c r="M75">
        <v>0</v>
      </c>
      <c r="N75">
        <v>0</v>
      </c>
      <c r="O75">
        <v>0</v>
      </c>
      <c r="P75">
        <v>0</v>
      </c>
      <c r="Q75">
        <v>0</v>
      </c>
      <c r="R75">
        <v>1410.0731644529651</v>
      </c>
      <c r="S75">
        <v>251.46314938977366</v>
      </c>
      <c r="T75">
        <v>76.331545219595739</v>
      </c>
      <c r="U75">
        <v>41.899080764976155</v>
      </c>
      <c r="V75">
        <v>1779.7669398273106</v>
      </c>
    </row>
    <row r="76" spans="1:22" x14ac:dyDescent="0.3">
      <c r="A76" t="s">
        <v>132</v>
      </c>
      <c r="B76" t="s">
        <v>5056</v>
      </c>
      <c r="C76" t="s">
        <v>5362</v>
      </c>
      <c r="D76" t="s">
        <v>116</v>
      </c>
      <c r="E76" t="s">
        <v>162</v>
      </c>
      <c r="F76" t="s">
        <v>5010</v>
      </c>
      <c r="G76" t="s">
        <v>5148</v>
      </c>
      <c r="H76">
        <v>2</v>
      </c>
      <c r="I76" t="s">
        <v>5149</v>
      </c>
      <c r="J76" t="s">
        <v>77</v>
      </c>
      <c r="K76">
        <v>14067852</v>
      </c>
      <c r="L76" t="s">
        <v>5363</v>
      </c>
      <c r="M76">
        <v>0</v>
      </c>
      <c r="N76">
        <v>0</v>
      </c>
      <c r="O76">
        <v>2.2493670843366451</v>
      </c>
      <c r="P76">
        <v>3.0474964511903848</v>
      </c>
      <c r="Q76">
        <v>0</v>
      </c>
      <c r="R76">
        <v>145.3421694677524</v>
      </c>
      <c r="S76">
        <v>30.553693798571629</v>
      </c>
      <c r="T76">
        <v>9.4451062853033285</v>
      </c>
      <c r="U76">
        <v>4.9293036194089597</v>
      </c>
      <c r="V76">
        <v>195.56713670656333</v>
      </c>
    </row>
    <row r="77" spans="1:22" x14ac:dyDescent="0.3">
      <c r="A77" t="s">
        <v>2694</v>
      </c>
      <c r="B77" t="s">
        <v>5056</v>
      </c>
      <c r="C77" t="s">
        <v>5364</v>
      </c>
      <c r="D77" t="s">
        <v>73</v>
      </c>
      <c r="E77" t="s">
        <v>1211</v>
      </c>
      <c r="F77" t="s">
        <v>5010</v>
      </c>
      <c r="G77" t="s">
        <v>5150</v>
      </c>
      <c r="H77">
        <v>3</v>
      </c>
      <c r="I77" t="s">
        <v>5151</v>
      </c>
      <c r="J77" t="s">
        <v>77</v>
      </c>
      <c r="K77">
        <v>14895620</v>
      </c>
      <c r="L77" t="s">
        <v>5365</v>
      </c>
      <c r="M77">
        <v>0</v>
      </c>
      <c r="N77">
        <v>1.73216442258992</v>
      </c>
      <c r="O77">
        <v>0</v>
      </c>
      <c r="P77">
        <v>0</v>
      </c>
      <c r="Q77">
        <v>0</v>
      </c>
      <c r="R77">
        <v>1364.8994954015011</v>
      </c>
      <c r="S77">
        <v>246.88614434456957</v>
      </c>
      <c r="T77">
        <v>92.435290247455995</v>
      </c>
      <c r="U77">
        <v>16.020236763079119</v>
      </c>
      <c r="V77">
        <v>1721.9733311791956</v>
      </c>
    </row>
    <row r="78" spans="1:22" x14ac:dyDescent="0.3">
      <c r="A78" t="s">
        <v>653</v>
      </c>
      <c r="B78" t="s">
        <v>5063</v>
      </c>
      <c r="C78" t="s">
        <v>5366</v>
      </c>
      <c r="D78" t="s">
        <v>73</v>
      </c>
      <c r="E78" t="s">
        <v>610</v>
      </c>
      <c r="F78" t="s">
        <v>5000</v>
      </c>
      <c r="G78" t="s">
        <v>5152</v>
      </c>
      <c r="H78">
        <v>2</v>
      </c>
      <c r="I78" t="s">
        <v>5153</v>
      </c>
      <c r="J78" t="s">
        <v>77</v>
      </c>
      <c r="K78">
        <v>15605315</v>
      </c>
      <c r="L78" t="s">
        <v>5367</v>
      </c>
      <c r="M78">
        <v>0</v>
      </c>
      <c r="N78">
        <v>0</v>
      </c>
      <c r="O78">
        <v>0</v>
      </c>
      <c r="P78">
        <v>0</v>
      </c>
      <c r="Q78">
        <v>0</v>
      </c>
      <c r="R78">
        <v>40.863520201625491</v>
      </c>
      <c r="S78">
        <v>11.110255658034529</v>
      </c>
      <c r="T78">
        <v>3.5609017827085001</v>
      </c>
      <c r="U78">
        <v>3.0808147621305997</v>
      </c>
      <c r="V78">
        <v>58.615492404499122</v>
      </c>
    </row>
    <row r="79" spans="1:22" x14ac:dyDescent="0.3">
      <c r="A79" t="s">
        <v>1358</v>
      </c>
      <c r="B79" t="s">
        <v>5063</v>
      </c>
      <c r="C79" t="s">
        <v>5368</v>
      </c>
      <c r="D79" t="s">
        <v>73</v>
      </c>
      <c r="E79" t="s">
        <v>93</v>
      </c>
      <c r="F79" t="s">
        <v>5000</v>
      </c>
      <c r="G79" t="s">
        <v>5154</v>
      </c>
      <c r="H79">
        <v>3.5</v>
      </c>
      <c r="I79" t="s">
        <v>5155</v>
      </c>
      <c r="J79" t="s">
        <v>77</v>
      </c>
      <c r="K79">
        <v>15909445</v>
      </c>
      <c r="L79" t="s">
        <v>5369</v>
      </c>
      <c r="M79">
        <v>0</v>
      </c>
      <c r="N79">
        <v>0</v>
      </c>
      <c r="O79">
        <v>0</v>
      </c>
      <c r="P79">
        <v>0</v>
      </c>
      <c r="Q79">
        <v>0</v>
      </c>
      <c r="R79">
        <v>91.466887271156594</v>
      </c>
      <c r="S79">
        <v>29.248221449549565</v>
      </c>
      <c r="T79">
        <v>31.709458988357259</v>
      </c>
      <c r="U79">
        <v>8.6262813339656788</v>
      </c>
      <c r="V79">
        <v>161.05084904302907</v>
      </c>
    </row>
    <row r="80" spans="1:22" x14ac:dyDescent="0.3">
      <c r="A80" t="s">
        <v>3441</v>
      </c>
      <c r="B80" t="s">
        <v>5056</v>
      </c>
      <c r="C80" t="s">
        <v>5370</v>
      </c>
      <c r="D80" t="s">
        <v>73</v>
      </c>
      <c r="E80" t="s">
        <v>610</v>
      </c>
      <c r="F80" t="s">
        <v>5010</v>
      </c>
      <c r="G80" t="s">
        <v>5156</v>
      </c>
      <c r="H80">
        <v>3</v>
      </c>
      <c r="I80" t="s">
        <v>5157</v>
      </c>
      <c r="J80" t="s">
        <v>77</v>
      </c>
      <c r="K80">
        <v>20878630</v>
      </c>
      <c r="L80" t="s">
        <v>5371</v>
      </c>
      <c r="M80">
        <v>0</v>
      </c>
      <c r="N80">
        <v>23.157957497365679</v>
      </c>
      <c r="O80">
        <v>4.5389204932069251</v>
      </c>
      <c r="P80">
        <v>9.0382874073326107</v>
      </c>
      <c r="Q80">
        <v>4.5425215218991601</v>
      </c>
      <c r="R80">
        <v>96.426847300143208</v>
      </c>
      <c r="S80">
        <v>31.454641211361039</v>
      </c>
      <c r="T80">
        <v>14.55487654793605</v>
      </c>
      <c r="U80">
        <v>3.69697771455672</v>
      </c>
      <c r="V80">
        <v>187.4110296938014</v>
      </c>
    </row>
    <row r="81" spans="1:22" x14ac:dyDescent="0.3">
      <c r="A81" t="s">
        <v>659</v>
      </c>
      <c r="B81" t="s">
        <v>5056</v>
      </c>
      <c r="C81" t="s">
        <v>5372</v>
      </c>
      <c r="D81" t="s">
        <v>73</v>
      </c>
      <c r="E81" t="s">
        <v>74</v>
      </c>
      <c r="F81" t="s">
        <v>5010</v>
      </c>
      <c r="G81" t="s">
        <v>5158</v>
      </c>
      <c r="H81">
        <v>2.5</v>
      </c>
      <c r="I81" t="s">
        <v>5159</v>
      </c>
      <c r="J81" t="s">
        <v>77</v>
      </c>
      <c r="K81">
        <v>24713371</v>
      </c>
      <c r="L81" t="s">
        <v>5373</v>
      </c>
      <c r="M81">
        <v>0</v>
      </c>
      <c r="N81">
        <v>0</v>
      </c>
      <c r="O81">
        <v>4.5389204932069251</v>
      </c>
      <c r="P81">
        <v>0</v>
      </c>
      <c r="Q81">
        <v>0</v>
      </c>
      <c r="R81">
        <v>174.12953441530692</v>
      </c>
      <c r="S81">
        <v>42.645016674279411</v>
      </c>
      <c r="T81">
        <v>9.2894715767523035</v>
      </c>
      <c r="U81">
        <v>5.3459070317908459</v>
      </c>
      <c r="V81">
        <v>235.94885019133642</v>
      </c>
    </row>
    <row r="82" spans="1:22" x14ac:dyDescent="0.3">
      <c r="A82" t="s">
        <v>664</v>
      </c>
      <c r="B82" t="s">
        <v>5056</v>
      </c>
      <c r="C82" t="s">
        <v>5374</v>
      </c>
      <c r="D82" t="s">
        <v>73</v>
      </c>
      <c r="E82" t="s">
        <v>74</v>
      </c>
      <c r="F82" t="s">
        <v>5010</v>
      </c>
      <c r="G82" t="s">
        <v>5158</v>
      </c>
      <c r="H82">
        <v>2.5</v>
      </c>
      <c r="I82" t="s">
        <v>5159</v>
      </c>
      <c r="J82" t="s">
        <v>77</v>
      </c>
      <c r="K82">
        <v>24738680</v>
      </c>
      <c r="L82" t="s">
        <v>5375</v>
      </c>
      <c r="M82">
        <v>0</v>
      </c>
      <c r="N82">
        <v>0</v>
      </c>
      <c r="O82">
        <v>0</v>
      </c>
      <c r="P82">
        <v>0</v>
      </c>
      <c r="Q82">
        <v>0</v>
      </c>
      <c r="R82">
        <v>184.94749888126137</v>
      </c>
      <c r="S82">
        <v>48.775705306783934</v>
      </c>
      <c r="T82">
        <v>10.188413583555235</v>
      </c>
      <c r="U82">
        <v>7.3939554291134399</v>
      </c>
      <c r="V82">
        <v>251.30557320071401</v>
      </c>
    </row>
    <row r="83" spans="1:22" x14ac:dyDescent="0.3">
      <c r="A83" t="s">
        <v>2884</v>
      </c>
      <c r="B83" t="s">
        <v>5026</v>
      </c>
      <c r="C83" t="s">
        <v>5376</v>
      </c>
      <c r="D83" t="s">
        <v>116</v>
      </c>
      <c r="E83" t="s">
        <v>2393</v>
      </c>
      <c r="F83" t="s">
        <v>4997</v>
      </c>
      <c r="G83" t="s">
        <v>5160</v>
      </c>
      <c r="H83">
        <v>2.5</v>
      </c>
      <c r="I83" t="s">
        <v>5161</v>
      </c>
      <c r="J83" t="s">
        <v>77</v>
      </c>
      <c r="K83">
        <v>60893583</v>
      </c>
      <c r="L83" t="s">
        <v>5377</v>
      </c>
      <c r="M83">
        <v>1.3736501483404799</v>
      </c>
      <c r="N83">
        <v>0</v>
      </c>
      <c r="O83">
        <v>0</v>
      </c>
      <c r="P83">
        <v>3.0474964511903848</v>
      </c>
      <c r="Q83">
        <v>0</v>
      </c>
      <c r="R83">
        <v>3002.8144279202515</v>
      </c>
      <c r="S83">
        <v>417.53259015522417</v>
      </c>
      <c r="T83">
        <v>125.62762452952406</v>
      </c>
      <c r="U83">
        <v>22.598469699722205</v>
      </c>
      <c r="V83">
        <v>3572.9942589042525</v>
      </c>
    </row>
    <row r="84" spans="1:22" x14ac:dyDescent="0.3">
      <c r="A84" t="s">
        <v>3574</v>
      </c>
      <c r="B84" t="s">
        <v>5056</v>
      </c>
      <c r="C84" t="s">
        <v>5378</v>
      </c>
      <c r="D84" t="s">
        <v>73</v>
      </c>
      <c r="E84" t="s">
        <v>93</v>
      </c>
      <c r="F84" t="s">
        <v>5010</v>
      </c>
      <c r="G84" t="s">
        <v>5162</v>
      </c>
      <c r="H84">
        <v>2</v>
      </c>
      <c r="I84" t="s">
        <v>5163</v>
      </c>
      <c r="J84" t="s">
        <v>77</v>
      </c>
      <c r="K84">
        <v>68979292</v>
      </c>
      <c r="L84" t="s">
        <v>5379</v>
      </c>
      <c r="M84">
        <v>0</v>
      </c>
      <c r="N84">
        <v>0</v>
      </c>
      <c r="O84">
        <v>0</v>
      </c>
      <c r="P84">
        <v>0</v>
      </c>
      <c r="Q84">
        <v>0</v>
      </c>
      <c r="R84">
        <v>143.75984693751417</v>
      </c>
      <c r="S84">
        <v>26.957755971040818</v>
      </c>
      <c r="T84">
        <v>4.39758990609102</v>
      </c>
      <c r="U84">
        <v>0.61616295242611996</v>
      </c>
      <c r="V84">
        <v>175.73135576707213</v>
      </c>
    </row>
    <row r="85" spans="1:22" x14ac:dyDescent="0.3">
      <c r="A85" t="s">
        <v>1203</v>
      </c>
      <c r="B85" t="s">
        <v>5063</v>
      </c>
      <c r="C85" t="s">
        <v>5380</v>
      </c>
      <c r="D85" t="s">
        <v>73</v>
      </c>
      <c r="E85" t="s">
        <v>110</v>
      </c>
      <c r="F85" t="s">
        <v>5000</v>
      </c>
      <c r="G85" t="s">
        <v>5164</v>
      </c>
      <c r="H85">
        <v>4</v>
      </c>
      <c r="I85" t="s">
        <v>5165</v>
      </c>
      <c r="J85" t="s">
        <v>77</v>
      </c>
      <c r="K85">
        <v>69192644</v>
      </c>
      <c r="L85" t="s">
        <v>5381</v>
      </c>
      <c r="M85">
        <v>0</v>
      </c>
      <c r="N85">
        <v>1.73216442258992</v>
      </c>
      <c r="O85">
        <v>2.28955340887028</v>
      </c>
      <c r="P85">
        <v>0</v>
      </c>
      <c r="Q85">
        <v>0</v>
      </c>
      <c r="R85">
        <v>401.19874428631027</v>
      </c>
      <c r="S85">
        <v>90.525663435994062</v>
      </c>
      <c r="T85">
        <v>54.903880639924324</v>
      </c>
      <c r="U85">
        <v>19.517654937591605</v>
      </c>
      <c r="V85">
        <v>570.1676611312804</v>
      </c>
    </row>
    <row r="86" spans="1:22" x14ac:dyDescent="0.3">
      <c r="A86" t="s">
        <v>1363</v>
      </c>
      <c r="B86" t="s">
        <v>5063</v>
      </c>
      <c r="C86" t="s">
        <v>5382</v>
      </c>
      <c r="D86" t="s">
        <v>73</v>
      </c>
      <c r="E86" t="s">
        <v>74</v>
      </c>
      <c r="F86" t="s">
        <v>5000</v>
      </c>
      <c r="G86" t="s">
        <v>5166</v>
      </c>
      <c r="H86">
        <v>1</v>
      </c>
      <c r="I86" t="s">
        <v>131</v>
      </c>
      <c r="J86" t="s">
        <v>77</v>
      </c>
      <c r="K86">
        <v>74477773</v>
      </c>
      <c r="L86" t="s">
        <v>5383</v>
      </c>
      <c r="M86">
        <v>0</v>
      </c>
      <c r="N86">
        <v>0</v>
      </c>
      <c r="O86">
        <v>0</v>
      </c>
      <c r="P86">
        <v>0</v>
      </c>
      <c r="Q86">
        <v>0</v>
      </c>
      <c r="R86">
        <v>83.201319019448619</v>
      </c>
      <c r="S86">
        <v>23.52990957690454</v>
      </c>
      <c r="T86">
        <v>10.126159700134824</v>
      </c>
      <c r="U86">
        <v>4.9293036194089597</v>
      </c>
      <c r="V86">
        <v>121.78669191589694</v>
      </c>
    </row>
    <row r="87" spans="1:22" x14ac:dyDescent="0.3">
      <c r="A87" t="s">
        <v>1369</v>
      </c>
      <c r="B87" t="s">
        <v>5026</v>
      </c>
      <c r="C87" t="s">
        <v>5384</v>
      </c>
      <c r="D87" t="s">
        <v>116</v>
      </c>
      <c r="E87" t="s">
        <v>123</v>
      </c>
      <c r="F87" t="s">
        <v>4997</v>
      </c>
      <c r="G87" t="s">
        <v>5167</v>
      </c>
      <c r="H87">
        <v>4.5</v>
      </c>
      <c r="I87" t="s">
        <v>5168</v>
      </c>
      <c r="J87" t="s">
        <v>77</v>
      </c>
      <c r="K87">
        <v>75495590</v>
      </c>
      <c r="L87" t="s">
        <v>5385</v>
      </c>
      <c r="M87">
        <v>0</v>
      </c>
      <c r="N87">
        <v>0</v>
      </c>
      <c r="O87">
        <v>2.2493670843366451</v>
      </c>
      <c r="P87">
        <v>0</v>
      </c>
      <c r="Q87">
        <v>0</v>
      </c>
      <c r="R87">
        <v>37.521123493438324</v>
      </c>
      <c r="S87">
        <v>6.2088454814816512</v>
      </c>
      <c r="T87">
        <v>5.0163894375021041</v>
      </c>
      <c r="U87">
        <v>4.9293036194089597</v>
      </c>
      <c r="V87">
        <v>55.925029116167693</v>
      </c>
    </row>
    <row r="88" spans="1:22" x14ac:dyDescent="0.3">
      <c r="A88" t="s">
        <v>136</v>
      </c>
      <c r="B88" t="s">
        <v>5056</v>
      </c>
      <c r="C88" t="s">
        <v>5386</v>
      </c>
      <c r="D88" t="s">
        <v>116</v>
      </c>
      <c r="E88" t="s">
        <v>162</v>
      </c>
      <c r="F88" t="s">
        <v>5010</v>
      </c>
      <c r="G88" t="s">
        <v>5169</v>
      </c>
      <c r="H88">
        <v>2</v>
      </c>
      <c r="I88" t="s">
        <v>5170</v>
      </c>
      <c r="J88" t="s">
        <v>77</v>
      </c>
      <c r="K88">
        <v>79290345</v>
      </c>
      <c r="L88" t="s">
        <v>5387</v>
      </c>
      <c r="M88">
        <v>0</v>
      </c>
      <c r="N88">
        <v>0</v>
      </c>
      <c r="O88">
        <v>0</v>
      </c>
      <c r="P88">
        <v>3.0474964511903848</v>
      </c>
      <c r="Q88">
        <v>0</v>
      </c>
      <c r="R88">
        <v>406.98239790489424</v>
      </c>
      <c r="S88">
        <v>165.19204882354157</v>
      </c>
      <c r="T88">
        <v>119.71229308521902</v>
      </c>
      <c r="U88">
        <v>67.777924766873198</v>
      </c>
      <c r="V88">
        <v>762.71216103171844</v>
      </c>
    </row>
    <row r="89" spans="1:22" x14ac:dyDescent="0.3">
      <c r="A89" t="s">
        <v>669</v>
      </c>
      <c r="B89" t="s">
        <v>5056</v>
      </c>
      <c r="C89" t="s">
        <v>5388</v>
      </c>
      <c r="D89" t="s">
        <v>73</v>
      </c>
      <c r="E89" t="s">
        <v>74</v>
      </c>
      <c r="F89" t="s">
        <v>5011</v>
      </c>
      <c r="G89" t="s">
        <v>5171</v>
      </c>
      <c r="H89">
        <v>5</v>
      </c>
      <c r="I89" t="s">
        <v>5172</v>
      </c>
      <c r="J89" t="s">
        <v>1928</v>
      </c>
      <c r="K89">
        <v>81269522</v>
      </c>
      <c r="L89" t="s">
        <v>5389</v>
      </c>
      <c r="M89">
        <v>0</v>
      </c>
      <c r="N89">
        <v>7.5684776940563996</v>
      </c>
      <c r="O89">
        <v>2.28955340887028</v>
      </c>
      <c r="P89">
        <v>0</v>
      </c>
      <c r="Q89">
        <v>2.2712607609495801</v>
      </c>
      <c r="R89">
        <v>70.117527748451266</v>
      </c>
      <c r="S89">
        <v>37.665449648749401</v>
      </c>
      <c r="T89">
        <v>24.587655422940259</v>
      </c>
      <c r="U89">
        <v>8.6262813339656788</v>
      </c>
      <c r="V89">
        <v>153.12620601798284</v>
      </c>
    </row>
    <row r="90" spans="1:22" x14ac:dyDescent="0.3">
      <c r="A90" t="s">
        <v>674</v>
      </c>
      <c r="B90" t="s">
        <v>5063</v>
      </c>
      <c r="C90" t="s">
        <v>5390</v>
      </c>
      <c r="D90" t="s">
        <v>116</v>
      </c>
      <c r="E90" t="s">
        <v>5173</v>
      </c>
      <c r="F90" t="s">
        <v>5000</v>
      </c>
      <c r="G90" t="s">
        <v>5174</v>
      </c>
      <c r="H90">
        <v>5</v>
      </c>
      <c r="I90" t="s">
        <v>5175</v>
      </c>
      <c r="J90" t="s">
        <v>77</v>
      </c>
      <c r="K90">
        <v>12321279</v>
      </c>
      <c r="L90" t="s">
        <v>5391</v>
      </c>
      <c r="M90">
        <v>0</v>
      </c>
      <c r="N90">
        <v>0</v>
      </c>
      <c r="O90">
        <v>0</v>
      </c>
      <c r="P90">
        <v>0</v>
      </c>
      <c r="Q90">
        <v>0</v>
      </c>
      <c r="R90">
        <v>110.01252196097303</v>
      </c>
      <c r="S90">
        <v>44.689233870416487</v>
      </c>
      <c r="T90">
        <v>18.765704803765839</v>
      </c>
      <c r="U90">
        <v>10.275210651199806</v>
      </c>
      <c r="V90">
        <v>183.74267128635515</v>
      </c>
    </row>
    <row r="91" spans="1:22" x14ac:dyDescent="0.3">
      <c r="A91" t="s">
        <v>680</v>
      </c>
      <c r="B91" t="s">
        <v>5023</v>
      </c>
      <c r="C91" t="s">
        <v>5392</v>
      </c>
      <c r="D91" t="s">
        <v>116</v>
      </c>
      <c r="E91" t="s">
        <v>139</v>
      </c>
      <c r="F91" t="s">
        <v>8</v>
      </c>
      <c r="G91" t="s">
        <v>5176</v>
      </c>
      <c r="H91">
        <v>3.5</v>
      </c>
      <c r="I91" t="s">
        <v>5177</v>
      </c>
      <c r="J91" t="s">
        <v>77</v>
      </c>
      <c r="K91">
        <v>12364121</v>
      </c>
      <c r="L91" t="s">
        <v>5393</v>
      </c>
      <c r="M91">
        <v>0</v>
      </c>
      <c r="N91">
        <v>6.9286576903596799</v>
      </c>
      <c r="O91">
        <v>2.2493670843366451</v>
      </c>
      <c r="P91">
        <v>0</v>
      </c>
      <c r="Q91">
        <v>4.03234749157743</v>
      </c>
      <c r="R91">
        <v>172.51042339960293</v>
      </c>
      <c r="S91">
        <v>70.834014057178578</v>
      </c>
      <c r="T91">
        <v>41.928999513622699</v>
      </c>
      <c r="U91">
        <v>19.101051525209719</v>
      </c>
      <c r="V91">
        <v>317.58486076188768</v>
      </c>
    </row>
    <row r="92" spans="1:22" x14ac:dyDescent="0.3">
      <c r="A92" t="s">
        <v>1374</v>
      </c>
      <c r="B92" t="s">
        <v>5023</v>
      </c>
      <c r="C92" t="s">
        <v>5394</v>
      </c>
      <c r="D92" t="s">
        <v>73</v>
      </c>
      <c r="E92" t="s">
        <v>2697</v>
      </c>
      <c r="F92" t="s">
        <v>8</v>
      </c>
      <c r="G92" t="s">
        <v>5178</v>
      </c>
      <c r="H92">
        <v>2</v>
      </c>
      <c r="I92" t="s">
        <v>4533</v>
      </c>
      <c r="J92" t="s">
        <v>77</v>
      </c>
      <c r="K92">
        <v>17789163</v>
      </c>
      <c r="L92" t="s">
        <v>5395</v>
      </c>
      <c r="M92">
        <v>78.446554261854587</v>
      </c>
      <c r="N92">
        <v>131.94115405563841</v>
      </c>
      <c r="O92">
        <v>122.02843109764973</v>
      </c>
      <c r="P92">
        <v>129.26236764504043</v>
      </c>
      <c r="Q92">
        <v>21.182085518530613</v>
      </c>
      <c r="R92">
        <v>768.6439728164612</v>
      </c>
      <c r="S92">
        <v>293.80927935949148</v>
      </c>
      <c r="T92">
        <v>132.00986009948215</v>
      </c>
      <c r="U92">
        <v>82.653257286567168</v>
      </c>
      <c r="V92">
        <v>1759.9769621407158</v>
      </c>
    </row>
    <row r="93" spans="1:22" x14ac:dyDescent="0.3">
      <c r="A93" t="s">
        <v>1380</v>
      </c>
      <c r="B93" t="s">
        <v>5056</v>
      </c>
      <c r="C93" t="s">
        <v>5396</v>
      </c>
      <c r="D93" t="s">
        <v>73</v>
      </c>
      <c r="E93" t="s">
        <v>93</v>
      </c>
      <c r="F93" t="s">
        <v>5010</v>
      </c>
      <c r="G93" t="s">
        <v>5179</v>
      </c>
      <c r="H93">
        <v>1.5</v>
      </c>
      <c r="I93">
        <v>0</v>
      </c>
      <c r="J93" t="s">
        <v>77</v>
      </c>
      <c r="K93">
        <v>22012573</v>
      </c>
      <c r="L93" t="s">
        <v>5397</v>
      </c>
      <c r="M93">
        <v>0</v>
      </c>
      <c r="N93">
        <v>0</v>
      </c>
      <c r="O93">
        <v>0</v>
      </c>
      <c r="P93">
        <v>0</v>
      </c>
      <c r="Q93">
        <v>0</v>
      </c>
      <c r="R93">
        <v>88.412607667077609</v>
      </c>
      <c r="S93">
        <v>16.175831356168516</v>
      </c>
      <c r="T93">
        <v>7.18405744883741</v>
      </c>
      <c r="U93">
        <v>4.3131406669828394</v>
      </c>
      <c r="V93">
        <v>116.08563713906636</v>
      </c>
    </row>
    <row r="94" spans="1:22" x14ac:dyDescent="0.3">
      <c r="A94" t="s">
        <v>1386</v>
      </c>
      <c r="B94" t="s">
        <v>5056</v>
      </c>
      <c r="C94" t="s">
        <v>5398</v>
      </c>
      <c r="D94" t="s">
        <v>116</v>
      </c>
      <c r="E94" t="s">
        <v>2198</v>
      </c>
      <c r="F94" t="s">
        <v>5010</v>
      </c>
      <c r="G94" t="s">
        <v>5180</v>
      </c>
      <c r="H94">
        <v>2.5</v>
      </c>
      <c r="I94" t="s">
        <v>3823</v>
      </c>
      <c r="J94" t="s">
        <v>77</v>
      </c>
      <c r="K94">
        <v>23151149</v>
      </c>
      <c r="L94" t="s">
        <v>5399</v>
      </c>
      <c r="M94">
        <v>5.9294994375869798</v>
      </c>
      <c r="N94">
        <v>0</v>
      </c>
      <c r="O94">
        <v>6.7481012530099349</v>
      </c>
      <c r="P94">
        <v>0</v>
      </c>
      <c r="Q94">
        <v>2.2712607609495801</v>
      </c>
      <c r="R94">
        <v>106.92068002397596</v>
      </c>
      <c r="S94">
        <v>31.781009298616556</v>
      </c>
      <c r="T94">
        <v>10.095032758424621</v>
      </c>
      <c r="U94">
        <v>5.54546657183508</v>
      </c>
      <c r="V94">
        <v>169.29105010439872</v>
      </c>
    </row>
    <row r="95" spans="1:22" x14ac:dyDescent="0.3">
      <c r="A95" t="s">
        <v>1391</v>
      </c>
      <c r="B95" t="s">
        <v>5029</v>
      </c>
      <c r="C95" t="s">
        <v>5400</v>
      </c>
      <c r="D95" t="s">
        <v>73</v>
      </c>
      <c r="E95" t="s">
        <v>3742</v>
      </c>
      <c r="F95" t="s">
        <v>5214</v>
      </c>
      <c r="G95" t="s">
        <v>3889</v>
      </c>
      <c r="H95">
        <v>2</v>
      </c>
      <c r="I95" t="s">
        <v>5181</v>
      </c>
      <c r="J95" t="s">
        <v>77</v>
      </c>
      <c r="K95">
        <v>64689389</v>
      </c>
      <c r="L95" t="s">
        <v>5401</v>
      </c>
      <c r="M95">
        <v>5.9294994375869798</v>
      </c>
      <c r="N95">
        <v>11.03280653923624</v>
      </c>
      <c r="O95">
        <v>6.8686602266108405</v>
      </c>
      <c r="P95">
        <v>6.0949929023807696</v>
      </c>
      <c r="Q95">
        <v>0</v>
      </c>
      <c r="R95">
        <v>245.86385163710534</v>
      </c>
      <c r="S95">
        <v>75.653341472940909</v>
      </c>
      <c r="T95">
        <v>47.13215060138603</v>
      </c>
      <c r="U95">
        <v>7.3939554291134399</v>
      </c>
      <c r="V95">
        <v>405.96925824636054</v>
      </c>
    </row>
    <row r="96" spans="1:22" x14ac:dyDescent="0.3">
      <c r="A96" t="s">
        <v>3230</v>
      </c>
      <c r="B96" t="s">
        <v>5056</v>
      </c>
      <c r="C96" t="s">
        <v>5402</v>
      </c>
      <c r="D96" t="s">
        <v>73</v>
      </c>
      <c r="E96" t="s">
        <v>93</v>
      </c>
      <c r="F96" t="s">
        <v>5010</v>
      </c>
      <c r="G96" t="s">
        <v>5182</v>
      </c>
      <c r="H96">
        <v>1.5</v>
      </c>
      <c r="I96" t="s">
        <v>5183</v>
      </c>
      <c r="J96" t="s">
        <v>77</v>
      </c>
      <c r="K96">
        <v>67374547</v>
      </c>
      <c r="L96" t="s">
        <v>5403</v>
      </c>
      <c r="M96">
        <v>0</v>
      </c>
      <c r="N96">
        <v>0</v>
      </c>
      <c r="O96">
        <v>4.5791068177405601</v>
      </c>
      <c r="P96">
        <v>3.0474964511903848</v>
      </c>
      <c r="Q96">
        <v>0</v>
      </c>
      <c r="R96">
        <v>159.42972751841469</v>
      </c>
      <c r="S96">
        <v>37.907772019307657</v>
      </c>
      <c r="T96">
        <v>28.117430263938552</v>
      </c>
      <c r="U96">
        <v>16.020236763079119</v>
      </c>
      <c r="V96">
        <v>249.10176983367097</v>
      </c>
    </row>
    <row r="97" spans="1:22" x14ac:dyDescent="0.3">
      <c r="A97" t="s">
        <v>3233</v>
      </c>
      <c r="B97" t="s">
        <v>5056</v>
      </c>
      <c r="C97" t="s">
        <v>5404</v>
      </c>
      <c r="D97" t="s">
        <v>73</v>
      </c>
      <c r="E97" t="s">
        <v>610</v>
      </c>
      <c r="F97" t="s">
        <v>5010</v>
      </c>
      <c r="G97" t="s">
        <v>5182</v>
      </c>
      <c r="H97">
        <v>1.5</v>
      </c>
      <c r="I97" t="s">
        <v>5183</v>
      </c>
      <c r="J97" t="s">
        <v>77</v>
      </c>
      <c r="K97">
        <v>67378417</v>
      </c>
      <c r="L97" t="s">
        <v>5405</v>
      </c>
      <c r="M97">
        <v>0</v>
      </c>
      <c r="N97">
        <v>0</v>
      </c>
      <c r="O97">
        <v>0</v>
      </c>
      <c r="P97">
        <v>9.142489353571154</v>
      </c>
      <c r="Q97">
        <v>0</v>
      </c>
      <c r="R97">
        <v>185.37890068997137</v>
      </c>
      <c r="S97">
        <v>40.849010716420722</v>
      </c>
      <c r="T97">
        <v>16.660290675850945</v>
      </c>
      <c r="U97">
        <v>11.09093314367016</v>
      </c>
      <c r="V97">
        <v>263.12162457948438</v>
      </c>
    </row>
    <row r="98" spans="1:22" x14ac:dyDescent="0.3">
      <c r="A98" t="s">
        <v>2254</v>
      </c>
      <c r="B98" t="s">
        <v>5056</v>
      </c>
      <c r="C98" t="s">
        <v>5406</v>
      </c>
      <c r="D98" t="s">
        <v>116</v>
      </c>
      <c r="E98" t="s">
        <v>139</v>
      </c>
      <c r="F98" t="s">
        <v>5010</v>
      </c>
      <c r="G98" t="s">
        <v>5184</v>
      </c>
      <c r="H98">
        <v>3.5</v>
      </c>
      <c r="I98" t="s">
        <v>5185</v>
      </c>
      <c r="J98" t="s">
        <v>77</v>
      </c>
      <c r="K98">
        <v>1350639</v>
      </c>
      <c r="L98" t="s">
        <v>5407</v>
      </c>
      <c r="M98">
        <v>0</v>
      </c>
      <c r="N98">
        <v>0</v>
      </c>
      <c r="O98">
        <v>2.28955340887028</v>
      </c>
      <c r="P98">
        <v>3.0474964511903848</v>
      </c>
      <c r="Q98">
        <v>0</v>
      </c>
      <c r="R98">
        <v>92.437734802617172</v>
      </c>
      <c r="S98">
        <v>20.260339836629246</v>
      </c>
      <c r="T98">
        <v>7.2151843905476145</v>
      </c>
      <c r="U98">
        <v>2.4646518097044798</v>
      </c>
      <c r="V98">
        <v>127.71496069955917</v>
      </c>
    </row>
    <row r="99" spans="1:22" x14ac:dyDescent="0.3">
      <c r="A99" t="s">
        <v>2889</v>
      </c>
      <c r="B99" t="s">
        <v>5056</v>
      </c>
      <c r="C99" t="s">
        <v>5408</v>
      </c>
      <c r="D99" t="s">
        <v>116</v>
      </c>
      <c r="E99" t="s">
        <v>5173</v>
      </c>
      <c r="F99" t="s">
        <v>5010</v>
      </c>
      <c r="G99" t="s">
        <v>5186</v>
      </c>
      <c r="H99">
        <v>5</v>
      </c>
      <c r="I99" t="s">
        <v>5187</v>
      </c>
      <c r="J99" t="s">
        <v>77</v>
      </c>
      <c r="K99">
        <v>3796937</v>
      </c>
      <c r="L99" t="s">
        <v>5409</v>
      </c>
      <c r="M99">
        <v>1.3736501483404799</v>
      </c>
      <c r="N99">
        <v>8.5099806412174388</v>
      </c>
      <c r="O99">
        <v>2.28955340887028</v>
      </c>
      <c r="P99">
        <v>24.379971609523079</v>
      </c>
      <c r="Q99">
        <v>17.659912057274909</v>
      </c>
      <c r="R99">
        <v>130.85612885658446</v>
      </c>
      <c r="S99">
        <v>47.46827000185516</v>
      </c>
      <c r="T99">
        <v>43.010963867893842</v>
      </c>
      <c r="U99">
        <v>15.404073810652999</v>
      </c>
      <c r="V99">
        <v>290.95250440221264</v>
      </c>
    </row>
    <row r="100" spans="1:22" x14ac:dyDescent="0.3">
      <c r="A100" t="s">
        <v>2894</v>
      </c>
      <c r="B100" t="s">
        <v>5029</v>
      </c>
      <c r="C100" t="s">
        <v>5410</v>
      </c>
      <c r="D100" t="s">
        <v>73</v>
      </c>
      <c r="E100" t="s">
        <v>110</v>
      </c>
      <c r="F100" t="s">
        <v>5214</v>
      </c>
      <c r="G100" t="s">
        <v>4515</v>
      </c>
      <c r="H100">
        <v>2.5</v>
      </c>
      <c r="I100" t="s">
        <v>5188</v>
      </c>
      <c r="J100" t="s">
        <v>77</v>
      </c>
      <c r="K100">
        <v>5200607</v>
      </c>
      <c r="L100" t="s">
        <v>5411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511.14310620851768</v>
      </c>
      <c r="S100">
        <v>83.327898913212309</v>
      </c>
      <c r="T100">
        <v>63.080260920695281</v>
      </c>
      <c r="U100">
        <v>73.123831798664042</v>
      </c>
      <c r="V100">
        <v>730.67509784108927</v>
      </c>
    </row>
    <row r="101" spans="1:22" x14ac:dyDescent="0.3">
      <c r="A101" t="s">
        <v>1397</v>
      </c>
      <c r="B101" t="s">
        <v>5056</v>
      </c>
      <c r="C101" t="s">
        <v>5412</v>
      </c>
      <c r="D101" t="s">
        <v>116</v>
      </c>
      <c r="E101" t="s">
        <v>139</v>
      </c>
      <c r="F101" t="s">
        <v>5010</v>
      </c>
      <c r="G101" t="s">
        <v>3868</v>
      </c>
      <c r="H101">
        <v>2.5</v>
      </c>
      <c r="I101" t="s">
        <v>5189</v>
      </c>
      <c r="J101" t="s">
        <v>77</v>
      </c>
      <c r="K101">
        <v>6305242</v>
      </c>
      <c r="L101" t="s">
        <v>5413</v>
      </c>
      <c r="M101">
        <v>2.7473002966809599</v>
      </c>
      <c r="N101">
        <v>0</v>
      </c>
      <c r="O101">
        <v>0</v>
      </c>
      <c r="P101">
        <v>0</v>
      </c>
      <c r="Q101">
        <v>2.016173745788715</v>
      </c>
      <c r="R101">
        <v>170.53580908847738</v>
      </c>
      <c r="S101">
        <v>30.721785231966159</v>
      </c>
      <c r="T101">
        <v>7.9273647470893147</v>
      </c>
      <c r="U101">
        <v>3.0808147621305997</v>
      </c>
      <c r="V101">
        <v>217.02924787213311</v>
      </c>
    </row>
    <row r="102" spans="1:22" x14ac:dyDescent="0.3">
      <c r="A102" t="s">
        <v>142</v>
      </c>
      <c r="B102" t="s">
        <v>5029</v>
      </c>
      <c r="C102" t="s">
        <v>5414</v>
      </c>
      <c r="D102" t="s">
        <v>73</v>
      </c>
      <c r="E102" t="s">
        <v>616</v>
      </c>
      <c r="F102" t="s">
        <v>5214</v>
      </c>
      <c r="G102" t="s">
        <v>5190</v>
      </c>
      <c r="H102">
        <v>2</v>
      </c>
      <c r="I102" t="s">
        <v>4900</v>
      </c>
      <c r="J102" t="s">
        <v>77</v>
      </c>
      <c r="K102">
        <v>6660526</v>
      </c>
      <c r="L102" t="s">
        <v>5415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42.80366756964208</v>
      </c>
      <c r="S102">
        <v>19.773732139606036</v>
      </c>
      <c r="T102">
        <v>10.744959231545909</v>
      </c>
      <c r="U102">
        <v>14.171747905800759</v>
      </c>
      <c r="V102">
        <v>87.494106846594775</v>
      </c>
    </row>
    <row r="103" spans="1:22" x14ac:dyDescent="0.3">
      <c r="A103" t="s">
        <v>2899</v>
      </c>
      <c r="B103" t="s">
        <v>5040</v>
      </c>
      <c r="C103" t="s">
        <v>5416</v>
      </c>
      <c r="D103" t="s">
        <v>116</v>
      </c>
      <c r="E103" t="s">
        <v>139</v>
      </c>
      <c r="F103" t="s">
        <v>5215</v>
      </c>
      <c r="G103" t="s">
        <v>5191</v>
      </c>
      <c r="H103">
        <v>2</v>
      </c>
      <c r="I103" t="s">
        <v>5192</v>
      </c>
      <c r="J103" t="s">
        <v>77</v>
      </c>
      <c r="K103">
        <v>7509840</v>
      </c>
      <c r="L103" t="s">
        <v>5417</v>
      </c>
      <c r="M103">
        <v>0</v>
      </c>
      <c r="N103">
        <v>0</v>
      </c>
      <c r="O103">
        <v>0</v>
      </c>
      <c r="P103">
        <v>1.996930318714075</v>
      </c>
      <c r="Q103">
        <v>0</v>
      </c>
      <c r="R103">
        <v>12.61482712936925</v>
      </c>
      <c r="S103">
        <v>4.7392076108784726</v>
      </c>
      <c r="T103">
        <v>0.743307298251905</v>
      </c>
      <c r="U103">
        <v>0.61616295242611996</v>
      </c>
      <c r="V103">
        <v>20.710435309639823</v>
      </c>
    </row>
    <row r="104" spans="1:22" x14ac:dyDescent="0.3">
      <c r="A104" t="s">
        <v>2259</v>
      </c>
      <c r="B104" t="s">
        <v>5063</v>
      </c>
      <c r="C104" t="s">
        <v>5418</v>
      </c>
      <c r="D104" t="s">
        <v>73</v>
      </c>
      <c r="E104" t="s">
        <v>1211</v>
      </c>
      <c r="F104" t="s">
        <v>5000</v>
      </c>
      <c r="G104" t="s">
        <v>4842</v>
      </c>
      <c r="H104">
        <v>1</v>
      </c>
      <c r="I104" t="s">
        <v>2405</v>
      </c>
      <c r="J104" t="s">
        <v>77</v>
      </c>
      <c r="K104">
        <v>7939450</v>
      </c>
      <c r="L104" t="s">
        <v>5419</v>
      </c>
      <c r="M104">
        <v>0</v>
      </c>
      <c r="N104">
        <v>0</v>
      </c>
      <c r="O104">
        <v>2.2493670843366451</v>
      </c>
      <c r="P104">
        <v>3.0474964511903848</v>
      </c>
      <c r="Q104">
        <v>0</v>
      </c>
      <c r="R104">
        <v>75.077487777437881</v>
      </c>
      <c r="S104">
        <v>24.020443185741168</v>
      </c>
      <c r="T104">
        <v>18.82795868718625</v>
      </c>
      <c r="U104">
        <v>1.84848885727836</v>
      </c>
      <c r="V104">
        <v>125.07124204317068</v>
      </c>
    </row>
    <row r="105" spans="1:22" x14ac:dyDescent="0.3">
      <c r="A105" t="s">
        <v>685</v>
      </c>
      <c r="B105" t="s">
        <v>5035</v>
      </c>
      <c r="C105" t="s">
        <v>5420</v>
      </c>
      <c r="D105" t="s">
        <v>116</v>
      </c>
      <c r="E105" t="s">
        <v>139</v>
      </c>
      <c r="F105" t="s">
        <v>4998</v>
      </c>
      <c r="G105" t="s">
        <v>3751</v>
      </c>
      <c r="H105">
        <v>1.5</v>
      </c>
      <c r="I105" t="s">
        <v>3142</v>
      </c>
      <c r="J105" t="s">
        <v>77</v>
      </c>
      <c r="K105">
        <v>9567244</v>
      </c>
      <c r="L105" t="s">
        <v>5421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150.44309265898397</v>
      </c>
      <c r="S105">
        <v>64.627131531603638</v>
      </c>
      <c r="T105">
        <v>65.185675048610165</v>
      </c>
      <c r="U105">
        <v>10.891373603625926</v>
      </c>
      <c r="V105">
        <v>291.14727284282372</v>
      </c>
    </row>
    <row r="106" spans="1:22" x14ac:dyDescent="0.3">
      <c r="A106" t="s">
        <v>2904</v>
      </c>
      <c r="B106" t="s">
        <v>5063</v>
      </c>
      <c r="C106" t="s">
        <v>5422</v>
      </c>
      <c r="D106" t="s">
        <v>116</v>
      </c>
      <c r="E106" t="s">
        <v>2393</v>
      </c>
      <c r="F106" t="s">
        <v>5000</v>
      </c>
      <c r="G106" t="s">
        <v>5193</v>
      </c>
      <c r="H106">
        <v>2</v>
      </c>
      <c r="I106" t="s">
        <v>5194</v>
      </c>
      <c r="J106" t="s">
        <v>77</v>
      </c>
      <c r="K106">
        <v>9576901</v>
      </c>
      <c r="L106" t="s">
        <v>5423</v>
      </c>
      <c r="M106">
        <v>0</v>
      </c>
      <c r="N106">
        <v>6.9286576903596799</v>
      </c>
      <c r="O106">
        <v>0</v>
      </c>
      <c r="P106">
        <v>0</v>
      </c>
      <c r="Q106">
        <v>10.335955744104441</v>
      </c>
      <c r="R106">
        <v>328.20623627639537</v>
      </c>
      <c r="S106">
        <v>45.50613556650864</v>
      </c>
      <c r="T106">
        <v>46.081313188825092</v>
      </c>
      <c r="U106">
        <v>4.9293036194089597</v>
      </c>
      <c r="V106">
        <v>441.98760208560225</v>
      </c>
    </row>
    <row r="107" spans="1:22" x14ac:dyDescent="0.3">
      <c r="A107" t="s">
        <v>1402</v>
      </c>
      <c r="B107" t="s">
        <v>5023</v>
      </c>
      <c r="C107" t="s">
        <v>5424</v>
      </c>
      <c r="D107" t="s">
        <v>116</v>
      </c>
      <c r="E107" t="s">
        <v>162</v>
      </c>
      <c r="F107" t="s">
        <v>8</v>
      </c>
      <c r="G107" t="s">
        <v>5195</v>
      </c>
      <c r="H107">
        <v>2</v>
      </c>
      <c r="I107" t="s">
        <v>5196</v>
      </c>
      <c r="J107" t="s">
        <v>77</v>
      </c>
      <c r="K107">
        <v>10457833</v>
      </c>
      <c r="L107" t="s">
        <v>5425</v>
      </c>
      <c r="M107">
        <v>0</v>
      </c>
      <c r="N107">
        <v>0</v>
      </c>
      <c r="O107">
        <v>0</v>
      </c>
      <c r="P107">
        <v>1.996930318714075</v>
      </c>
      <c r="Q107">
        <v>0</v>
      </c>
      <c r="R107">
        <v>1529.1122051486441</v>
      </c>
      <c r="S107">
        <v>343.5970977911648</v>
      </c>
      <c r="T107">
        <v>30.129463566722833</v>
      </c>
      <c r="U107">
        <v>30.409028541217534</v>
      </c>
      <c r="V107">
        <v>1935.2447253664632</v>
      </c>
    </row>
    <row r="108" spans="1:22" x14ac:dyDescent="0.3">
      <c r="A108" t="s">
        <v>2700</v>
      </c>
      <c r="B108" t="s">
        <v>5056</v>
      </c>
      <c r="C108" t="s">
        <v>5426</v>
      </c>
      <c r="D108" t="s">
        <v>116</v>
      </c>
      <c r="E108" t="s">
        <v>2198</v>
      </c>
      <c r="F108" t="s">
        <v>5010</v>
      </c>
      <c r="G108" t="s">
        <v>5197</v>
      </c>
      <c r="H108">
        <v>3.5</v>
      </c>
      <c r="I108" t="s">
        <v>5198</v>
      </c>
      <c r="J108" t="s">
        <v>77</v>
      </c>
      <c r="K108">
        <v>12280949</v>
      </c>
      <c r="L108" t="s">
        <v>5427</v>
      </c>
      <c r="M108">
        <v>0</v>
      </c>
      <c r="N108">
        <v>0</v>
      </c>
      <c r="O108">
        <v>2.28955340887028</v>
      </c>
      <c r="P108">
        <v>0</v>
      </c>
      <c r="Q108">
        <v>0</v>
      </c>
      <c r="R108">
        <v>82.877187277326897</v>
      </c>
      <c r="S108">
        <v>31.290475689779928</v>
      </c>
      <c r="T108">
        <v>3.6231556661289099</v>
      </c>
      <c r="U108">
        <v>3.69697771455672</v>
      </c>
      <c r="V108">
        <v>123.77734975666273</v>
      </c>
    </row>
    <row r="109" spans="1:22" x14ac:dyDescent="0.3">
      <c r="A109" t="s">
        <v>691</v>
      </c>
      <c r="B109" t="s">
        <v>5063</v>
      </c>
      <c r="C109" t="s">
        <v>5428</v>
      </c>
      <c r="D109" t="s">
        <v>116</v>
      </c>
      <c r="E109" t="s">
        <v>139</v>
      </c>
      <c r="F109" t="s">
        <v>5000</v>
      </c>
      <c r="G109" t="s">
        <v>5199</v>
      </c>
      <c r="H109">
        <v>1</v>
      </c>
      <c r="I109" t="s">
        <v>4390</v>
      </c>
      <c r="J109" t="s">
        <v>77</v>
      </c>
      <c r="K109">
        <v>12312887</v>
      </c>
      <c r="L109" t="s">
        <v>5429</v>
      </c>
      <c r="M109">
        <v>0</v>
      </c>
      <c r="N109">
        <v>2.5228258980187999</v>
      </c>
      <c r="O109">
        <v>2.28955340887028</v>
      </c>
      <c r="P109">
        <v>0</v>
      </c>
      <c r="Q109">
        <v>2.016173745788715</v>
      </c>
      <c r="R109">
        <v>46.864809343195162</v>
      </c>
      <c r="S109">
        <v>14.788276246355894</v>
      </c>
      <c r="T109">
        <v>11.550520413218225</v>
      </c>
      <c r="U109">
        <v>4.9293036194089597</v>
      </c>
      <c r="V109">
        <v>84.961462674856023</v>
      </c>
    </row>
    <row r="110" spans="1:22" x14ac:dyDescent="0.3">
      <c r="A110" t="s">
        <v>148</v>
      </c>
      <c r="B110" t="s">
        <v>5023</v>
      </c>
      <c r="C110" t="s">
        <v>5430</v>
      </c>
      <c r="D110" t="s">
        <v>73</v>
      </c>
      <c r="E110" t="s">
        <v>110</v>
      </c>
      <c r="F110" t="s">
        <v>8</v>
      </c>
      <c r="G110" t="s">
        <v>5200</v>
      </c>
      <c r="H110">
        <v>2</v>
      </c>
      <c r="I110" t="s">
        <v>5201</v>
      </c>
      <c r="J110" t="s">
        <v>77</v>
      </c>
      <c r="K110">
        <v>13698963</v>
      </c>
      <c r="L110" t="s">
        <v>5431</v>
      </c>
      <c r="M110">
        <v>2.9647497187934899</v>
      </c>
      <c r="N110">
        <v>1.73216442258992</v>
      </c>
      <c r="O110">
        <v>0</v>
      </c>
      <c r="P110">
        <v>10.08885353980892</v>
      </c>
      <c r="Q110">
        <v>2.2712607609495801</v>
      </c>
      <c r="R110">
        <v>836.32101750196784</v>
      </c>
      <c r="S110">
        <v>321.81840757355587</v>
      </c>
      <c r="T110">
        <v>127.92353961049319</v>
      </c>
      <c r="U110">
        <v>43.565494414503704</v>
      </c>
      <c r="V110">
        <v>1346.6854875426627</v>
      </c>
    </row>
    <row r="111" spans="1:22" x14ac:dyDescent="0.3">
      <c r="A111" t="s">
        <v>1407</v>
      </c>
      <c r="B111" t="s">
        <v>5035</v>
      </c>
      <c r="C111" t="s">
        <v>5432</v>
      </c>
      <c r="D111" t="s">
        <v>73</v>
      </c>
      <c r="E111" t="s">
        <v>74</v>
      </c>
      <c r="F111" t="s">
        <v>4998</v>
      </c>
      <c r="G111" t="s">
        <v>5202</v>
      </c>
      <c r="H111">
        <v>2.5</v>
      </c>
      <c r="I111" t="s">
        <v>5203</v>
      </c>
      <c r="J111" t="s">
        <v>77</v>
      </c>
      <c r="K111">
        <v>20646035</v>
      </c>
      <c r="L111" t="s">
        <v>5433</v>
      </c>
      <c r="M111">
        <v>4.3383998671339699</v>
      </c>
      <c r="N111">
        <v>8.6608221129495995</v>
      </c>
      <c r="O111">
        <v>4.4987341686732902</v>
      </c>
      <c r="P111">
        <v>15.133280309713379</v>
      </c>
      <c r="Q111">
        <v>0</v>
      </c>
      <c r="R111">
        <v>718.07739423239582</v>
      </c>
      <c r="S111">
        <v>204.08677692824261</v>
      </c>
      <c r="T111">
        <v>174.34350985533752</v>
      </c>
      <c r="U111">
        <v>62.649061607420002</v>
      </c>
      <c r="V111">
        <v>1191.7879790818661</v>
      </c>
    </row>
    <row r="112" spans="1:22" x14ac:dyDescent="0.3">
      <c r="A112" t="s">
        <v>2166</v>
      </c>
      <c r="B112" t="s">
        <v>5029</v>
      </c>
      <c r="C112" t="s">
        <v>5434</v>
      </c>
      <c r="D112" t="s">
        <v>73</v>
      </c>
      <c r="E112" t="s">
        <v>93</v>
      </c>
      <c r="F112" t="s">
        <v>5214</v>
      </c>
      <c r="G112" t="s">
        <v>5204</v>
      </c>
      <c r="H112">
        <v>4.5</v>
      </c>
      <c r="I112" t="s">
        <v>5205</v>
      </c>
      <c r="J112" t="s">
        <v>77</v>
      </c>
      <c r="K112">
        <v>21157303</v>
      </c>
      <c r="L112" t="s">
        <v>5435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20.269694229751888</v>
      </c>
      <c r="S112">
        <v>10.948053092360125</v>
      </c>
      <c r="T112">
        <v>2.1365410696250997</v>
      </c>
      <c r="U112">
        <v>4.9293036194089597</v>
      </c>
      <c r="V112">
        <v>38.283592011146077</v>
      </c>
    </row>
    <row r="113" spans="1:22" x14ac:dyDescent="0.3">
      <c r="A113" t="s">
        <v>153</v>
      </c>
      <c r="B113" t="s">
        <v>5056</v>
      </c>
      <c r="C113" t="s">
        <v>5436</v>
      </c>
      <c r="D113" t="s">
        <v>116</v>
      </c>
      <c r="E113" t="s">
        <v>139</v>
      </c>
      <c r="F113" t="s">
        <v>5010</v>
      </c>
      <c r="G113" t="s">
        <v>5206</v>
      </c>
      <c r="H113">
        <v>4.5</v>
      </c>
      <c r="I113" t="s">
        <v>5207</v>
      </c>
      <c r="J113" t="s">
        <v>77</v>
      </c>
      <c r="K113">
        <v>21192540</v>
      </c>
      <c r="L113" t="s">
        <v>5437</v>
      </c>
      <c r="M113">
        <v>1.3736501483404799</v>
      </c>
      <c r="N113">
        <v>0</v>
      </c>
      <c r="O113">
        <v>2.28955340887028</v>
      </c>
      <c r="P113">
        <v>6.0949929023807696</v>
      </c>
      <c r="Q113">
        <v>0</v>
      </c>
      <c r="R113">
        <v>141.67409332253894</v>
      </c>
      <c r="S113">
        <v>43.219595999813308</v>
      </c>
      <c r="T113">
        <v>28.642848970219024</v>
      </c>
      <c r="U113">
        <v>18.4848885727836</v>
      </c>
      <c r="V113">
        <v>241.77962332494639</v>
      </c>
    </row>
    <row r="114" spans="1:22" x14ac:dyDescent="0.3">
      <c r="A114" t="s">
        <v>2171</v>
      </c>
      <c r="B114" t="s">
        <v>5023</v>
      </c>
      <c r="C114" t="s">
        <v>5438</v>
      </c>
      <c r="D114" t="s">
        <v>73</v>
      </c>
      <c r="E114" t="s">
        <v>110</v>
      </c>
      <c r="F114" t="s">
        <v>8</v>
      </c>
      <c r="G114" t="s">
        <v>5208</v>
      </c>
      <c r="H114">
        <v>3.5</v>
      </c>
      <c r="I114" t="s">
        <v>5209</v>
      </c>
      <c r="J114" t="s">
        <v>77</v>
      </c>
      <c r="K114">
        <v>21636243</v>
      </c>
      <c r="L114" t="s">
        <v>5439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791.5795241066661</v>
      </c>
      <c r="S114">
        <v>143.29397968291462</v>
      </c>
      <c r="T114">
        <v>78.966117356584121</v>
      </c>
      <c r="U114">
        <v>17.86872562035748</v>
      </c>
      <c r="V114">
        <v>1031.7083467665223</v>
      </c>
    </row>
    <row r="115" spans="1:22" x14ac:dyDescent="0.3">
      <c r="A115" t="s">
        <v>159</v>
      </c>
      <c r="B115" t="s">
        <v>5023</v>
      </c>
      <c r="C115" t="s">
        <v>5440</v>
      </c>
      <c r="D115" t="s">
        <v>73</v>
      </c>
      <c r="E115" t="s">
        <v>74</v>
      </c>
      <c r="F115" t="s">
        <v>8</v>
      </c>
      <c r="G115" t="s">
        <v>5210</v>
      </c>
      <c r="H115">
        <v>2</v>
      </c>
      <c r="I115" t="s">
        <v>5211</v>
      </c>
      <c r="J115" t="s">
        <v>77</v>
      </c>
      <c r="K115">
        <v>58260135</v>
      </c>
      <c r="L115" t="s">
        <v>5441</v>
      </c>
      <c r="M115">
        <v>0</v>
      </c>
      <c r="N115">
        <v>5.0456517960375997</v>
      </c>
      <c r="O115">
        <v>2.28955340887028</v>
      </c>
      <c r="P115">
        <v>0</v>
      </c>
      <c r="Q115">
        <v>0</v>
      </c>
      <c r="R115">
        <v>248.6698980123511</v>
      </c>
      <c r="S115">
        <v>67.814618511088383</v>
      </c>
      <c r="T115">
        <v>44.376810000349849</v>
      </c>
      <c r="U115">
        <v>15.204514270608767</v>
      </c>
      <c r="V115">
        <v>383.40104599930595</v>
      </c>
    </row>
    <row r="116" spans="1:22" x14ac:dyDescent="0.3">
      <c r="A116" t="s">
        <v>2909</v>
      </c>
      <c r="B116" t="s">
        <v>5035</v>
      </c>
      <c r="C116" t="s">
        <v>5442</v>
      </c>
      <c r="D116" t="s">
        <v>73</v>
      </c>
      <c r="E116" t="s">
        <v>1211</v>
      </c>
      <c r="F116" t="s">
        <v>4998</v>
      </c>
      <c r="G116" t="s">
        <v>5212</v>
      </c>
      <c r="H116">
        <v>2.5</v>
      </c>
      <c r="I116" t="s">
        <v>5213</v>
      </c>
      <c r="J116" t="s">
        <v>77</v>
      </c>
      <c r="K116">
        <v>66174227</v>
      </c>
      <c r="L116" t="s">
        <v>5443</v>
      </c>
      <c r="M116">
        <v>0</v>
      </c>
      <c r="N116">
        <v>0</v>
      </c>
      <c r="O116">
        <v>4.5791068177405601</v>
      </c>
      <c r="P116">
        <v>0</v>
      </c>
      <c r="Q116">
        <v>0</v>
      </c>
      <c r="R116">
        <v>219.84497073187845</v>
      </c>
      <c r="S116">
        <v>48.20308893715675</v>
      </c>
      <c r="T116">
        <v>19.41563127688713</v>
      </c>
      <c r="U116">
        <v>6.1616295242611994</v>
      </c>
      <c r="V116">
        <v>298.20442728792409</v>
      </c>
    </row>
  </sheetData>
  <mergeCells count="2">
    <mergeCell ref="A1:V2"/>
    <mergeCell ref="L3:V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E26" sqref="E26"/>
    </sheetView>
  </sheetViews>
  <sheetFormatPr defaultRowHeight="14.4" x14ac:dyDescent="0.3"/>
  <cols>
    <col min="1" max="1" width="28.33203125" customWidth="1"/>
    <col min="2" max="2" width="19.77734375" customWidth="1"/>
    <col min="3" max="3" width="35.33203125" customWidth="1"/>
    <col min="4" max="4" width="26.44140625" customWidth="1"/>
    <col min="5" max="5" width="20.109375" customWidth="1"/>
    <col min="8" max="8" width="7.5546875" customWidth="1"/>
    <col min="9" max="9" width="60.6640625" customWidth="1"/>
    <col min="11" max="11" width="18.77734375" customWidth="1"/>
  </cols>
  <sheetData>
    <row r="1" spans="1:9" x14ac:dyDescent="0.3">
      <c r="A1" s="57" t="s">
        <v>5594</v>
      </c>
      <c r="B1" s="57"/>
      <c r="C1" s="57"/>
      <c r="D1" s="57"/>
      <c r="E1" s="57"/>
      <c r="F1" s="57"/>
      <c r="G1" s="57"/>
      <c r="H1" s="57"/>
      <c r="I1" s="57"/>
    </row>
    <row r="2" spans="1:9" ht="15" thickBot="1" x14ac:dyDescent="0.35">
      <c r="A2" s="53"/>
      <c r="B2" s="53"/>
      <c r="C2" s="53"/>
      <c r="D2" s="53"/>
      <c r="E2" s="53"/>
      <c r="F2" s="53"/>
      <c r="G2" s="53"/>
      <c r="H2" s="53"/>
      <c r="I2" s="53"/>
    </row>
    <row r="3" spans="1:9" ht="15" thickBot="1" x14ac:dyDescent="0.35">
      <c r="A3" s="7" t="s">
        <v>5450</v>
      </c>
      <c r="B3" s="8" t="s">
        <v>5451</v>
      </c>
      <c r="C3" s="8" t="s">
        <v>5446</v>
      </c>
      <c r="D3" s="8" t="s">
        <v>5452</v>
      </c>
      <c r="E3" s="8" t="s">
        <v>5448</v>
      </c>
      <c r="F3" s="8" t="s">
        <v>5447</v>
      </c>
      <c r="G3" s="8" t="s">
        <v>5449</v>
      </c>
      <c r="H3" s="8" t="s">
        <v>2</v>
      </c>
      <c r="I3" s="9" t="s">
        <v>0</v>
      </c>
    </row>
    <row r="4" spans="1:9" s="4" customFormat="1" x14ac:dyDescent="0.3">
      <c r="A4" s="19" t="s">
        <v>5453</v>
      </c>
      <c r="B4" s="4" t="s">
        <v>5454</v>
      </c>
      <c r="C4" s="4" t="s">
        <v>5513</v>
      </c>
      <c r="D4" s="4" t="s">
        <v>5520</v>
      </c>
      <c r="E4" s="4" t="s">
        <v>5444</v>
      </c>
      <c r="F4" s="4">
        <v>780488</v>
      </c>
      <c r="G4" s="4">
        <v>780635</v>
      </c>
      <c r="H4" s="4" t="s">
        <v>5</v>
      </c>
      <c r="I4" s="4" t="s">
        <v>5466</v>
      </c>
    </row>
    <row r="5" spans="1:9" s="4" customFormat="1" x14ac:dyDescent="0.3">
      <c r="A5" s="19" t="s">
        <v>5453</v>
      </c>
      <c r="B5" s="4" t="s">
        <v>5455</v>
      </c>
      <c r="C5" s="4" t="s">
        <v>5514</v>
      </c>
      <c r="D5" s="4" t="s">
        <v>5521</v>
      </c>
      <c r="E5" s="4" t="s">
        <v>5444</v>
      </c>
      <c r="F5" s="4">
        <v>805081</v>
      </c>
      <c r="G5" s="4">
        <v>805228</v>
      </c>
      <c r="H5" s="4" t="s">
        <v>5</v>
      </c>
      <c r="I5" s="4" t="s">
        <v>5467</v>
      </c>
    </row>
    <row r="6" spans="1:9" s="4" customFormat="1" x14ac:dyDescent="0.3">
      <c r="A6" s="19" t="s">
        <v>5453</v>
      </c>
      <c r="B6" s="4" t="s">
        <v>5456</v>
      </c>
      <c r="C6" s="4" t="s">
        <v>25</v>
      </c>
      <c r="D6" s="4" t="s">
        <v>5522</v>
      </c>
      <c r="E6" s="4" t="s">
        <v>5444</v>
      </c>
      <c r="F6" s="4">
        <v>805261</v>
      </c>
      <c r="G6" s="4">
        <v>805408</v>
      </c>
      <c r="H6" s="4" t="s">
        <v>5</v>
      </c>
      <c r="I6" s="4" t="s">
        <v>5468</v>
      </c>
    </row>
    <row r="7" spans="1:9" s="4" customFormat="1" x14ac:dyDescent="0.3">
      <c r="A7" s="19" t="s">
        <v>5453</v>
      </c>
      <c r="B7" s="4" t="s">
        <v>5457</v>
      </c>
      <c r="C7" s="4" t="s">
        <v>5515</v>
      </c>
      <c r="D7" s="4" t="s">
        <v>5523</v>
      </c>
      <c r="E7" s="4" t="s">
        <v>5444</v>
      </c>
      <c r="F7" s="4">
        <v>805440</v>
      </c>
      <c r="G7" s="4">
        <v>805587</v>
      </c>
      <c r="H7" s="4" t="s">
        <v>5</v>
      </c>
      <c r="I7" s="4" t="s">
        <v>5530</v>
      </c>
    </row>
    <row r="8" spans="1:9" s="4" customFormat="1" x14ac:dyDescent="0.3">
      <c r="A8" s="19" t="s">
        <v>5453</v>
      </c>
      <c r="B8" s="4" t="s">
        <v>5458</v>
      </c>
      <c r="C8" s="4" t="s">
        <v>25</v>
      </c>
      <c r="D8" s="4" t="s">
        <v>5524</v>
      </c>
      <c r="E8" s="4" t="s">
        <v>5445</v>
      </c>
      <c r="F8" s="4">
        <v>51631</v>
      </c>
      <c r="G8" s="4">
        <v>51781</v>
      </c>
      <c r="H8" s="4" t="s">
        <v>29</v>
      </c>
      <c r="I8" s="4" t="s">
        <v>5531</v>
      </c>
    </row>
    <row r="9" spans="1:9" s="4" customFormat="1" x14ac:dyDescent="0.3">
      <c r="A9" s="19" t="s">
        <v>5453</v>
      </c>
      <c r="B9" s="4" t="s">
        <v>5459</v>
      </c>
      <c r="C9" s="4" t="s">
        <v>5516</v>
      </c>
      <c r="D9" s="4" t="s">
        <v>5524</v>
      </c>
      <c r="E9" s="4" t="s">
        <v>5445</v>
      </c>
      <c r="F9" s="4">
        <v>51854</v>
      </c>
      <c r="G9" s="4">
        <v>52004</v>
      </c>
      <c r="H9" s="4" t="s">
        <v>29</v>
      </c>
      <c r="I9" s="4" t="s">
        <v>5532</v>
      </c>
    </row>
    <row r="10" spans="1:9" s="4" customFormat="1" x14ac:dyDescent="0.3">
      <c r="A10" s="19" t="s">
        <v>5453</v>
      </c>
      <c r="B10" s="4" t="s">
        <v>5460</v>
      </c>
      <c r="C10" s="4" t="s">
        <v>5486</v>
      </c>
      <c r="D10" s="4" t="s">
        <v>5525</v>
      </c>
      <c r="E10" s="4" t="s">
        <v>5445</v>
      </c>
      <c r="F10" s="4">
        <v>52447</v>
      </c>
      <c r="G10" s="4">
        <v>52597</v>
      </c>
      <c r="H10" s="4" t="s">
        <v>29</v>
      </c>
      <c r="I10" s="4" t="s">
        <v>5533</v>
      </c>
    </row>
    <row r="11" spans="1:9" s="4" customFormat="1" x14ac:dyDescent="0.3">
      <c r="A11" s="19" t="s">
        <v>5453</v>
      </c>
      <c r="B11" s="4" t="s">
        <v>5461</v>
      </c>
      <c r="C11" s="4" t="s">
        <v>5517</v>
      </c>
      <c r="D11" s="4" t="s">
        <v>5526</v>
      </c>
      <c r="E11" s="4" t="s">
        <v>5445</v>
      </c>
      <c r="F11" s="4">
        <v>53649</v>
      </c>
      <c r="G11" s="4">
        <v>53799</v>
      </c>
      <c r="H11" s="4" t="s">
        <v>29</v>
      </c>
      <c r="I11" s="4" t="s">
        <v>5534</v>
      </c>
    </row>
    <row r="12" spans="1:9" s="4" customFormat="1" x14ac:dyDescent="0.3">
      <c r="A12" s="19" t="s">
        <v>5453</v>
      </c>
      <c r="B12" s="4" t="s">
        <v>5462</v>
      </c>
      <c r="C12" s="4" t="s">
        <v>5486</v>
      </c>
      <c r="D12" s="4" t="s">
        <v>5527</v>
      </c>
      <c r="E12" s="4" t="s">
        <v>5445</v>
      </c>
      <c r="F12" s="4">
        <v>115191</v>
      </c>
      <c r="G12" s="4">
        <v>115341</v>
      </c>
      <c r="H12" s="4" t="s">
        <v>29</v>
      </c>
      <c r="I12" s="18" t="s">
        <v>5465</v>
      </c>
    </row>
    <row r="13" spans="1:9" s="4" customFormat="1" x14ac:dyDescent="0.3">
      <c r="A13" s="19" t="s">
        <v>5453</v>
      </c>
      <c r="B13" s="4" t="s">
        <v>5463</v>
      </c>
      <c r="C13" s="4" t="s">
        <v>5518</v>
      </c>
      <c r="D13" s="4" t="s">
        <v>5528</v>
      </c>
      <c r="E13" s="4" t="s">
        <v>5445</v>
      </c>
      <c r="F13" s="4">
        <v>122579</v>
      </c>
      <c r="G13" s="4">
        <v>122729</v>
      </c>
      <c r="H13" s="4" t="s">
        <v>29</v>
      </c>
      <c r="I13" s="4" t="s">
        <v>5535</v>
      </c>
    </row>
    <row r="14" spans="1:9" s="4" customFormat="1" x14ac:dyDescent="0.3">
      <c r="A14" s="19" t="s">
        <v>5453</v>
      </c>
      <c r="B14" s="4" t="s">
        <v>5464</v>
      </c>
      <c r="C14" s="4" t="s">
        <v>5519</v>
      </c>
      <c r="D14" s="4" t="s">
        <v>5529</v>
      </c>
      <c r="E14" s="4" t="s">
        <v>5445</v>
      </c>
      <c r="F14" s="4">
        <v>122763</v>
      </c>
      <c r="G14" s="4">
        <v>122913</v>
      </c>
      <c r="H14" s="4" t="s">
        <v>29</v>
      </c>
      <c r="I14" s="4" t="s">
        <v>5536</v>
      </c>
    </row>
    <row r="15" spans="1:9" s="4" customFormat="1" x14ac:dyDescent="0.3">
      <c r="A15" s="19" t="s">
        <v>5539</v>
      </c>
      <c r="B15" s="22" t="s">
        <v>5540</v>
      </c>
      <c r="C15" s="22" t="s">
        <v>5552</v>
      </c>
      <c r="D15" s="4" t="s">
        <v>5553</v>
      </c>
      <c r="E15" s="22" t="s">
        <v>5550</v>
      </c>
      <c r="F15" s="22">
        <v>12866594</v>
      </c>
      <c r="G15" s="22">
        <v>12866744</v>
      </c>
      <c r="H15" s="22" t="s">
        <v>29</v>
      </c>
      <c r="I15" s="22" t="s">
        <v>5554</v>
      </c>
    </row>
    <row r="16" spans="1:9" s="4" customFormat="1" x14ac:dyDescent="0.3">
      <c r="A16" s="19" t="s">
        <v>5539</v>
      </c>
      <c r="B16" s="22" t="s">
        <v>5541</v>
      </c>
      <c r="C16" s="22" t="s">
        <v>5555</v>
      </c>
      <c r="D16" s="4" t="s">
        <v>5556</v>
      </c>
      <c r="E16" s="22" t="s">
        <v>5550</v>
      </c>
      <c r="F16" s="22">
        <v>83097927</v>
      </c>
      <c r="G16" s="22">
        <v>83098077</v>
      </c>
      <c r="H16" s="22" t="s">
        <v>29</v>
      </c>
      <c r="I16" s="22" t="s">
        <v>5557</v>
      </c>
    </row>
    <row r="17" spans="1:10" s="18" customFormat="1" x14ac:dyDescent="0.3">
      <c r="A17" s="19" t="s">
        <v>5539</v>
      </c>
      <c r="B17" s="22" t="s">
        <v>5542</v>
      </c>
      <c r="C17" s="22" t="s">
        <v>5518</v>
      </c>
      <c r="D17" s="18" t="s">
        <v>5558</v>
      </c>
      <c r="E17" s="22" t="s">
        <v>5550</v>
      </c>
      <c r="F17" s="22">
        <v>83098055</v>
      </c>
      <c r="G17" s="22">
        <v>83098205</v>
      </c>
      <c r="H17" s="22" t="s">
        <v>29</v>
      </c>
      <c r="I17" s="22" t="s">
        <v>5559</v>
      </c>
      <c r="J17" s="4"/>
    </row>
    <row r="18" spans="1:10" s="18" customFormat="1" x14ac:dyDescent="0.3">
      <c r="A18" s="19" t="s">
        <v>5539</v>
      </c>
      <c r="B18" s="23" t="s">
        <v>5543</v>
      </c>
      <c r="C18" s="22" t="s">
        <v>5560</v>
      </c>
      <c r="D18" s="18" t="s">
        <v>5561</v>
      </c>
      <c r="E18" s="22" t="s">
        <v>5551</v>
      </c>
      <c r="F18" s="22">
        <v>64766473</v>
      </c>
      <c r="G18" s="22">
        <v>64766623</v>
      </c>
      <c r="H18" s="22" t="s">
        <v>29</v>
      </c>
      <c r="I18" s="22" t="s">
        <v>5562</v>
      </c>
      <c r="J18" s="4"/>
    </row>
    <row r="19" spans="1:10" s="4" customFormat="1" x14ac:dyDescent="0.3">
      <c r="A19" s="19" t="s">
        <v>5539</v>
      </c>
      <c r="B19" s="23" t="s">
        <v>5544</v>
      </c>
      <c r="C19" s="22" t="s">
        <v>5516</v>
      </c>
      <c r="D19" s="4" t="s">
        <v>5563</v>
      </c>
      <c r="E19" s="22" t="s">
        <v>5551</v>
      </c>
      <c r="F19" s="22">
        <v>64766600</v>
      </c>
      <c r="G19" s="22">
        <v>64766750</v>
      </c>
      <c r="H19" s="22" t="s">
        <v>29</v>
      </c>
      <c r="I19" s="22" t="s">
        <v>5570</v>
      </c>
    </row>
    <row r="20" spans="1:10" s="4" customFormat="1" x14ac:dyDescent="0.3">
      <c r="A20" s="19" t="s">
        <v>5539</v>
      </c>
      <c r="B20" s="23" t="s">
        <v>5545</v>
      </c>
      <c r="C20" s="22" t="s">
        <v>5479</v>
      </c>
      <c r="D20" s="4" t="s">
        <v>5563</v>
      </c>
      <c r="E20" s="22" t="s">
        <v>5551</v>
      </c>
      <c r="F20" s="22">
        <v>64766734</v>
      </c>
      <c r="G20" s="22">
        <v>64766884</v>
      </c>
      <c r="H20" s="22" t="s">
        <v>29</v>
      </c>
      <c r="I20" s="22" t="s">
        <v>5564</v>
      </c>
    </row>
    <row r="21" spans="1:10" s="4" customFormat="1" x14ac:dyDescent="0.3">
      <c r="A21" s="19" t="s">
        <v>5539</v>
      </c>
      <c r="B21" s="23" t="s">
        <v>5546</v>
      </c>
      <c r="C21" s="22" t="s">
        <v>5565</v>
      </c>
      <c r="D21" s="4" t="s">
        <v>5561</v>
      </c>
      <c r="E21" s="22" t="s">
        <v>5551</v>
      </c>
      <c r="F21" s="22">
        <v>64766868</v>
      </c>
      <c r="G21" s="22">
        <v>64767018</v>
      </c>
      <c r="H21" s="22" t="s">
        <v>29</v>
      </c>
      <c r="I21" s="22" t="s">
        <v>5571</v>
      </c>
    </row>
    <row r="22" spans="1:10" s="4" customFormat="1" x14ac:dyDescent="0.3">
      <c r="A22" s="19" t="s">
        <v>5539</v>
      </c>
      <c r="B22" s="23" t="s">
        <v>5547</v>
      </c>
      <c r="C22" s="21" t="s">
        <v>5566</v>
      </c>
      <c r="D22" s="4" t="s">
        <v>5563</v>
      </c>
      <c r="E22" s="22" t="s">
        <v>5551</v>
      </c>
      <c r="F22" s="22">
        <v>64766361</v>
      </c>
      <c r="G22" s="22">
        <v>64766511</v>
      </c>
      <c r="H22" s="22" t="s">
        <v>29</v>
      </c>
      <c r="I22" s="4" t="s">
        <v>5567</v>
      </c>
    </row>
    <row r="23" spans="1:10" s="22" customFormat="1" x14ac:dyDescent="0.3">
      <c r="A23" s="19" t="s">
        <v>5539</v>
      </c>
      <c r="B23" s="23" t="s">
        <v>5548</v>
      </c>
      <c r="C23" s="21" t="s">
        <v>5479</v>
      </c>
      <c r="D23" s="22" t="s">
        <v>5568</v>
      </c>
      <c r="E23" s="22" t="s">
        <v>5551</v>
      </c>
      <c r="F23" s="22">
        <v>64767005</v>
      </c>
      <c r="G23" s="22">
        <v>64767155</v>
      </c>
      <c r="H23" s="22" t="s">
        <v>29</v>
      </c>
      <c r="I23" s="22" t="s">
        <v>5569</v>
      </c>
      <c r="J23" s="4"/>
    </row>
    <row r="24" spans="1:10" s="22" customFormat="1" x14ac:dyDescent="0.3"/>
    <row r="25" spans="1:10" s="22" customFormat="1" x14ac:dyDescent="0.3"/>
    <row r="26" spans="1:10" s="22" customFormat="1" x14ac:dyDescent="0.3">
      <c r="D26" s="23"/>
    </row>
    <row r="27" spans="1:10" s="22" customFormat="1" x14ac:dyDescent="0.3">
      <c r="D27" s="23"/>
    </row>
    <row r="28" spans="1:10" s="22" customFormat="1" x14ac:dyDescent="0.3">
      <c r="D28" s="23"/>
    </row>
    <row r="29" spans="1:10" s="22" customFormat="1" x14ac:dyDescent="0.3">
      <c r="D29" s="23"/>
    </row>
  </sheetData>
  <sortState ref="A3:S19">
    <sortCondition ref="E2:E19"/>
    <sortCondition ref="F2:F19"/>
  </sortState>
  <mergeCells count="1">
    <mergeCell ref="A1:I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G14" sqref="G14"/>
    </sheetView>
  </sheetViews>
  <sheetFormatPr defaultRowHeight="14.4" x14ac:dyDescent="0.3"/>
  <cols>
    <col min="1" max="1" width="10.44140625" customWidth="1"/>
    <col min="3" max="3" width="12.21875" customWidth="1"/>
    <col min="4" max="4" width="13.6640625" customWidth="1"/>
    <col min="5" max="5" width="53.33203125" customWidth="1"/>
    <col min="7" max="7" width="33.109375" customWidth="1"/>
  </cols>
  <sheetData>
    <row r="1" spans="1:7" ht="31.2" customHeight="1" thickBot="1" x14ac:dyDescent="0.4">
      <c r="A1" s="53" t="s">
        <v>5595</v>
      </c>
      <c r="B1" s="53"/>
      <c r="C1" s="53"/>
      <c r="D1" s="53"/>
      <c r="E1" s="53"/>
      <c r="F1" s="53"/>
      <c r="G1" s="53"/>
    </row>
    <row r="2" spans="1:7" ht="15" thickBot="1" x14ac:dyDescent="0.35">
      <c r="A2" s="25" t="s">
        <v>5572</v>
      </c>
      <c r="B2" s="26" t="s">
        <v>61</v>
      </c>
      <c r="C2" s="26" t="s">
        <v>5573</v>
      </c>
      <c r="D2" s="26" t="s">
        <v>5596</v>
      </c>
      <c r="E2" s="26" t="s">
        <v>5574</v>
      </c>
      <c r="F2" s="26" t="s">
        <v>5575</v>
      </c>
      <c r="G2" s="27" t="s">
        <v>5576</v>
      </c>
    </row>
    <row r="3" spans="1:7" x14ac:dyDescent="0.3">
      <c r="A3" s="24" t="s">
        <v>5577</v>
      </c>
      <c r="B3" s="24" t="s">
        <v>3643</v>
      </c>
      <c r="C3" s="24" t="s">
        <v>5590</v>
      </c>
      <c r="D3" s="39" t="s">
        <v>5578</v>
      </c>
      <c r="E3" s="24" t="s">
        <v>5579</v>
      </c>
      <c r="F3" s="24" t="s">
        <v>5580</v>
      </c>
      <c r="G3" s="24" t="s">
        <v>5581</v>
      </c>
    </row>
    <row r="4" spans="1:7" x14ac:dyDescent="0.3">
      <c r="A4" s="24" t="s">
        <v>5582</v>
      </c>
      <c r="B4" s="24" t="s">
        <v>19</v>
      </c>
      <c r="C4" s="24" t="s">
        <v>5029</v>
      </c>
      <c r="D4" s="39" t="s">
        <v>5578</v>
      </c>
      <c r="E4" s="24" t="s">
        <v>5583</v>
      </c>
      <c r="F4" s="24" t="s">
        <v>5584</v>
      </c>
      <c r="G4" s="24" t="s">
        <v>5585</v>
      </c>
    </row>
    <row r="5" spans="1:7" x14ac:dyDescent="0.3">
      <c r="A5" s="24" t="s">
        <v>5586</v>
      </c>
      <c r="B5" s="24" t="s">
        <v>3637</v>
      </c>
      <c r="C5" s="24" t="s">
        <v>5591</v>
      </c>
      <c r="D5" s="39" t="s">
        <v>5578</v>
      </c>
      <c r="E5" s="24" t="s">
        <v>5587</v>
      </c>
      <c r="F5" s="24" t="s">
        <v>5588</v>
      </c>
      <c r="G5" s="24" t="s">
        <v>5589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Pokhrel</dc:creator>
  <cp:lastModifiedBy>Suresh Pokhrel</cp:lastModifiedBy>
  <dcterms:created xsi:type="dcterms:W3CDTF">2020-11-01T21:39:08Z</dcterms:created>
  <dcterms:modified xsi:type="dcterms:W3CDTF">2021-01-03T22:34:44Z</dcterms:modified>
</cp:coreProperties>
</file>